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C:\Users\liuty\Box\Feng\data\#Mac\#Tianyi_papersubmission\#Nature Comm\#resubmission\#AIP-April 2025\AIP files for submission\"/>
    </mc:Choice>
  </mc:AlternateContent>
  <xr:revisionPtr revIDLastSave="0" documentId="13_ncr:1_{F3C64811-43DF-42FB-B5FE-28B3FF2C4D89}" xr6:coauthVersionLast="47" xr6:coauthVersionMax="47" xr10:uidLastSave="{00000000-0000-0000-0000-000000000000}"/>
  <bookViews>
    <workbookView xWindow="-110" yWindow="-110" windowWidth="19420" windowHeight="10560" xr2:uid="{3494F447-5351-4716-8B59-C9B0B8B5F416}"/>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1645" i="1" l="1"/>
  <c r="O1644" i="1"/>
  <c r="O1643" i="1"/>
  <c r="O1642" i="1"/>
  <c r="O1641" i="1"/>
  <c r="O1640" i="1"/>
  <c r="O1639" i="1"/>
  <c r="O1638" i="1"/>
  <c r="O1637" i="1"/>
  <c r="O1636" i="1"/>
  <c r="O1635" i="1"/>
  <c r="O1634" i="1"/>
  <c r="O1633" i="1"/>
  <c r="O1632" i="1"/>
  <c r="O1631" i="1"/>
  <c r="O1630" i="1"/>
  <c r="O1629" i="1"/>
  <c r="O1628" i="1"/>
  <c r="O1627" i="1"/>
  <c r="O1626" i="1"/>
  <c r="O1625" i="1"/>
  <c r="O1624" i="1"/>
  <c r="O1623" i="1"/>
  <c r="O1622" i="1"/>
  <c r="O1621" i="1"/>
  <c r="O1620" i="1"/>
  <c r="O1619" i="1"/>
  <c r="O1618" i="1"/>
  <c r="O1617" i="1"/>
  <c r="O1616" i="1"/>
  <c r="O1615" i="1"/>
  <c r="O1614" i="1"/>
  <c r="O1613" i="1"/>
  <c r="O1612" i="1"/>
  <c r="O1611" i="1"/>
  <c r="O1610" i="1"/>
  <c r="O1609" i="1"/>
  <c r="O1608" i="1"/>
  <c r="O1607" i="1"/>
  <c r="O1606" i="1"/>
  <c r="O1605" i="1"/>
  <c r="O1604" i="1"/>
  <c r="O1603" i="1"/>
  <c r="O1602" i="1"/>
  <c r="O1601" i="1"/>
  <c r="O1600" i="1"/>
  <c r="O1599" i="1"/>
  <c r="O1598" i="1"/>
  <c r="O1597" i="1"/>
  <c r="O1596" i="1"/>
  <c r="O1595" i="1"/>
  <c r="O1594" i="1"/>
  <c r="O1593" i="1"/>
  <c r="O1592" i="1"/>
  <c r="O1591" i="1"/>
  <c r="O1590" i="1"/>
  <c r="O1589" i="1"/>
  <c r="O1588" i="1"/>
  <c r="O1587" i="1"/>
  <c r="O1586" i="1"/>
  <c r="O1585" i="1"/>
  <c r="O1584" i="1"/>
  <c r="O1583" i="1"/>
  <c r="O1582" i="1"/>
  <c r="O1581" i="1"/>
  <c r="O1580" i="1"/>
  <c r="O1579" i="1"/>
  <c r="O1578" i="1"/>
  <c r="O1577" i="1"/>
  <c r="O1576" i="1"/>
  <c r="O1575" i="1"/>
  <c r="O1574" i="1"/>
  <c r="O1573" i="1"/>
  <c r="O1572" i="1"/>
  <c r="O1571" i="1"/>
  <c r="O1570" i="1"/>
  <c r="O1569" i="1"/>
  <c r="O1568" i="1"/>
  <c r="O1567" i="1"/>
  <c r="O1566" i="1"/>
  <c r="O1565" i="1"/>
  <c r="O1564" i="1"/>
  <c r="O1563" i="1"/>
  <c r="O1562" i="1"/>
  <c r="O1561" i="1"/>
  <c r="O1560" i="1"/>
  <c r="O1559" i="1"/>
  <c r="O1558" i="1"/>
  <c r="O1557" i="1"/>
  <c r="O1556" i="1"/>
  <c r="O1555" i="1"/>
  <c r="O1554" i="1"/>
  <c r="O1553" i="1"/>
  <c r="O1552" i="1"/>
  <c r="O1551" i="1"/>
  <c r="O1550" i="1"/>
  <c r="O1549" i="1"/>
  <c r="O1548" i="1"/>
  <c r="O1547" i="1"/>
  <c r="O1546" i="1"/>
  <c r="O1545" i="1"/>
  <c r="O1544" i="1"/>
  <c r="O1543" i="1"/>
  <c r="O1542" i="1"/>
  <c r="O1541" i="1"/>
  <c r="O1540" i="1"/>
  <c r="O1539" i="1"/>
  <c r="O1538" i="1"/>
  <c r="O1537" i="1"/>
  <c r="O1536" i="1"/>
  <c r="O1535" i="1"/>
  <c r="O1534" i="1"/>
  <c r="O1533" i="1"/>
  <c r="O1532" i="1"/>
  <c r="O1531" i="1"/>
  <c r="O1530" i="1"/>
  <c r="O1529" i="1"/>
  <c r="O1528" i="1"/>
  <c r="O1527" i="1"/>
  <c r="O1526" i="1"/>
  <c r="O1525" i="1"/>
  <c r="O1524" i="1"/>
  <c r="O1523" i="1"/>
  <c r="O1522" i="1"/>
  <c r="O1521" i="1"/>
  <c r="O1520" i="1"/>
  <c r="O1519" i="1"/>
  <c r="O1518" i="1"/>
  <c r="O1517" i="1"/>
  <c r="O1516" i="1"/>
  <c r="O1515" i="1"/>
  <c r="O1514" i="1"/>
  <c r="O1513" i="1"/>
  <c r="O1512" i="1"/>
  <c r="O1511" i="1"/>
  <c r="O1510" i="1"/>
  <c r="O1509" i="1"/>
  <c r="O1508" i="1"/>
  <c r="O1507" i="1"/>
  <c r="O1506" i="1"/>
  <c r="O1505" i="1"/>
  <c r="O1504" i="1"/>
  <c r="O1503" i="1"/>
  <c r="O1502" i="1"/>
  <c r="O1501" i="1"/>
  <c r="O1500" i="1"/>
  <c r="O1499" i="1"/>
  <c r="O1498" i="1"/>
  <c r="O1497" i="1"/>
  <c r="O1496" i="1"/>
  <c r="O1495" i="1"/>
  <c r="O1494" i="1"/>
  <c r="O1493" i="1"/>
  <c r="O1492" i="1"/>
  <c r="O1491" i="1"/>
  <c r="O1490" i="1"/>
  <c r="O1489" i="1"/>
  <c r="O1488" i="1"/>
  <c r="O1487" i="1"/>
  <c r="O1486" i="1"/>
  <c r="O1485" i="1"/>
  <c r="O1484" i="1"/>
  <c r="O1483" i="1"/>
  <c r="O1482" i="1"/>
  <c r="O1481" i="1"/>
  <c r="O1480" i="1"/>
  <c r="O1479" i="1"/>
  <c r="O1478" i="1"/>
  <c r="O1477" i="1"/>
  <c r="O1476" i="1"/>
  <c r="O1475" i="1"/>
  <c r="O1474" i="1"/>
  <c r="O1473" i="1"/>
  <c r="O1472" i="1"/>
  <c r="O1471" i="1"/>
  <c r="O1470" i="1"/>
  <c r="O1469" i="1"/>
  <c r="O1468" i="1"/>
  <c r="O1467" i="1"/>
  <c r="O1466" i="1"/>
  <c r="O1465" i="1"/>
  <c r="O1464" i="1"/>
  <c r="O1463" i="1"/>
  <c r="O1462" i="1"/>
  <c r="O1461" i="1"/>
  <c r="O1460" i="1"/>
  <c r="O1459" i="1"/>
  <c r="O1458" i="1"/>
  <c r="O1457" i="1"/>
  <c r="O1456" i="1"/>
  <c r="O1455" i="1"/>
  <c r="O1454" i="1"/>
  <c r="O1453" i="1"/>
  <c r="O1452" i="1"/>
  <c r="O1451" i="1"/>
  <c r="O1450" i="1"/>
  <c r="O1449" i="1"/>
  <c r="O1448" i="1"/>
  <c r="O1447" i="1"/>
  <c r="O1446" i="1"/>
  <c r="O1445" i="1"/>
  <c r="O1444" i="1"/>
  <c r="O1443" i="1"/>
  <c r="O1442" i="1"/>
  <c r="O1441" i="1"/>
  <c r="O1440" i="1"/>
  <c r="O1439" i="1"/>
  <c r="O1438" i="1"/>
  <c r="O1437" i="1"/>
  <c r="O1436" i="1"/>
  <c r="O1435" i="1"/>
  <c r="O1434" i="1"/>
  <c r="O1433" i="1"/>
  <c r="O1432" i="1"/>
  <c r="O1431" i="1"/>
  <c r="O1430" i="1"/>
  <c r="O1429" i="1"/>
  <c r="O1428" i="1"/>
  <c r="O1427" i="1"/>
  <c r="O1426" i="1"/>
  <c r="O1425" i="1"/>
  <c r="O1424" i="1"/>
  <c r="O1423" i="1"/>
  <c r="O1422" i="1"/>
  <c r="O1421" i="1"/>
  <c r="O1420" i="1"/>
  <c r="O1419" i="1"/>
  <c r="O1418" i="1"/>
  <c r="O1417" i="1"/>
  <c r="O1416" i="1"/>
  <c r="O1415" i="1"/>
  <c r="O1414" i="1"/>
  <c r="O1413" i="1"/>
  <c r="O1412" i="1"/>
  <c r="O1411" i="1"/>
  <c r="O1410" i="1"/>
  <c r="O1409" i="1"/>
  <c r="O1408" i="1"/>
  <c r="O1407" i="1"/>
  <c r="O1406" i="1"/>
  <c r="O1405" i="1"/>
  <c r="O1404" i="1"/>
  <c r="O1403" i="1"/>
  <c r="O1402" i="1"/>
  <c r="O1401" i="1"/>
  <c r="O1400" i="1"/>
  <c r="O1399" i="1"/>
  <c r="O1398" i="1"/>
  <c r="O1397" i="1"/>
  <c r="O1396" i="1"/>
  <c r="O1395" i="1"/>
  <c r="O1394" i="1"/>
  <c r="O1393" i="1"/>
  <c r="O1392" i="1"/>
  <c r="O1391" i="1"/>
  <c r="O1390" i="1"/>
  <c r="O1389" i="1"/>
  <c r="O1388" i="1"/>
  <c r="O1387" i="1"/>
  <c r="O1386" i="1"/>
  <c r="O1385" i="1"/>
  <c r="O1384" i="1"/>
  <c r="O1383" i="1"/>
  <c r="O1382" i="1"/>
  <c r="O1381" i="1"/>
  <c r="O1380" i="1"/>
  <c r="O1379" i="1"/>
  <c r="O1378" i="1"/>
  <c r="O1377" i="1"/>
  <c r="O1376" i="1"/>
  <c r="O1375" i="1"/>
  <c r="O1374" i="1"/>
  <c r="O1373" i="1"/>
  <c r="O1372" i="1"/>
  <c r="O1371" i="1"/>
  <c r="O1370" i="1"/>
  <c r="O1369" i="1"/>
  <c r="O1368" i="1"/>
  <c r="O1367" i="1"/>
  <c r="O1366" i="1"/>
  <c r="O1365" i="1"/>
  <c r="O1364" i="1"/>
  <c r="O1363" i="1"/>
  <c r="O1362" i="1"/>
  <c r="O1361" i="1"/>
  <c r="O1360" i="1"/>
  <c r="O1359" i="1"/>
  <c r="O1358" i="1"/>
  <c r="O1357" i="1"/>
  <c r="O1356" i="1"/>
  <c r="O1355" i="1"/>
  <c r="O1354" i="1"/>
  <c r="O1353" i="1"/>
  <c r="O1352" i="1"/>
  <c r="O1351" i="1"/>
  <c r="O1350" i="1"/>
  <c r="O1349" i="1"/>
  <c r="O1348" i="1"/>
  <c r="O1347" i="1"/>
  <c r="O1346" i="1"/>
  <c r="O1345" i="1"/>
  <c r="O1344" i="1"/>
  <c r="O1343" i="1"/>
  <c r="O1342" i="1"/>
  <c r="O1341" i="1"/>
  <c r="O1340" i="1"/>
  <c r="O1339" i="1"/>
  <c r="O1338" i="1"/>
  <c r="O1337" i="1"/>
  <c r="O1336" i="1"/>
  <c r="O1335" i="1"/>
  <c r="O1334" i="1"/>
  <c r="O1333" i="1"/>
  <c r="O1332" i="1"/>
  <c r="O1331" i="1"/>
  <c r="O1330" i="1"/>
  <c r="O1329" i="1"/>
  <c r="O1328" i="1"/>
  <c r="O1327" i="1"/>
  <c r="O1326" i="1"/>
  <c r="O1325" i="1"/>
  <c r="O1324" i="1"/>
  <c r="O1323" i="1"/>
  <c r="O1322" i="1"/>
  <c r="O1321" i="1"/>
  <c r="O1320" i="1"/>
  <c r="O1319" i="1"/>
  <c r="O1318" i="1"/>
  <c r="O1317" i="1"/>
  <c r="O1316" i="1"/>
  <c r="O1315" i="1"/>
  <c r="O1314" i="1"/>
  <c r="O1313" i="1"/>
  <c r="O1312" i="1"/>
  <c r="O1311" i="1"/>
  <c r="O1310" i="1"/>
  <c r="O1309" i="1"/>
  <c r="O1308" i="1"/>
  <c r="O1307" i="1"/>
  <c r="O1306" i="1"/>
  <c r="O1305" i="1"/>
  <c r="O1304" i="1"/>
  <c r="O1303" i="1"/>
  <c r="O1302" i="1"/>
  <c r="O1301" i="1"/>
  <c r="O1300" i="1"/>
  <c r="O1299" i="1"/>
  <c r="O1298" i="1"/>
  <c r="O1297" i="1"/>
  <c r="O1296" i="1"/>
  <c r="O1295" i="1"/>
  <c r="O1294" i="1"/>
  <c r="O1293" i="1"/>
  <c r="O1292" i="1"/>
  <c r="O1291" i="1"/>
  <c r="O1290" i="1"/>
  <c r="O1289" i="1"/>
  <c r="O1288" i="1"/>
  <c r="O1287" i="1"/>
  <c r="O1286" i="1"/>
  <c r="O1285" i="1"/>
  <c r="O1284" i="1"/>
  <c r="O1283" i="1"/>
  <c r="O1282" i="1"/>
  <c r="O1281" i="1"/>
  <c r="O1280" i="1"/>
  <c r="O1279" i="1"/>
  <c r="O1278" i="1"/>
  <c r="O1277" i="1"/>
  <c r="O1276" i="1"/>
  <c r="O1275" i="1"/>
  <c r="O1274" i="1"/>
  <c r="O1273" i="1"/>
  <c r="O1272" i="1"/>
  <c r="O1271" i="1"/>
  <c r="O1270" i="1"/>
  <c r="O1269" i="1"/>
  <c r="O1268" i="1"/>
  <c r="O1267" i="1"/>
  <c r="O1266" i="1"/>
  <c r="O1265" i="1"/>
  <c r="O1264" i="1"/>
  <c r="O1263" i="1"/>
  <c r="O1262" i="1"/>
  <c r="O1261" i="1"/>
  <c r="O1260" i="1"/>
  <c r="O1259" i="1"/>
  <c r="O1258" i="1"/>
  <c r="O1257" i="1"/>
  <c r="O1256" i="1"/>
  <c r="O1255" i="1"/>
  <c r="O1254" i="1"/>
  <c r="O1253" i="1"/>
  <c r="O1252" i="1"/>
  <c r="O1251" i="1"/>
  <c r="O1250" i="1"/>
  <c r="O1249" i="1"/>
  <c r="O1248" i="1"/>
  <c r="O1247" i="1"/>
  <c r="O1246" i="1"/>
  <c r="O1245" i="1"/>
  <c r="O1244" i="1"/>
  <c r="O1243" i="1"/>
  <c r="O1242" i="1"/>
  <c r="O1241" i="1"/>
  <c r="O1240" i="1"/>
  <c r="O1239" i="1"/>
  <c r="O1238" i="1"/>
  <c r="O1237" i="1"/>
  <c r="O1236" i="1"/>
  <c r="O1235" i="1"/>
  <c r="O1234" i="1"/>
  <c r="O1233" i="1"/>
  <c r="O1232" i="1"/>
  <c r="O1231" i="1"/>
  <c r="O1230" i="1"/>
  <c r="O1229" i="1"/>
  <c r="O1228" i="1"/>
  <c r="O1227" i="1"/>
  <c r="O1226" i="1"/>
  <c r="O1225" i="1"/>
  <c r="O1224" i="1"/>
  <c r="O1223" i="1"/>
  <c r="O1222" i="1"/>
  <c r="O1221" i="1"/>
  <c r="O1220" i="1"/>
  <c r="O1219" i="1"/>
  <c r="O1218" i="1"/>
  <c r="O1217" i="1"/>
  <c r="O1216" i="1"/>
  <c r="O1215" i="1"/>
  <c r="O1214" i="1"/>
  <c r="O1213" i="1"/>
  <c r="O1212" i="1"/>
  <c r="O1211" i="1"/>
  <c r="O1210" i="1"/>
  <c r="O1209" i="1"/>
  <c r="O1208" i="1"/>
  <c r="O1207" i="1"/>
  <c r="O1206" i="1"/>
  <c r="O1205" i="1"/>
  <c r="O1204" i="1"/>
  <c r="O1203" i="1"/>
  <c r="O1202" i="1"/>
  <c r="O1201" i="1"/>
  <c r="O1200" i="1"/>
  <c r="O1199" i="1"/>
  <c r="O1198" i="1"/>
  <c r="O1197" i="1"/>
  <c r="O1196" i="1"/>
  <c r="O1195" i="1"/>
  <c r="O1194" i="1"/>
  <c r="O1193" i="1"/>
  <c r="O1192" i="1"/>
  <c r="O1191" i="1"/>
  <c r="O1190" i="1"/>
  <c r="O1189" i="1"/>
  <c r="O1188" i="1"/>
  <c r="O1187" i="1"/>
  <c r="O1186" i="1"/>
  <c r="O1185" i="1"/>
  <c r="O1184" i="1"/>
  <c r="O1183" i="1"/>
  <c r="O1182" i="1"/>
  <c r="O1181" i="1"/>
  <c r="O1180" i="1"/>
  <c r="O1179" i="1"/>
  <c r="O1178" i="1"/>
  <c r="O1177" i="1"/>
  <c r="O1176" i="1"/>
  <c r="O1175" i="1"/>
  <c r="O1174" i="1"/>
  <c r="O1173" i="1"/>
  <c r="O1172" i="1"/>
  <c r="O1171" i="1"/>
  <c r="O1170" i="1"/>
  <c r="O1169" i="1"/>
  <c r="O1168" i="1"/>
  <c r="O1167" i="1"/>
  <c r="O1166" i="1"/>
  <c r="O1165" i="1"/>
  <c r="O1164" i="1"/>
  <c r="O1163" i="1"/>
  <c r="O1162" i="1"/>
  <c r="O1161" i="1"/>
  <c r="O1160" i="1"/>
  <c r="O1159" i="1"/>
  <c r="O1158" i="1"/>
  <c r="O1157" i="1"/>
  <c r="O1156" i="1"/>
  <c r="O1155" i="1"/>
  <c r="O1154" i="1"/>
  <c r="O1153" i="1"/>
  <c r="O1152" i="1"/>
  <c r="O1151" i="1"/>
  <c r="O1150" i="1"/>
  <c r="O1149" i="1"/>
  <c r="O1148" i="1"/>
  <c r="O1147" i="1"/>
  <c r="O1146" i="1"/>
  <c r="O1145" i="1"/>
  <c r="O1144" i="1"/>
  <c r="O1143" i="1"/>
  <c r="O1142" i="1"/>
  <c r="O1141" i="1"/>
  <c r="O1140" i="1"/>
  <c r="O1139" i="1"/>
  <c r="O1138" i="1"/>
  <c r="O1137" i="1"/>
  <c r="O1136" i="1"/>
  <c r="O1135" i="1"/>
  <c r="O1134" i="1"/>
  <c r="O1133" i="1"/>
  <c r="O1132" i="1"/>
  <c r="O1131" i="1"/>
  <c r="O1130" i="1"/>
  <c r="O1129" i="1"/>
  <c r="O1128" i="1"/>
  <c r="O1127" i="1"/>
  <c r="O1126" i="1"/>
  <c r="O1125" i="1"/>
  <c r="O1124" i="1"/>
  <c r="O1123" i="1"/>
  <c r="O1122" i="1"/>
  <c r="O1121" i="1"/>
  <c r="O1120" i="1"/>
  <c r="O1119" i="1"/>
  <c r="O1118" i="1"/>
  <c r="O1117" i="1"/>
  <c r="O1116" i="1"/>
  <c r="O1115" i="1"/>
  <c r="O1114" i="1"/>
  <c r="O1113" i="1"/>
  <c r="O1112" i="1"/>
  <c r="O1111" i="1"/>
  <c r="O1110" i="1"/>
  <c r="O1109" i="1"/>
  <c r="O1108" i="1"/>
  <c r="O1107" i="1"/>
  <c r="O1106" i="1"/>
  <c r="O1105" i="1"/>
  <c r="O1104" i="1"/>
  <c r="O1103" i="1"/>
  <c r="O1102" i="1"/>
  <c r="O1101" i="1"/>
  <c r="O1100" i="1"/>
  <c r="O1099" i="1"/>
  <c r="O1098" i="1"/>
  <c r="O1097" i="1"/>
  <c r="O1096" i="1"/>
  <c r="O1095" i="1"/>
  <c r="O1094" i="1"/>
  <c r="O1093" i="1"/>
  <c r="O1092" i="1"/>
  <c r="O1091" i="1"/>
  <c r="O1090" i="1"/>
  <c r="O1089" i="1"/>
  <c r="O1088" i="1"/>
  <c r="O1087" i="1"/>
  <c r="O1086" i="1"/>
  <c r="O1085" i="1"/>
  <c r="O1084" i="1"/>
  <c r="O1083" i="1"/>
  <c r="O1082" i="1"/>
  <c r="O1081" i="1"/>
  <c r="O1080" i="1"/>
  <c r="O1079" i="1"/>
  <c r="O1078" i="1"/>
  <c r="O1077" i="1"/>
  <c r="O1076" i="1"/>
  <c r="O1075" i="1"/>
  <c r="O1074" i="1"/>
  <c r="O1073" i="1"/>
  <c r="O1072" i="1"/>
  <c r="O1071" i="1"/>
  <c r="O1070" i="1"/>
  <c r="O1069" i="1"/>
  <c r="O1068" i="1"/>
  <c r="O1067" i="1"/>
  <c r="O1066" i="1"/>
  <c r="O1065" i="1"/>
  <c r="O1064" i="1"/>
  <c r="O1063" i="1"/>
  <c r="O1062" i="1"/>
  <c r="O1061" i="1"/>
  <c r="O1060" i="1"/>
  <c r="O1059" i="1"/>
  <c r="O1058" i="1"/>
  <c r="O1057" i="1"/>
  <c r="O1056" i="1"/>
  <c r="O1055" i="1"/>
  <c r="O1054" i="1"/>
  <c r="O1053" i="1"/>
  <c r="O1052" i="1"/>
  <c r="O1051" i="1"/>
  <c r="O1050" i="1"/>
  <c r="O1049" i="1"/>
  <c r="O1048" i="1"/>
  <c r="O1047" i="1"/>
  <c r="O1046" i="1"/>
  <c r="O1045" i="1"/>
  <c r="O1044" i="1"/>
  <c r="O1043" i="1"/>
  <c r="O1042" i="1"/>
  <c r="O1041" i="1"/>
  <c r="O1040" i="1"/>
  <c r="O1039" i="1"/>
  <c r="O1038" i="1"/>
  <c r="O1037" i="1"/>
  <c r="O1036" i="1"/>
  <c r="O1035" i="1"/>
  <c r="O1034" i="1"/>
  <c r="O1033" i="1"/>
  <c r="O1032" i="1"/>
  <c r="O1031" i="1"/>
  <c r="O1030" i="1"/>
  <c r="O1029" i="1"/>
  <c r="O1028" i="1"/>
  <c r="O1027" i="1"/>
  <c r="O1026" i="1"/>
  <c r="O1025" i="1"/>
  <c r="O1024" i="1"/>
  <c r="O1023" i="1"/>
  <c r="O1022" i="1"/>
  <c r="O1021" i="1"/>
  <c r="O1020" i="1"/>
  <c r="O1019" i="1"/>
  <c r="O1018" i="1"/>
  <c r="O1017" i="1"/>
  <c r="O1016" i="1"/>
  <c r="O1015" i="1"/>
  <c r="O1014" i="1"/>
  <c r="O1013" i="1"/>
  <c r="O1012" i="1"/>
  <c r="O1011" i="1"/>
  <c r="O1010" i="1"/>
  <c r="O1009" i="1"/>
  <c r="O1008" i="1"/>
  <c r="O1007" i="1"/>
  <c r="O1006" i="1"/>
  <c r="O1005" i="1"/>
  <c r="O1004" i="1"/>
  <c r="O1003" i="1"/>
  <c r="O1002" i="1"/>
  <c r="O1001" i="1"/>
  <c r="O1000" i="1"/>
  <c r="O999" i="1"/>
  <c r="O998" i="1"/>
  <c r="O997" i="1"/>
  <c r="O996" i="1"/>
  <c r="O995" i="1"/>
  <c r="O994" i="1"/>
  <c r="O993" i="1"/>
  <c r="O992" i="1"/>
  <c r="O991" i="1"/>
  <c r="O990" i="1"/>
  <c r="O989" i="1"/>
  <c r="O988" i="1"/>
  <c r="O987" i="1"/>
  <c r="O986" i="1"/>
  <c r="O985" i="1"/>
  <c r="O984" i="1"/>
  <c r="O983" i="1"/>
  <c r="O982" i="1"/>
  <c r="O981" i="1"/>
  <c r="O980" i="1"/>
  <c r="O979" i="1"/>
  <c r="O978" i="1"/>
  <c r="O977" i="1"/>
  <c r="O976" i="1"/>
  <c r="O975" i="1"/>
  <c r="O974" i="1"/>
  <c r="O973" i="1"/>
  <c r="O972" i="1"/>
  <c r="O971" i="1"/>
  <c r="O970" i="1"/>
  <c r="O969" i="1"/>
  <c r="O968" i="1"/>
  <c r="O967" i="1"/>
  <c r="O966" i="1"/>
  <c r="O965" i="1"/>
  <c r="O964" i="1"/>
  <c r="O963" i="1"/>
  <c r="O962" i="1"/>
  <c r="O961" i="1"/>
  <c r="O960" i="1"/>
  <c r="O959" i="1"/>
  <c r="O958" i="1"/>
  <c r="O957" i="1"/>
  <c r="O956" i="1"/>
  <c r="O955" i="1"/>
  <c r="O954" i="1"/>
  <c r="O953" i="1"/>
  <c r="O952" i="1"/>
  <c r="O951" i="1"/>
  <c r="O950" i="1"/>
  <c r="O949" i="1"/>
  <c r="O948" i="1"/>
  <c r="O947" i="1"/>
  <c r="O946" i="1"/>
  <c r="O945" i="1"/>
  <c r="O944" i="1"/>
  <c r="O943" i="1"/>
  <c r="O942" i="1"/>
  <c r="O941" i="1"/>
  <c r="O940" i="1"/>
  <c r="O939" i="1"/>
  <c r="O938" i="1"/>
  <c r="O937" i="1"/>
  <c r="O936" i="1"/>
  <c r="O935" i="1"/>
  <c r="O934" i="1"/>
  <c r="O933" i="1"/>
  <c r="O932" i="1"/>
  <c r="O931" i="1"/>
  <c r="O930" i="1"/>
  <c r="O929" i="1"/>
  <c r="O928" i="1"/>
  <c r="O927" i="1"/>
  <c r="O926" i="1"/>
  <c r="O925" i="1"/>
  <c r="O924" i="1"/>
  <c r="O923" i="1"/>
  <c r="O922" i="1"/>
  <c r="O921" i="1"/>
  <c r="O920" i="1"/>
  <c r="O919" i="1"/>
  <c r="O918" i="1"/>
  <c r="O917" i="1"/>
  <c r="O916" i="1"/>
  <c r="O915" i="1"/>
  <c r="O914" i="1"/>
  <c r="O913" i="1"/>
  <c r="O912" i="1"/>
  <c r="O911" i="1"/>
  <c r="O910" i="1"/>
  <c r="O909" i="1"/>
  <c r="O908" i="1"/>
  <c r="O907" i="1"/>
  <c r="O906" i="1"/>
  <c r="O905" i="1"/>
  <c r="O904" i="1"/>
  <c r="O903" i="1"/>
  <c r="O902" i="1"/>
  <c r="O901" i="1"/>
  <c r="O900" i="1"/>
  <c r="O899" i="1"/>
  <c r="O898" i="1"/>
  <c r="O897" i="1"/>
  <c r="O896" i="1"/>
  <c r="O895" i="1"/>
  <c r="O894" i="1"/>
  <c r="O893" i="1"/>
  <c r="O892" i="1"/>
  <c r="O891" i="1"/>
  <c r="O890" i="1"/>
  <c r="O889" i="1"/>
  <c r="O888" i="1"/>
  <c r="O887" i="1"/>
  <c r="O886" i="1"/>
  <c r="O885" i="1"/>
  <c r="O884" i="1"/>
  <c r="O883" i="1"/>
  <c r="O882" i="1"/>
  <c r="O881" i="1"/>
  <c r="O880" i="1"/>
  <c r="O879" i="1"/>
  <c r="O878" i="1"/>
  <c r="O877" i="1"/>
  <c r="O876" i="1"/>
  <c r="O875" i="1"/>
  <c r="O874" i="1"/>
  <c r="O873" i="1"/>
  <c r="O872" i="1"/>
  <c r="O871" i="1"/>
  <c r="O870" i="1"/>
  <c r="O869" i="1"/>
  <c r="O868" i="1"/>
  <c r="O867" i="1"/>
  <c r="O866" i="1"/>
  <c r="O865" i="1"/>
  <c r="O864" i="1"/>
  <c r="O863" i="1"/>
  <c r="O862" i="1"/>
  <c r="O861" i="1"/>
  <c r="O860" i="1"/>
  <c r="O859" i="1"/>
  <c r="O858" i="1"/>
  <c r="O857" i="1"/>
  <c r="O856" i="1"/>
  <c r="O855" i="1"/>
  <c r="O854" i="1"/>
  <c r="O853" i="1"/>
  <c r="O852" i="1"/>
  <c r="O851" i="1"/>
  <c r="O850" i="1"/>
  <c r="O849" i="1"/>
  <c r="O848" i="1"/>
  <c r="O847" i="1"/>
  <c r="O846" i="1"/>
  <c r="O845" i="1"/>
  <c r="O844" i="1"/>
  <c r="O843" i="1"/>
  <c r="O842" i="1"/>
  <c r="O841" i="1"/>
  <c r="O840" i="1"/>
  <c r="O839" i="1"/>
  <c r="O838" i="1"/>
  <c r="O837" i="1"/>
  <c r="O836" i="1"/>
  <c r="O835" i="1"/>
  <c r="O834" i="1"/>
  <c r="O833" i="1"/>
  <c r="O832" i="1"/>
  <c r="O831" i="1"/>
  <c r="O830" i="1"/>
  <c r="O829" i="1"/>
  <c r="O828" i="1"/>
  <c r="O827" i="1"/>
  <c r="O826" i="1"/>
  <c r="O825" i="1"/>
  <c r="O824" i="1"/>
  <c r="O823" i="1"/>
  <c r="O822" i="1"/>
  <c r="O821" i="1"/>
  <c r="O820" i="1"/>
  <c r="O819" i="1"/>
  <c r="O818" i="1"/>
  <c r="O817" i="1"/>
  <c r="O816" i="1"/>
  <c r="O815" i="1"/>
  <c r="O814" i="1"/>
  <c r="O813" i="1"/>
  <c r="O812" i="1"/>
  <c r="O811" i="1"/>
  <c r="O810" i="1"/>
  <c r="O809" i="1"/>
  <c r="O808" i="1"/>
  <c r="O807" i="1"/>
  <c r="O806" i="1"/>
  <c r="O805" i="1"/>
  <c r="O804" i="1"/>
  <c r="O803" i="1"/>
  <c r="O802" i="1"/>
  <c r="O801" i="1"/>
  <c r="O800" i="1"/>
  <c r="O799" i="1"/>
  <c r="O798" i="1"/>
  <c r="O797" i="1"/>
  <c r="O796" i="1"/>
  <c r="O795" i="1"/>
  <c r="O794" i="1"/>
  <c r="O793" i="1"/>
  <c r="O792" i="1"/>
  <c r="O791" i="1"/>
  <c r="O790" i="1"/>
  <c r="O789" i="1"/>
  <c r="O788" i="1"/>
  <c r="O787" i="1"/>
  <c r="O786" i="1"/>
  <c r="O785" i="1"/>
  <c r="O784" i="1"/>
  <c r="O783" i="1"/>
  <c r="O782" i="1"/>
  <c r="O781" i="1"/>
  <c r="O780" i="1"/>
  <c r="O779" i="1"/>
  <c r="O778" i="1"/>
  <c r="O777" i="1"/>
  <c r="O776" i="1"/>
  <c r="O775" i="1"/>
  <c r="O774" i="1"/>
  <c r="O773" i="1"/>
  <c r="O772" i="1"/>
  <c r="O771" i="1"/>
  <c r="O770" i="1"/>
  <c r="O769" i="1"/>
  <c r="O768" i="1"/>
  <c r="O767" i="1"/>
  <c r="O766" i="1"/>
  <c r="O765" i="1"/>
  <c r="O764" i="1"/>
  <c r="O763" i="1"/>
  <c r="O762" i="1"/>
  <c r="O761" i="1"/>
  <c r="O760" i="1"/>
  <c r="O759" i="1"/>
  <c r="O758" i="1"/>
  <c r="O757" i="1"/>
  <c r="O756" i="1"/>
  <c r="O755" i="1"/>
  <c r="O754" i="1"/>
  <c r="O753" i="1"/>
  <c r="O752" i="1"/>
  <c r="O751" i="1"/>
  <c r="O750" i="1"/>
  <c r="O749" i="1"/>
  <c r="O748" i="1"/>
  <c r="O747" i="1"/>
  <c r="O746" i="1"/>
  <c r="O745" i="1"/>
  <c r="O744" i="1"/>
  <c r="O743" i="1"/>
  <c r="O742" i="1"/>
  <c r="O741" i="1"/>
  <c r="O740" i="1"/>
  <c r="O739" i="1"/>
  <c r="O738" i="1"/>
  <c r="O737" i="1"/>
  <c r="O736" i="1"/>
  <c r="O735" i="1"/>
  <c r="O734" i="1"/>
  <c r="O733" i="1"/>
  <c r="O732" i="1"/>
  <c r="O731" i="1"/>
  <c r="O730" i="1"/>
  <c r="O729" i="1"/>
  <c r="O728" i="1"/>
  <c r="O727" i="1"/>
  <c r="O726" i="1"/>
  <c r="O725" i="1"/>
  <c r="O724" i="1"/>
  <c r="O723" i="1"/>
  <c r="O722" i="1"/>
  <c r="O721" i="1"/>
  <c r="O720" i="1"/>
  <c r="O719" i="1"/>
  <c r="O718" i="1"/>
  <c r="O717" i="1"/>
  <c r="O716" i="1"/>
  <c r="O715" i="1"/>
  <c r="O714" i="1"/>
  <c r="O713" i="1"/>
  <c r="O712" i="1"/>
  <c r="O711" i="1"/>
  <c r="O710" i="1"/>
  <c r="O709" i="1"/>
  <c r="O708" i="1"/>
  <c r="O707" i="1"/>
  <c r="O706" i="1"/>
  <c r="O705" i="1"/>
  <c r="O704" i="1"/>
  <c r="O703" i="1"/>
  <c r="O702" i="1"/>
  <c r="O701" i="1"/>
  <c r="O700" i="1"/>
  <c r="O699" i="1"/>
  <c r="O698" i="1"/>
  <c r="O697" i="1"/>
  <c r="O696" i="1"/>
  <c r="O695" i="1"/>
  <c r="O694" i="1"/>
  <c r="O693" i="1"/>
  <c r="O692" i="1"/>
  <c r="O691" i="1"/>
  <c r="O690" i="1"/>
  <c r="O689" i="1"/>
  <c r="O688" i="1"/>
  <c r="O687" i="1"/>
  <c r="O686" i="1"/>
  <c r="O685" i="1"/>
  <c r="O684" i="1"/>
  <c r="O683" i="1"/>
  <c r="O682" i="1"/>
  <c r="O681" i="1"/>
  <c r="O680" i="1"/>
  <c r="O679" i="1"/>
  <c r="O678" i="1"/>
  <c r="O677" i="1"/>
  <c r="O676" i="1"/>
  <c r="O675" i="1"/>
  <c r="O674" i="1"/>
  <c r="O673" i="1"/>
  <c r="O672" i="1"/>
  <c r="O671" i="1"/>
  <c r="O670" i="1"/>
  <c r="O669" i="1"/>
  <c r="O668" i="1"/>
  <c r="O667" i="1"/>
  <c r="O666" i="1"/>
  <c r="O665" i="1"/>
  <c r="O664" i="1"/>
  <c r="O663" i="1"/>
  <c r="O662" i="1"/>
  <c r="O661" i="1"/>
  <c r="O660" i="1"/>
  <c r="O659" i="1"/>
  <c r="O658" i="1"/>
  <c r="O657" i="1"/>
  <c r="O656" i="1"/>
  <c r="O655" i="1"/>
  <c r="O654" i="1"/>
  <c r="O653" i="1"/>
  <c r="O652" i="1"/>
  <c r="O651" i="1"/>
  <c r="O650" i="1"/>
  <c r="O649" i="1"/>
  <c r="O648" i="1"/>
  <c r="O647" i="1"/>
  <c r="O646" i="1"/>
  <c r="O645" i="1"/>
  <c r="O644" i="1"/>
  <c r="O643" i="1"/>
  <c r="O642" i="1"/>
  <c r="O641" i="1"/>
  <c r="O640" i="1"/>
  <c r="O639" i="1"/>
  <c r="O638" i="1"/>
  <c r="O637" i="1"/>
  <c r="O636" i="1"/>
  <c r="O635" i="1"/>
  <c r="O634" i="1"/>
  <c r="O633" i="1"/>
  <c r="O632" i="1"/>
  <c r="O631" i="1"/>
  <c r="O630" i="1"/>
  <c r="O629" i="1"/>
  <c r="O628" i="1"/>
  <c r="O627" i="1"/>
  <c r="O626" i="1"/>
  <c r="O625" i="1"/>
  <c r="O624" i="1"/>
  <c r="O623" i="1"/>
  <c r="O622" i="1"/>
  <c r="O621" i="1"/>
  <c r="O620" i="1"/>
  <c r="O619" i="1"/>
  <c r="O618" i="1"/>
  <c r="O617" i="1"/>
  <c r="O616" i="1"/>
  <c r="O615" i="1"/>
  <c r="O614" i="1"/>
  <c r="O613" i="1"/>
  <c r="O612" i="1"/>
  <c r="O611" i="1"/>
  <c r="O610" i="1"/>
  <c r="O609" i="1"/>
  <c r="O608" i="1"/>
  <c r="O607" i="1"/>
  <c r="O606" i="1"/>
  <c r="O605" i="1"/>
  <c r="O604" i="1"/>
  <c r="O603" i="1"/>
  <c r="O602" i="1"/>
  <c r="O601" i="1"/>
  <c r="O600" i="1"/>
  <c r="O599" i="1"/>
  <c r="O598" i="1"/>
  <c r="O597" i="1"/>
  <c r="O596" i="1"/>
  <c r="O595" i="1"/>
  <c r="O594" i="1"/>
  <c r="O593" i="1"/>
  <c r="O592" i="1"/>
  <c r="O591" i="1"/>
  <c r="O590" i="1"/>
  <c r="O589" i="1"/>
  <c r="O588" i="1"/>
  <c r="O587" i="1"/>
  <c r="O586" i="1"/>
  <c r="O585" i="1"/>
  <c r="O584" i="1"/>
  <c r="O583" i="1"/>
  <c r="O582" i="1"/>
  <c r="O581" i="1"/>
  <c r="O580" i="1"/>
  <c r="O579" i="1"/>
  <c r="O578" i="1"/>
  <c r="O577" i="1"/>
  <c r="O576" i="1"/>
  <c r="O575" i="1"/>
  <c r="O574" i="1"/>
  <c r="O573" i="1"/>
  <c r="O572" i="1"/>
  <c r="O571" i="1"/>
  <c r="O570" i="1"/>
  <c r="O569" i="1"/>
  <c r="O568" i="1"/>
  <c r="O567" i="1"/>
  <c r="O566" i="1"/>
  <c r="O565" i="1"/>
  <c r="O564" i="1"/>
  <c r="O563" i="1"/>
  <c r="O562" i="1"/>
  <c r="O561" i="1"/>
  <c r="O560" i="1"/>
  <c r="O559" i="1"/>
  <c r="O558" i="1"/>
  <c r="O557" i="1"/>
  <c r="O556" i="1"/>
  <c r="O555" i="1"/>
  <c r="O554" i="1"/>
  <c r="O553" i="1"/>
  <c r="O552" i="1"/>
  <c r="O551" i="1"/>
  <c r="O550" i="1"/>
  <c r="O549" i="1"/>
  <c r="O548" i="1"/>
  <c r="O547" i="1"/>
  <c r="O546" i="1"/>
  <c r="O545" i="1"/>
  <c r="O544" i="1"/>
  <c r="O543" i="1"/>
  <c r="O542" i="1"/>
  <c r="O541" i="1"/>
  <c r="O540" i="1"/>
  <c r="O539" i="1"/>
  <c r="O538" i="1"/>
  <c r="O537" i="1"/>
  <c r="O536" i="1"/>
  <c r="O535" i="1"/>
  <c r="O534" i="1"/>
  <c r="O533" i="1"/>
  <c r="O532" i="1"/>
  <c r="O531" i="1"/>
  <c r="O530" i="1"/>
  <c r="O529" i="1"/>
  <c r="O528" i="1"/>
  <c r="O527" i="1"/>
  <c r="O526" i="1"/>
  <c r="O525" i="1"/>
  <c r="O524" i="1"/>
  <c r="O523" i="1"/>
  <c r="O522" i="1"/>
  <c r="O521" i="1"/>
  <c r="O520" i="1"/>
  <c r="O519" i="1"/>
  <c r="O518" i="1"/>
  <c r="O517" i="1"/>
  <c r="O516" i="1"/>
  <c r="O515" i="1"/>
  <c r="O514" i="1"/>
  <c r="O513" i="1"/>
  <c r="O512" i="1"/>
  <c r="O511" i="1"/>
  <c r="O510" i="1"/>
  <c r="O509" i="1"/>
  <c r="O508" i="1"/>
  <c r="O507" i="1"/>
  <c r="O506" i="1"/>
  <c r="O505" i="1"/>
  <c r="O504" i="1"/>
  <c r="O503" i="1"/>
  <c r="O502" i="1"/>
  <c r="O501" i="1"/>
  <c r="O500" i="1"/>
  <c r="O499" i="1"/>
  <c r="O498" i="1"/>
  <c r="O497" i="1"/>
  <c r="O496" i="1"/>
  <c r="O495" i="1"/>
  <c r="O494" i="1"/>
  <c r="O493" i="1"/>
  <c r="O492" i="1"/>
  <c r="O491" i="1"/>
  <c r="O490" i="1"/>
  <c r="O489" i="1"/>
  <c r="O488" i="1"/>
  <c r="O487" i="1"/>
  <c r="O486" i="1"/>
  <c r="O485" i="1"/>
  <c r="O484" i="1"/>
  <c r="O483" i="1"/>
  <c r="O482" i="1"/>
  <c r="O481" i="1"/>
  <c r="O480" i="1"/>
  <c r="O479" i="1"/>
  <c r="O478" i="1"/>
  <c r="O477" i="1"/>
  <c r="O476" i="1"/>
  <c r="O475" i="1"/>
  <c r="O474" i="1"/>
  <c r="O473" i="1"/>
  <c r="O472" i="1"/>
  <c r="O471" i="1"/>
  <c r="O470" i="1"/>
  <c r="O469" i="1"/>
  <c r="O468" i="1"/>
  <c r="O467" i="1"/>
  <c r="O466" i="1"/>
  <c r="O465" i="1"/>
  <c r="O464" i="1"/>
  <c r="O463" i="1"/>
  <c r="O462" i="1"/>
  <c r="O461" i="1"/>
  <c r="O460" i="1"/>
  <c r="O459" i="1"/>
  <c r="O458" i="1"/>
  <c r="O457" i="1"/>
  <c r="O456" i="1"/>
  <c r="O455" i="1"/>
  <c r="O454" i="1"/>
  <c r="O453" i="1"/>
  <c r="O452" i="1"/>
  <c r="O451" i="1"/>
  <c r="O450" i="1"/>
  <c r="O449" i="1"/>
  <c r="O448" i="1"/>
  <c r="O447" i="1"/>
  <c r="O446" i="1"/>
  <c r="O445" i="1"/>
  <c r="O444" i="1"/>
  <c r="O443" i="1"/>
  <c r="O442" i="1"/>
  <c r="O441" i="1"/>
  <c r="O440" i="1"/>
  <c r="O439" i="1"/>
  <c r="O438" i="1"/>
  <c r="O437" i="1"/>
  <c r="O436" i="1"/>
  <c r="O435" i="1"/>
  <c r="O434" i="1"/>
  <c r="O433" i="1"/>
  <c r="O432" i="1"/>
  <c r="O431" i="1"/>
  <c r="O430" i="1"/>
  <c r="O429" i="1"/>
  <c r="O428" i="1"/>
  <c r="O427" i="1"/>
  <c r="O426" i="1"/>
  <c r="O425" i="1"/>
  <c r="O424" i="1"/>
  <c r="O423" i="1"/>
  <c r="O422" i="1"/>
  <c r="O421" i="1"/>
  <c r="O420" i="1"/>
  <c r="O419" i="1"/>
  <c r="O418" i="1"/>
  <c r="O417" i="1"/>
  <c r="O416" i="1"/>
  <c r="O415" i="1"/>
  <c r="O414" i="1"/>
  <c r="O413" i="1"/>
  <c r="O412" i="1"/>
  <c r="O411" i="1"/>
  <c r="O410" i="1"/>
  <c r="O409" i="1"/>
  <c r="O408" i="1"/>
  <c r="O407" i="1"/>
  <c r="O406" i="1"/>
  <c r="O405" i="1"/>
  <c r="O404" i="1"/>
  <c r="O403" i="1"/>
  <c r="O402" i="1"/>
  <c r="O401" i="1"/>
  <c r="O400" i="1"/>
  <c r="O399" i="1"/>
  <c r="O398" i="1"/>
  <c r="O397" i="1"/>
  <c r="O396" i="1"/>
  <c r="O395" i="1"/>
  <c r="O394" i="1"/>
  <c r="O393" i="1"/>
  <c r="O392" i="1"/>
  <c r="O391" i="1"/>
  <c r="O390" i="1"/>
  <c r="O389" i="1"/>
  <c r="O388" i="1"/>
  <c r="O387" i="1"/>
  <c r="O386" i="1"/>
  <c r="O385" i="1"/>
  <c r="O384" i="1"/>
  <c r="O383" i="1"/>
  <c r="O382" i="1"/>
  <c r="O381" i="1"/>
  <c r="O380" i="1"/>
  <c r="O379" i="1"/>
  <c r="O378" i="1"/>
  <c r="O377" i="1"/>
  <c r="O376" i="1"/>
  <c r="O375" i="1"/>
  <c r="O374" i="1"/>
  <c r="O373" i="1"/>
  <c r="O372" i="1"/>
  <c r="O371" i="1"/>
  <c r="O370" i="1"/>
  <c r="O369" i="1"/>
  <c r="O368" i="1"/>
  <c r="O367" i="1"/>
  <c r="O366" i="1"/>
  <c r="O365" i="1"/>
  <c r="O364" i="1"/>
  <c r="O363" i="1"/>
  <c r="O362" i="1"/>
  <c r="O361" i="1"/>
  <c r="O360" i="1"/>
  <c r="O359" i="1"/>
  <c r="O358" i="1"/>
  <c r="O357" i="1"/>
  <c r="O356" i="1"/>
  <c r="O355" i="1"/>
  <c r="O354" i="1"/>
  <c r="O353" i="1"/>
  <c r="O352" i="1"/>
  <c r="O351" i="1"/>
  <c r="O350" i="1"/>
  <c r="O349" i="1"/>
  <c r="O348" i="1"/>
  <c r="O347" i="1"/>
  <c r="O346" i="1"/>
  <c r="O345" i="1"/>
  <c r="O344" i="1"/>
  <c r="O343" i="1"/>
  <c r="O342" i="1"/>
  <c r="O341" i="1"/>
  <c r="O340" i="1"/>
  <c r="O339" i="1"/>
  <c r="O338" i="1"/>
  <c r="O337" i="1"/>
  <c r="O336" i="1"/>
  <c r="O335" i="1"/>
  <c r="O334" i="1"/>
  <c r="O333" i="1"/>
  <c r="O332" i="1"/>
  <c r="O331" i="1"/>
  <c r="O330" i="1"/>
  <c r="O329" i="1"/>
  <c r="O328" i="1"/>
  <c r="O327" i="1"/>
  <c r="O326" i="1"/>
  <c r="O325" i="1"/>
  <c r="O324" i="1"/>
  <c r="O323" i="1"/>
  <c r="O322" i="1"/>
  <c r="O321" i="1"/>
  <c r="O320" i="1"/>
  <c r="O319" i="1"/>
  <c r="O318" i="1"/>
  <c r="O317" i="1"/>
  <c r="O316" i="1"/>
  <c r="O315" i="1"/>
  <c r="O314" i="1"/>
  <c r="O313" i="1"/>
  <c r="O312" i="1"/>
  <c r="O311" i="1"/>
  <c r="O310" i="1"/>
  <c r="O309" i="1"/>
  <c r="O308" i="1"/>
  <c r="O307" i="1"/>
  <c r="O306" i="1"/>
  <c r="O305" i="1"/>
  <c r="O304" i="1"/>
  <c r="O303" i="1"/>
  <c r="O302" i="1"/>
  <c r="O301" i="1"/>
  <c r="O300" i="1"/>
  <c r="O299" i="1"/>
  <c r="O298" i="1"/>
  <c r="O297" i="1"/>
  <c r="O296" i="1"/>
  <c r="O295" i="1"/>
  <c r="O294" i="1"/>
  <c r="O293" i="1"/>
  <c r="O292" i="1"/>
  <c r="O291" i="1"/>
  <c r="O290" i="1"/>
  <c r="O289" i="1"/>
  <c r="O288" i="1"/>
  <c r="O287" i="1"/>
  <c r="O286" i="1"/>
  <c r="O285" i="1"/>
  <c r="O284" i="1"/>
  <c r="O283" i="1"/>
  <c r="O282" i="1"/>
  <c r="O281" i="1"/>
  <c r="O280" i="1"/>
  <c r="O279" i="1"/>
  <c r="O278" i="1"/>
  <c r="O277" i="1"/>
  <c r="O276" i="1"/>
  <c r="O275" i="1"/>
  <c r="O274" i="1"/>
  <c r="O273" i="1"/>
  <c r="O272" i="1"/>
  <c r="O271" i="1"/>
  <c r="O270" i="1"/>
  <c r="O269" i="1"/>
  <c r="O268" i="1"/>
  <c r="O267" i="1"/>
  <c r="O266" i="1"/>
  <c r="O265" i="1"/>
  <c r="O264" i="1"/>
  <c r="O263" i="1"/>
  <c r="O262" i="1"/>
  <c r="O261" i="1"/>
  <c r="O260" i="1"/>
  <c r="O259" i="1"/>
  <c r="O258" i="1"/>
  <c r="O257" i="1"/>
  <c r="O256" i="1"/>
  <c r="O255" i="1"/>
  <c r="O254" i="1"/>
  <c r="O253" i="1"/>
  <c r="O252" i="1"/>
  <c r="O251" i="1"/>
  <c r="O250" i="1"/>
  <c r="O249" i="1"/>
  <c r="O248" i="1"/>
  <c r="O247" i="1"/>
  <c r="O246" i="1"/>
  <c r="O245" i="1"/>
  <c r="O244" i="1"/>
  <c r="O243" i="1"/>
  <c r="O242" i="1"/>
  <c r="O241" i="1"/>
  <c r="O240" i="1"/>
  <c r="O239" i="1"/>
  <c r="O238" i="1"/>
  <c r="O237" i="1"/>
  <c r="O236" i="1"/>
  <c r="O235" i="1"/>
  <c r="O234" i="1"/>
  <c r="O233" i="1"/>
  <c r="O232" i="1"/>
  <c r="O231" i="1"/>
  <c r="O230" i="1"/>
  <c r="O229" i="1"/>
  <c r="O228" i="1"/>
  <c r="O227" i="1"/>
  <c r="O226" i="1"/>
  <c r="O225" i="1"/>
  <c r="O224" i="1"/>
  <c r="O223" i="1"/>
  <c r="O222" i="1"/>
  <c r="O221" i="1"/>
  <c r="O220" i="1"/>
  <c r="O219" i="1"/>
  <c r="O218" i="1"/>
  <c r="O217" i="1"/>
  <c r="O216" i="1"/>
  <c r="O215" i="1"/>
  <c r="O214" i="1"/>
  <c r="O213" i="1"/>
  <c r="O212" i="1"/>
  <c r="O211" i="1"/>
  <c r="O210" i="1"/>
  <c r="O209" i="1"/>
  <c r="O208" i="1"/>
  <c r="O207" i="1"/>
  <c r="O206" i="1"/>
  <c r="O205" i="1"/>
  <c r="O204" i="1"/>
  <c r="O203" i="1"/>
  <c r="O202" i="1"/>
  <c r="O201" i="1"/>
  <c r="O200" i="1"/>
  <c r="O199" i="1"/>
  <c r="O198" i="1"/>
  <c r="O197" i="1"/>
  <c r="O196" i="1"/>
  <c r="O195" i="1"/>
  <c r="O194" i="1"/>
  <c r="O193" i="1"/>
  <c r="O192" i="1"/>
  <c r="O191" i="1"/>
  <c r="O190" i="1"/>
  <c r="O189" i="1"/>
  <c r="O188" i="1"/>
  <c r="O187" i="1"/>
  <c r="O186" i="1"/>
  <c r="O185" i="1"/>
  <c r="O184" i="1"/>
  <c r="O183" i="1"/>
  <c r="O182" i="1"/>
  <c r="O181" i="1"/>
  <c r="O180" i="1"/>
  <c r="O179" i="1"/>
  <c r="O178" i="1"/>
  <c r="O177" i="1"/>
  <c r="O176" i="1"/>
  <c r="O175" i="1"/>
  <c r="O174" i="1"/>
  <c r="O173" i="1"/>
  <c r="O172" i="1"/>
  <c r="O171" i="1"/>
  <c r="O170" i="1"/>
  <c r="O169" i="1"/>
  <c r="O168" i="1"/>
  <c r="O167" i="1"/>
  <c r="O166" i="1"/>
  <c r="O165" i="1"/>
  <c r="O164" i="1"/>
  <c r="O163" i="1"/>
  <c r="O162" i="1"/>
  <c r="O161" i="1"/>
  <c r="O160" i="1"/>
  <c r="O159" i="1"/>
  <c r="O158" i="1"/>
  <c r="O157" i="1"/>
  <c r="O156" i="1"/>
  <c r="O155" i="1"/>
  <c r="O154" i="1"/>
  <c r="O153" i="1"/>
  <c r="O152" i="1"/>
  <c r="O151" i="1"/>
  <c r="O150" i="1"/>
  <c r="O149" i="1"/>
  <c r="O148" i="1"/>
  <c r="O147" i="1"/>
  <c r="O146" i="1"/>
  <c r="O145" i="1"/>
  <c r="O144" i="1"/>
  <c r="O143" i="1"/>
  <c r="O142" i="1"/>
  <c r="O141" i="1"/>
  <c r="O140" i="1"/>
  <c r="O139" i="1"/>
  <c r="O138" i="1"/>
  <c r="O137" i="1"/>
  <c r="O136" i="1"/>
  <c r="O135" i="1"/>
  <c r="O134" i="1"/>
  <c r="O133" i="1"/>
  <c r="O132" i="1"/>
  <c r="O131" i="1"/>
  <c r="O130" i="1"/>
  <c r="O129" i="1"/>
  <c r="O128" i="1"/>
  <c r="O127" i="1"/>
  <c r="O126" i="1"/>
  <c r="O125" i="1"/>
  <c r="O124" i="1"/>
  <c r="O123" i="1"/>
  <c r="O122" i="1"/>
  <c r="O121" i="1"/>
  <c r="O120" i="1"/>
  <c r="O119" i="1"/>
  <c r="O118" i="1"/>
  <c r="O117" i="1"/>
  <c r="O116" i="1"/>
  <c r="O115" i="1"/>
  <c r="O114" i="1"/>
  <c r="O113" i="1"/>
  <c r="O112" i="1"/>
  <c r="O111" i="1"/>
  <c r="O110" i="1"/>
  <c r="O109" i="1"/>
  <c r="O108" i="1"/>
  <c r="O107" i="1"/>
  <c r="O106" i="1"/>
  <c r="O105" i="1"/>
  <c r="O104" i="1"/>
  <c r="O103" i="1"/>
  <c r="O102" i="1"/>
  <c r="O101" i="1"/>
  <c r="O100" i="1"/>
  <c r="O99" i="1"/>
  <c r="O98" i="1"/>
  <c r="O97" i="1"/>
  <c r="O96" i="1"/>
  <c r="O95" i="1"/>
  <c r="O94" i="1"/>
  <c r="O93" i="1"/>
  <c r="O92" i="1"/>
  <c r="O91" i="1"/>
  <c r="O90" i="1"/>
  <c r="O89" i="1"/>
  <c r="O88" i="1"/>
  <c r="O87" i="1"/>
  <c r="O86" i="1"/>
  <c r="O85" i="1"/>
  <c r="O84" i="1"/>
  <c r="O83" i="1"/>
  <c r="O82" i="1"/>
  <c r="O81" i="1"/>
  <c r="O80" i="1"/>
  <c r="O79" i="1"/>
  <c r="O78" i="1"/>
  <c r="O77" i="1"/>
  <c r="O76" i="1"/>
  <c r="O75" i="1"/>
  <c r="O74" i="1"/>
  <c r="O73" i="1"/>
  <c r="O72" i="1"/>
  <c r="O71" i="1"/>
  <c r="O70" i="1"/>
  <c r="O69" i="1"/>
  <c r="O68" i="1"/>
  <c r="O67" i="1"/>
  <c r="O66" i="1"/>
  <c r="O65" i="1"/>
  <c r="O64" i="1"/>
  <c r="O63" i="1"/>
  <c r="O62" i="1"/>
  <c r="O61" i="1"/>
  <c r="O60" i="1"/>
  <c r="O59" i="1"/>
  <c r="O58" i="1"/>
  <c r="O57" i="1"/>
  <c r="O56" i="1"/>
  <c r="O55" i="1"/>
  <c r="O54" i="1"/>
  <c r="O53" i="1"/>
  <c r="O52" i="1"/>
  <c r="O51" i="1"/>
  <c r="O50" i="1"/>
  <c r="O49" i="1"/>
  <c r="O48" i="1"/>
  <c r="O47" i="1"/>
  <c r="O46" i="1"/>
  <c r="O45" i="1"/>
  <c r="O44" i="1"/>
  <c r="O43" i="1"/>
  <c r="O42" i="1"/>
  <c r="O41" i="1"/>
  <c r="O40" i="1"/>
  <c r="O39" i="1"/>
  <c r="O38" i="1"/>
  <c r="O37" i="1"/>
  <c r="O36" i="1"/>
  <c r="O35" i="1"/>
  <c r="O34" i="1"/>
  <c r="O33" i="1"/>
  <c r="O32" i="1"/>
  <c r="O31" i="1"/>
  <c r="O30" i="1"/>
  <c r="O29" i="1"/>
  <c r="O28" i="1"/>
  <c r="O27" i="1"/>
  <c r="O26" i="1"/>
  <c r="O25" i="1"/>
  <c r="O24" i="1"/>
  <c r="O23" i="1"/>
  <c r="O22" i="1"/>
  <c r="O21" i="1"/>
  <c r="O20" i="1"/>
  <c r="O19" i="1"/>
  <c r="O18" i="1"/>
  <c r="O17" i="1"/>
  <c r="O16" i="1"/>
  <c r="O15" i="1"/>
  <c r="O14" i="1"/>
  <c r="O13" i="1"/>
  <c r="O12" i="1"/>
  <c r="O11" i="1"/>
  <c r="O10" i="1"/>
  <c r="O9" i="1"/>
  <c r="O8" i="1"/>
  <c r="O7" i="1"/>
  <c r="O6" i="1"/>
  <c r="O5" i="1"/>
  <c r="O4" i="1"/>
  <c r="O3" i="1"/>
</calcChain>
</file>

<file path=xl/sharedStrings.xml><?xml version="1.0" encoding="utf-8"?>
<sst xmlns="http://schemas.openxmlformats.org/spreadsheetml/2006/main" count="1659" uniqueCount="1659">
  <si>
    <t>Gene</t>
  </si>
  <si>
    <t>sgRNA</t>
  </si>
  <si>
    <t>gamma|beta</t>
  </si>
  <si>
    <t>gamma|z</t>
  </si>
  <si>
    <t>gamma|p-value</t>
  </si>
  <si>
    <t>gamma|fdr</t>
  </si>
  <si>
    <t>gamma|wald-p-value</t>
  </si>
  <si>
    <t>gamma|wald-fdr</t>
  </si>
  <si>
    <t>tau|beta</t>
  </si>
  <si>
    <t>tau|z</t>
  </si>
  <si>
    <t>tau|p-value</t>
  </si>
  <si>
    <t>tau|fdr</t>
  </si>
  <si>
    <t>tau|wald-p-value</t>
  </si>
  <si>
    <t>tau|wald-fdr</t>
  </si>
  <si>
    <t>diff</t>
  </si>
  <si>
    <t>WEE1</t>
  </si>
  <si>
    <t>UBAP1</t>
  </si>
  <si>
    <t>NIP7</t>
  </si>
  <si>
    <t>VPS25</t>
  </si>
  <si>
    <t>RRM2</t>
  </si>
  <si>
    <t>ATG9A</t>
  </si>
  <si>
    <t>PHB</t>
  </si>
  <si>
    <t>PRPF3</t>
  </si>
  <si>
    <t>CHMP6</t>
  </si>
  <si>
    <t>RNPC3</t>
  </si>
  <si>
    <t>SERPINA3</t>
  </si>
  <si>
    <t>LPAR1</t>
  </si>
  <si>
    <t>PKP3</t>
  </si>
  <si>
    <t>CDK1</t>
  </si>
  <si>
    <t>RPS9</t>
  </si>
  <si>
    <t>SEL1L</t>
  </si>
  <si>
    <t>MSR1</t>
  </si>
  <si>
    <t>PGAP1</t>
  </si>
  <si>
    <t>LMBRD1</t>
  </si>
  <si>
    <t>ABCC1</t>
  </si>
  <si>
    <t>ATP6V0C</t>
  </si>
  <si>
    <t>IL6ST</t>
  </si>
  <si>
    <t>SLC30A1</t>
  </si>
  <si>
    <t>UGT8</t>
  </si>
  <si>
    <t>non-targeting_16</t>
  </si>
  <si>
    <t>OSMR</t>
  </si>
  <si>
    <t>COTL1</t>
  </si>
  <si>
    <t>APLNR</t>
  </si>
  <si>
    <t>CLEC2B</t>
  </si>
  <si>
    <t>SEMA5A</t>
  </si>
  <si>
    <t>RALA</t>
  </si>
  <si>
    <t>CDC42</t>
  </si>
  <si>
    <t>MBP</t>
  </si>
  <si>
    <t>ABCC4</t>
  </si>
  <si>
    <t>EGFR</t>
  </si>
  <si>
    <t>BST1</t>
  </si>
  <si>
    <t>EPHA1</t>
  </si>
  <si>
    <t>ZDHHC5</t>
  </si>
  <si>
    <t>UTP15</t>
  </si>
  <si>
    <t>MXRA5</t>
  </si>
  <si>
    <t>LYN</t>
  </si>
  <si>
    <t>MMRN1</t>
  </si>
  <si>
    <t>HARBI1</t>
  </si>
  <si>
    <t>RPS11</t>
  </si>
  <si>
    <t>SCN4B</t>
  </si>
  <si>
    <t>GREM1</t>
  </si>
  <si>
    <t>RPS8</t>
  </si>
  <si>
    <t>MSN</t>
  </si>
  <si>
    <t>KIF11</t>
  </si>
  <si>
    <t>PTPRF</t>
  </si>
  <si>
    <t>TNFSF10</t>
  </si>
  <si>
    <t>GNA13</t>
  </si>
  <si>
    <t>DSC3</t>
  </si>
  <si>
    <t>GABRB3</t>
  </si>
  <si>
    <t>CD1D</t>
  </si>
  <si>
    <t>EMILIN2</t>
  </si>
  <si>
    <t>CCDC80</t>
  </si>
  <si>
    <t>SLC2A13</t>
  </si>
  <si>
    <t>PTPRS</t>
  </si>
  <si>
    <t>SLC2A14</t>
  </si>
  <si>
    <t>HFE</t>
  </si>
  <si>
    <t>CLEC14A</t>
  </si>
  <si>
    <t>TMED4</t>
  </si>
  <si>
    <t>ITIH2</t>
  </si>
  <si>
    <t>TJP2</t>
  </si>
  <si>
    <t>ACVR2B</t>
  </si>
  <si>
    <t>OR7G1</t>
  </si>
  <si>
    <t>EFNA5</t>
  </si>
  <si>
    <t>ADAM10</t>
  </si>
  <si>
    <t>EPB41L1</t>
  </si>
  <si>
    <t>PSMA1</t>
  </si>
  <si>
    <t>CD27</t>
  </si>
  <si>
    <t>non-targeting_4</t>
  </si>
  <si>
    <t>OR9Q1</t>
  </si>
  <si>
    <t>TBC1D10B</t>
  </si>
  <si>
    <t>CD44</t>
  </si>
  <si>
    <t>TNFRSF25</t>
  </si>
  <si>
    <t>ITM2B</t>
  </si>
  <si>
    <t>TM2D1</t>
  </si>
  <si>
    <t>CTNS</t>
  </si>
  <si>
    <t>CXCR7</t>
  </si>
  <si>
    <t>YARS</t>
  </si>
  <si>
    <t>OR8B4</t>
  </si>
  <si>
    <t>OR6C3</t>
  </si>
  <si>
    <t>non-targeting_12</t>
  </si>
  <si>
    <t>NPC1</t>
  </si>
  <si>
    <t>TNFRSF11A</t>
  </si>
  <si>
    <t>PCDHGC5</t>
  </si>
  <si>
    <t>ADRA2A</t>
  </si>
  <si>
    <t>RAET1L</t>
  </si>
  <si>
    <t>RET</t>
  </si>
  <si>
    <t>MFI2</t>
  </si>
  <si>
    <t>CNP</t>
  </si>
  <si>
    <t>LUC7L3</t>
  </si>
  <si>
    <t>S1PR5</t>
  </si>
  <si>
    <t>SLC12A5</t>
  </si>
  <si>
    <t>ICAM5</t>
  </si>
  <si>
    <t>CD47</t>
  </si>
  <si>
    <t>LIPG</t>
  </si>
  <si>
    <t>LRR1</t>
  </si>
  <si>
    <t>OR8I2</t>
  </si>
  <si>
    <t>non-targeting_29</t>
  </si>
  <si>
    <t>ANKLE2</t>
  </si>
  <si>
    <t>LRRC25</t>
  </si>
  <si>
    <t>COL6A6</t>
  </si>
  <si>
    <t>EEF2</t>
  </si>
  <si>
    <t>NTM</t>
  </si>
  <si>
    <t>IL1R1</t>
  </si>
  <si>
    <t>MAN2B2</t>
  </si>
  <si>
    <t>MMGT1</t>
  </si>
  <si>
    <t>POLR2I</t>
  </si>
  <si>
    <t>TSPAN8</t>
  </si>
  <si>
    <t>IGDCC4</t>
  </si>
  <si>
    <t>SLC12A2</t>
  </si>
  <si>
    <t>UBQLN2</t>
  </si>
  <si>
    <t>ADAM9</t>
  </si>
  <si>
    <t>PTK2B</t>
  </si>
  <si>
    <t>FCGR1A</t>
  </si>
  <si>
    <t>CD74</t>
  </si>
  <si>
    <t>NAALADL1</t>
  </si>
  <si>
    <t>PLXNC1</t>
  </si>
  <si>
    <t>EVI2A</t>
  </si>
  <si>
    <t>LIMA1</t>
  </si>
  <si>
    <t>C4A</t>
  </si>
  <si>
    <t>CD3G</t>
  </si>
  <si>
    <t>FLRT1</t>
  </si>
  <si>
    <t>CORIN</t>
  </si>
  <si>
    <t>SUSD2</t>
  </si>
  <si>
    <t>APMAP</t>
  </si>
  <si>
    <t>IL17RA</t>
  </si>
  <si>
    <t>OR6C4</t>
  </si>
  <si>
    <t>S1PR2</t>
  </si>
  <si>
    <t>ELTD1</t>
  </si>
  <si>
    <t>non-targeting_67</t>
  </si>
  <si>
    <t>GPNMB</t>
  </si>
  <si>
    <t>non-targeting_32</t>
  </si>
  <si>
    <t>LILRB1</t>
  </si>
  <si>
    <t>CNTN3</t>
  </si>
  <si>
    <t>SF3A1</t>
  </si>
  <si>
    <t>SLC5A3</t>
  </si>
  <si>
    <t>non-targeting_70</t>
  </si>
  <si>
    <t>ADD1</t>
  </si>
  <si>
    <t>FAT3</t>
  </si>
  <si>
    <t>GRID1</t>
  </si>
  <si>
    <t>CDH11</t>
  </si>
  <si>
    <t>MYH9</t>
  </si>
  <si>
    <t>FAM49B</t>
  </si>
  <si>
    <t>TMCO3</t>
  </si>
  <si>
    <t>OR7E24</t>
  </si>
  <si>
    <t>ANGPTL1</t>
  </si>
  <si>
    <t>APCDD1</t>
  </si>
  <si>
    <t>PGCP</t>
  </si>
  <si>
    <t>FCRL3</t>
  </si>
  <si>
    <t>PLP2</t>
  </si>
  <si>
    <t>C11orf24</t>
  </si>
  <si>
    <t>AGRN</t>
  </si>
  <si>
    <t>CD40LG</t>
  </si>
  <si>
    <t>ITSN1</t>
  </si>
  <si>
    <t>ADCY9</t>
  </si>
  <si>
    <t>TRAF7</t>
  </si>
  <si>
    <t>CD1B</t>
  </si>
  <si>
    <t>TSPAN3</t>
  </si>
  <si>
    <t>RPL4</t>
  </si>
  <si>
    <t>OR7A17</t>
  </si>
  <si>
    <t>PRELP</t>
  </si>
  <si>
    <t>CDH8</t>
  </si>
  <si>
    <t>OR8K5</t>
  </si>
  <si>
    <t>UNC5C</t>
  </si>
  <si>
    <t>RAB6A</t>
  </si>
  <si>
    <t>ILK</t>
  </si>
  <si>
    <t>GPR132</t>
  </si>
  <si>
    <t>STXBP3</t>
  </si>
  <si>
    <t>FCGR2A</t>
  </si>
  <si>
    <t>ESYT3</t>
  </si>
  <si>
    <t>HLA-DRB5</t>
  </si>
  <si>
    <t>GPR110</t>
  </si>
  <si>
    <t>JAG2</t>
  </si>
  <si>
    <t>MCOLN1</t>
  </si>
  <si>
    <t>SIGLEC10</t>
  </si>
  <si>
    <t>DNAJB4</t>
  </si>
  <si>
    <t>FAM171A1</t>
  </si>
  <si>
    <t>non-targeting_9</t>
  </si>
  <si>
    <t>ITGA10</t>
  </si>
  <si>
    <t>C12orf49</t>
  </si>
  <si>
    <t>ACP2</t>
  </si>
  <si>
    <t>non-targeting_42</t>
  </si>
  <si>
    <t>APOB</t>
  </si>
  <si>
    <t>HYAL2</t>
  </si>
  <si>
    <t>GNAI2</t>
  </si>
  <si>
    <t>GFRA2</t>
  </si>
  <si>
    <t>AMBP</t>
  </si>
  <si>
    <t>GPR124</t>
  </si>
  <si>
    <t>TFPI</t>
  </si>
  <si>
    <t>OR6C70</t>
  </si>
  <si>
    <t>FIBP</t>
  </si>
  <si>
    <t>SIGLEC7</t>
  </si>
  <si>
    <t>NAGPA</t>
  </si>
  <si>
    <t>DSC2</t>
  </si>
  <si>
    <t>ANO5</t>
  </si>
  <si>
    <t>PCDHB12</t>
  </si>
  <si>
    <t>ADAM19</t>
  </si>
  <si>
    <t>CD164</t>
  </si>
  <si>
    <t>PTPRA</t>
  </si>
  <si>
    <t>OR6C74</t>
  </si>
  <si>
    <t>ENPP4</t>
  </si>
  <si>
    <t>RELL1</t>
  </si>
  <si>
    <t>CD34</t>
  </si>
  <si>
    <t>RHOG</t>
  </si>
  <si>
    <t>SLC6A8</t>
  </si>
  <si>
    <t>CADM2</t>
  </si>
  <si>
    <t>MR1</t>
  </si>
  <si>
    <t>PTPRD</t>
  </si>
  <si>
    <t>DPP7</t>
  </si>
  <si>
    <t>IGF2R</t>
  </si>
  <si>
    <t>NOTCH2</t>
  </si>
  <si>
    <t>CSF2RA</t>
  </si>
  <si>
    <t>OR8H3</t>
  </si>
  <si>
    <t>MYO1E</t>
  </si>
  <si>
    <t>SQSTM1</t>
  </si>
  <si>
    <t>CDH5</t>
  </si>
  <si>
    <t>NOTCH1</t>
  </si>
  <si>
    <t>ADAM12</t>
  </si>
  <si>
    <t>CADM1</t>
  </si>
  <si>
    <t>ITGB4</t>
  </si>
  <si>
    <t>CCT4</t>
  </si>
  <si>
    <t>ABCC3</t>
  </si>
  <si>
    <t>COL1A2</t>
  </si>
  <si>
    <t>TSPAN2</t>
  </si>
  <si>
    <t>F2RL1</t>
  </si>
  <si>
    <t>ALDH3B1</t>
  </si>
  <si>
    <t>CD58</t>
  </si>
  <si>
    <t>DCBLD2</t>
  </si>
  <si>
    <t>OR9A2</t>
  </si>
  <si>
    <t>PLXNB1</t>
  </si>
  <si>
    <t>ITGA5</t>
  </si>
  <si>
    <t>CCNYL1</t>
  </si>
  <si>
    <t>PARM1</t>
  </si>
  <si>
    <t>non-targeting_38</t>
  </si>
  <si>
    <t>CDC16</t>
  </si>
  <si>
    <t>non-targeting_46</t>
  </si>
  <si>
    <t>PLXNA1</t>
  </si>
  <si>
    <t>ICOSLG</t>
  </si>
  <si>
    <t>PPAP2A</t>
  </si>
  <si>
    <t>INSR</t>
  </si>
  <si>
    <t>SEMA3A</t>
  </si>
  <si>
    <t>MMP25</t>
  </si>
  <si>
    <t>FN1</t>
  </si>
  <si>
    <t>CDH13</t>
  </si>
  <si>
    <t>THSD4</t>
  </si>
  <si>
    <t>TF</t>
  </si>
  <si>
    <t>OR6F1</t>
  </si>
  <si>
    <t>ADAMTS15</t>
  </si>
  <si>
    <t>PALM</t>
  </si>
  <si>
    <t>CD5</t>
  </si>
  <si>
    <t>PTPRK</t>
  </si>
  <si>
    <t>CNTNAP1</t>
  </si>
  <si>
    <t>UBE2C</t>
  </si>
  <si>
    <t>OR9I1</t>
  </si>
  <si>
    <t>LAMB3</t>
  </si>
  <si>
    <t>IL10RA</t>
  </si>
  <si>
    <t>THBS1</t>
  </si>
  <si>
    <t>NPTN</t>
  </si>
  <si>
    <t>DSTN</t>
  </si>
  <si>
    <t>OR9G1</t>
  </si>
  <si>
    <t>NLGN1</t>
  </si>
  <si>
    <t>OR9Q2</t>
  </si>
  <si>
    <t>CD244</t>
  </si>
  <si>
    <t>LIN7C</t>
  </si>
  <si>
    <t>PIEZO1</t>
  </si>
  <si>
    <t>SLC9A1</t>
  </si>
  <si>
    <t>CR1</t>
  </si>
  <si>
    <t>LMAN2</t>
  </si>
  <si>
    <t>EMP1</t>
  </si>
  <si>
    <t>CDH15</t>
  </si>
  <si>
    <t>LAMB1</t>
  </si>
  <si>
    <t>DPP4</t>
  </si>
  <si>
    <t>LTBP3</t>
  </si>
  <si>
    <t>METTL9</t>
  </si>
  <si>
    <t>FLVCR2</t>
  </si>
  <si>
    <t>STOM</t>
  </si>
  <si>
    <t>SORCS1</t>
  </si>
  <si>
    <t>NF2</t>
  </si>
  <si>
    <t>SLC36A4</t>
  </si>
  <si>
    <t>PXDN</t>
  </si>
  <si>
    <t>GPRIN1</t>
  </si>
  <si>
    <t>GJB3</t>
  </si>
  <si>
    <t>SPAG1</t>
  </si>
  <si>
    <t>COLEC12</t>
  </si>
  <si>
    <t>SLC6A14</t>
  </si>
  <si>
    <t>RIPK1</t>
  </si>
  <si>
    <t>MPZ</t>
  </si>
  <si>
    <t>ANO6</t>
  </si>
  <si>
    <t>BTD</t>
  </si>
  <si>
    <t>FASN</t>
  </si>
  <si>
    <t>RTN4RL2</t>
  </si>
  <si>
    <t>NCK1</t>
  </si>
  <si>
    <t>IGLON5</t>
  </si>
  <si>
    <t>ADAM17</t>
  </si>
  <si>
    <t>NXPH4</t>
  </si>
  <si>
    <t>CD274</t>
  </si>
  <si>
    <t>SLC44A5</t>
  </si>
  <si>
    <t>PTPRG</t>
  </si>
  <si>
    <t>TMEM106B</t>
  </si>
  <si>
    <t>AMICA1</t>
  </si>
  <si>
    <t>MICA</t>
  </si>
  <si>
    <t>FAS</t>
  </si>
  <si>
    <t>PTPRJ</t>
  </si>
  <si>
    <t>TBXA2R</t>
  </si>
  <si>
    <t>CLU</t>
  </si>
  <si>
    <t>FGFRL1</t>
  </si>
  <si>
    <t>VIPR1</t>
  </si>
  <si>
    <t>PCDHGB1</t>
  </si>
  <si>
    <t>SLCO4A1</t>
  </si>
  <si>
    <t>non-targeting_37</t>
  </si>
  <si>
    <t>SLC4A7</t>
  </si>
  <si>
    <t>ELFN1</t>
  </si>
  <si>
    <t>OR8G5</t>
  </si>
  <si>
    <t>SLC5A6</t>
  </si>
  <si>
    <t>SLIT3</t>
  </si>
  <si>
    <t>non-targeting_6</t>
  </si>
  <si>
    <t>GPR116</t>
  </si>
  <si>
    <t>SPG20</t>
  </si>
  <si>
    <t>NRAS</t>
  </si>
  <si>
    <t>CDH17</t>
  </si>
  <si>
    <t>CACHD1</t>
  </si>
  <si>
    <t>non-targeting_48</t>
  </si>
  <si>
    <t>OR9G4</t>
  </si>
  <si>
    <t>IL4R</t>
  </si>
  <si>
    <t>NCR3LG1</t>
  </si>
  <si>
    <t>TMC7</t>
  </si>
  <si>
    <t>SEMA6D</t>
  </si>
  <si>
    <t>AQP5</t>
  </si>
  <si>
    <t>ITGAX</t>
  </si>
  <si>
    <t>TMIGD2</t>
  </si>
  <si>
    <t>VWF</t>
  </si>
  <si>
    <t>PIGT</t>
  </si>
  <si>
    <t>F2RL3</t>
  </si>
  <si>
    <t>TP53BP2</t>
  </si>
  <si>
    <t>CD69</t>
  </si>
  <si>
    <t>EMB</t>
  </si>
  <si>
    <t>EPS15L1</t>
  </si>
  <si>
    <t>NCS1</t>
  </si>
  <si>
    <t>A2M</t>
  </si>
  <si>
    <t>PIGN</t>
  </si>
  <si>
    <t>INADL</t>
  </si>
  <si>
    <t>COL6A1</t>
  </si>
  <si>
    <t>PCDHA10</t>
  </si>
  <si>
    <t>OR6C6</t>
  </si>
  <si>
    <t>FGFR2</t>
  </si>
  <si>
    <t>FGA</t>
  </si>
  <si>
    <t>F13A1</t>
  </si>
  <si>
    <t>P2RX4</t>
  </si>
  <si>
    <t>PLA2R1</t>
  </si>
  <si>
    <t>OSTM1</t>
  </si>
  <si>
    <t>SLC44A1</t>
  </si>
  <si>
    <t>HHIP</t>
  </si>
  <si>
    <t>non-targeting_44</t>
  </si>
  <si>
    <t>non-targeting_17</t>
  </si>
  <si>
    <t>JAM3</t>
  </si>
  <si>
    <t>ROR1</t>
  </si>
  <si>
    <t>LUM</t>
  </si>
  <si>
    <t>DYNC2H1</t>
  </si>
  <si>
    <t>APBB1IP</t>
  </si>
  <si>
    <t>MFSD4B</t>
  </si>
  <si>
    <t>FRAS1</t>
  </si>
  <si>
    <t>ITGB5</t>
  </si>
  <si>
    <t>APBB1</t>
  </si>
  <si>
    <t>EPB41</t>
  </si>
  <si>
    <t>BTLA</t>
  </si>
  <si>
    <t>LSR</t>
  </si>
  <si>
    <t>MFAP5</t>
  </si>
  <si>
    <t>ANGPTL4</t>
  </si>
  <si>
    <t>AREG</t>
  </si>
  <si>
    <t>CLEC1A</t>
  </si>
  <si>
    <t>C1orf85</t>
  </si>
  <si>
    <t>PCDHGB7</t>
  </si>
  <si>
    <t>TAP1</t>
  </si>
  <si>
    <t>ITGAE</t>
  </si>
  <si>
    <t>GIPC1</t>
  </si>
  <si>
    <t>NMUR1</t>
  </si>
  <si>
    <t>COL14A1</t>
  </si>
  <si>
    <t>SCN2A</t>
  </si>
  <si>
    <t>IL1RL2</t>
  </si>
  <si>
    <t>DDR2</t>
  </si>
  <si>
    <t>SCARF2</t>
  </si>
  <si>
    <t>TNFRSF1A</t>
  </si>
  <si>
    <t>NTRK2</t>
  </si>
  <si>
    <t>IL1R2</t>
  </si>
  <si>
    <t>TMED7</t>
  </si>
  <si>
    <t>NUMB</t>
  </si>
  <si>
    <t>SLAMF7</t>
  </si>
  <si>
    <t>ALDOC</t>
  </si>
  <si>
    <t>PCDHGA12</t>
  </si>
  <si>
    <t>NUP210</t>
  </si>
  <si>
    <t>BAIAP2L1</t>
  </si>
  <si>
    <t>PTPN2</t>
  </si>
  <si>
    <t>TMEM63B</t>
  </si>
  <si>
    <t>TJP1</t>
  </si>
  <si>
    <t>GRIK3</t>
  </si>
  <si>
    <t>CD6</t>
  </si>
  <si>
    <t>MPP6</t>
  </si>
  <si>
    <t>GDPD5</t>
  </si>
  <si>
    <t>STX2</t>
  </si>
  <si>
    <t>GDF15</t>
  </si>
  <si>
    <t>non-targeting_62</t>
  </si>
  <si>
    <t>PTGER3</t>
  </si>
  <si>
    <t>RECK</t>
  </si>
  <si>
    <t>THSD7A</t>
  </si>
  <si>
    <t>DBR1</t>
  </si>
  <si>
    <t>SLC29A2</t>
  </si>
  <si>
    <t>PRRT3</t>
  </si>
  <si>
    <t>TSPAN13</t>
  </si>
  <si>
    <t>INPP5A</t>
  </si>
  <si>
    <t>IL17RB</t>
  </si>
  <si>
    <t>OLFML2A</t>
  </si>
  <si>
    <t>CD101</t>
  </si>
  <si>
    <t>BVES</t>
  </si>
  <si>
    <t>GNAQ</t>
  </si>
  <si>
    <t>LAMB2</t>
  </si>
  <si>
    <t>KCNA3</t>
  </si>
  <si>
    <t>EPHB2</t>
  </si>
  <si>
    <t>non-targeting_18</t>
  </si>
  <si>
    <t>SLCO3A1</t>
  </si>
  <si>
    <t>NRP1</t>
  </si>
  <si>
    <t>TMEM63C</t>
  </si>
  <si>
    <t>MFAP4</t>
  </si>
  <si>
    <t>SERPINA1</t>
  </si>
  <si>
    <t>ROR2</t>
  </si>
  <si>
    <t>TMEFF1</t>
  </si>
  <si>
    <t>KNG1</t>
  </si>
  <si>
    <t>EMP3</t>
  </si>
  <si>
    <t>CD79A</t>
  </si>
  <si>
    <t>IL7R</t>
  </si>
  <si>
    <t>UGT1A9</t>
  </si>
  <si>
    <t>PCDHGA9</t>
  </si>
  <si>
    <t>GINS2</t>
  </si>
  <si>
    <t>CD4</t>
  </si>
  <si>
    <t>RYK</t>
  </si>
  <si>
    <t>OR8A1</t>
  </si>
  <si>
    <t>LRRC4B</t>
  </si>
  <si>
    <t>IL18R1</t>
  </si>
  <si>
    <t>SLC23A2</t>
  </si>
  <si>
    <t>CADM4</t>
  </si>
  <si>
    <t>PSMA3</t>
  </si>
  <si>
    <t>TMEM194A</t>
  </si>
  <si>
    <t>CLCA2</t>
  </si>
  <si>
    <t>CD53</t>
  </si>
  <si>
    <t>CLDN4</t>
  </si>
  <si>
    <t>NRCAM</t>
  </si>
  <si>
    <t>CGN</t>
  </si>
  <si>
    <t>PDAP1</t>
  </si>
  <si>
    <t>SLC11A2</t>
  </si>
  <si>
    <t>TAPBP</t>
  </si>
  <si>
    <t>PLS3</t>
  </si>
  <si>
    <t>BTN3A3</t>
  </si>
  <si>
    <t>RRAS</t>
  </si>
  <si>
    <t>TNFRSF14</t>
  </si>
  <si>
    <t>PPP3CA</t>
  </si>
  <si>
    <t>LDLR</t>
  </si>
  <si>
    <t>IL10RB</t>
  </si>
  <si>
    <t>PCDHGB4</t>
  </si>
  <si>
    <t>LRP4</t>
  </si>
  <si>
    <t>CR2</t>
  </si>
  <si>
    <t>RAB5C</t>
  </si>
  <si>
    <t>FCGR1C</t>
  </si>
  <si>
    <t>ACE</t>
  </si>
  <si>
    <t>SLC9A3R2</t>
  </si>
  <si>
    <t>APOH</t>
  </si>
  <si>
    <t>OR6K6</t>
  </si>
  <si>
    <t>ABCA7</t>
  </si>
  <si>
    <t>TNFRSF11B</t>
  </si>
  <si>
    <t>RALB</t>
  </si>
  <si>
    <t>SH3BP4</t>
  </si>
  <si>
    <t>PTGIR</t>
  </si>
  <si>
    <t>CD7</t>
  </si>
  <si>
    <t>C10orf72</t>
  </si>
  <si>
    <t>CALU</t>
  </si>
  <si>
    <t>IL2RA</t>
  </si>
  <si>
    <t>SLC24A6</t>
  </si>
  <si>
    <t>SORL1</t>
  </si>
  <si>
    <t>ABCA2</t>
  </si>
  <si>
    <t>OLFM1</t>
  </si>
  <si>
    <t>GPI</t>
  </si>
  <si>
    <t>AJAP1</t>
  </si>
  <si>
    <t>PHGDH</t>
  </si>
  <si>
    <t>FAM189B</t>
  </si>
  <si>
    <t>ITGB7</t>
  </si>
  <si>
    <t>P2RX7</t>
  </si>
  <si>
    <t>WDR43</t>
  </si>
  <si>
    <t>CNNM4</t>
  </si>
  <si>
    <t>PLXNA2</t>
  </si>
  <si>
    <t>OR6N2</t>
  </si>
  <si>
    <t>ORM1</t>
  </si>
  <si>
    <t>FGB</t>
  </si>
  <si>
    <t>OR8D4</t>
  </si>
  <si>
    <t>VAMP5</t>
  </si>
  <si>
    <t>POSTN</t>
  </si>
  <si>
    <t>TMEM132A</t>
  </si>
  <si>
    <t>STON2</t>
  </si>
  <si>
    <t>PTK7</t>
  </si>
  <si>
    <t>OR10G2</t>
  </si>
  <si>
    <t>RP2</t>
  </si>
  <si>
    <t>CDSN</t>
  </si>
  <si>
    <t>non-targeting_28</t>
  </si>
  <si>
    <t>ENPP3</t>
  </si>
  <si>
    <t>ABCB1</t>
  </si>
  <si>
    <t>CLN3</t>
  </si>
  <si>
    <t>ICAM2</t>
  </si>
  <si>
    <t>MMP15</t>
  </si>
  <si>
    <t>BAIAP2</t>
  </si>
  <si>
    <t>OR6J1</t>
  </si>
  <si>
    <t>CD72</t>
  </si>
  <si>
    <t>RAMP3</t>
  </si>
  <si>
    <t>NEU1</t>
  </si>
  <si>
    <t>DAGLB</t>
  </si>
  <si>
    <t>KIAA0090</t>
  </si>
  <si>
    <t>GPR126</t>
  </si>
  <si>
    <t>EPHB3</t>
  </si>
  <si>
    <t>COL5A2</t>
  </si>
  <si>
    <t>OR8H1</t>
  </si>
  <si>
    <t>RHBDF2</t>
  </si>
  <si>
    <t>PRKCA</t>
  </si>
  <si>
    <t>OR8B3</t>
  </si>
  <si>
    <t>PLD2</t>
  </si>
  <si>
    <t>FBN1</t>
  </si>
  <si>
    <t>GPR155</t>
  </si>
  <si>
    <t>LMAN2L</t>
  </si>
  <si>
    <t>FAP</t>
  </si>
  <si>
    <t>TNFRSF9</t>
  </si>
  <si>
    <t>BGN</t>
  </si>
  <si>
    <t>SLC2A9</t>
  </si>
  <si>
    <t>DSG2</t>
  </si>
  <si>
    <t>EXTL2</t>
  </si>
  <si>
    <t>SLC10A5</t>
  </si>
  <si>
    <t>SNRNP200</t>
  </si>
  <si>
    <t>CLEC2D</t>
  </si>
  <si>
    <t>SPPL2B</t>
  </si>
  <si>
    <t>PROCR</t>
  </si>
  <si>
    <t>PLXDC1</t>
  </si>
  <si>
    <t>CANX</t>
  </si>
  <si>
    <t>PCDH17</t>
  </si>
  <si>
    <t>BASP1</t>
  </si>
  <si>
    <t>TXNDC15</t>
  </si>
  <si>
    <t>CASD1</t>
  </si>
  <si>
    <t>SLC38A5</t>
  </si>
  <si>
    <t>TNFRSF13B</t>
  </si>
  <si>
    <t>SCARA5</t>
  </si>
  <si>
    <t>AKAP11</t>
  </si>
  <si>
    <t>VASN</t>
  </si>
  <si>
    <t>VCAM1</t>
  </si>
  <si>
    <t>ITGA6</t>
  </si>
  <si>
    <t>ICAM4</t>
  </si>
  <si>
    <t>CACNA2D1</t>
  </si>
  <si>
    <t>GNAI1</t>
  </si>
  <si>
    <t>COL7A1</t>
  </si>
  <si>
    <t>non-targeting_50</t>
  </si>
  <si>
    <t>LAMC2</t>
  </si>
  <si>
    <t>GPRC5A</t>
  </si>
  <si>
    <t>EFNB1</t>
  </si>
  <si>
    <t>ABCA5</t>
  </si>
  <si>
    <t>LY75</t>
  </si>
  <si>
    <t>AIDA</t>
  </si>
  <si>
    <t>FOLR1</t>
  </si>
  <si>
    <t>NELL1</t>
  </si>
  <si>
    <t>CLCN6</t>
  </si>
  <si>
    <t>P2RY10</t>
  </si>
  <si>
    <t>KIAA0922</t>
  </si>
  <si>
    <t>BCL2L12</t>
  </si>
  <si>
    <t>ATP1A3</t>
  </si>
  <si>
    <t>ABCG2</t>
  </si>
  <si>
    <t>SLC2A4</t>
  </si>
  <si>
    <t>OR6Q1</t>
  </si>
  <si>
    <t>FGFR1</t>
  </si>
  <si>
    <t>SLC38A9</t>
  </si>
  <si>
    <t>OR7C2</t>
  </si>
  <si>
    <t>PPAP2C</t>
  </si>
  <si>
    <t>SLC16A6</t>
  </si>
  <si>
    <t>IL13RA1</t>
  </si>
  <si>
    <t>non-targeting_49</t>
  </si>
  <si>
    <t>HP</t>
  </si>
  <si>
    <t>SLC7A2</t>
  </si>
  <si>
    <t>CPD</t>
  </si>
  <si>
    <t>NGFR</t>
  </si>
  <si>
    <t>LOXL4</t>
  </si>
  <si>
    <t>CDH6</t>
  </si>
  <si>
    <t>ABCC5</t>
  </si>
  <si>
    <t>TLR2</t>
  </si>
  <si>
    <t>ACCN2</t>
  </si>
  <si>
    <t>CHGA</t>
  </si>
  <si>
    <t>SCN2B</t>
  </si>
  <si>
    <t>RAP2C</t>
  </si>
  <si>
    <t>F2R</t>
  </si>
  <si>
    <t>NRP2</t>
  </si>
  <si>
    <t>C11orf52</t>
  </si>
  <si>
    <t>COL5A1</t>
  </si>
  <si>
    <t>PPWD1</t>
  </si>
  <si>
    <t>LRRC32</t>
  </si>
  <si>
    <t>TSPAN9</t>
  </si>
  <si>
    <t>IL2RB</t>
  </si>
  <si>
    <t>COL11A1</t>
  </si>
  <si>
    <t>B2M</t>
  </si>
  <si>
    <t>CCR7</t>
  </si>
  <si>
    <t>ANGPT1</t>
  </si>
  <si>
    <t>ITGA11</t>
  </si>
  <si>
    <t>non-targeting_7</t>
  </si>
  <si>
    <t>GALNT1</t>
  </si>
  <si>
    <t>CPZ</t>
  </si>
  <si>
    <t>SLC26A2</t>
  </si>
  <si>
    <t>RRAS2</t>
  </si>
  <si>
    <t>TSPAN18</t>
  </si>
  <si>
    <t>ESAM</t>
  </si>
  <si>
    <t>ALCAM</t>
  </si>
  <si>
    <t>SLC46A1</t>
  </si>
  <si>
    <t>CDON</t>
  </si>
  <si>
    <t>CXCR5</t>
  </si>
  <si>
    <t>PTAFR</t>
  </si>
  <si>
    <t>CD80</t>
  </si>
  <si>
    <t>DMD</t>
  </si>
  <si>
    <t>FCRL6</t>
  </si>
  <si>
    <t>CERCAM</t>
  </si>
  <si>
    <t>AHNAK2</t>
  </si>
  <si>
    <t>FAM171A2</t>
  </si>
  <si>
    <t>PDGFRB</t>
  </si>
  <si>
    <t>CDH19</t>
  </si>
  <si>
    <t>ITGA1</t>
  </si>
  <si>
    <t>DDAH1</t>
  </si>
  <si>
    <t>CA14</t>
  </si>
  <si>
    <t>CD81</t>
  </si>
  <si>
    <t>ADRB2</t>
  </si>
  <si>
    <t>ITGB8</t>
  </si>
  <si>
    <t>SNAP23</t>
  </si>
  <si>
    <t>TLR4</t>
  </si>
  <si>
    <t>MUC1</t>
  </si>
  <si>
    <t>AARS</t>
  </si>
  <si>
    <t>BST2</t>
  </si>
  <si>
    <t>CD96</t>
  </si>
  <si>
    <t>SLC16A3</t>
  </si>
  <si>
    <t>YRDC</t>
  </si>
  <si>
    <t>RPN2</t>
  </si>
  <si>
    <t>SLITRK6</t>
  </si>
  <si>
    <t>COL1A1</t>
  </si>
  <si>
    <t>SNAP25</t>
  </si>
  <si>
    <t>SDK1</t>
  </si>
  <si>
    <t>SLC41A3</t>
  </si>
  <si>
    <t>CCDC126</t>
  </si>
  <si>
    <t>MPP7</t>
  </si>
  <si>
    <t>KCNS1</t>
  </si>
  <si>
    <t>CD9</t>
  </si>
  <si>
    <t>OR6N1</t>
  </si>
  <si>
    <t>ACTN1</t>
  </si>
  <si>
    <t>GPR63</t>
  </si>
  <si>
    <t>CD79B</t>
  </si>
  <si>
    <t>non-targeting_26</t>
  </si>
  <si>
    <t>PTGFRN</t>
  </si>
  <si>
    <t>NPY1R</t>
  </si>
  <si>
    <t>OLR1</t>
  </si>
  <si>
    <t>RAP1B</t>
  </si>
  <si>
    <t>PRNP</t>
  </si>
  <si>
    <t>SLC16A1</t>
  </si>
  <si>
    <t>ITFG1</t>
  </si>
  <si>
    <t>CADM3</t>
  </si>
  <si>
    <t>ACVR2A</t>
  </si>
  <si>
    <t>BEST4</t>
  </si>
  <si>
    <t>NCOA1</t>
  </si>
  <si>
    <t>CD276</t>
  </si>
  <si>
    <t>non-targeting_63</t>
  </si>
  <si>
    <t>non-targeting_40</t>
  </si>
  <si>
    <t>SLC39A10</t>
  </si>
  <si>
    <t>EMID2</t>
  </si>
  <si>
    <t>SELPLG</t>
  </si>
  <si>
    <t>ZBTB33</t>
  </si>
  <si>
    <t>PAG1</t>
  </si>
  <si>
    <t>SCNN1G</t>
  </si>
  <si>
    <t>DPEP1</t>
  </si>
  <si>
    <t>CLDN12</t>
  </si>
  <si>
    <t>GOLGA7</t>
  </si>
  <si>
    <t>SDC4</t>
  </si>
  <si>
    <t>ERBB3</t>
  </si>
  <si>
    <t>RHOA</t>
  </si>
  <si>
    <t>OR8S1</t>
  </si>
  <si>
    <t>WNT5A</t>
  </si>
  <si>
    <t>ANTXR1</t>
  </si>
  <si>
    <t>EFNB2</t>
  </si>
  <si>
    <t>MEGF8</t>
  </si>
  <si>
    <t>CELSR1</t>
  </si>
  <si>
    <t>TLR1</t>
  </si>
  <si>
    <t>PTCH1</t>
  </si>
  <si>
    <t>TYRO3</t>
  </si>
  <si>
    <t>MPZL2</t>
  </si>
  <si>
    <t>SV2A</t>
  </si>
  <si>
    <t>CD2AP</t>
  </si>
  <si>
    <t>DCN</t>
  </si>
  <si>
    <t>CALD1</t>
  </si>
  <si>
    <t>F11R</t>
  </si>
  <si>
    <t>VTN</t>
  </si>
  <si>
    <t>POLE</t>
  </si>
  <si>
    <t>WNT11</t>
  </si>
  <si>
    <t>SLC43A1</t>
  </si>
  <si>
    <t>TGFB1</t>
  </si>
  <si>
    <t>NECTIN3</t>
  </si>
  <si>
    <t>OR8K3</t>
  </si>
  <si>
    <t>OR8H2</t>
  </si>
  <si>
    <t>PRSS35</t>
  </si>
  <si>
    <t>HLA-DPA1</t>
  </si>
  <si>
    <t>CLDN7</t>
  </si>
  <si>
    <t>FLT1</t>
  </si>
  <si>
    <t>LAMP2</t>
  </si>
  <si>
    <t>non-targeting_35</t>
  </si>
  <si>
    <t>SNX33</t>
  </si>
  <si>
    <t>MASTL</t>
  </si>
  <si>
    <t>LEPRE1</t>
  </si>
  <si>
    <t>MET</t>
  </si>
  <si>
    <t>MYOF</t>
  </si>
  <si>
    <t>GNG5</t>
  </si>
  <si>
    <t>F5</t>
  </si>
  <si>
    <t>CXCR4</t>
  </si>
  <si>
    <t>SLIT2</t>
  </si>
  <si>
    <t>MST1R</t>
  </si>
  <si>
    <t>CD2</t>
  </si>
  <si>
    <t>NOMO3</t>
  </si>
  <si>
    <t>GPC4</t>
  </si>
  <si>
    <t>CLDND1</t>
  </si>
  <si>
    <t>P2RY11</t>
  </si>
  <si>
    <t>MCAM</t>
  </si>
  <si>
    <t>SIRPG</t>
  </si>
  <si>
    <t>TGFBR3</t>
  </si>
  <si>
    <t>NFASC</t>
  </si>
  <si>
    <t>APOD</t>
  </si>
  <si>
    <t>ADRA2C</t>
  </si>
  <si>
    <t>KLRG1</t>
  </si>
  <si>
    <t>STX3</t>
  </si>
  <si>
    <t>PVR</t>
  </si>
  <si>
    <t>NPR2</t>
  </si>
  <si>
    <t>PIP5K1A</t>
  </si>
  <si>
    <t>CRB2</t>
  </si>
  <si>
    <t>TNC</t>
  </si>
  <si>
    <t>FGL2</t>
  </si>
  <si>
    <t>EPHB1</t>
  </si>
  <si>
    <t>OR8D1</t>
  </si>
  <si>
    <t>SUSD1</t>
  </si>
  <si>
    <t>DSP</t>
  </si>
  <si>
    <t>SEMA7A</t>
  </si>
  <si>
    <t>HLA-DQA1</t>
  </si>
  <si>
    <t>TYRP1</t>
  </si>
  <si>
    <t>NTNG1</t>
  </si>
  <si>
    <t>OR8U1</t>
  </si>
  <si>
    <t>ITGAM</t>
  </si>
  <si>
    <t>CD59</t>
  </si>
  <si>
    <t>KIRREL</t>
  </si>
  <si>
    <t>RAET1E</t>
  </si>
  <si>
    <t>SLC14A1</t>
  </si>
  <si>
    <t>ODZ2</t>
  </si>
  <si>
    <t>TXNIP</t>
  </si>
  <si>
    <t>PRTG</t>
  </si>
  <si>
    <t>LAIR1</t>
  </si>
  <si>
    <t>SLC39A6</t>
  </si>
  <si>
    <t>NEGR1</t>
  </si>
  <si>
    <t>non-targeting_5</t>
  </si>
  <si>
    <t>SLC2A5</t>
  </si>
  <si>
    <t>GNB4</t>
  </si>
  <si>
    <t>NEO1</t>
  </si>
  <si>
    <t>CDCP1</t>
  </si>
  <si>
    <t>RTN4R</t>
  </si>
  <si>
    <t>SCRIB</t>
  </si>
  <si>
    <t>COL6A3</t>
  </si>
  <si>
    <t>ECE1</t>
  </si>
  <si>
    <t>RDX</t>
  </si>
  <si>
    <t>ALPPL2</t>
  </si>
  <si>
    <t>RAP1A</t>
  </si>
  <si>
    <t>PLAU</t>
  </si>
  <si>
    <t>OR2C3</t>
  </si>
  <si>
    <t>NECTIN2</t>
  </si>
  <si>
    <t>CCDC107</t>
  </si>
  <si>
    <t>EFNA4</t>
  </si>
  <si>
    <t>SLC19A2</t>
  </si>
  <si>
    <t>CYSTM1</t>
  </si>
  <si>
    <t>VNN2</t>
  </si>
  <si>
    <t>OR1F2P</t>
  </si>
  <si>
    <t>OR6X1</t>
  </si>
  <si>
    <t>RAB22A</t>
  </si>
  <si>
    <t>non-targeting_31</t>
  </si>
  <si>
    <t>SELP</t>
  </si>
  <si>
    <t>BCHE</t>
  </si>
  <si>
    <t>KIT</t>
  </si>
  <si>
    <t>FCGR2B</t>
  </si>
  <si>
    <t>non-targeting_59</t>
  </si>
  <si>
    <t>PSEN1</t>
  </si>
  <si>
    <t>LIFR</t>
  </si>
  <si>
    <t>C6orf120</t>
  </si>
  <si>
    <t>FLT4</t>
  </si>
  <si>
    <t>MDGA1</t>
  </si>
  <si>
    <t>SCNN1D</t>
  </si>
  <si>
    <t>SLC2A3</t>
  </si>
  <si>
    <t>EPB41L3</t>
  </si>
  <si>
    <t>FLVCR1</t>
  </si>
  <si>
    <t>GAS1</t>
  </si>
  <si>
    <t>ENAH</t>
  </si>
  <si>
    <t>SLC16A7</t>
  </si>
  <si>
    <t>TNFRSF21</t>
  </si>
  <si>
    <t>HSPG2</t>
  </si>
  <si>
    <t>CD86</t>
  </si>
  <si>
    <t>ITGA2B</t>
  </si>
  <si>
    <t>non-targeting_34</t>
  </si>
  <si>
    <t>APLP1</t>
  </si>
  <si>
    <t>THBS2</t>
  </si>
  <si>
    <t>ITGA2</t>
  </si>
  <si>
    <t>TM9SF3</t>
  </si>
  <si>
    <t>ABCA1</t>
  </si>
  <si>
    <t>PCDHGC3</t>
  </si>
  <si>
    <t>PLVAP</t>
  </si>
  <si>
    <t>PKHD1L1</t>
  </si>
  <si>
    <t>SLC15A2</t>
  </si>
  <si>
    <t>HLA-DQB1</t>
  </si>
  <si>
    <t>FAM174B</t>
  </si>
  <si>
    <t>FBN2</t>
  </si>
  <si>
    <t>LAMC1</t>
  </si>
  <si>
    <t>PCDH20</t>
  </si>
  <si>
    <t>LOX</t>
  </si>
  <si>
    <t>CRTAP</t>
  </si>
  <si>
    <t>CD48</t>
  </si>
  <si>
    <t>ULBP3</t>
  </si>
  <si>
    <t>OR8B8</t>
  </si>
  <si>
    <t>KLRB1</t>
  </si>
  <si>
    <t>PTP4A1</t>
  </si>
  <si>
    <t>KIAA0319L</t>
  </si>
  <si>
    <t>CD1C</t>
  </si>
  <si>
    <t>OR6C76</t>
  </si>
  <si>
    <t>S100A10</t>
  </si>
  <si>
    <t>CD248</t>
  </si>
  <si>
    <t>SLITRK4</t>
  </si>
  <si>
    <t>C1QTNF2</t>
  </si>
  <si>
    <t>THY1</t>
  </si>
  <si>
    <t>PCDH7</t>
  </si>
  <si>
    <t>non-targeting_11</t>
  </si>
  <si>
    <t>OR8G2</t>
  </si>
  <si>
    <t>ENG</t>
  </si>
  <si>
    <t>ITGAL</t>
  </si>
  <si>
    <t>SLC7A1</t>
  </si>
  <si>
    <t>non-targeting_43</t>
  </si>
  <si>
    <t>PMEPA1</t>
  </si>
  <si>
    <t>ATP2B4</t>
  </si>
  <si>
    <t>MME</t>
  </si>
  <si>
    <t>CD28</t>
  </si>
  <si>
    <t>LRRC8A</t>
  </si>
  <si>
    <t>PLXNA4</t>
  </si>
  <si>
    <t>GINM1</t>
  </si>
  <si>
    <t>GCC1</t>
  </si>
  <si>
    <t>EPHA5</t>
  </si>
  <si>
    <t>non-targeting_66</t>
  </si>
  <si>
    <t>PPP6R3</t>
  </si>
  <si>
    <t>ACVR1</t>
  </si>
  <si>
    <t>COL3A1</t>
  </si>
  <si>
    <t>RPL9</t>
  </si>
  <si>
    <t>HEG1</t>
  </si>
  <si>
    <t>PRG2</t>
  </si>
  <si>
    <t>OR6K3</t>
  </si>
  <si>
    <t>non-targeting_55</t>
  </si>
  <si>
    <t>EPHA3</t>
  </si>
  <si>
    <t>DCHS1</t>
  </si>
  <si>
    <t>CYSLTR1</t>
  </si>
  <si>
    <t>ACHE</t>
  </si>
  <si>
    <t>CAPNS1</t>
  </si>
  <si>
    <t>SLC22A5</t>
  </si>
  <si>
    <t>ANXA1</t>
  </si>
  <si>
    <t>GNPTG</t>
  </si>
  <si>
    <t>TLL2</t>
  </si>
  <si>
    <t>CFL2</t>
  </si>
  <si>
    <t>SIGLEC5</t>
  </si>
  <si>
    <t>non-targeting_58</t>
  </si>
  <si>
    <t>MUC16</t>
  </si>
  <si>
    <t>CSNK1G3</t>
  </si>
  <si>
    <t>PHLDA2</t>
  </si>
  <si>
    <t>AGTR1</t>
  </si>
  <si>
    <t>EFNA1</t>
  </si>
  <si>
    <t>TLR3</t>
  </si>
  <si>
    <t>PRSS23</t>
  </si>
  <si>
    <t>TMX4</t>
  </si>
  <si>
    <t>non-targeting_65</t>
  </si>
  <si>
    <t>non-targeting_64</t>
  </si>
  <si>
    <t>SGCD</t>
  </si>
  <si>
    <t>IGSF3</t>
  </si>
  <si>
    <t>FARP1</t>
  </si>
  <si>
    <t>SLC9A7</t>
  </si>
  <si>
    <t>MRC2</t>
  </si>
  <si>
    <t>CD109</t>
  </si>
  <si>
    <t>SEMA4G</t>
  </si>
  <si>
    <t>IRF1</t>
  </si>
  <si>
    <t>C2CD5</t>
  </si>
  <si>
    <t>HLA-DPB1</t>
  </si>
  <si>
    <t>AHSG</t>
  </si>
  <si>
    <t>non-targeting_14</t>
  </si>
  <si>
    <t>SLAMF1</t>
  </si>
  <si>
    <t>TJP3</t>
  </si>
  <si>
    <t>TSPAN33</t>
  </si>
  <si>
    <t>PRSS8</t>
  </si>
  <si>
    <t>PLXNB3</t>
  </si>
  <si>
    <t>SLC39A14</t>
  </si>
  <si>
    <t>NID2</t>
  </si>
  <si>
    <t>ITGB3</t>
  </si>
  <si>
    <t>XPC</t>
  </si>
  <si>
    <t>ETF1</t>
  </si>
  <si>
    <t>SLC26A6</t>
  </si>
  <si>
    <t>PSMD7</t>
  </si>
  <si>
    <t>OR8D2</t>
  </si>
  <si>
    <t>PCDHB10</t>
  </si>
  <si>
    <t>SLCO4C1</t>
  </si>
  <si>
    <t>BTN2A1</t>
  </si>
  <si>
    <t>non-targeting_53</t>
  </si>
  <si>
    <t>LYPD3</t>
  </si>
  <si>
    <t>GNAS</t>
  </si>
  <si>
    <t>CD38</t>
  </si>
  <si>
    <t>HN1L</t>
  </si>
  <si>
    <t>LRP6</t>
  </si>
  <si>
    <t>TMEM179B</t>
  </si>
  <si>
    <t>TTYH2</t>
  </si>
  <si>
    <t>PRIMA1</t>
  </si>
  <si>
    <t>DONSON</t>
  </si>
  <si>
    <t>SEMA3C</t>
  </si>
  <si>
    <t>CNNM3</t>
  </si>
  <si>
    <t>L1CAM</t>
  </si>
  <si>
    <t>non-targeting_27</t>
  </si>
  <si>
    <t>KIAA1324L</t>
  </si>
  <si>
    <t>ISLR</t>
  </si>
  <si>
    <t>OR7G3</t>
  </si>
  <si>
    <t>SIRPB1</t>
  </si>
  <si>
    <t>SLC29A1</t>
  </si>
  <si>
    <t>ICAM3</t>
  </si>
  <si>
    <t>INHBE</t>
  </si>
  <si>
    <t>LRRC15</t>
  </si>
  <si>
    <t>CASK</t>
  </si>
  <si>
    <t>HLA-DQB2</t>
  </si>
  <si>
    <t>CCDC24</t>
  </si>
  <si>
    <t>SLC45A4</t>
  </si>
  <si>
    <t>SCAP</t>
  </si>
  <si>
    <t>ERAP1</t>
  </si>
  <si>
    <t>OR6C65</t>
  </si>
  <si>
    <t>TM2D3</t>
  </si>
  <si>
    <t>TMEM104</t>
  </si>
  <si>
    <t>FAT1</t>
  </si>
  <si>
    <t>NCKIPSD</t>
  </si>
  <si>
    <t>SNX9</t>
  </si>
  <si>
    <t>ULBP1</t>
  </si>
  <si>
    <t>FCGRT</t>
  </si>
  <si>
    <t>CRLF1</t>
  </si>
  <si>
    <t>BAG3</t>
  </si>
  <si>
    <t>EFR3A</t>
  </si>
  <si>
    <t>BDNF</t>
  </si>
  <si>
    <t>SLC20A1</t>
  </si>
  <si>
    <t>RHBDL2</t>
  </si>
  <si>
    <t>TMEM87A</t>
  </si>
  <si>
    <t>non-targeting_36</t>
  </si>
  <si>
    <t>NCSTN</t>
  </si>
  <si>
    <t>PLXNB2</t>
  </si>
  <si>
    <t>OR7A10</t>
  </si>
  <si>
    <t>HLA-DQA2</t>
  </si>
  <si>
    <t>COL6A2</t>
  </si>
  <si>
    <t>AMIGO1</t>
  </si>
  <si>
    <t>CSPG5</t>
  </si>
  <si>
    <t>GPR65</t>
  </si>
  <si>
    <t>TGFBR2</t>
  </si>
  <si>
    <t>DCHS2</t>
  </si>
  <si>
    <t>CD14</t>
  </si>
  <si>
    <t>SGCE</t>
  </si>
  <si>
    <t>UBE4A</t>
  </si>
  <si>
    <t>STT3B</t>
  </si>
  <si>
    <t>AEBP1</t>
  </si>
  <si>
    <t>AGFG1</t>
  </si>
  <si>
    <t>S100A4</t>
  </si>
  <si>
    <t>LAMA5</t>
  </si>
  <si>
    <t>TMEM63A</t>
  </si>
  <si>
    <t>SLC43A2</t>
  </si>
  <si>
    <t>CD82</t>
  </si>
  <si>
    <t>PKD2</t>
  </si>
  <si>
    <t>OR8J1</t>
  </si>
  <si>
    <t>MARCKS</t>
  </si>
  <si>
    <t>TAP2</t>
  </si>
  <si>
    <t>MFSD4</t>
  </si>
  <si>
    <t>LRP12</t>
  </si>
  <si>
    <t>NCAM2</t>
  </si>
  <si>
    <t>GPR39</t>
  </si>
  <si>
    <t>SLC9A3R1</t>
  </si>
  <si>
    <t>TMEM245</t>
  </si>
  <si>
    <t>SERINC1</t>
  </si>
  <si>
    <t>TMEM87B</t>
  </si>
  <si>
    <t>M6PR</t>
  </si>
  <si>
    <t>SILV</t>
  </si>
  <si>
    <t>non-targeting_68</t>
  </si>
  <si>
    <t>CLEC5A</t>
  </si>
  <si>
    <t>CD84</t>
  </si>
  <si>
    <t>SLC1A4</t>
  </si>
  <si>
    <t>DMXL2</t>
  </si>
  <si>
    <t>non-targeting_69</t>
  </si>
  <si>
    <t>ATP6V0A2</t>
  </si>
  <si>
    <t>FLT3</t>
  </si>
  <si>
    <t>CD19</t>
  </si>
  <si>
    <t>PANX2</t>
  </si>
  <si>
    <t>ADORA1</t>
  </si>
  <si>
    <t>LTBR</t>
  </si>
  <si>
    <t>FAM174A</t>
  </si>
  <si>
    <t>TRPV4</t>
  </si>
  <si>
    <t>ADAM22</t>
  </si>
  <si>
    <t>SLC19A1</t>
  </si>
  <si>
    <t>WDR13</t>
  </si>
  <si>
    <t>CFH</t>
  </si>
  <si>
    <t>non-targeting_41</t>
  </si>
  <si>
    <t>CSF2RB</t>
  </si>
  <si>
    <t>OGN</t>
  </si>
  <si>
    <t>CD37</t>
  </si>
  <si>
    <t>OLFML3</t>
  </si>
  <si>
    <t>CD40</t>
  </si>
  <si>
    <t>TMEM132E</t>
  </si>
  <si>
    <t>CSPG4</t>
  </si>
  <si>
    <t>ULBP2</t>
  </si>
  <si>
    <t>ATP1B3</t>
  </si>
  <si>
    <t>CYBB</t>
  </si>
  <si>
    <t>non-targeting_52</t>
  </si>
  <si>
    <t>CNTFR</t>
  </si>
  <si>
    <t>non-targeting_30</t>
  </si>
  <si>
    <t>ODZ1</t>
  </si>
  <si>
    <t>C14orf37</t>
  </si>
  <si>
    <t>CDH1</t>
  </si>
  <si>
    <t>CD200R1</t>
  </si>
  <si>
    <t>RPN1</t>
  </si>
  <si>
    <t>S1PR4</t>
  </si>
  <si>
    <t>non-targeting_1</t>
  </si>
  <si>
    <t>GPR176</t>
  </si>
  <si>
    <t>SLC2A12</t>
  </si>
  <si>
    <t>GPR173</t>
  </si>
  <si>
    <t>HMCN1</t>
  </si>
  <si>
    <t>IL3RA</t>
  </si>
  <si>
    <t>TBC1D24</t>
  </si>
  <si>
    <t>SEMA4C</t>
  </si>
  <si>
    <t>LNPEP</t>
  </si>
  <si>
    <t>SEMA4F</t>
  </si>
  <si>
    <t>AP2B1</t>
  </si>
  <si>
    <t>PKP2</t>
  </si>
  <si>
    <t>CDC123</t>
  </si>
  <si>
    <t>LY6K</t>
  </si>
  <si>
    <t>SLC4A2</t>
  </si>
  <si>
    <t>LMBRD2</t>
  </si>
  <si>
    <t>SELL</t>
  </si>
  <si>
    <t>DLG1</t>
  </si>
  <si>
    <t>OR8B2</t>
  </si>
  <si>
    <t>TPBG</t>
  </si>
  <si>
    <t>SLC5A1</t>
  </si>
  <si>
    <t>ABCA8</t>
  </si>
  <si>
    <t>CASP3</t>
  </si>
  <si>
    <t>ITSN2</t>
  </si>
  <si>
    <t>FGFR4</t>
  </si>
  <si>
    <t>non-targeting_51</t>
  </si>
  <si>
    <t>SLC38A1</t>
  </si>
  <si>
    <t>DAG1</t>
  </si>
  <si>
    <t>HLA-DRA</t>
  </si>
  <si>
    <t>LRP10</t>
  </si>
  <si>
    <t>LAMA1</t>
  </si>
  <si>
    <t>IGSF8</t>
  </si>
  <si>
    <t>LPL</t>
  </si>
  <si>
    <t>IL12RB1</t>
  </si>
  <si>
    <t>OR2T7</t>
  </si>
  <si>
    <t>FLNA</t>
  </si>
  <si>
    <t>FKRP</t>
  </si>
  <si>
    <t>PODXL2</t>
  </si>
  <si>
    <t>TNFRSF10D</t>
  </si>
  <si>
    <t>TMX3</t>
  </si>
  <si>
    <t>LRP1B</t>
  </si>
  <si>
    <t>SLC31A1</t>
  </si>
  <si>
    <t>ITGA9</t>
  </si>
  <si>
    <t>MMP13</t>
  </si>
  <si>
    <t>LINGO1</t>
  </si>
  <si>
    <t>HLA-B</t>
  </si>
  <si>
    <t>TTYH3</t>
  </si>
  <si>
    <t>APLP2</t>
  </si>
  <si>
    <t>CCBE1</t>
  </si>
  <si>
    <t>PON1</t>
  </si>
  <si>
    <t>F3</t>
  </si>
  <si>
    <t>BCAM</t>
  </si>
  <si>
    <t>HLA-G</t>
  </si>
  <si>
    <t>EMP2</t>
  </si>
  <si>
    <t>HLA-C</t>
  </si>
  <si>
    <t>ITGB2</t>
  </si>
  <si>
    <t>OLFML2B</t>
  </si>
  <si>
    <t>non-targeting_57</t>
  </si>
  <si>
    <t>SSR1</t>
  </si>
  <si>
    <t>PDCD1LG2</t>
  </si>
  <si>
    <t>PTPRM</t>
  </si>
  <si>
    <t>non-targeting_33</t>
  </si>
  <si>
    <t>EZR</t>
  </si>
  <si>
    <t>NECTIN1</t>
  </si>
  <si>
    <t>MICB</t>
  </si>
  <si>
    <t>LGALS3</t>
  </si>
  <si>
    <t>VCAN</t>
  </si>
  <si>
    <t>IGSF11</t>
  </si>
  <si>
    <t>ADAMTSL4</t>
  </si>
  <si>
    <t>FAT4</t>
  </si>
  <si>
    <t>OR6V1</t>
  </si>
  <si>
    <t>TRAT1</t>
  </si>
  <si>
    <t>SLC39A8</t>
  </si>
  <si>
    <t>SLC12A6</t>
  </si>
  <si>
    <t>EFEMP1</t>
  </si>
  <si>
    <t>ST3GAL1</t>
  </si>
  <si>
    <t>SLC6A15</t>
  </si>
  <si>
    <t>ABCC2</t>
  </si>
  <si>
    <t>GAP43</t>
  </si>
  <si>
    <t>non-targeting_25</t>
  </si>
  <si>
    <t>non-targeting_15</t>
  </si>
  <si>
    <t>PROM1</t>
  </si>
  <si>
    <t>ZNF207</t>
  </si>
  <si>
    <t>GPR56</t>
  </si>
  <si>
    <t>ANPEP</t>
  </si>
  <si>
    <t>CDV3</t>
  </si>
  <si>
    <t>CD63</t>
  </si>
  <si>
    <t>MAGI1</t>
  </si>
  <si>
    <t>RAB23</t>
  </si>
  <si>
    <t>SIDT2</t>
  </si>
  <si>
    <t>FGFR3</t>
  </si>
  <si>
    <t>AXL</t>
  </si>
  <si>
    <t>SCARB1</t>
  </si>
  <si>
    <t>FZD6</t>
  </si>
  <si>
    <t>SLC1A5</t>
  </si>
  <si>
    <t>CNTN1</t>
  </si>
  <si>
    <t>NSFL1C</t>
  </si>
  <si>
    <t>ITGA7</t>
  </si>
  <si>
    <t>DCBLD1</t>
  </si>
  <si>
    <t>CDH2</t>
  </si>
  <si>
    <t>VANGL1</t>
  </si>
  <si>
    <t>FASLG</t>
  </si>
  <si>
    <t>TIGIT</t>
  </si>
  <si>
    <t>PLXNA3</t>
  </si>
  <si>
    <t>RNF31</t>
  </si>
  <si>
    <t>HLA-E</t>
  </si>
  <si>
    <t>NAP1L2</t>
  </si>
  <si>
    <t>PRELID1</t>
  </si>
  <si>
    <t>EMR2</t>
  </si>
  <si>
    <t>TFPI2</t>
  </si>
  <si>
    <t>STEAP4</t>
  </si>
  <si>
    <t>SLAMF6</t>
  </si>
  <si>
    <t>JAG1</t>
  </si>
  <si>
    <t>GPR160</t>
  </si>
  <si>
    <t>CRYAB</t>
  </si>
  <si>
    <t>TSPAN6</t>
  </si>
  <si>
    <t>PCDHA11</t>
  </si>
  <si>
    <t>MSLN</t>
  </si>
  <si>
    <t>SERPING1</t>
  </si>
  <si>
    <t>SIGLEC12</t>
  </si>
  <si>
    <t>SLC38A6</t>
  </si>
  <si>
    <t>non-targeting_56</t>
  </si>
  <si>
    <t>TRPV2</t>
  </si>
  <si>
    <t>CD163</t>
  </si>
  <si>
    <t>SDK2</t>
  </si>
  <si>
    <t>HPX</t>
  </si>
  <si>
    <t>CTNNB1</t>
  </si>
  <si>
    <t>TCTN2</t>
  </si>
  <si>
    <t>non-targeting_3</t>
  </si>
  <si>
    <t>PLBD1</t>
  </si>
  <si>
    <t>OR8K1</t>
  </si>
  <si>
    <t>CD55</t>
  </si>
  <si>
    <t>CDH3</t>
  </si>
  <si>
    <t>SERPINF1</t>
  </si>
  <si>
    <t>PLEKHG6</t>
  </si>
  <si>
    <t>ADAM15</t>
  </si>
  <si>
    <t>SLC44A2</t>
  </si>
  <si>
    <t>MFAP3</t>
  </si>
  <si>
    <t>non-targeting_19</t>
  </si>
  <si>
    <t>XRCC6BP1</t>
  </si>
  <si>
    <t>VEGFC</t>
  </si>
  <si>
    <t>TMEM2</t>
  </si>
  <si>
    <t>ABI3BP</t>
  </si>
  <si>
    <t>LAMP1</t>
  </si>
  <si>
    <t>FZD4</t>
  </si>
  <si>
    <t>CD46</t>
  </si>
  <si>
    <t>PCDH9</t>
  </si>
  <si>
    <t>MFAP3L</t>
  </si>
  <si>
    <t>BID</t>
  </si>
  <si>
    <t>GGT1</t>
  </si>
  <si>
    <t>ROBO1</t>
  </si>
  <si>
    <t>PCDHA1</t>
  </si>
  <si>
    <t>CALR</t>
  </si>
  <si>
    <t>UNC5B</t>
  </si>
  <si>
    <t>non-targeting_8</t>
  </si>
  <si>
    <t>LAX1</t>
  </si>
  <si>
    <t>NEDD1</t>
  </si>
  <si>
    <t>CXADR</t>
  </si>
  <si>
    <t>CXCL16</t>
  </si>
  <si>
    <t>CYBRD1</t>
  </si>
  <si>
    <t>TIE1</t>
  </si>
  <si>
    <t>SLC22A4</t>
  </si>
  <si>
    <t>SERPINI1</t>
  </si>
  <si>
    <t>ADCY3</t>
  </si>
  <si>
    <t>ENPEP</t>
  </si>
  <si>
    <t>BCAN</t>
  </si>
  <si>
    <t>FCGR3B</t>
  </si>
  <si>
    <t>ITGB6</t>
  </si>
  <si>
    <t>FBLN2</t>
  </si>
  <si>
    <t>LTF</t>
  </si>
  <si>
    <t>PECAM1</t>
  </si>
  <si>
    <t>GGT7</t>
  </si>
  <si>
    <t>SCARB2</t>
  </si>
  <si>
    <t>OR6M1</t>
  </si>
  <si>
    <t>SIRPA</t>
  </si>
  <si>
    <t>PAWR</t>
  </si>
  <si>
    <t>KRAS</t>
  </si>
  <si>
    <t>TSPAN4</t>
  </si>
  <si>
    <t>CLDN9</t>
  </si>
  <si>
    <t>TNFRSF8</t>
  </si>
  <si>
    <t>ASGR1</t>
  </si>
  <si>
    <t>TLR9</t>
  </si>
  <si>
    <t>SORT1</t>
  </si>
  <si>
    <t>CD36</t>
  </si>
  <si>
    <t>PLXND1</t>
  </si>
  <si>
    <t>STS</t>
  </si>
  <si>
    <t>PTPRZ1</t>
  </si>
  <si>
    <t>MOXD1</t>
  </si>
  <si>
    <t>PCDHGB5</t>
  </si>
  <si>
    <t>CD83</t>
  </si>
  <si>
    <t>LPAR5</t>
  </si>
  <si>
    <t>DGCR2</t>
  </si>
  <si>
    <t>BACE1</t>
  </si>
  <si>
    <t>BICD2</t>
  </si>
  <si>
    <t>HHLA2</t>
  </si>
  <si>
    <t>OR6S1</t>
  </si>
  <si>
    <t>SDC2</t>
  </si>
  <si>
    <t>ITGA4</t>
  </si>
  <si>
    <t>LRP5</t>
  </si>
  <si>
    <t>TLL1</t>
  </si>
  <si>
    <t>HLA-DRB1</t>
  </si>
  <si>
    <t>CD160</t>
  </si>
  <si>
    <t>PLTP</t>
  </si>
  <si>
    <t>TNFRSF10A</t>
  </si>
  <si>
    <t>MERTK</t>
  </si>
  <si>
    <t>non-targeting_60</t>
  </si>
  <si>
    <t>CPM</t>
  </si>
  <si>
    <t>NT5E</t>
  </si>
  <si>
    <t>FCGR3A</t>
  </si>
  <si>
    <t>PIP4K2A</t>
  </si>
  <si>
    <t>ENPP1</t>
  </si>
  <si>
    <t>GPR125</t>
  </si>
  <si>
    <t>CLSTN1</t>
  </si>
  <si>
    <t>GGT3P</t>
  </si>
  <si>
    <t>TSPAN15</t>
  </si>
  <si>
    <t>ENTPD1</t>
  </si>
  <si>
    <t>SERPINE2</t>
  </si>
  <si>
    <t>SERPINB2</t>
  </si>
  <si>
    <t>CSF1</t>
  </si>
  <si>
    <t>CA9</t>
  </si>
  <si>
    <t>EPDR1</t>
  </si>
  <si>
    <t>NTRK3</t>
  </si>
  <si>
    <t>KIDINS220</t>
  </si>
  <si>
    <t>SEMA6B</t>
  </si>
  <si>
    <t>SLC29A4</t>
  </si>
  <si>
    <t>CEACAM6</t>
  </si>
  <si>
    <t>SEZ6L2</t>
  </si>
  <si>
    <t>PLA2G3</t>
  </si>
  <si>
    <t>SLC15A4</t>
  </si>
  <si>
    <t>HIP1R</t>
  </si>
  <si>
    <t>CD3D</t>
  </si>
  <si>
    <t>S1PR1</t>
  </si>
  <si>
    <t>UNC5A</t>
  </si>
  <si>
    <t>LAMA2</t>
  </si>
  <si>
    <t>COL2A1</t>
  </si>
  <si>
    <t>ATP1B2</t>
  </si>
  <si>
    <t>COL5A3</t>
  </si>
  <si>
    <t>DYNLRB1</t>
  </si>
  <si>
    <t>GPR107</t>
  </si>
  <si>
    <t>JUP</t>
  </si>
  <si>
    <t>CD99L2</t>
  </si>
  <si>
    <t>EPCAM</t>
  </si>
  <si>
    <t>VDAC1</t>
  </si>
  <si>
    <t>GPC3</t>
  </si>
  <si>
    <t>LRP2</t>
  </si>
  <si>
    <t>SIGLEC9</t>
  </si>
  <si>
    <t>KCNJ12</t>
  </si>
  <si>
    <t>OR9K2</t>
  </si>
  <si>
    <t>EPHB4</t>
  </si>
  <si>
    <t>non-targeting_39</t>
  </si>
  <si>
    <t>SMO</t>
  </si>
  <si>
    <t>OR6C68</t>
  </si>
  <si>
    <t>PDGFRA</t>
  </si>
  <si>
    <t>SLC46A3</t>
  </si>
  <si>
    <t>RAC1</t>
  </si>
  <si>
    <t>IGFBP3</t>
  </si>
  <si>
    <t>KITLG</t>
  </si>
  <si>
    <t>MYO1C</t>
  </si>
  <si>
    <t>EPB41L2</t>
  </si>
  <si>
    <t>CLIC4</t>
  </si>
  <si>
    <t>FARSB</t>
  </si>
  <si>
    <t>IFNGR2</t>
  </si>
  <si>
    <t>SLC6A11</t>
  </si>
  <si>
    <t>SYPL1</t>
  </si>
  <si>
    <t>OR6T1</t>
  </si>
  <si>
    <t>EDNRA</t>
  </si>
  <si>
    <t>PCDHB11</t>
  </si>
  <si>
    <t>TNFRSF1B</t>
  </si>
  <si>
    <t>STAB1</t>
  </si>
  <si>
    <t>THBD</t>
  </si>
  <si>
    <t>SLC6A6</t>
  </si>
  <si>
    <t>EFNB3</t>
  </si>
  <si>
    <t>MLLT4</t>
  </si>
  <si>
    <t>non-targeting_21</t>
  </si>
  <si>
    <t>IL17RD</t>
  </si>
  <si>
    <t>CP</t>
  </si>
  <si>
    <t>SRC</t>
  </si>
  <si>
    <t>NRN1</t>
  </si>
  <si>
    <t>RAP2B</t>
  </si>
  <si>
    <t>ITFG3</t>
  </si>
  <si>
    <t>PHLDA3</t>
  </si>
  <si>
    <t>LLGL2</t>
  </si>
  <si>
    <t>SIGLEC6</t>
  </si>
  <si>
    <t>OR8G1</t>
  </si>
  <si>
    <t>SLC7A6</t>
  </si>
  <si>
    <t>C10orf54</t>
  </si>
  <si>
    <t>CACNA2D2</t>
  </si>
  <si>
    <t>LTB4R</t>
  </si>
  <si>
    <t>TNXB</t>
  </si>
  <si>
    <t>VTCN1</t>
  </si>
  <si>
    <t>C1orf9</t>
  </si>
  <si>
    <t>OSCAR</t>
  </si>
  <si>
    <t>CRELD2</t>
  </si>
  <si>
    <t>SLC7A11</t>
  </si>
  <si>
    <t>non-targeting_47</t>
  </si>
  <si>
    <t>ITGA8</t>
  </si>
  <si>
    <t>TEK</t>
  </si>
  <si>
    <t>CD22</t>
  </si>
  <si>
    <t>CLEC2A</t>
  </si>
  <si>
    <t>OR6Y1</t>
  </si>
  <si>
    <t>non-targeting_54</t>
  </si>
  <si>
    <t>FLRT2</t>
  </si>
  <si>
    <t>RPS29</t>
  </si>
  <si>
    <t>SARS</t>
  </si>
  <si>
    <t>GNB1</t>
  </si>
  <si>
    <t>YES1</t>
  </si>
  <si>
    <t>PI16</t>
  </si>
  <si>
    <t>IL1RAP</t>
  </si>
  <si>
    <t>CRIM1</t>
  </si>
  <si>
    <t>S1PR3</t>
  </si>
  <si>
    <t>CELSR2</t>
  </si>
  <si>
    <t>LRFN1</t>
  </si>
  <si>
    <t>LILRA5</t>
  </si>
  <si>
    <t>GPC1</t>
  </si>
  <si>
    <t>OR9A4</t>
  </si>
  <si>
    <t>TM9SF1</t>
  </si>
  <si>
    <t>FSCN1</t>
  </si>
  <si>
    <t>PEAR1</t>
  </si>
  <si>
    <t>ITPRIP</t>
  </si>
  <si>
    <t>MS4A1</t>
  </si>
  <si>
    <t>non-targeting_24</t>
  </si>
  <si>
    <t>TMEM26</t>
  </si>
  <si>
    <t>CALM1</t>
  </si>
  <si>
    <t>STEAP3</t>
  </si>
  <si>
    <t>HTR1D</t>
  </si>
  <si>
    <t>HTR2B</t>
  </si>
  <si>
    <t>WNT5B</t>
  </si>
  <si>
    <t>NCAM1</t>
  </si>
  <si>
    <t>BUB3</t>
  </si>
  <si>
    <t>TIMP1</t>
  </si>
  <si>
    <t>GFRA1</t>
  </si>
  <si>
    <t>QSOX2</t>
  </si>
  <si>
    <t>MIA3</t>
  </si>
  <si>
    <t>MUC4</t>
  </si>
  <si>
    <t>non-targeting_13</t>
  </si>
  <si>
    <t>LAMA4</t>
  </si>
  <si>
    <t>EDA2R</t>
  </si>
  <si>
    <t>MFGE8</t>
  </si>
  <si>
    <t>FNDC5</t>
  </si>
  <si>
    <t>PRF1</t>
  </si>
  <si>
    <t>PTGER2</t>
  </si>
  <si>
    <t>SIGLEC1</t>
  </si>
  <si>
    <t>TNFRSF17</t>
  </si>
  <si>
    <t>CD33</t>
  </si>
  <si>
    <t>SGCB</t>
  </si>
  <si>
    <t>IGSF1</t>
  </si>
  <si>
    <t>STX4</t>
  </si>
  <si>
    <t>CLEC12A</t>
  </si>
  <si>
    <t>OR6P1</t>
  </si>
  <si>
    <t>EPHA4</t>
  </si>
  <si>
    <t>CXCR3</t>
  </si>
  <si>
    <t>CD302</t>
  </si>
  <si>
    <t>CDC42EP4</t>
  </si>
  <si>
    <t>PCDHA6</t>
  </si>
  <si>
    <t>ARF6</t>
  </si>
  <si>
    <t>PANX1</t>
  </si>
  <si>
    <t>ATP1B1</t>
  </si>
  <si>
    <t>SLC9A2</t>
  </si>
  <si>
    <t>COL12A1</t>
  </si>
  <si>
    <t>LY9</t>
  </si>
  <si>
    <t>CD68</t>
  </si>
  <si>
    <t>CD180</t>
  </si>
  <si>
    <t>CD93</t>
  </si>
  <si>
    <t>OR6C75</t>
  </si>
  <si>
    <t>EPS15</t>
  </si>
  <si>
    <t>DNER</t>
  </si>
  <si>
    <t>OR8J3</t>
  </si>
  <si>
    <t>RHOB</t>
  </si>
  <si>
    <t>F2</t>
  </si>
  <si>
    <t>FCRL5</t>
  </si>
  <si>
    <t>MAP2K1</t>
  </si>
  <si>
    <t>SPPL2A</t>
  </si>
  <si>
    <t>CLDN2</t>
  </si>
  <si>
    <t>PCDH18</t>
  </si>
  <si>
    <t>SEMA4A</t>
  </si>
  <si>
    <t>PRPF19</t>
  </si>
  <si>
    <t>PROM2</t>
  </si>
  <si>
    <t>RAB13</t>
  </si>
  <si>
    <t>OR7D4</t>
  </si>
  <si>
    <t>SLC3A2</t>
  </si>
  <si>
    <t>ANXA2</t>
  </si>
  <si>
    <t>PILRA</t>
  </si>
  <si>
    <t>TMEM30A</t>
  </si>
  <si>
    <t>PTP4A2</t>
  </si>
  <si>
    <t>NLGN2</t>
  </si>
  <si>
    <t>SLC6A9</t>
  </si>
  <si>
    <t>OR7A5</t>
  </si>
  <si>
    <t>CELSR3</t>
  </si>
  <si>
    <t>ERMP1</t>
  </si>
  <si>
    <t>RAB35</t>
  </si>
  <si>
    <t>CD151</t>
  </si>
  <si>
    <t>CTSD</t>
  </si>
  <si>
    <t>EMILIN1</t>
  </si>
  <si>
    <t>RNGTT</t>
  </si>
  <si>
    <t>PCDHGA8</t>
  </si>
  <si>
    <t>ST3GAL4</t>
  </si>
  <si>
    <t>MPZL1</t>
  </si>
  <si>
    <t>NCLN</t>
  </si>
  <si>
    <t>P2RX1</t>
  </si>
  <si>
    <t>SLC2A1</t>
  </si>
  <si>
    <t>MYADM</t>
  </si>
  <si>
    <t>PCDH19</t>
  </si>
  <si>
    <t>SCN9A</t>
  </si>
  <si>
    <t>FSTL1</t>
  </si>
  <si>
    <t>C3</t>
  </si>
  <si>
    <t>SEMA4D</t>
  </si>
  <si>
    <t>CD99</t>
  </si>
  <si>
    <t>ITGB1</t>
  </si>
  <si>
    <t>LEPR</t>
  </si>
  <si>
    <t>ATP2B1</t>
  </si>
  <si>
    <t>PDCD1</t>
  </si>
  <si>
    <t>GNB2</t>
  </si>
  <si>
    <t>SLC8A1</t>
  </si>
  <si>
    <t>IL2RG</t>
  </si>
  <si>
    <t>TRHDE</t>
  </si>
  <si>
    <t>ATRN</t>
  </si>
  <si>
    <t>LRRN1</t>
  </si>
  <si>
    <t>C4BPA</t>
  </si>
  <si>
    <t>PPAP2B</t>
  </si>
  <si>
    <t>SLC26A9</t>
  </si>
  <si>
    <t>PTPRB</t>
  </si>
  <si>
    <t>LTBP1</t>
  </si>
  <si>
    <t>non-targeting_23</t>
  </si>
  <si>
    <t>SLC43A3</t>
  </si>
  <si>
    <t>JAK2</t>
  </si>
  <si>
    <t>TMEM132B</t>
  </si>
  <si>
    <t>ELFN2</t>
  </si>
  <si>
    <t>LSAMP</t>
  </si>
  <si>
    <t>PODXL</t>
  </si>
  <si>
    <t>SMPDL3B</t>
  </si>
  <si>
    <t>CCDC124</t>
  </si>
  <si>
    <t>PARD3</t>
  </si>
  <si>
    <t>CDH4</t>
  </si>
  <si>
    <t>LGR6</t>
  </si>
  <si>
    <t>OR8B12</t>
  </si>
  <si>
    <t>CD97</t>
  </si>
  <si>
    <t>CD70</t>
  </si>
  <si>
    <t>MISP</t>
  </si>
  <si>
    <t>RNF13</t>
  </si>
  <si>
    <t>SLC12A9</t>
  </si>
  <si>
    <t>TMEM222</t>
  </si>
  <si>
    <t>LRRC57</t>
  </si>
  <si>
    <t>CA4</t>
  </si>
  <si>
    <t>TSPAN31</t>
  </si>
  <si>
    <t>OR7C1</t>
  </si>
  <si>
    <t>CTNND1</t>
  </si>
  <si>
    <t>HLA-F</t>
  </si>
  <si>
    <t>ERBB2</t>
  </si>
  <si>
    <t>ATIC</t>
  </si>
  <si>
    <t>ICAM1</t>
  </si>
  <si>
    <t>DISP2</t>
  </si>
  <si>
    <t>CORO1B</t>
  </si>
  <si>
    <t>P2RY8</t>
  </si>
  <si>
    <t>CALCRL</t>
  </si>
  <si>
    <t>MFSD8</t>
  </si>
  <si>
    <t>RHOF</t>
  </si>
  <si>
    <t>PTTG1IP</t>
  </si>
  <si>
    <t>SLC12A7</t>
  </si>
  <si>
    <t>CREG1</t>
  </si>
  <si>
    <t>SSR2</t>
  </si>
  <si>
    <t>PLSCR3</t>
  </si>
  <si>
    <t>CASP8</t>
  </si>
  <si>
    <t>TMEM9</t>
  </si>
  <si>
    <t>TMEM8A</t>
  </si>
  <si>
    <t>TSPAN1</t>
  </si>
  <si>
    <t>GLG1</t>
  </si>
  <si>
    <t>ITGA3</t>
  </si>
  <si>
    <t>RNF130</t>
  </si>
  <si>
    <t>PLAUR</t>
  </si>
  <si>
    <t>QSOX1</t>
  </si>
  <si>
    <t>TMED9</t>
  </si>
  <si>
    <t>LGALS3BP</t>
  </si>
  <si>
    <t>GPR27</t>
  </si>
  <si>
    <t>CEACAM1</t>
  </si>
  <si>
    <t>MRC1</t>
  </si>
  <si>
    <t>OR7G2</t>
  </si>
  <si>
    <t>OR7D2</t>
  </si>
  <si>
    <t>GPR64</t>
  </si>
  <si>
    <t>SNTB2</t>
  </si>
  <si>
    <t>SUSD5</t>
  </si>
  <si>
    <t>ERBB2IP</t>
  </si>
  <si>
    <t>MYO1B</t>
  </si>
  <si>
    <t>STXBP2</t>
  </si>
  <si>
    <t>MRGPRF</t>
  </si>
  <si>
    <t>CCR4</t>
  </si>
  <si>
    <t>ADAM8</t>
  </si>
  <si>
    <t>non-targeting_2</t>
  </si>
  <si>
    <t>IFNGR1</t>
  </si>
  <si>
    <t>CNNM2</t>
  </si>
  <si>
    <t>CHL1</t>
  </si>
  <si>
    <t>non-targeting_20</t>
  </si>
  <si>
    <t>TMEM25</t>
  </si>
  <si>
    <t>CYTH1</t>
  </si>
  <si>
    <t>NPTX2</t>
  </si>
  <si>
    <t>PLAT</t>
  </si>
  <si>
    <t>CD200</t>
  </si>
  <si>
    <t>ARL13B</t>
  </si>
  <si>
    <t>BMPR2</t>
  </si>
  <si>
    <t>TM4SF1</t>
  </si>
  <si>
    <t>GAPDH</t>
  </si>
  <si>
    <t>C1orf159</t>
  </si>
  <si>
    <t>CROCC</t>
  </si>
  <si>
    <t>RAET1G</t>
  </si>
  <si>
    <t>DAB2</t>
  </si>
  <si>
    <t>MXRA8</t>
  </si>
  <si>
    <t>NPR1</t>
  </si>
  <si>
    <t>PSMB6</t>
  </si>
  <si>
    <t>NPR3</t>
  </si>
  <si>
    <t>S100A16</t>
  </si>
  <si>
    <t>FREM2</t>
  </si>
  <si>
    <t>CDH26</t>
  </si>
  <si>
    <t>CD226</t>
  </si>
  <si>
    <t>LRRN4CL</t>
  </si>
  <si>
    <t>LAMA3</t>
  </si>
  <si>
    <t>ALDOA</t>
  </si>
  <si>
    <t>non-targeting_10</t>
  </si>
  <si>
    <t>CTNNA1</t>
  </si>
  <si>
    <t>JAM2</t>
  </si>
  <si>
    <t>ORAI1</t>
  </si>
  <si>
    <t>STIM1</t>
  </si>
  <si>
    <t>PTPRC</t>
  </si>
  <si>
    <t>LAMP3</t>
  </si>
  <si>
    <t>DKK3</t>
  </si>
  <si>
    <t>IFI30</t>
  </si>
  <si>
    <t>PKP4</t>
  </si>
  <si>
    <t>BMP1</t>
  </si>
  <si>
    <t>ASPN</t>
  </si>
  <si>
    <t>RNF149</t>
  </si>
  <si>
    <t>non-targeting_45</t>
  </si>
  <si>
    <t>AMIGO2</t>
  </si>
  <si>
    <t>SLC7A5</t>
  </si>
  <si>
    <t>MEN1</t>
  </si>
  <si>
    <t>ATP6AP1</t>
  </si>
  <si>
    <t>SLC1A3</t>
  </si>
  <si>
    <t>PCDH1</t>
  </si>
  <si>
    <t>GNAI3</t>
  </si>
  <si>
    <t>TFRC</t>
  </si>
  <si>
    <t>ENO3</t>
  </si>
  <si>
    <t>FYN</t>
  </si>
  <si>
    <t>ATP13A3</t>
  </si>
  <si>
    <t>SPC24</t>
  </si>
  <si>
    <t>AQP1</t>
  </si>
  <si>
    <t>non-targeting_61</t>
  </si>
  <si>
    <t>SLC22A23</t>
  </si>
  <si>
    <t>ANGPTL2</t>
  </si>
  <si>
    <t>IGF1R</t>
  </si>
  <si>
    <t>SDC1</t>
  </si>
  <si>
    <t>GNG12</t>
  </si>
  <si>
    <t>CNTNAP2</t>
  </si>
  <si>
    <t>AOC3</t>
  </si>
  <si>
    <t>LPHN2</t>
  </si>
  <si>
    <t>ADCY6</t>
  </si>
  <si>
    <t>SLCO2A1</t>
  </si>
  <si>
    <t>NAPA</t>
  </si>
  <si>
    <t>GPR44</t>
  </si>
  <si>
    <t>TMEM231</t>
  </si>
  <si>
    <t>FZD2</t>
  </si>
  <si>
    <t>OR6K2</t>
  </si>
  <si>
    <t>ANO9</t>
  </si>
  <si>
    <t>STAT1</t>
  </si>
  <si>
    <t>IL27RA</t>
  </si>
  <si>
    <t>EIF2S1</t>
  </si>
  <si>
    <t>LRP11</t>
  </si>
  <si>
    <t>TSPAN14</t>
  </si>
  <si>
    <t>IL13RA2</t>
  </si>
  <si>
    <t>SEMA4B</t>
  </si>
  <si>
    <t>FCER2</t>
  </si>
  <si>
    <t>YBX1</t>
  </si>
  <si>
    <t>CA12</t>
  </si>
  <si>
    <t>ADCY7</t>
  </si>
  <si>
    <t>GRN</t>
  </si>
  <si>
    <t>VNN1</t>
  </si>
  <si>
    <t>RCCD1</t>
  </si>
  <si>
    <t>IFNAR1</t>
  </si>
  <si>
    <t>RRM1</t>
  </si>
  <si>
    <t>NLGN4X</t>
  </si>
  <si>
    <t>ENO1</t>
  </si>
  <si>
    <t>SLC15A3</t>
  </si>
  <si>
    <t>RPL12</t>
  </si>
  <si>
    <t>non-targeting_22</t>
  </si>
  <si>
    <t>BSG</t>
  </si>
  <si>
    <t>CLN5</t>
  </si>
  <si>
    <t>SLC45A2</t>
  </si>
  <si>
    <t>JAK1</t>
  </si>
  <si>
    <t>THSD1</t>
  </si>
  <si>
    <t>ALPL</t>
  </si>
  <si>
    <t>DDR1</t>
  </si>
  <si>
    <t>LRP1</t>
  </si>
  <si>
    <t>MMS22L</t>
  </si>
  <si>
    <t>CMKLR1</t>
  </si>
  <si>
    <t>GNA11</t>
  </si>
  <si>
    <t>IL17D</t>
  </si>
  <si>
    <t>RAN</t>
  </si>
  <si>
    <t>ITGAV</t>
  </si>
  <si>
    <t>HNRNPK</t>
  </si>
  <si>
    <t>PRPF8</t>
  </si>
  <si>
    <t>PSMB4</t>
  </si>
  <si>
    <t>TACSTD2</t>
  </si>
  <si>
    <t>TMBIM1</t>
  </si>
  <si>
    <t>PLCD3</t>
  </si>
  <si>
    <t>CDC45</t>
  </si>
  <si>
    <t>GPM6B</t>
  </si>
  <si>
    <t>HLA-A</t>
  </si>
  <si>
    <t>VCP</t>
  </si>
  <si>
    <t>ATP1A1</t>
  </si>
  <si>
    <t>SNRPD1</t>
  </si>
  <si>
    <t>NUP93</t>
  </si>
  <si>
    <t>SORCS2</t>
  </si>
  <si>
    <t>RPS13</t>
  </si>
  <si>
    <t>IFNAR2</t>
  </si>
  <si>
    <t>AP2M1</t>
  </si>
  <si>
    <t>COPB1</t>
  </si>
  <si>
    <t>PAFAH1B1</t>
  </si>
  <si>
    <t>CCT3</t>
  </si>
  <si>
    <t>MARCKSL1</t>
  </si>
  <si>
    <t>TXNL4A</t>
  </si>
  <si>
    <t>KPNB1</t>
  </si>
  <si>
    <t>RUVBL2</t>
  </si>
  <si>
    <t>EPHA2</t>
  </si>
  <si>
    <t>Following data acquisition, FASTQ files from the CRISPR screen were adapter-trimmed using Cutadapt, then aligned to the sgRNA library using MAGeCK count with default parameters. Gene-level enrichment and depletion were analyzed using the MAGeCK MLE (FluteMLE) pipeline, which models sgRNA abundance across conditions to identify statistically significant hits. We prioritized genes based on the rank of differential β scores rather than statistical significance to focus on effect size as a measure of biological relevance. This approach is particularly appropriate for exploratory screens or when the number of replicates is limited, as p-values can be underpowered in such contexts. Ranking by effect size allows robust identification of genes with consistent and substantial phenotypic impact across conditions, independent of arbitrary statistical threshol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liuty\Box\Feng\data\%23Mac\%23screen\hiseqdata\analysis\hits_mle.xlsx" TargetMode="External"/><Relationship Id="rId1" Type="http://schemas.openxmlformats.org/officeDocument/2006/relationships/externalLinkPath" Target="/Users/liuty/Box/Feng/data/%23Mac/%23screen/hiseqdata/analysis/hits_ml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raw"/>
      <sheetName val="sensi-all"/>
      <sheetName val="resis-all"/>
      <sheetName val="OE"/>
      <sheetName val="OD"/>
      <sheetName val="FLOW"/>
      <sheetName val="22E"/>
      <sheetName val="RAJI"/>
      <sheetName val="sum"/>
      <sheetName val="solid sum"/>
      <sheetName val="Sheet1"/>
      <sheetName val="FA"/>
    </sheetNames>
    <sheetDataSet>
      <sheetData sheetId="0"/>
      <sheetData sheetId="1"/>
      <sheetData sheetId="2"/>
      <sheetData sheetId="3">
        <row r="2">
          <cell r="C2">
            <v>-0.42409000000000002</v>
          </cell>
          <cell r="I2">
            <v>-1.0310999999999999</v>
          </cell>
        </row>
        <row r="3">
          <cell r="C3">
            <v>-0.15393000000000001</v>
          </cell>
          <cell r="I3">
            <v>-0.70433000000000001</v>
          </cell>
        </row>
        <row r="4">
          <cell r="C4">
            <v>-1.6467000000000001</v>
          </cell>
          <cell r="I4">
            <v>-2.1591</v>
          </cell>
        </row>
        <row r="5">
          <cell r="C5">
            <v>-1.5887</v>
          </cell>
          <cell r="I5">
            <v>-2.0758999999999999</v>
          </cell>
        </row>
        <row r="6">
          <cell r="C6">
            <v>-0.36818000000000001</v>
          </cell>
          <cell r="I6">
            <v>-0.83987999999999996</v>
          </cell>
        </row>
        <row r="7">
          <cell r="C7">
            <v>0.10891000000000001</v>
          </cell>
          <cell r="I7">
            <v>-0.32915</v>
          </cell>
        </row>
        <row r="8">
          <cell r="C8">
            <v>-2.0177999999999998</v>
          </cell>
          <cell r="I8">
            <v>-2.448</v>
          </cell>
        </row>
        <row r="9">
          <cell r="C9">
            <v>-0.64356000000000002</v>
          </cell>
          <cell r="I9">
            <v>-1.0615000000000001</v>
          </cell>
        </row>
        <row r="10">
          <cell r="C10">
            <v>-1.4251</v>
          </cell>
          <cell r="I10">
            <v>-1.8030999999999999</v>
          </cell>
        </row>
        <row r="11">
          <cell r="C11">
            <v>-1.2763</v>
          </cell>
          <cell r="I11">
            <v>-1.6169</v>
          </cell>
        </row>
        <row r="12">
          <cell r="C12">
            <v>0.19342999999999999</v>
          </cell>
          <cell r="I12">
            <v>-0.13918</v>
          </cell>
        </row>
        <row r="13">
          <cell r="C13">
            <v>0.16778000000000001</v>
          </cell>
          <cell r="I13">
            <v>-0.15926999999999999</v>
          </cell>
        </row>
        <row r="14">
          <cell r="C14">
            <v>0.20125999999999999</v>
          </cell>
          <cell r="I14">
            <v>-0.12444</v>
          </cell>
        </row>
        <row r="15">
          <cell r="C15">
            <v>-1.1162000000000001</v>
          </cell>
          <cell r="I15">
            <v>-1.4326000000000001</v>
          </cell>
        </row>
        <row r="16">
          <cell r="C16">
            <v>-1.7588999999999999</v>
          </cell>
          <cell r="I16">
            <v>-2.0706000000000002</v>
          </cell>
        </row>
        <row r="17">
          <cell r="C17">
            <v>-6.7436999999999997E-2</v>
          </cell>
          <cell r="I17">
            <v>-0.35387999999999997</v>
          </cell>
        </row>
        <row r="18">
          <cell r="C18">
            <v>0.18403</v>
          </cell>
          <cell r="I18">
            <v>-9.8779000000000006E-2</v>
          </cell>
        </row>
        <row r="19">
          <cell r="C19">
            <v>0.14618</v>
          </cell>
          <cell r="I19">
            <v>-0.12045</v>
          </cell>
        </row>
        <row r="20">
          <cell r="C20">
            <v>0.16619</v>
          </cell>
          <cell r="I20">
            <v>-9.1685000000000003E-2</v>
          </cell>
        </row>
        <row r="21">
          <cell r="C21">
            <v>0.16728999999999999</v>
          </cell>
          <cell r="I21">
            <v>-8.6815000000000003E-2</v>
          </cell>
        </row>
        <row r="22">
          <cell r="C22">
            <v>-1.8425</v>
          </cell>
          <cell r="I22">
            <v>-2.0956000000000001</v>
          </cell>
        </row>
        <row r="23">
          <cell r="C23">
            <v>0.10008</v>
          </cell>
          <cell r="I23">
            <v>-0.14308999999999999</v>
          </cell>
        </row>
        <row r="24">
          <cell r="C24">
            <v>0.19996</v>
          </cell>
          <cell r="I24">
            <v>-4.3154999999999999E-2</v>
          </cell>
        </row>
        <row r="25">
          <cell r="C25">
            <v>7.9384999999999997E-2</v>
          </cell>
          <cell r="I25">
            <v>-0.15265000000000001</v>
          </cell>
        </row>
        <row r="26">
          <cell r="C26">
            <v>0.39924999999999999</v>
          </cell>
          <cell r="I26">
            <v>0.16833000000000001</v>
          </cell>
        </row>
        <row r="27">
          <cell r="C27">
            <v>0.17444999999999999</v>
          </cell>
          <cell r="I27">
            <v>-5.0958000000000003E-2</v>
          </cell>
        </row>
        <row r="28">
          <cell r="C28">
            <v>0.24065</v>
          </cell>
          <cell r="I28">
            <v>1.6983000000000002E-2</v>
          </cell>
        </row>
        <row r="29">
          <cell r="C29">
            <v>0.19619</v>
          </cell>
          <cell r="I29">
            <v>-2.7310999999999998E-2</v>
          </cell>
        </row>
        <row r="30">
          <cell r="C30">
            <v>0.33348</v>
          </cell>
          <cell r="I30">
            <v>0.11026</v>
          </cell>
        </row>
        <row r="31">
          <cell r="C31">
            <v>0.28409000000000001</v>
          </cell>
          <cell r="I31">
            <v>6.1560999999999998E-2</v>
          </cell>
        </row>
        <row r="32">
          <cell r="C32">
            <v>8.8360999999999995E-2</v>
          </cell>
          <cell r="I32">
            <v>-0.1336</v>
          </cell>
        </row>
        <row r="33">
          <cell r="C33">
            <v>-0.77781</v>
          </cell>
          <cell r="I33">
            <v>-0.99711000000000005</v>
          </cell>
        </row>
        <row r="34">
          <cell r="C34">
            <v>0.12002</v>
          </cell>
          <cell r="I34">
            <v>-9.7711000000000006E-2</v>
          </cell>
        </row>
        <row r="35">
          <cell r="C35">
            <v>-8.5153999999999994E-2</v>
          </cell>
          <cell r="I35">
            <v>-0.29937999999999998</v>
          </cell>
        </row>
        <row r="36">
          <cell r="C36">
            <v>0.13991999999999999</v>
          </cell>
          <cell r="I36">
            <v>-7.4014999999999997E-2</v>
          </cell>
        </row>
        <row r="37">
          <cell r="C37">
            <v>0.34422000000000003</v>
          </cell>
          <cell r="I37">
            <v>0.13105</v>
          </cell>
        </row>
        <row r="38">
          <cell r="C38">
            <v>0.15398999999999999</v>
          </cell>
          <cell r="I38">
            <v>-5.7840000000000003E-2</v>
          </cell>
        </row>
        <row r="39">
          <cell r="C39">
            <v>0.20538000000000001</v>
          </cell>
          <cell r="I39">
            <v>-5.6655000000000004E-3</v>
          </cell>
        </row>
        <row r="40">
          <cell r="C40">
            <v>-2.1078999999999999</v>
          </cell>
          <cell r="I40">
            <v>-2.3155000000000001</v>
          </cell>
        </row>
        <row r="41">
          <cell r="C41">
            <v>0.26572000000000001</v>
          </cell>
          <cell r="I41">
            <v>5.9721000000000003E-2</v>
          </cell>
        </row>
        <row r="42">
          <cell r="C42">
            <v>0.21392</v>
          </cell>
          <cell r="I42">
            <v>9.9167999999999999E-3</v>
          </cell>
        </row>
        <row r="43">
          <cell r="C43">
            <v>5.4185999999999998E-2</v>
          </cell>
          <cell r="I43">
            <v>-0.14774999999999999</v>
          </cell>
        </row>
        <row r="44">
          <cell r="C44">
            <v>9.1051000000000007E-2</v>
          </cell>
          <cell r="I44">
            <v>-0.10996</v>
          </cell>
        </row>
        <row r="45">
          <cell r="C45">
            <v>-1.8586</v>
          </cell>
          <cell r="I45">
            <v>-2.0568</v>
          </cell>
        </row>
        <row r="46">
          <cell r="C46">
            <v>1.2097999999999999E-2</v>
          </cell>
          <cell r="I46">
            <v>-0.18395</v>
          </cell>
        </row>
        <row r="47">
          <cell r="C47">
            <v>0.30248000000000003</v>
          </cell>
          <cell r="I47">
            <v>0.10693999999999999</v>
          </cell>
        </row>
        <row r="48">
          <cell r="C48">
            <v>-2.4001000000000001</v>
          </cell>
          <cell r="I48">
            <v>-2.5954000000000002</v>
          </cell>
        </row>
        <row r="49">
          <cell r="C49">
            <v>0.10428</v>
          </cell>
          <cell r="I49">
            <v>-8.9751999999999998E-2</v>
          </cell>
        </row>
        <row r="50">
          <cell r="C50">
            <v>-1.1464000000000001</v>
          </cell>
          <cell r="I50">
            <v>-1.3404</v>
          </cell>
        </row>
        <row r="51">
          <cell r="C51">
            <v>0.26111000000000001</v>
          </cell>
          <cell r="I51">
            <v>6.7343E-2</v>
          </cell>
        </row>
        <row r="52">
          <cell r="C52">
            <v>9.9734000000000003E-2</v>
          </cell>
          <cell r="I52">
            <v>-9.3163999999999997E-2</v>
          </cell>
        </row>
        <row r="53">
          <cell r="C53">
            <v>0.13406000000000001</v>
          </cell>
          <cell r="I53">
            <v>-5.8765999999999999E-2</v>
          </cell>
        </row>
        <row r="54">
          <cell r="C54">
            <v>0.13766999999999999</v>
          </cell>
          <cell r="I54">
            <v>-5.4067999999999998E-2</v>
          </cell>
        </row>
        <row r="55">
          <cell r="C55">
            <v>0.29028999999999999</v>
          </cell>
          <cell r="I55">
            <v>9.8776000000000003E-2</v>
          </cell>
        </row>
        <row r="56">
          <cell r="C56">
            <v>-6.1046999999999997E-2</v>
          </cell>
          <cell r="I56">
            <v>-0.25167</v>
          </cell>
        </row>
        <row r="57">
          <cell r="C57">
            <v>0.35970000000000002</v>
          </cell>
          <cell r="I57">
            <v>0.16989000000000001</v>
          </cell>
        </row>
        <row r="58">
          <cell r="C58">
            <v>0.14928</v>
          </cell>
          <cell r="I58">
            <v>-3.9608999999999998E-2</v>
          </cell>
        </row>
        <row r="59">
          <cell r="C59">
            <v>8.0092999999999998E-2</v>
          </cell>
          <cell r="I59">
            <v>-0.10839</v>
          </cell>
        </row>
        <row r="60">
          <cell r="C60">
            <v>-1.7998E-2</v>
          </cell>
          <cell r="I60">
            <v>-0.20397999999999999</v>
          </cell>
        </row>
        <row r="61">
          <cell r="C61">
            <v>0.29431000000000002</v>
          </cell>
          <cell r="I61">
            <v>0.10849</v>
          </cell>
        </row>
        <row r="62">
          <cell r="C62">
            <v>0.21439</v>
          </cell>
          <cell r="I62">
            <v>2.9537999999999998E-2</v>
          </cell>
        </row>
        <row r="63">
          <cell r="C63">
            <v>0.10364</v>
          </cell>
          <cell r="I63">
            <v>-8.0699999999999994E-2</v>
          </cell>
        </row>
        <row r="64">
          <cell r="C64">
            <v>0.33167000000000002</v>
          </cell>
          <cell r="I64">
            <v>0.14856</v>
          </cell>
        </row>
        <row r="65">
          <cell r="C65">
            <v>0.1898</v>
          </cell>
          <cell r="I65">
            <v>6.8240000000000002E-3</v>
          </cell>
        </row>
        <row r="66">
          <cell r="C66">
            <v>2.4292000000000001E-2</v>
          </cell>
          <cell r="I66">
            <v>-0.15778</v>
          </cell>
        </row>
        <row r="67">
          <cell r="C67">
            <v>0.27859</v>
          </cell>
          <cell r="I67">
            <v>9.7237000000000004E-2</v>
          </cell>
        </row>
        <row r="68">
          <cell r="C68">
            <v>-0.21931</v>
          </cell>
          <cell r="I68">
            <v>-0.39985999999999999</v>
          </cell>
        </row>
        <row r="69">
          <cell r="C69">
            <v>1.9429999999999999E-2</v>
          </cell>
          <cell r="I69">
            <v>-0.16062000000000001</v>
          </cell>
        </row>
        <row r="70">
          <cell r="C70">
            <v>0.12307</v>
          </cell>
          <cell r="I70">
            <v>-5.6162999999999998E-2</v>
          </cell>
        </row>
        <row r="71">
          <cell r="C71">
            <v>0.19525999999999999</v>
          </cell>
          <cell r="I71">
            <v>1.6322E-2</v>
          </cell>
        </row>
        <row r="72">
          <cell r="C72">
            <v>-1.605</v>
          </cell>
          <cell r="I72">
            <v>-1.7835000000000001</v>
          </cell>
        </row>
        <row r="73">
          <cell r="C73">
            <v>0.23730999999999999</v>
          </cell>
          <cell r="I73">
            <v>5.926E-2</v>
          </cell>
        </row>
        <row r="74">
          <cell r="C74">
            <v>0.2666</v>
          </cell>
          <cell r="I74">
            <v>8.8566000000000006E-2</v>
          </cell>
        </row>
        <row r="75">
          <cell r="C75">
            <v>0.16577</v>
          </cell>
          <cell r="I75">
            <v>-1.2033E-2</v>
          </cell>
        </row>
        <row r="76">
          <cell r="C76">
            <v>7.9158000000000006E-2</v>
          </cell>
          <cell r="I76">
            <v>-9.8150000000000001E-2</v>
          </cell>
        </row>
        <row r="77">
          <cell r="C77">
            <v>0.17465</v>
          </cell>
          <cell r="I77">
            <v>-2.4905000000000001E-3</v>
          </cell>
        </row>
        <row r="78">
          <cell r="C78">
            <v>0.16156999999999999</v>
          </cell>
          <cell r="I78">
            <v>-1.5398999999999999E-2</v>
          </cell>
        </row>
        <row r="79">
          <cell r="C79">
            <v>0.14828</v>
          </cell>
          <cell r="I79">
            <v>-2.7574000000000001E-2</v>
          </cell>
        </row>
        <row r="80">
          <cell r="C80">
            <v>7.2042999999999996E-2</v>
          </cell>
          <cell r="I80">
            <v>-0.10309</v>
          </cell>
        </row>
        <row r="81">
          <cell r="C81">
            <v>0.11507000000000001</v>
          </cell>
          <cell r="I81">
            <v>-5.9903999999999999E-2</v>
          </cell>
        </row>
        <row r="82">
          <cell r="C82">
            <v>0.16905999999999999</v>
          </cell>
          <cell r="I82">
            <v>-5.6128999999999997E-3</v>
          </cell>
        </row>
        <row r="83">
          <cell r="C83">
            <v>-2.0253000000000001</v>
          </cell>
          <cell r="I83">
            <v>-2.1993</v>
          </cell>
        </row>
        <row r="84">
          <cell r="C84">
            <v>0.41798999999999997</v>
          </cell>
          <cell r="I84">
            <v>0.24621999999999999</v>
          </cell>
        </row>
        <row r="85">
          <cell r="C85">
            <v>0.21421000000000001</v>
          </cell>
          <cell r="I85">
            <v>4.2591999999999998E-2</v>
          </cell>
        </row>
        <row r="86">
          <cell r="C86">
            <v>8.1471000000000002E-2</v>
          </cell>
          <cell r="I86">
            <v>-8.9382000000000003E-2</v>
          </cell>
        </row>
        <row r="87">
          <cell r="C87">
            <v>0.18542</v>
          </cell>
          <cell r="I87">
            <v>1.4585000000000001E-2</v>
          </cell>
        </row>
        <row r="88">
          <cell r="C88">
            <v>5.9436000000000003E-2</v>
          </cell>
          <cell r="I88">
            <v>-0.11112</v>
          </cell>
        </row>
        <row r="89">
          <cell r="C89">
            <v>0.27432000000000001</v>
          </cell>
          <cell r="I89">
            <v>0.10405</v>
          </cell>
        </row>
        <row r="90">
          <cell r="C90">
            <v>0.24464</v>
          </cell>
          <cell r="I90">
            <v>7.4421000000000001E-2</v>
          </cell>
        </row>
        <row r="91">
          <cell r="C91">
            <v>-4.7486E-2</v>
          </cell>
          <cell r="I91">
            <v>-0.21762000000000001</v>
          </cell>
        </row>
        <row r="92">
          <cell r="C92">
            <v>3.3564999999999998E-2</v>
          </cell>
          <cell r="I92">
            <v>-0.13517000000000001</v>
          </cell>
        </row>
        <row r="93">
          <cell r="C93">
            <v>2.6529E-2</v>
          </cell>
          <cell r="I93">
            <v>-0.14172999999999999</v>
          </cell>
        </row>
        <row r="94">
          <cell r="C94">
            <v>0.10407</v>
          </cell>
          <cell r="I94">
            <v>-6.3946000000000003E-2</v>
          </cell>
        </row>
        <row r="95">
          <cell r="C95">
            <v>-1.0847</v>
          </cell>
          <cell r="I95">
            <v>-1.2519</v>
          </cell>
        </row>
        <row r="96">
          <cell r="C96">
            <v>0.17463999999999999</v>
          </cell>
          <cell r="I96">
            <v>8.4728000000000008E-3</v>
          </cell>
        </row>
        <row r="97">
          <cell r="C97">
            <v>0.20580999999999999</v>
          </cell>
          <cell r="I97">
            <v>4.1516999999999998E-2</v>
          </cell>
        </row>
        <row r="98">
          <cell r="C98">
            <v>0.20963000000000001</v>
          </cell>
          <cell r="I98">
            <v>4.5345000000000003E-2</v>
          </cell>
        </row>
        <row r="99">
          <cell r="C99">
            <v>-0.35607</v>
          </cell>
          <cell r="I99">
            <v>-0.51995999999999998</v>
          </cell>
        </row>
        <row r="100">
          <cell r="C100">
            <v>5.3032000000000003E-2</v>
          </cell>
          <cell r="I100">
            <v>-0.11076999999999999</v>
          </cell>
        </row>
        <row r="101">
          <cell r="C101">
            <v>-1.484</v>
          </cell>
          <cell r="I101">
            <v>-1.6454</v>
          </cell>
        </row>
        <row r="102">
          <cell r="C102">
            <v>0.18187999999999999</v>
          </cell>
          <cell r="I102">
            <v>2.0499E-2</v>
          </cell>
        </row>
        <row r="103">
          <cell r="C103">
            <v>0.11878</v>
          </cell>
          <cell r="I103">
            <v>-4.2161999999999998E-2</v>
          </cell>
        </row>
        <row r="104">
          <cell r="C104">
            <v>-1.0223</v>
          </cell>
          <cell r="I104">
            <v>-1.1832</v>
          </cell>
        </row>
        <row r="105">
          <cell r="C105">
            <v>0.12744</v>
          </cell>
          <cell r="I105">
            <v>-3.3381000000000001E-2</v>
          </cell>
        </row>
        <row r="106">
          <cell r="C106">
            <v>-2.155E-2</v>
          </cell>
          <cell r="I106">
            <v>-0.18160000000000001</v>
          </cell>
        </row>
        <row r="107">
          <cell r="C107">
            <v>-1.3956</v>
          </cell>
          <cell r="I107">
            <v>-1.5552999999999999</v>
          </cell>
        </row>
        <row r="108">
          <cell r="C108">
            <v>0.13</v>
          </cell>
          <cell r="I108">
            <v>-2.9604999999999999E-2</v>
          </cell>
        </row>
        <row r="109">
          <cell r="C109">
            <v>7.9536999999999997E-2</v>
          </cell>
          <cell r="I109">
            <v>-7.9554E-2</v>
          </cell>
        </row>
        <row r="110">
          <cell r="C110">
            <v>0.15018000000000001</v>
          </cell>
          <cell r="I110">
            <v>-8.7942999999999997E-3</v>
          </cell>
        </row>
        <row r="111">
          <cell r="C111">
            <v>6.2973000000000001E-2</v>
          </cell>
          <cell r="I111">
            <v>-9.5306000000000002E-2</v>
          </cell>
        </row>
        <row r="112">
          <cell r="C112">
            <v>-2.1080999999999999</v>
          </cell>
          <cell r="I112">
            <v>-2.2663000000000002</v>
          </cell>
        </row>
        <row r="113">
          <cell r="C113">
            <v>0.16567000000000001</v>
          </cell>
          <cell r="I113">
            <v>7.6750999999999998E-3</v>
          </cell>
        </row>
        <row r="114">
          <cell r="C114">
            <v>0.23629</v>
          </cell>
          <cell r="I114">
            <v>7.9718999999999998E-2</v>
          </cell>
        </row>
        <row r="115">
          <cell r="C115">
            <v>5.5072000000000003E-2</v>
          </cell>
          <cell r="I115">
            <v>-0.10138</v>
          </cell>
        </row>
        <row r="116">
          <cell r="C116">
            <v>0.2571</v>
          </cell>
          <cell r="I116">
            <v>0.10072</v>
          </cell>
        </row>
        <row r="117">
          <cell r="C117">
            <v>-3.4081E-2</v>
          </cell>
          <cell r="I117">
            <v>-0.18934999999999999</v>
          </cell>
        </row>
        <row r="118">
          <cell r="C118">
            <v>6.9250000000000006E-2</v>
          </cell>
          <cell r="I118">
            <v>-8.5208999999999993E-2</v>
          </cell>
        </row>
        <row r="119">
          <cell r="C119">
            <v>-5.9603999999999997E-2</v>
          </cell>
          <cell r="I119">
            <v>-0.21387</v>
          </cell>
        </row>
        <row r="120">
          <cell r="C120">
            <v>0.12302</v>
          </cell>
          <cell r="I120">
            <v>-3.1133000000000001E-2</v>
          </cell>
        </row>
        <row r="121">
          <cell r="C121">
            <v>2.7074000000000001E-2</v>
          </cell>
          <cell r="I121">
            <v>-0.12698999999999999</v>
          </cell>
        </row>
        <row r="122">
          <cell r="C122">
            <v>3.7504000000000003E-2</v>
          </cell>
          <cell r="I122">
            <v>-0.11552999999999999</v>
          </cell>
        </row>
        <row r="123">
          <cell r="C123">
            <v>0.20471</v>
          </cell>
          <cell r="I123">
            <v>5.2927000000000002E-2</v>
          </cell>
        </row>
        <row r="124">
          <cell r="C124">
            <v>8.9153999999999997E-2</v>
          </cell>
          <cell r="I124">
            <v>-6.2232000000000003E-2</v>
          </cell>
        </row>
        <row r="125">
          <cell r="C125">
            <v>5.0439999999999999E-2</v>
          </cell>
          <cell r="I125">
            <v>-0.10044</v>
          </cell>
        </row>
        <row r="126">
          <cell r="C126">
            <v>8.7977E-2</v>
          </cell>
          <cell r="I126">
            <v>-6.2802999999999998E-2</v>
          </cell>
        </row>
        <row r="127">
          <cell r="C127">
            <v>0.10372000000000001</v>
          </cell>
          <cell r="I127">
            <v>-4.6473E-2</v>
          </cell>
        </row>
        <row r="128">
          <cell r="C128">
            <v>0.13011</v>
          </cell>
          <cell r="I128">
            <v>-1.9806000000000001E-2</v>
          </cell>
        </row>
        <row r="129">
          <cell r="C129">
            <v>0.10033</v>
          </cell>
          <cell r="I129">
            <v>-4.9224999999999998E-2</v>
          </cell>
        </row>
        <row r="130">
          <cell r="C130">
            <v>0.11486</v>
          </cell>
          <cell r="I130">
            <v>-3.3658E-2</v>
          </cell>
        </row>
        <row r="131">
          <cell r="C131">
            <v>4.6010000000000002E-2</v>
          </cell>
          <cell r="I131">
            <v>-0.10209</v>
          </cell>
        </row>
        <row r="132">
          <cell r="C132">
            <v>0.10034</v>
          </cell>
          <cell r="I132">
            <v>-4.7465E-2</v>
          </cell>
        </row>
        <row r="133">
          <cell r="C133">
            <v>0.12284</v>
          </cell>
          <cell r="I133">
            <v>-2.4875999999999999E-2</v>
          </cell>
        </row>
        <row r="134">
          <cell r="C134">
            <v>0.15639</v>
          </cell>
          <cell r="I134">
            <v>9.0007999999999998E-3</v>
          </cell>
        </row>
        <row r="135">
          <cell r="C135">
            <v>0.22033</v>
          </cell>
          <cell r="I135">
            <v>7.3608000000000007E-2</v>
          </cell>
        </row>
        <row r="136">
          <cell r="C136">
            <v>8.1086000000000005E-2</v>
          </cell>
          <cell r="I136">
            <v>-6.5460000000000004E-2</v>
          </cell>
        </row>
        <row r="137">
          <cell r="C137">
            <v>0.2233</v>
          </cell>
          <cell r="I137">
            <v>7.7169000000000001E-2</v>
          </cell>
        </row>
        <row r="138">
          <cell r="C138">
            <v>8.1495999999999999E-2</v>
          </cell>
          <cell r="I138">
            <v>-6.4631999999999995E-2</v>
          </cell>
        </row>
        <row r="139">
          <cell r="C139">
            <v>0.15892999999999999</v>
          </cell>
          <cell r="I139">
            <v>1.2959999999999999E-2</v>
          </cell>
        </row>
        <row r="140">
          <cell r="C140">
            <v>-1.101</v>
          </cell>
          <cell r="I140">
            <v>-1.2464</v>
          </cell>
        </row>
        <row r="141">
          <cell r="C141">
            <v>0.20424</v>
          </cell>
          <cell r="I141">
            <v>5.9015999999999999E-2</v>
          </cell>
        </row>
        <row r="142">
          <cell r="C142">
            <v>0.29776000000000002</v>
          </cell>
          <cell r="I142">
            <v>0.15262000000000001</v>
          </cell>
        </row>
        <row r="143">
          <cell r="C143">
            <v>9.7641000000000006E-2</v>
          </cell>
          <cell r="I143">
            <v>-4.7074999999999999E-2</v>
          </cell>
        </row>
        <row r="144">
          <cell r="C144">
            <v>0.13682</v>
          </cell>
          <cell r="I144">
            <v>-7.7188999999999999E-3</v>
          </cell>
        </row>
        <row r="145">
          <cell r="C145">
            <v>0.27077000000000001</v>
          </cell>
          <cell r="I145">
            <v>0.12637000000000001</v>
          </cell>
        </row>
        <row r="146">
          <cell r="C146">
            <v>0.35618</v>
          </cell>
          <cell r="I146">
            <v>0.21184</v>
          </cell>
        </row>
        <row r="147">
          <cell r="C147">
            <v>-0.56986000000000003</v>
          </cell>
          <cell r="I147">
            <v>-0.71321999999999997</v>
          </cell>
        </row>
        <row r="148">
          <cell r="C148">
            <v>1.3764999999999999E-2</v>
          </cell>
          <cell r="I148">
            <v>-0.12923999999999999</v>
          </cell>
        </row>
        <row r="149">
          <cell r="C149">
            <v>0.10843</v>
          </cell>
          <cell r="I149">
            <v>-3.3903999999999997E-2</v>
          </cell>
        </row>
        <row r="150">
          <cell r="C150">
            <v>1.6347E-2</v>
          </cell>
          <cell r="I150">
            <v>-0.12584000000000001</v>
          </cell>
        </row>
        <row r="151">
          <cell r="C151">
            <v>0.17111000000000001</v>
          </cell>
          <cell r="I151">
            <v>2.9007000000000002E-2</v>
          </cell>
        </row>
        <row r="152">
          <cell r="C152">
            <v>0.10106</v>
          </cell>
          <cell r="I152">
            <v>-4.1038999999999999E-2</v>
          </cell>
        </row>
        <row r="153">
          <cell r="C153">
            <v>3.1605000000000001E-2</v>
          </cell>
          <cell r="I153">
            <v>-0.10970000000000001</v>
          </cell>
        </row>
        <row r="154">
          <cell r="C154">
            <v>0.14623</v>
          </cell>
          <cell r="I154">
            <v>4.9291999999999999E-3</v>
          </cell>
        </row>
        <row r="155">
          <cell r="C155">
            <v>-2.9033E-2</v>
          </cell>
          <cell r="I155">
            <v>-0.17027999999999999</v>
          </cell>
        </row>
        <row r="156">
          <cell r="C156">
            <v>0.2601</v>
          </cell>
          <cell r="I156">
            <v>0.11888</v>
          </cell>
        </row>
        <row r="157">
          <cell r="C157">
            <v>0.11504</v>
          </cell>
          <cell r="I157">
            <v>-2.6091E-2</v>
          </cell>
        </row>
        <row r="158">
          <cell r="C158">
            <v>0.26601000000000002</v>
          </cell>
          <cell r="I158">
            <v>0.12494</v>
          </cell>
        </row>
        <row r="159">
          <cell r="C159">
            <v>-2.5007000000000001E-2</v>
          </cell>
          <cell r="I159">
            <v>-0.16597000000000001</v>
          </cell>
        </row>
        <row r="160">
          <cell r="C160">
            <v>-4.6357999999999998E-3</v>
          </cell>
          <cell r="I160">
            <v>-0.14513000000000001</v>
          </cell>
        </row>
        <row r="161">
          <cell r="C161">
            <v>-0.19833999999999999</v>
          </cell>
          <cell r="I161">
            <v>-0.33854000000000001</v>
          </cell>
        </row>
        <row r="162">
          <cell r="C162">
            <v>-0.12138</v>
          </cell>
          <cell r="I162">
            <v>-0.26113999999999998</v>
          </cell>
        </row>
        <row r="163">
          <cell r="C163">
            <v>0.34420000000000001</v>
          </cell>
          <cell r="I163">
            <v>0.20485</v>
          </cell>
        </row>
        <row r="164">
          <cell r="C164">
            <v>-1.6673</v>
          </cell>
          <cell r="I164">
            <v>-1.8051999999999999</v>
          </cell>
        </row>
        <row r="165">
          <cell r="C165">
            <v>-0.18798999999999999</v>
          </cell>
          <cell r="I165">
            <v>-0.32547999999999999</v>
          </cell>
        </row>
        <row r="166">
          <cell r="C166">
            <v>6.6946000000000006E-2</v>
          </cell>
          <cell r="I166">
            <v>-7.0261000000000004E-2</v>
          </cell>
        </row>
        <row r="167">
          <cell r="C167">
            <v>0.10994</v>
          </cell>
          <cell r="I167">
            <v>-2.7102000000000001E-2</v>
          </cell>
        </row>
        <row r="168">
          <cell r="C168">
            <v>9.5631999999999995E-2</v>
          </cell>
          <cell r="I168">
            <v>-4.1058999999999998E-2</v>
          </cell>
        </row>
        <row r="169">
          <cell r="C169">
            <v>-2.7928999999999999E-2</v>
          </cell>
          <cell r="I169">
            <v>-0.16395999999999999</v>
          </cell>
        </row>
        <row r="170">
          <cell r="C170">
            <v>9.4284E-3</v>
          </cell>
          <cell r="I170">
            <v>-0.12653</v>
          </cell>
        </row>
        <row r="171">
          <cell r="C171">
            <v>0.15786</v>
          </cell>
          <cell r="I171">
            <v>2.2065999999999999E-2</v>
          </cell>
        </row>
        <row r="172">
          <cell r="C172">
            <v>0.19836999999999999</v>
          </cell>
          <cell r="I172">
            <v>6.3937999999999995E-2</v>
          </cell>
        </row>
        <row r="173">
          <cell r="C173">
            <v>-5.4282999999999998E-2</v>
          </cell>
          <cell r="I173">
            <v>-0.18836</v>
          </cell>
        </row>
        <row r="174">
          <cell r="C174">
            <v>7.2360999999999997E-3</v>
          </cell>
          <cell r="I174">
            <v>-0.12678</v>
          </cell>
        </row>
        <row r="175">
          <cell r="C175">
            <v>0.1363</v>
          </cell>
          <cell r="I175">
            <v>2.3362000000000001E-3</v>
          </cell>
        </row>
        <row r="176">
          <cell r="C176">
            <v>6.1309000000000002E-2</v>
          </cell>
          <cell r="I176">
            <v>-7.2536000000000003E-2</v>
          </cell>
        </row>
        <row r="177">
          <cell r="C177">
            <v>0.12864</v>
          </cell>
          <cell r="I177">
            <v>-4.9768E-3</v>
          </cell>
        </row>
        <row r="178">
          <cell r="C178">
            <v>0.12239</v>
          </cell>
          <cell r="I178">
            <v>-1.0821000000000001E-2</v>
          </cell>
        </row>
        <row r="179">
          <cell r="C179">
            <v>-4.8958000000000002E-2</v>
          </cell>
          <cell r="I179">
            <v>-0.18212999999999999</v>
          </cell>
        </row>
        <row r="180">
          <cell r="C180">
            <v>0.19212000000000001</v>
          </cell>
          <cell r="I180">
            <v>6.0259E-2</v>
          </cell>
        </row>
        <row r="181">
          <cell r="C181">
            <v>0.15024000000000001</v>
          </cell>
          <cell r="I181">
            <v>1.8831000000000001E-2</v>
          </cell>
        </row>
        <row r="182">
          <cell r="C182">
            <v>0.19522999999999999</v>
          </cell>
          <cell r="I182">
            <v>6.4874000000000001E-2</v>
          </cell>
        </row>
        <row r="183">
          <cell r="C183">
            <v>0.21831999999999999</v>
          </cell>
          <cell r="I183">
            <v>8.8075000000000001E-2</v>
          </cell>
        </row>
        <row r="184">
          <cell r="C184">
            <v>-7.2775999999999993E-2</v>
          </cell>
          <cell r="I184">
            <v>-0.20257</v>
          </cell>
        </row>
        <row r="185">
          <cell r="C185">
            <v>5.6925000000000003E-2</v>
          </cell>
          <cell r="I185">
            <v>-7.2599999999999998E-2</v>
          </cell>
        </row>
        <row r="186">
          <cell r="C186">
            <v>-0.14865</v>
          </cell>
          <cell r="I186">
            <v>-0.27754000000000001</v>
          </cell>
        </row>
        <row r="187">
          <cell r="C187">
            <v>0.26707999999999998</v>
          </cell>
          <cell r="I187">
            <v>0.13833000000000001</v>
          </cell>
        </row>
        <row r="188">
          <cell r="C188">
            <v>7.4060000000000001E-2</v>
          </cell>
          <cell r="I188">
            <v>-5.4526999999999999E-2</v>
          </cell>
        </row>
        <row r="189">
          <cell r="C189">
            <v>8.0432000000000003E-2</v>
          </cell>
          <cell r="I189">
            <v>-4.7935999999999999E-2</v>
          </cell>
        </row>
        <row r="190">
          <cell r="C190">
            <v>0.34361000000000003</v>
          </cell>
          <cell r="I190">
            <v>0.21603</v>
          </cell>
        </row>
        <row r="191">
          <cell r="C191">
            <v>4.8066999999999999E-2</v>
          </cell>
          <cell r="I191">
            <v>-7.9493999999999995E-2</v>
          </cell>
        </row>
        <row r="192">
          <cell r="C192">
            <v>0.11840000000000001</v>
          </cell>
          <cell r="I192">
            <v>-9.0480999999999999E-3</v>
          </cell>
        </row>
        <row r="193">
          <cell r="C193">
            <v>0.11396000000000001</v>
          </cell>
          <cell r="I193">
            <v>-1.3464E-2</v>
          </cell>
        </row>
        <row r="194">
          <cell r="C194">
            <v>0.12537999999999999</v>
          </cell>
          <cell r="I194">
            <v>-1.4522999999999999E-3</v>
          </cell>
        </row>
        <row r="195">
          <cell r="C195">
            <v>0.22986999999999999</v>
          </cell>
          <cell r="I195">
            <v>0.10372000000000001</v>
          </cell>
        </row>
        <row r="196">
          <cell r="C196">
            <v>0.15814</v>
          </cell>
          <cell r="I196">
            <v>3.2307000000000002E-2</v>
          </cell>
        </row>
        <row r="197">
          <cell r="C197">
            <v>3.8261999999999997E-2</v>
          </cell>
          <cell r="I197">
            <v>-8.6904999999999996E-2</v>
          </cell>
        </row>
        <row r="198">
          <cell r="C198">
            <v>9.1240000000000002E-2</v>
          </cell>
          <cell r="I198">
            <v>-3.2563000000000002E-2</v>
          </cell>
        </row>
        <row r="199">
          <cell r="C199">
            <v>5.5390000000000002E-2</v>
          </cell>
          <cell r="I199">
            <v>-6.7752999999999994E-2</v>
          </cell>
        </row>
        <row r="200">
          <cell r="C200">
            <v>0.11101999999999999</v>
          </cell>
          <cell r="I200">
            <v>-1.1847999999999999E-2</v>
          </cell>
        </row>
        <row r="201">
          <cell r="C201">
            <v>7.5445999999999999E-2</v>
          </cell>
          <cell r="I201">
            <v>-4.7362000000000001E-2</v>
          </cell>
        </row>
        <row r="202">
          <cell r="C202">
            <v>0.19056999999999999</v>
          </cell>
          <cell r="I202">
            <v>6.7989999999999995E-2</v>
          </cell>
        </row>
        <row r="203">
          <cell r="C203">
            <v>0.18409</v>
          </cell>
          <cell r="I203">
            <v>6.1547999999999999E-2</v>
          </cell>
        </row>
        <row r="204">
          <cell r="C204">
            <v>0.17287</v>
          </cell>
          <cell r="I204">
            <v>5.0349999999999999E-2</v>
          </cell>
        </row>
        <row r="205">
          <cell r="C205">
            <v>-3.6804000000000003E-2</v>
          </cell>
          <cell r="I205">
            <v>-0.15925</v>
          </cell>
        </row>
        <row r="206">
          <cell r="C206">
            <v>0.18481</v>
          </cell>
          <cell r="I206">
            <v>6.3391000000000003E-2</v>
          </cell>
        </row>
        <row r="207">
          <cell r="C207">
            <v>3.6667999999999999E-2</v>
          </cell>
          <cell r="I207">
            <v>-8.4651000000000004E-2</v>
          </cell>
        </row>
        <row r="208">
          <cell r="C208">
            <v>0.19305</v>
          </cell>
          <cell r="I208">
            <v>7.1899000000000005E-2</v>
          </cell>
        </row>
        <row r="209">
          <cell r="C209">
            <v>-0.10058</v>
          </cell>
          <cell r="I209">
            <v>-0.22078</v>
          </cell>
        </row>
        <row r="210">
          <cell r="C210">
            <v>0.13593</v>
          </cell>
          <cell r="I210">
            <v>1.5820000000000001E-2</v>
          </cell>
        </row>
        <row r="211">
          <cell r="C211">
            <v>5.3226999999999997E-2</v>
          </cell>
          <cell r="I211">
            <v>-6.6867999999999997E-2</v>
          </cell>
        </row>
        <row r="212">
          <cell r="C212">
            <v>3.3958000000000002E-2</v>
          </cell>
          <cell r="I212">
            <v>-8.548E-2</v>
          </cell>
        </row>
        <row r="213">
          <cell r="C213">
            <v>0.18299000000000001</v>
          </cell>
          <cell r="I213">
            <v>6.4005000000000006E-2</v>
          </cell>
        </row>
        <row r="214">
          <cell r="C214">
            <v>8.6184999999999998E-2</v>
          </cell>
          <cell r="I214">
            <v>-3.2627000000000003E-2</v>
          </cell>
        </row>
        <row r="215">
          <cell r="C215">
            <v>0.18396999999999999</v>
          </cell>
          <cell r="I215">
            <v>6.5449999999999994E-2</v>
          </cell>
        </row>
        <row r="216">
          <cell r="C216">
            <v>0.10512000000000001</v>
          </cell>
          <cell r="I216">
            <v>-1.3084E-2</v>
          </cell>
        </row>
        <row r="217">
          <cell r="C217">
            <v>0.25958999999999999</v>
          </cell>
          <cell r="I217">
            <v>0.14155000000000001</v>
          </cell>
        </row>
        <row r="218">
          <cell r="C218">
            <v>0.18779000000000001</v>
          </cell>
          <cell r="I218">
            <v>7.0003999999999997E-2</v>
          </cell>
        </row>
        <row r="219">
          <cell r="C219">
            <v>0.13000999999999999</v>
          </cell>
          <cell r="I219">
            <v>1.2396000000000001E-2</v>
          </cell>
        </row>
        <row r="220">
          <cell r="C220">
            <v>6.2110999999999998E-3</v>
          </cell>
          <cell r="I220">
            <v>-0.11124000000000001</v>
          </cell>
        </row>
        <row r="221">
          <cell r="C221">
            <v>0.11413</v>
          </cell>
          <cell r="I221">
            <v>-2.6581E-3</v>
          </cell>
        </row>
        <row r="222">
          <cell r="C222">
            <v>9.6729999999999997E-2</v>
          </cell>
          <cell r="I222">
            <v>-1.9734000000000002E-2</v>
          </cell>
        </row>
        <row r="223">
          <cell r="C223">
            <v>0.20827000000000001</v>
          </cell>
          <cell r="I223">
            <v>9.2277999999999999E-2</v>
          </cell>
        </row>
        <row r="224">
          <cell r="C224">
            <v>9.1209999999999999E-2</v>
          </cell>
          <cell r="I224">
            <v>-2.4534E-2</v>
          </cell>
        </row>
        <row r="225">
          <cell r="C225">
            <v>0.10119</v>
          </cell>
          <cell r="I225">
            <v>-1.4319999999999999E-2</v>
          </cell>
        </row>
        <row r="226">
          <cell r="C226">
            <v>-2.2334999999999998</v>
          </cell>
          <cell r="I226">
            <v>-2.3490000000000002</v>
          </cell>
        </row>
        <row r="227">
          <cell r="C227">
            <v>-6.8605000000000003E-3</v>
          </cell>
          <cell r="I227">
            <v>-0.12227</v>
          </cell>
        </row>
        <row r="228">
          <cell r="C228">
            <v>0.10375</v>
          </cell>
          <cell r="I228">
            <v>-1.1589E-2</v>
          </cell>
        </row>
        <row r="229">
          <cell r="C229">
            <v>-1.8433999999999999E-2</v>
          </cell>
          <cell r="I229">
            <v>-0.13364000000000001</v>
          </cell>
        </row>
        <row r="230">
          <cell r="C230">
            <v>0.12581000000000001</v>
          </cell>
          <cell r="I230">
            <v>1.0831E-2</v>
          </cell>
        </row>
        <row r="231">
          <cell r="C231">
            <v>8.8766999999999999E-2</v>
          </cell>
          <cell r="I231">
            <v>-2.6041999999999999E-2</v>
          </cell>
        </row>
        <row r="232">
          <cell r="C232">
            <v>-7.5179999999999997E-2</v>
          </cell>
          <cell r="I232">
            <v>-0.18994</v>
          </cell>
        </row>
        <row r="233">
          <cell r="C233">
            <v>0.14174999999999999</v>
          </cell>
          <cell r="I233">
            <v>2.7122E-2</v>
          </cell>
        </row>
        <row r="234">
          <cell r="C234">
            <v>9.0260000000000007E-2</v>
          </cell>
          <cell r="I234">
            <v>-2.3900999999999999E-2</v>
          </cell>
        </row>
        <row r="235">
          <cell r="C235">
            <v>8.4855E-2</v>
          </cell>
          <cell r="I235">
            <v>-2.9028000000000002E-2</v>
          </cell>
        </row>
        <row r="236">
          <cell r="C236">
            <v>0.11063000000000001</v>
          </cell>
          <cell r="I236">
            <v>-3.003E-3</v>
          </cell>
        </row>
        <row r="237">
          <cell r="C237">
            <v>-4.4086E-2</v>
          </cell>
          <cell r="I237">
            <v>-0.15695000000000001</v>
          </cell>
        </row>
        <row r="238">
          <cell r="C238">
            <v>0.11846</v>
          </cell>
          <cell r="I238">
            <v>5.6582000000000004E-3</v>
          </cell>
        </row>
        <row r="239">
          <cell r="C239">
            <v>0.19534000000000001</v>
          </cell>
          <cell r="I239">
            <v>8.2543000000000005E-2</v>
          </cell>
        </row>
        <row r="240">
          <cell r="C240">
            <v>-1.5085</v>
          </cell>
          <cell r="I240">
            <v>-1.6212</v>
          </cell>
        </row>
        <row r="241">
          <cell r="C241">
            <v>0.23644000000000001</v>
          </cell>
          <cell r="I241">
            <v>0.12376</v>
          </cell>
        </row>
        <row r="242">
          <cell r="C242">
            <v>-8.1342999999999999E-2</v>
          </cell>
          <cell r="I242">
            <v>-0.19394</v>
          </cell>
        </row>
        <row r="243">
          <cell r="C243">
            <v>0.15171000000000001</v>
          </cell>
          <cell r="I243">
            <v>3.9496000000000003E-2</v>
          </cell>
        </row>
        <row r="244">
          <cell r="C244">
            <v>-9.8998000000000003E-2</v>
          </cell>
          <cell r="I244">
            <v>-0.21118999999999999</v>
          </cell>
        </row>
        <row r="245">
          <cell r="C245">
            <v>5.4979E-2</v>
          </cell>
          <cell r="I245">
            <v>-5.7104000000000002E-2</v>
          </cell>
        </row>
        <row r="246">
          <cell r="C246">
            <v>4.8236000000000001E-2</v>
          </cell>
          <cell r="I246">
            <v>-6.3371999999999998E-2</v>
          </cell>
        </row>
        <row r="247">
          <cell r="C247">
            <v>2.5648000000000001E-2</v>
          </cell>
          <cell r="I247">
            <v>-8.4645999999999999E-2</v>
          </cell>
        </row>
        <row r="248">
          <cell r="C248">
            <v>2.3324999999999999E-2</v>
          </cell>
          <cell r="I248">
            <v>-8.6468000000000003E-2</v>
          </cell>
        </row>
        <row r="249">
          <cell r="C249">
            <v>0.18601000000000001</v>
          </cell>
          <cell r="I249">
            <v>7.6382000000000005E-2</v>
          </cell>
        </row>
        <row r="250">
          <cell r="C250">
            <v>-0.14116999999999999</v>
          </cell>
          <cell r="I250">
            <v>-0.25065999999999999</v>
          </cell>
        </row>
        <row r="251">
          <cell r="C251">
            <v>0.14101</v>
          </cell>
          <cell r="I251">
            <v>3.1863000000000002E-2</v>
          </cell>
        </row>
        <row r="252">
          <cell r="C252">
            <v>0.11763999999999999</v>
          </cell>
          <cell r="I252">
            <v>9.2565000000000008E-3</v>
          </cell>
        </row>
        <row r="253">
          <cell r="C253">
            <v>0.30368000000000001</v>
          </cell>
          <cell r="I253">
            <v>0.19547</v>
          </cell>
        </row>
        <row r="254">
          <cell r="C254">
            <v>2.6204999999999999E-2</v>
          </cell>
          <cell r="I254">
            <v>-8.0447000000000005E-2</v>
          </cell>
        </row>
        <row r="255">
          <cell r="C255">
            <v>0.1114</v>
          </cell>
          <cell r="I255">
            <v>5.496E-3</v>
          </cell>
        </row>
        <row r="256">
          <cell r="C256">
            <v>0.12121999999999999</v>
          </cell>
          <cell r="I256">
            <v>1.5386E-2</v>
          </cell>
        </row>
        <row r="257">
          <cell r="C257">
            <v>-0.27416000000000001</v>
          </cell>
          <cell r="I257">
            <v>-0.37995000000000001</v>
          </cell>
        </row>
        <row r="258">
          <cell r="C258">
            <v>-0.58716999999999997</v>
          </cell>
          <cell r="I258">
            <v>-0.69293000000000005</v>
          </cell>
        </row>
        <row r="259">
          <cell r="C259">
            <v>0.23680999999999999</v>
          </cell>
          <cell r="I259">
            <v>0.13134999999999999</v>
          </cell>
        </row>
        <row r="260">
          <cell r="C260">
            <v>0.16436000000000001</v>
          </cell>
          <cell r="I260">
            <v>5.917E-2</v>
          </cell>
        </row>
        <row r="261">
          <cell r="C261">
            <v>0.18151999999999999</v>
          </cell>
          <cell r="I261">
            <v>7.6901999999999998E-2</v>
          </cell>
        </row>
        <row r="262">
          <cell r="C262">
            <v>8.3352999999999997E-2</v>
          </cell>
          <cell r="I262">
            <v>-2.1083999999999999E-2</v>
          </cell>
        </row>
        <row r="263">
          <cell r="C263">
            <v>6.1537000000000001E-2</v>
          </cell>
          <cell r="I263">
            <v>-4.2682999999999999E-2</v>
          </cell>
        </row>
        <row r="264">
          <cell r="C264">
            <v>9.2040999999999998E-2</v>
          </cell>
          <cell r="I264">
            <v>-1.1941E-2</v>
          </cell>
        </row>
        <row r="265">
          <cell r="C265">
            <v>-4.6311999999999999E-2</v>
          </cell>
          <cell r="I265">
            <v>-0.14979999999999999</v>
          </cell>
        </row>
        <row r="266">
          <cell r="C266">
            <v>0.13564999999999999</v>
          </cell>
          <cell r="I266">
            <v>3.2281999999999998E-2</v>
          </cell>
        </row>
        <row r="267">
          <cell r="C267">
            <v>3.2085000000000002E-2</v>
          </cell>
          <cell r="I267">
            <v>-7.0902000000000007E-2</v>
          </cell>
        </row>
        <row r="268">
          <cell r="C268">
            <v>4.4771999999999999E-2</v>
          </cell>
          <cell r="I268">
            <v>-5.7861000000000003E-2</v>
          </cell>
        </row>
        <row r="269">
          <cell r="C269">
            <v>-0.20105000000000001</v>
          </cell>
          <cell r="I269">
            <v>-0.30320000000000003</v>
          </cell>
        </row>
        <row r="270">
          <cell r="C270">
            <v>3.9410000000000001E-2</v>
          </cell>
          <cell r="I270">
            <v>-6.2656000000000003E-2</v>
          </cell>
        </row>
        <row r="271">
          <cell r="C271">
            <v>0.13123000000000001</v>
          </cell>
          <cell r="I271">
            <v>2.9333000000000001E-2</v>
          </cell>
        </row>
        <row r="272">
          <cell r="C272">
            <v>7.4317999999999995E-2</v>
          </cell>
          <cell r="I272">
            <v>-2.7536000000000001E-2</v>
          </cell>
        </row>
        <row r="273">
          <cell r="C273">
            <v>-1.2903000000000001E-3</v>
          </cell>
          <cell r="I273">
            <v>-0.1026</v>
          </cell>
        </row>
        <row r="274">
          <cell r="C274">
            <v>0.20046</v>
          </cell>
          <cell r="I274">
            <v>9.9510000000000001E-2</v>
          </cell>
        </row>
        <row r="275">
          <cell r="C275">
            <v>0.16114999999999999</v>
          </cell>
          <cell r="I275">
            <v>6.0224E-2</v>
          </cell>
        </row>
        <row r="276">
          <cell r="C276">
            <v>0.12903000000000001</v>
          </cell>
          <cell r="I276">
            <v>2.8556000000000002E-2</v>
          </cell>
        </row>
        <row r="277">
          <cell r="C277">
            <v>0.12224</v>
          </cell>
          <cell r="I277">
            <v>2.1849E-2</v>
          </cell>
        </row>
        <row r="278">
          <cell r="C278">
            <v>0.15392</v>
          </cell>
          <cell r="I278">
            <v>5.4191999999999997E-2</v>
          </cell>
        </row>
        <row r="279">
          <cell r="C279">
            <v>9.3006000000000005E-2</v>
          </cell>
          <cell r="I279">
            <v>-6.2031999999999999E-3</v>
          </cell>
        </row>
        <row r="280">
          <cell r="C280">
            <v>-1.1640000000000001E-3</v>
          </cell>
          <cell r="I280">
            <v>-0.10012</v>
          </cell>
        </row>
        <row r="281">
          <cell r="C281">
            <v>0.13961000000000001</v>
          </cell>
          <cell r="I281">
            <v>4.0750000000000001E-2</v>
          </cell>
        </row>
        <row r="282">
          <cell r="C282">
            <v>0.13730000000000001</v>
          </cell>
          <cell r="I282">
            <v>3.8448000000000003E-2</v>
          </cell>
        </row>
        <row r="283">
          <cell r="C283">
            <v>3.9808000000000003E-2</v>
          </cell>
          <cell r="I283">
            <v>-5.8316E-2</v>
          </cell>
        </row>
        <row r="284">
          <cell r="C284">
            <v>-1.9514999999999999E-3</v>
          </cell>
          <cell r="I284">
            <v>-9.9954000000000001E-2</v>
          </cell>
        </row>
        <row r="285">
          <cell r="C285">
            <v>0.11701</v>
          </cell>
          <cell r="I285">
            <v>1.9167E-2</v>
          </cell>
        </row>
        <row r="286">
          <cell r="C286">
            <v>9.3769000000000005E-2</v>
          </cell>
          <cell r="I286">
            <v>-3.4938999999999999E-3</v>
          </cell>
        </row>
        <row r="287">
          <cell r="C287">
            <v>3.5375999999999998E-2</v>
          </cell>
          <cell r="I287">
            <v>-6.1848E-2</v>
          </cell>
        </row>
        <row r="288">
          <cell r="C288">
            <v>0.14177000000000001</v>
          </cell>
          <cell r="I288">
            <v>4.5039000000000003E-2</v>
          </cell>
        </row>
        <row r="289">
          <cell r="C289">
            <v>0.18608</v>
          </cell>
          <cell r="I289">
            <v>8.9635000000000006E-2</v>
          </cell>
        </row>
        <row r="290">
          <cell r="C290">
            <v>0.28826000000000002</v>
          </cell>
          <cell r="I290">
            <v>0.19223000000000001</v>
          </cell>
        </row>
        <row r="291">
          <cell r="C291">
            <v>4.2174000000000003E-2</v>
          </cell>
          <cell r="I291">
            <v>-5.3801000000000002E-2</v>
          </cell>
        </row>
        <row r="292">
          <cell r="C292">
            <v>-6.6764000000000004E-2</v>
          </cell>
          <cell r="I292">
            <v>-0.16270000000000001</v>
          </cell>
        </row>
        <row r="293">
          <cell r="C293">
            <v>0.10828</v>
          </cell>
          <cell r="I293">
            <v>1.2748000000000001E-2</v>
          </cell>
        </row>
        <row r="294">
          <cell r="C294">
            <v>7.3115999999999997E-3</v>
          </cell>
          <cell r="I294">
            <v>-8.8015999999999997E-2</v>
          </cell>
        </row>
        <row r="295">
          <cell r="C295">
            <v>-0.13328999999999999</v>
          </cell>
          <cell r="I295">
            <v>-0.22842999999999999</v>
          </cell>
        </row>
        <row r="296">
          <cell r="C296">
            <v>6.5199999999999994E-2</v>
          </cell>
          <cell r="I296">
            <v>-2.9915000000000001E-2</v>
          </cell>
        </row>
        <row r="297">
          <cell r="C297">
            <v>3.1951E-2</v>
          </cell>
          <cell r="I297">
            <v>-6.2896999999999995E-2</v>
          </cell>
        </row>
        <row r="298">
          <cell r="C298">
            <v>2.3275000000000001E-2</v>
          </cell>
          <cell r="I298">
            <v>-7.1507000000000001E-2</v>
          </cell>
        </row>
        <row r="299">
          <cell r="C299">
            <v>0.22084000000000001</v>
          </cell>
          <cell r="I299">
            <v>0.12611</v>
          </cell>
        </row>
        <row r="300">
          <cell r="C300">
            <v>9.1623999999999997E-2</v>
          </cell>
          <cell r="I300">
            <v>-2.7613E-3</v>
          </cell>
        </row>
        <row r="301">
          <cell r="C301">
            <v>0.12376</v>
          </cell>
          <cell r="I301">
            <v>2.9468999999999999E-2</v>
          </cell>
        </row>
        <row r="302">
          <cell r="C302">
            <v>-0.16142000000000001</v>
          </cell>
          <cell r="I302">
            <v>-0.25503999999999999</v>
          </cell>
        </row>
        <row r="303">
          <cell r="C303">
            <v>-9.8052E-2</v>
          </cell>
          <cell r="I303">
            <v>-0.19164999999999999</v>
          </cell>
        </row>
        <row r="304">
          <cell r="C304">
            <v>1.388E-2</v>
          </cell>
          <cell r="I304">
            <v>-7.9280000000000003E-2</v>
          </cell>
        </row>
        <row r="305">
          <cell r="C305">
            <v>5.6677999999999999E-2</v>
          </cell>
          <cell r="I305">
            <v>-3.6443000000000003E-2</v>
          </cell>
        </row>
        <row r="306">
          <cell r="C306">
            <v>2.9946E-2</v>
          </cell>
          <cell r="I306">
            <v>-6.2699000000000005E-2</v>
          </cell>
        </row>
        <row r="307">
          <cell r="C307">
            <v>0.14967</v>
          </cell>
          <cell r="I307">
            <v>5.7840999999999997E-2</v>
          </cell>
        </row>
        <row r="308">
          <cell r="C308">
            <v>3.2751000000000002E-2</v>
          </cell>
          <cell r="I308">
            <v>-5.8543999999999999E-2</v>
          </cell>
        </row>
        <row r="309">
          <cell r="C309">
            <v>-5.8626999999999999E-2</v>
          </cell>
          <cell r="I309">
            <v>-0.14968999999999999</v>
          </cell>
        </row>
        <row r="310">
          <cell r="C310">
            <v>9.4104999999999994E-2</v>
          </cell>
          <cell r="I310">
            <v>3.2767E-3</v>
          </cell>
        </row>
        <row r="311">
          <cell r="C311">
            <v>0.14074</v>
          </cell>
          <cell r="I311">
            <v>5.0465999999999997E-2</v>
          </cell>
        </row>
        <row r="312">
          <cell r="C312">
            <v>9.9271999999999999E-2</v>
          </cell>
          <cell r="I312">
            <v>9.0869000000000002E-3</v>
          </cell>
        </row>
        <row r="313">
          <cell r="C313">
            <v>0.13592000000000001</v>
          </cell>
          <cell r="I313">
            <v>4.5740999999999997E-2</v>
          </cell>
        </row>
        <row r="314">
          <cell r="C314">
            <v>3.5839999999999997E-2</v>
          </cell>
          <cell r="I314">
            <v>-5.4095999999999998E-2</v>
          </cell>
        </row>
        <row r="315">
          <cell r="C315">
            <v>-2.5037E-2</v>
          </cell>
          <cell r="I315">
            <v>-0.11466</v>
          </cell>
        </row>
        <row r="316">
          <cell r="C316">
            <v>6.7462999999999995E-2</v>
          </cell>
          <cell r="I316">
            <v>-2.2017999999999999E-2</v>
          </cell>
        </row>
        <row r="317">
          <cell r="C317">
            <v>8.8918999999999998E-2</v>
          </cell>
          <cell r="I317">
            <v>-3.0008999999999998E-4</v>
          </cell>
        </row>
        <row r="318">
          <cell r="C318">
            <v>3.2683999999999998E-2</v>
          </cell>
          <cell r="I318">
            <v>-5.6475999999999998E-2</v>
          </cell>
        </row>
        <row r="319">
          <cell r="C319">
            <v>0.16878000000000001</v>
          </cell>
          <cell r="I319">
            <v>7.9920000000000005E-2</v>
          </cell>
        </row>
        <row r="320">
          <cell r="C320">
            <v>0.11937</v>
          </cell>
          <cell r="I320">
            <v>3.0818999999999999E-2</v>
          </cell>
        </row>
        <row r="321">
          <cell r="C321">
            <v>0.28825000000000001</v>
          </cell>
          <cell r="I321">
            <v>0.19986000000000001</v>
          </cell>
        </row>
        <row r="322">
          <cell r="C322">
            <v>0.11849999999999999</v>
          </cell>
          <cell r="I322">
            <v>3.0169999999999999E-2</v>
          </cell>
        </row>
        <row r="323">
          <cell r="C323">
            <v>-4.7383000000000002E-2</v>
          </cell>
          <cell r="I323">
            <v>-0.13514000000000001</v>
          </cell>
        </row>
        <row r="324">
          <cell r="C324">
            <v>-2.3666E-2</v>
          </cell>
          <cell r="I324">
            <v>-0.11126999999999999</v>
          </cell>
        </row>
        <row r="325">
          <cell r="C325">
            <v>0.16361000000000001</v>
          </cell>
          <cell r="I325">
            <v>7.6013999999999998E-2</v>
          </cell>
        </row>
        <row r="326">
          <cell r="C326">
            <v>-0.18015</v>
          </cell>
          <cell r="I326">
            <v>-0.26762000000000002</v>
          </cell>
        </row>
        <row r="327">
          <cell r="C327">
            <v>0.19783000000000001</v>
          </cell>
          <cell r="I327">
            <v>0.11055</v>
          </cell>
        </row>
        <row r="328">
          <cell r="C328">
            <v>0.21509</v>
          </cell>
          <cell r="I328">
            <v>0.12845999999999999</v>
          </cell>
        </row>
        <row r="329">
          <cell r="C329">
            <v>-9.1853000000000004E-3</v>
          </cell>
          <cell r="I329">
            <v>-9.5453999999999997E-2</v>
          </cell>
        </row>
        <row r="330">
          <cell r="C330">
            <v>0.13783000000000001</v>
          </cell>
          <cell r="I330">
            <v>5.1649E-2</v>
          </cell>
        </row>
        <row r="331">
          <cell r="C331">
            <v>-2.4961000000000001E-2</v>
          </cell>
          <cell r="I331">
            <v>-0.11090999999999999</v>
          </cell>
        </row>
        <row r="332">
          <cell r="C332">
            <v>7.6212000000000002E-2</v>
          </cell>
          <cell r="I332">
            <v>-9.5197000000000007E-3</v>
          </cell>
        </row>
        <row r="333">
          <cell r="C333">
            <v>7.0542999999999995E-2</v>
          </cell>
          <cell r="I333">
            <v>-1.5021E-2</v>
          </cell>
        </row>
        <row r="334">
          <cell r="C334">
            <v>0.17305999999999999</v>
          </cell>
          <cell r="I334">
            <v>8.7831999999999993E-2</v>
          </cell>
        </row>
        <row r="335">
          <cell r="C335">
            <v>9.8152000000000003E-2</v>
          </cell>
          <cell r="I335">
            <v>1.2931E-2</v>
          </cell>
        </row>
        <row r="336">
          <cell r="C336">
            <v>0.23114000000000001</v>
          </cell>
          <cell r="I336">
            <v>0.14618999999999999</v>
          </cell>
        </row>
        <row r="337">
          <cell r="C337">
            <v>0.12886</v>
          </cell>
          <cell r="I337">
            <v>4.4186999999999997E-2</v>
          </cell>
        </row>
        <row r="338">
          <cell r="C338">
            <v>9.0084999999999998E-2</v>
          </cell>
          <cell r="I338">
            <v>5.4727999999999999E-3</v>
          </cell>
        </row>
        <row r="339">
          <cell r="C339">
            <v>4.8106000000000003E-2</v>
          </cell>
          <cell r="I339">
            <v>-3.6027999999999998E-2</v>
          </cell>
        </row>
        <row r="340">
          <cell r="C340">
            <v>-0.13211000000000001</v>
          </cell>
          <cell r="I340">
            <v>-0.21623999999999999</v>
          </cell>
        </row>
        <row r="341">
          <cell r="C341">
            <v>3.7387999999999998E-2</v>
          </cell>
          <cell r="I341">
            <v>-4.6688E-2</v>
          </cell>
        </row>
        <row r="342">
          <cell r="C342">
            <v>1.2151E-2</v>
          </cell>
          <cell r="I342">
            <v>-7.1912000000000004E-2</v>
          </cell>
        </row>
        <row r="343">
          <cell r="C343">
            <v>9.4591999999999996E-2</v>
          </cell>
          <cell r="I343">
            <v>1.0952E-2</v>
          </cell>
        </row>
        <row r="344">
          <cell r="C344">
            <v>5.5694E-2</v>
          </cell>
          <cell r="I344">
            <v>-2.7858999999999998E-2</v>
          </cell>
        </row>
        <row r="345">
          <cell r="C345">
            <v>-4.9415000000000001E-2</v>
          </cell>
          <cell r="I345">
            <v>-0.13294</v>
          </cell>
        </row>
        <row r="346">
          <cell r="C346">
            <v>-0.17529</v>
          </cell>
          <cell r="I346">
            <v>-0.25869999999999999</v>
          </cell>
        </row>
        <row r="347">
          <cell r="C347">
            <v>0.12178</v>
          </cell>
          <cell r="I347">
            <v>3.9049E-2</v>
          </cell>
        </row>
        <row r="348">
          <cell r="C348">
            <v>0.11132</v>
          </cell>
          <cell r="I348">
            <v>2.8594999999999999E-2</v>
          </cell>
        </row>
        <row r="349">
          <cell r="C349">
            <v>8.7609999999999993E-2</v>
          </cell>
          <cell r="I349">
            <v>5.7384999999999997E-3</v>
          </cell>
        </row>
        <row r="350">
          <cell r="C350">
            <v>0.18656</v>
          </cell>
          <cell r="I350">
            <v>0.10471999999999999</v>
          </cell>
        </row>
        <row r="351">
          <cell r="C351">
            <v>0.17663000000000001</v>
          </cell>
          <cell r="I351">
            <v>9.4809000000000004E-2</v>
          </cell>
        </row>
        <row r="352">
          <cell r="C352">
            <v>2.0327999999999999E-2</v>
          </cell>
          <cell r="I352">
            <v>-6.1301000000000001E-2</v>
          </cell>
        </row>
        <row r="353">
          <cell r="C353">
            <v>4.5589999999999999E-2</v>
          </cell>
          <cell r="I353">
            <v>-3.5944999999999998E-2</v>
          </cell>
        </row>
        <row r="354">
          <cell r="C354">
            <v>6.7679000000000003E-2</v>
          </cell>
          <cell r="I354">
            <v>-1.3376000000000001E-2</v>
          </cell>
        </row>
        <row r="355">
          <cell r="C355">
            <v>0.13148000000000001</v>
          </cell>
          <cell r="I355">
            <v>5.0587E-2</v>
          </cell>
        </row>
        <row r="356">
          <cell r="C356">
            <v>-1.7992000000000001E-2</v>
          </cell>
          <cell r="I356">
            <v>-9.8873000000000003E-2</v>
          </cell>
        </row>
        <row r="357">
          <cell r="C357">
            <v>2.1853000000000001E-2</v>
          </cell>
          <cell r="I357">
            <v>-5.9001999999999999E-2</v>
          </cell>
        </row>
        <row r="358">
          <cell r="C358">
            <v>0.25131999999999999</v>
          </cell>
          <cell r="I358">
            <v>0.17066000000000001</v>
          </cell>
        </row>
        <row r="359">
          <cell r="C359">
            <v>0.18068000000000001</v>
          </cell>
          <cell r="I359">
            <v>0.10024</v>
          </cell>
        </row>
        <row r="360">
          <cell r="C360">
            <v>0.15132000000000001</v>
          </cell>
          <cell r="I360">
            <v>7.1044999999999997E-2</v>
          </cell>
        </row>
        <row r="361">
          <cell r="C361">
            <v>-0.12164999999999999</v>
          </cell>
          <cell r="I361">
            <v>-0.20166999999999999</v>
          </cell>
        </row>
        <row r="362">
          <cell r="C362">
            <v>9.9214999999999998E-2</v>
          </cell>
          <cell r="I362">
            <v>1.9265000000000001E-2</v>
          </cell>
        </row>
        <row r="363">
          <cell r="C363">
            <v>2.0761000000000002E-2</v>
          </cell>
          <cell r="I363">
            <v>-5.9161999999999999E-2</v>
          </cell>
        </row>
        <row r="364">
          <cell r="C364">
            <v>8.8034000000000001E-2</v>
          </cell>
          <cell r="I364">
            <v>8.5004999999999994E-3</v>
          </cell>
        </row>
        <row r="365">
          <cell r="C365">
            <v>0.10934000000000001</v>
          </cell>
          <cell r="I365">
            <v>2.9936000000000001E-2</v>
          </cell>
        </row>
        <row r="366">
          <cell r="C366">
            <v>-1.4751E-2</v>
          </cell>
          <cell r="I366">
            <v>-9.4065999999999997E-2</v>
          </cell>
        </row>
        <row r="367">
          <cell r="C367">
            <v>-3.5761000000000001E-2</v>
          </cell>
          <cell r="I367">
            <v>-0.11493</v>
          </cell>
        </row>
        <row r="368">
          <cell r="C368">
            <v>9.3959999999999998E-3</v>
          </cell>
          <cell r="I368">
            <v>-6.9442000000000004E-2</v>
          </cell>
        </row>
        <row r="369">
          <cell r="C369">
            <v>-0.12745999999999999</v>
          </cell>
          <cell r="I369">
            <v>-0.20596999999999999</v>
          </cell>
        </row>
        <row r="370">
          <cell r="C370">
            <v>-2.0792000000000001E-2</v>
          </cell>
          <cell r="I370">
            <v>-9.8863999999999994E-2</v>
          </cell>
        </row>
        <row r="371">
          <cell r="C371">
            <v>-0.11402</v>
          </cell>
          <cell r="I371">
            <v>-0.19208</v>
          </cell>
        </row>
        <row r="372">
          <cell r="C372">
            <v>-0.11021</v>
          </cell>
          <cell r="I372">
            <v>-0.18820000000000001</v>
          </cell>
        </row>
        <row r="373">
          <cell r="C373">
            <v>0.10222000000000001</v>
          </cell>
          <cell r="I373">
            <v>2.4320000000000001E-2</v>
          </cell>
        </row>
        <row r="374">
          <cell r="C374">
            <v>0.11874</v>
          </cell>
          <cell r="I374">
            <v>4.0877999999999998E-2</v>
          </cell>
        </row>
        <row r="375">
          <cell r="C375">
            <v>6.4297E-3</v>
          </cell>
          <cell r="I375">
            <v>-7.1266999999999997E-2</v>
          </cell>
        </row>
        <row r="376">
          <cell r="C376">
            <v>-1.8991999999999998E-2</v>
          </cell>
          <cell r="I376">
            <v>-9.6481999999999998E-2</v>
          </cell>
        </row>
        <row r="377">
          <cell r="C377">
            <v>0.10384</v>
          </cell>
          <cell r="I377">
            <v>2.6738999999999999E-2</v>
          </cell>
        </row>
        <row r="378">
          <cell r="C378">
            <v>4.1635999999999999E-3</v>
          </cell>
          <cell r="I378">
            <v>-7.2133000000000003E-2</v>
          </cell>
        </row>
        <row r="379">
          <cell r="C379">
            <v>1.7597000000000002E-2</v>
          </cell>
          <cell r="I379">
            <v>-5.8125999999999997E-2</v>
          </cell>
        </row>
        <row r="380">
          <cell r="C380">
            <v>-9.5090000000000001E-3</v>
          </cell>
          <cell r="I380">
            <v>-8.5070999999999994E-2</v>
          </cell>
        </row>
        <row r="381">
          <cell r="C381">
            <v>7.1460999999999997E-2</v>
          </cell>
          <cell r="I381">
            <v>-4.0804999999999999E-3</v>
          </cell>
        </row>
        <row r="382">
          <cell r="C382">
            <v>8.7300000000000003E-2</v>
          </cell>
          <cell r="I382">
            <v>1.1814E-2</v>
          </cell>
        </row>
        <row r="383">
          <cell r="C383">
            <v>0.11249000000000001</v>
          </cell>
          <cell r="I383">
            <v>3.7227000000000003E-2</v>
          </cell>
        </row>
        <row r="384">
          <cell r="C384">
            <v>-2.2062999999999999E-2</v>
          </cell>
          <cell r="I384">
            <v>-9.7289E-2</v>
          </cell>
        </row>
        <row r="385">
          <cell r="C385">
            <v>2.9978000000000001E-2</v>
          </cell>
          <cell r="I385">
            <v>-4.5118999999999999E-2</v>
          </cell>
        </row>
        <row r="386">
          <cell r="C386">
            <v>-2.3612999999999999E-2</v>
          </cell>
          <cell r="I386">
            <v>-9.8263000000000003E-2</v>
          </cell>
        </row>
        <row r="387">
          <cell r="C387">
            <v>0.2429</v>
          </cell>
          <cell r="I387">
            <v>0.16835</v>
          </cell>
        </row>
        <row r="388">
          <cell r="C388">
            <v>5.6760999999999999E-2</v>
          </cell>
          <cell r="I388">
            <v>-1.7656999999999999E-2</v>
          </cell>
        </row>
        <row r="389">
          <cell r="C389">
            <v>-7.2316000000000005E-2</v>
          </cell>
          <cell r="I389">
            <v>-0.14666999999999999</v>
          </cell>
        </row>
        <row r="390">
          <cell r="C390">
            <v>0.16875999999999999</v>
          </cell>
          <cell r="I390">
            <v>9.4547999999999993E-2</v>
          </cell>
        </row>
        <row r="391">
          <cell r="C391">
            <v>0.14785999999999999</v>
          </cell>
          <cell r="I391">
            <v>7.4089000000000002E-2</v>
          </cell>
        </row>
        <row r="392">
          <cell r="C392">
            <v>0.12773000000000001</v>
          </cell>
          <cell r="I392">
            <v>5.4010000000000002E-2</v>
          </cell>
        </row>
        <row r="393">
          <cell r="C393">
            <v>-0.16825000000000001</v>
          </cell>
          <cell r="I393">
            <v>-0.24174000000000001</v>
          </cell>
        </row>
        <row r="394">
          <cell r="C394">
            <v>0.22772999999999999</v>
          </cell>
          <cell r="I394">
            <v>0.15461</v>
          </cell>
        </row>
        <row r="395">
          <cell r="C395">
            <v>0.18259</v>
          </cell>
          <cell r="I395">
            <v>0.10965</v>
          </cell>
        </row>
        <row r="396">
          <cell r="C396">
            <v>0.13764999999999999</v>
          </cell>
          <cell r="I396">
            <v>6.4904000000000003E-2</v>
          </cell>
        </row>
        <row r="397">
          <cell r="C397">
            <v>-4.3546000000000001E-2</v>
          </cell>
          <cell r="I397">
            <v>-0.11607000000000001</v>
          </cell>
        </row>
        <row r="398">
          <cell r="C398">
            <v>5.9992999999999998E-2</v>
          </cell>
          <cell r="I398">
            <v>-1.2366E-2</v>
          </cell>
        </row>
        <row r="399">
          <cell r="C399">
            <v>1.1856E-2</v>
          </cell>
          <cell r="I399">
            <v>-6.0490000000000002E-2</v>
          </cell>
        </row>
        <row r="400">
          <cell r="C400">
            <v>3.3293999999999997E-2</v>
          </cell>
          <cell r="I400">
            <v>-3.9040999999999999E-2</v>
          </cell>
        </row>
        <row r="401">
          <cell r="C401">
            <v>8.3341999999999999E-2</v>
          </cell>
          <cell r="I401">
            <v>1.1171E-2</v>
          </cell>
        </row>
        <row r="402">
          <cell r="C402">
            <v>0.13455</v>
          </cell>
          <cell r="I402">
            <v>6.2677999999999998E-2</v>
          </cell>
        </row>
        <row r="403">
          <cell r="C403">
            <v>-2.112E-2</v>
          </cell>
          <cell r="I403">
            <v>-9.2867000000000005E-2</v>
          </cell>
        </row>
        <row r="404">
          <cell r="C404">
            <v>0.11686000000000001</v>
          </cell>
          <cell r="I404">
            <v>4.521E-2</v>
          </cell>
        </row>
        <row r="405">
          <cell r="C405">
            <v>-9.9535000000000005E-3</v>
          </cell>
          <cell r="I405">
            <v>-8.1591999999999998E-2</v>
          </cell>
        </row>
        <row r="406">
          <cell r="C406">
            <v>0.13766</v>
          </cell>
          <cell r="I406">
            <v>6.608E-2</v>
          </cell>
        </row>
        <row r="407">
          <cell r="C407">
            <v>2.4081999999999999E-2</v>
          </cell>
          <cell r="I407">
            <v>-4.7232999999999997E-2</v>
          </cell>
        </row>
        <row r="408">
          <cell r="C408">
            <v>1.797E-2</v>
          </cell>
          <cell r="I408">
            <v>-5.3171999999999997E-2</v>
          </cell>
        </row>
        <row r="409">
          <cell r="C409">
            <v>7.8373999999999999E-2</v>
          </cell>
          <cell r="I409">
            <v>7.2914E-3</v>
          </cell>
        </row>
        <row r="410">
          <cell r="C410">
            <v>-1.6796</v>
          </cell>
          <cell r="I410">
            <v>-1.7505999999999999</v>
          </cell>
        </row>
        <row r="411">
          <cell r="C411">
            <v>2.2638999999999999E-2</v>
          </cell>
          <cell r="I411">
            <v>-4.8350999999999998E-2</v>
          </cell>
        </row>
        <row r="412">
          <cell r="C412">
            <v>-7.8703000000000002E-3</v>
          </cell>
          <cell r="I412">
            <v>-7.8822000000000003E-2</v>
          </cell>
        </row>
        <row r="413">
          <cell r="C413">
            <v>7.9172999999999993E-2</v>
          </cell>
          <cell r="I413">
            <v>8.2664999999999995E-3</v>
          </cell>
        </row>
        <row r="414">
          <cell r="C414">
            <v>-3.6767000000000001E-2</v>
          </cell>
          <cell r="I414">
            <v>-0.10705000000000001</v>
          </cell>
        </row>
        <row r="415">
          <cell r="C415">
            <v>1.9453000000000002E-2</v>
          </cell>
          <cell r="I415">
            <v>-5.0812999999999997E-2</v>
          </cell>
        </row>
        <row r="416">
          <cell r="C416">
            <v>0.14677000000000001</v>
          </cell>
          <cell r="I416">
            <v>7.6552999999999996E-2</v>
          </cell>
        </row>
        <row r="417">
          <cell r="C417">
            <v>7.1434999999999998E-2</v>
          </cell>
          <cell r="I417">
            <v>1.3607999999999999E-3</v>
          </cell>
        </row>
        <row r="418">
          <cell r="C418">
            <v>0.23399</v>
          </cell>
          <cell r="I418">
            <v>0.16394</v>
          </cell>
        </row>
        <row r="419">
          <cell r="C419">
            <v>4.4172999999999999E-3</v>
          </cell>
          <cell r="I419">
            <v>-6.5627000000000005E-2</v>
          </cell>
        </row>
        <row r="420">
          <cell r="C420">
            <v>-0.11693000000000001</v>
          </cell>
          <cell r="I420">
            <v>-0.18670999999999999</v>
          </cell>
        </row>
        <row r="421">
          <cell r="C421">
            <v>0.18584000000000001</v>
          </cell>
          <cell r="I421">
            <v>0.11613</v>
          </cell>
        </row>
        <row r="422">
          <cell r="C422">
            <v>0.13658000000000001</v>
          </cell>
          <cell r="I422">
            <v>6.7152000000000003E-2</v>
          </cell>
        </row>
        <row r="423">
          <cell r="C423">
            <v>9.1353000000000004E-2</v>
          </cell>
          <cell r="I423">
            <v>2.2176999999999999E-2</v>
          </cell>
        </row>
        <row r="424">
          <cell r="C424">
            <v>0.24310999999999999</v>
          </cell>
          <cell r="I424">
            <v>0.17394999999999999</v>
          </cell>
        </row>
        <row r="425">
          <cell r="C425">
            <v>0.23734</v>
          </cell>
          <cell r="I425">
            <v>0.16818</v>
          </cell>
        </row>
        <row r="426">
          <cell r="C426">
            <v>0.17213999999999999</v>
          </cell>
          <cell r="I426">
            <v>0.10298</v>
          </cell>
        </row>
        <row r="427">
          <cell r="C427">
            <v>-5.5874E-2</v>
          </cell>
          <cell r="I427">
            <v>-0.12495000000000001</v>
          </cell>
        </row>
        <row r="428">
          <cell r="C428">
            <v>0.17269000000000001</v>
          </cell>
          <cell r="I428">
            <v>0.10434</v>
          </cell>
        </row>
        <row r="429">
          <cell r="C429">
            <v>-0.10691000000000001</v>
          </cell>
          <cell r="I429">
            <v>-0.17518</v>
          </cell>
        </row>
        <row r="430">
          <cell r="C430">
            <v>-0.14818000000000001</v>
          </cell>
          <cell r="I430">
            <v>-0.21628</v>
          </cell>
        </row>
        <row r="431">
          <cell r="C431">
            <v>0.22907</v>
          </cell>
          <cell r="I431">
            <v>0.16131000000000001</v>
          </cell>
        </row>
        <row r="432">
          <cell r="C432">
            <v>0.16148999999999999</v>
          </cell>
          <cell r="I432">
            <v>9.3771999999999994E-2</v>
          </cell>
        </row>
        <row r="433">
          <cell r="C433">
            <v>5.9769999999999997E-2</v>
          </cell>
          <cell r="I433">
            <v>-7.8709000000000001E-3</v>
          </cell>
        </row>
        <row r="434">
          <cell r="C434">
            <v>0.12653</v>
          </cell>
          <cell r="I434">
            <v>5.8956000000000001E-2</v>
          </cell>
        </row>
        <row r="435">
          <cell r="C435">
            <v>2.0830000000000001E-2</v>
          </cell>
          <cell r="I435">
            <v>-4.5587999999999997E-2</v>
          </cell>
        </row>
        <row r="436">
          <cell r="C436">
            <v>0.20515</v>
          </cell>
          <cell r="I436">
            <v>0.13883999999999999</v>
          </cell>
        </row>
        <row r="437">
          <cell r="C437">
            <v>-2.1911999999999998</v>
          </cell>
          <cell r="I437">
            <v>-2.2574999999999998</v>
          </cell>
        </row>
        <row r="438">
          <cell r="C438">
            <v>8.1122E-2</v>
          </cell>
          <cell r="I438">
            <v>1.5122999999999999E-2</v>
          </cell>
        </row>
        <row r="439">
          <cell r="C439">
            <v>-4.8016000000000003E-2</v>
          </cell>
          <cell r="I439">
            <v>-0.11391</v>
          </cell>
        </row>
        <row r="440">
          <cell r="C440">
            <v>0.19411</v>
          </cell>
          <cell r="I440">
            <v>0.12826000000000001</v>
          </cell>
        </row>
        <row r="441">
          <cell r="C441">
            <v>0.15393999999999999</v>
          </cell>
          <cell r="I441">
            <v>8.8184999999999999E-2</v>
          </cell>
        </row>
        <row r="442">
          <cell r="C442">
            <v>-9.0516999999999993E-3</v>
          </cell>
          <cell r="I442">
            <v>-7.4755000000000002E-2</v>
          </cell>
        </row>
        <row r="443">
          <cell r="C443">
            <v>6.6709000000000004E-2</v>
          </cell>
          <cell r="I443">
            <v>1.0468000000000001E-3</v>
          </cell>
        </row>
        <row r="444">
          <cell r="C444">
            <v>-7.7517000000000003E-2</v>
          </cell>
          <cell r="I444">
            <v>-0.14283000000000001</v>
          </cell>
        </row>
        <row r="445">
          <cell r="C445">
            <v>-1.3726</v>
          </cell>
          <cell r="I445">
            <v>-1.4379</v>
          </cell>
        </row>
        <row r="446">
          <cell r="C446">
            <v>0.10428</v>
          </cell>
          <cell r="I446">
            <v>3.9E-2</v>
          </cell>
        </row>
        <row r="447">
          <cell r="C447">
            <v>-0.12426</v>
          </cell>
          <cell r="I447">
            <v>-0.1895</v>
          </cell>
        </row>
        <row r="448">
          <cell r="C448">
            <v>-5.3121000000000002E-2</v>
          </cell>
          <cell r="I448">
            <v>-0.11806</v>
          </cell>
        </row>
        <row r="449">
          <cell r="C449">
            <v>6.2111E-2</v>
          </cell>
          <cell r="I449">
            <v>-2.6597999999999999E-3</v>
          </cell>
        </row>
        <row r="450">
          <cell r="C450">
            <v>-1.2725E-2</v>
          </cell>
          <cell r="I450">
            <v>-7.7400999999999998E-2</v>
          </cell>
        </row>
        <row r="451">
          <cell r="C451">
            <v>4.3610000000000003E-3</v>
          </cell>
          <cell r="I451">
            <v>-6.0144999999999997E-2</v>
          </cell>
        </row>
        <row r="452">
          <cell r="C452">
            <v>-6.3741000000000006E-2</v>
          </cell>
          <cell r="I452">
            <v>-0.12809999999999999</v>
          </cell>
        </row>
        <row r="453">
          <cell r="C453">
            <v>1.8144E-2</v>
          </cell>
          <cell r="I453">
            <v>-4.6190000000000002E-2</v>
          </cell>
        </row>
        <row r="454">
          <cell r="C454">
            <v>-5.5965000000000001E-2</v>
          </cell>
          <cell r="I454">
            <v>-0.12021999999999999</v>
          </cell>
        </row>
        <row r="455">
          <cell r="C455">
            <v>0.14268</v>
          </cell>
          <cell r="I455">
            <v>7.9089999999999994E-2</v>
          </cell>
        </row>
        <row r="456">
          <cell r="C456">
            <v>0.17699999999999999</v>
          </cell>
          <cell r="I456">
            <v>0.11345</v>
          </cell>
        </row>
        <row r="457">
          <cell r="C457">
            <v>0.30969999999999998</v>
          </cell>
          <cell r="I457">
            <v>0.24645</v>
          </cell>
        </row>
        <row r="458">
          <cell r="C458">
            <v>3.5381999999999997E-2</v>
          </cell>
          <cell r="I458">
            <v>-2.7741999999999999E-2</v>
          </cell>
        </row>
        <row r="459">
          <cell r="C459">
            <v>6.2548999999999993E-2</v>
          </cell>
          <cell r="I459">
            <v>-4.6699000000000003E-4</v>
          </cell>
        </row>
        <row r="460">
          <cell r="C460">
            <v>-0.28439999999999999</v>
          </cell>
          <cell r="I460">
            <v>-0.34706999999999999</v>
          </cell>
        </row>
        <row r="461">
          <cell r="C461">
            <v>-4.5024000000000002E-3</v>
          </cell>
          <cell r="I461">
            <v>-6.7046999999999995E-2</v>
          </cell>
        </row>
        <row r="462">
          <cell r="C462">
            <v>5.8278999999999997E-2</v>
          </cell>
          <cell r="I462">
            <v>-4.2268000000000002E-3</v>
          </cell>
        </row>
        <row r="463">
          <cell r="C463">
            <v>-1.9574999999999999E-2</v>
          </cell>
          <cell r="I463">
            <v>-8.1920999999999994E-2</v>
          </cell>
        </row>
        <row r="464">
          <cell r="C464">
            <v>2.5659999999999999E-2</v>
          </cell>
          <cell r="I464">
            <v>-3.6622000000000002E-2</v>
          </cell>
        </row>
        <row r="465">
          <cell r="C465">
            <v>6.9847999999999993E-2</v>
          </cell>
          <cell r="I465">
            <v>7.6141000000000004E-3</v>
          </cell>
        </row>
        <row r="466">
          <cell r="C466">
            <v>-6.5227999999999994E-2</v>
          </cell>
          <cell r="I466">
            <v>-0.12722</v>
          </cell>
        </row>
        <row r="467">
          <cell r="C467">
            <v>0.13858000000000001</v>
          </cell>
          <cell r="I467">
            <v>7.6661999999999994E-2</v>
          </cell>
        </row>
        <row r="468">
          <cell r="C468">
            <v>-4.3754000000000001E-2</v>
          </cell>
          <cell r="I468">
            <v>-0.10562000000000001</v>
          </cell>
        </row>
        <row r="469">
          <cell r="C469">
            <v>0.14621999999999999</v>
          </cell>
          <cell r="I469">
            <v>8.4372000000000003E-2</v>
          </cell>
        </row>
        <row r="470">
          <cell r="C470">
            <v>7.1150000000000005E-2</v>
          </cell>
          <cell r="I470">
            <v>9.3237000000000007E-3</v>
          </cell>
        </row>
        <row r="471">
          <cell r="C471">
            <v>-3.0210999999999998E-2</v>
          </cell>
          <cell r="I471">
            <v>-9.1869999999999993E-2</v>
          </cell>
        </row>
        <row r="472">
          <cell r="C472">
            <v>0.12789</v>
          </cell>
          <cell r="I472">
            <v>6.6350000000000006E-2</v>
          </cell>
        </row>
        <row r="473">
          <cell r="C473">
            <v>2.9770000000000001E-2</v>
          </cell>
          <cell r="I473">
            <v>-3.0713000000000001E-2</v>
          </cell>
        </row>
        <row r="474">
          <cell r="C474">
            <v>0.20596</v>
          </cell>
          <cell r="I474">
            <v>0.14557999999999999</v>
          </cell>
        </row>
        <row r="475">
          <cell r="C475">
            <v>1.3899999999999999E-2</v>
          </cell>
          <cell r="I475">
            <v>-4.6452E-2</v>
          </cell>
        </row>
        <row r="476">
          <cell r="C476">
            <v>6.6469E-2</v>
          </cell>
          <cell r="I476">
            <v>6.6236999999999997E-3</v>
          </cell>
        </row>
        <row r="477">
          <cell r="C477">
            <v>0.18994</v>
          </cell>
          <cell r="I477">
            <v>0.13067999999999999</v>
          </cell>
        </row>
        <row r="478">
          <cell r="C478">
            <v>-0.15579999999999999</v>
          </cell>
          <cell r="I478">
            <v>-0.21482999999999999</v>
          </cell>
        </row>
        <row r="479">
          <cell r="C479">
            <v>3.0874000000000001E-3</v>
          </cell>
          <cell r="I479">
            <v>-5.5905999999999997E-2</v>
          </cell>
        </row>
        <row r="480">
          <cell r="C480">
            <v>-4.5587000000000003E-2</v>
          </cell>
          <cell r="I480">
            <v>-0.10442</v>
          </cell>
        </row>
        <row r="481">
          <cell r="C481">
            <v>0.18326000000000001</v>
          </cell>
          <cell r="I481">
            <v>0.12490999999999999</v>
          </cell>
        </row>
        <row r="482">
          <cell r="C482">
            <v>8.9449000000000001E-2</v>
          </cell>
          <cell r="I482">
            <v>3.1231999999999999E-2</v>
          </cell>
        </row>
        <row r="483">
          <cell r="C483">
            <v>-0.12526999999999999</v>
          </cell>
          <cell r="I483">
            <v>-0.18343000000000001</v>
          </cell>
        </row>
        <row r="484">
          <cell r="C484">
            <v>-0.87839</v>
          </cell>
          <cell r="I484">
            <v>-0.93633999999999995</v>
          </cell>
        </row>
        <row r="485">
          <cell r="C485">
            <v>0.10755000000000001</v>
          </cell>
          <cell r="I485">
            <v>4.9624000000000001E-2</v>
          </cell>
        </row>
        <row r="486">
          <cell r="C486">
            <v>1.6167000000000001E-2</v>
          </cell>
          <cell r="I486">
            <v>-4.1695000000000003E-2</v>
          </cell>
        </row>
        <row r="487">
          <cell r="C487">
            <v>-3.1648000000000003E-2</v>
          </cell>
          <cell r="I487">
            <v>-8.9403999999999997E-2</v>
          </cell>
        </row>
        <row r="488">
          <cell r="C488">
            <v>-6.1788000000000003E-2</v>
          </cell>
          <cell r="I488">
            <v>-0.11949</v>
          </cell>
        </row>
        <row r="489">
          <cell r="C489">
            <v>9.7556000000000004E-2</v>
          </cell>
          <cell r="I489">
            <v>3.9964E-2</v>
          </cell>
        </row>
        <row r="490">
          <cell r="C490">
            <v>-2.0131000000000001</v>
          </cell>
          <cell r="I490">
            <v>-2.0706000000000002</v>
          </cell>
        </row>
        <row r="491">
          <cell r="C491">
            <v>6.0049999999999999E-2</v>
          </cell>
          <cell r="I491">
            <v>2.5677E-3</v>
          </cell>
        </row>
        <row r="492">
          <cell r="C492">
            <v>5.4685999999999998E-2</v>
          </cell>
          <cell r="I492">
            <v>-2.6145999999999999E-3</v>
          </cell>
        </row>
        <row r="493">
          <cell r="C493">
            <v>0.13880999999999999</v>
          </cell>
          <cell r="I493">
            <v>8.1532999999999994E-2</v>
          </cell>
        </row>
        <row r="494">
          <cell r="C494">
            <v>1.2836999999999999E-2</v>
          </cell>
          <cell r="I494">
            <v>-4.428E-2</v>
          </cell>
        </row>
        <row r="495">
          <cell r="C495">
            <v>0.10403</v>
          </cell>
          <cell r="I495">
            <v>4.6938000000000001E-2</v>
          </cell>
        </row>
        <row r="496">
          <cell r="C496">
            <v>-2.2997E-2</v>
          </cell>
          <cell r="I496">
            <v>-8.0005999999999994E-2</v>
          </cell>
        </row>
        <row r="497">
          <cell r="C497">
            <v>-0.12503</v>
          </cell>
          <cell r="I497">
            <v>-0.18146000000000001</v>
          </cell>
        </row>
        <row r="498">
          <cell r="C498">
            <v>-1.4147E-2</v>
          </cell>
          <cell r="I498">
            <v>-7.0415000000000005E-2</v>
          </cell>
        </row>
        <row r="499">
          <cell r="C499">
            <v>-6.4038999999999999E-2</v>
          </cell>
          <cell r="I499">
            <v>-0.12023</v>
          </cell>
        </row>
        <row r="500">
          <cell r="C500">
            <v>5.4275999999999998E-2</v>
          </cell>
          <cell r="I500">
            <v>-1.8782E-3</v>
          </cell>
        </row>
        <row r="501">
          <cell r="C501">
            <v>0.1143</v>
          </cell>
          <cell r="I501">
            <v>5.8522999999999999E-2</v>
          </cell>
        </row>
        <row r="502">
          <cell r="C502">
            <v>-0.16893</v>
          </cell>
          <cell r="I502">
            <v>-0.22456000000000001</v>
          </cell>
        </row>
        <row r="503">
          <cell r="C503">
            <v>0.22373999999999999</v>
          </cell>
          <cell r="I503">
            <v>0.16844999999999999</v>
          </cell>
        </row>
        <row r="504">
          <cell r="C504">
            <v>6.5170000000000006E-2</v>
          </cell>
          <cell r="I504">
            <v>9.9836999999999999E-3</v>
          </cell>
        </row>
        <row r="505">
          <cell r="C505">
            <v>7.8289999999999998E-2</v>
          </cell>
          <cell r="I505">
            <v>2.3344E-2</v>
          </cell>
        </row>
        <row r="506">
          <cell r="C506">
            <v>-1.1135000000000001E-2</v>
          </cell>
          <cell r="I506">
            <v>-6.5661999999999998E-2</v>
          </cell>
        </row>
        <row r="507">
          <cell r="C507">
            <v>4.7245000000000004E-3</v>
          </cell>
          <cell r="I507">
            <v>-4.9744999999999998E-2</v>
          </cell>
        </row>
        <row r="508">
          <cell r="C508">
            <v>0.24951999999999999</v>
          </cell>
          <cell r="I508">
            <v>0.19550000000000001</v>
          </cell>
        </row>
        <row r="509">
          <cell r="C509">
            <v>4.2074E-3</v>
          </cell>
          <cell r="I509">
            <v>-4.9784000000000002E-2</v>
          </cell>
        </row>
        <row r="510">
          <cell r="C510">
            <v>2.7060000000000001E-2</v>
          </cell>
          <cell r="I510">
            <v>-2.6907E-2</v>
          </cell>
        </row>
        <row r="511">
          <cell r="C511">
            <v>-1.2796E-2</v>
          </cell>
          <cell r="I511">
            <v>-6.6748000000000002E-2</v>
          </cell>
        </row>
        <row r="512">
          <cell r="C512">
            <v>-7.3247000000000007E-2</v>
          </cell>
          <cell r="I512">
            <v>-0.12717000000000001</v>
          </cell>
        </row>
        <row r="513">
          <cell r="C513">
            <v>-0.10482</v>
          </cell>
          <cell r="I513">
            <v>-0.15870000000000001</v>
          </cell>
        </row>
        <row r="514">
          <cell r="C514">
            <v>1.9078000000000001E-2</v>
          </cell>
          <cell r="I514">
            <v>-3.4597000000000003E-2</v>
          </cell>
        </row>
        <row r="515">
          <cell r="C515">
            <v>4.8173000000000001E-2</v>
          </cell>
          <cell r="I515">
            <v>-5.4355999999999996E-3</v>
          </cell>
        </row>
        <row r="516">
          <cell r="C516">
            <v>-5.0512000000000001E-2</v>
          </cell>
          <cell r="I516">
            <v>-0.10409</v>
          </cell>
        </row>
        <row r="517">
          <cell r="C517">
            <v>-0.18629999999999999</v>
          </cell>
          <cell r="I517">
            <v>-0.23954</v>
          </cell>
        </row>
        <row r="518">
          <cell r="C518">
            <v>0.1343</v>
          </cell>
          <cell r="I518">
            <v>8.1115999999999994E-2</v>
          </cell>
        </row>
        <row r="519">
          <cell r="C519">
            <v>7.9916000000000001E-2</v>
          </cell>
          <cell r="I519">
            <v>2.6786000000000001E-2</v>
          </cell>
        </row>
        <row r="520">
          <cell r="C520">
            <v>0.11576</v>
          </cell>
          <cell r="I520">
            <v>6.3059000000000004E-2</v>
          </cell>
        </row>
        <row r="521">
          <cell r="C521">
            <v>0.11701</v>
          </cell>
          <cell r="I521">
            <v>6.4402000000000001E-2</v>
          </cell>
        </row>
        <row r="522">
          <cell r="C522">
            <v>-1.9716999999999998E-2</v>
          </cell>
          <cell r="I522">
            <v>-7.2303000000000006E-2</v>
          </cell>
        </row>
        <row r="523">
          <cell r="C523">
            <v>-9.3519999999999992E-3</v>
          </cell>
          <cell r="I523">
            <v>-6.1446000000000001E-2</v>
          </cell>
        </row>
        <row r="524">
          <cell r="C524">
            <v>2.0046000000000001E-2</v>
          </cell>
          <cell r="I524">
            <v>-3.1850000000000003E-2</v>
          </cell>
        </row>
        <row r="525">
          <cell r="C525">
            <v>6.9110000000000005E-2</v>
          </cell>
          <cell r="I525">
            <v>1.7221E-2</v>
          </cell>
        </row>
        <row r="526">
          <cell r="C526">
            <v>0.10378</v>
          </cell>
          <cell r="I526">
            <v>5.1915999999999997E-2</v>
          </cell>
        </row>
        <row r="527">
          <cell r="C527">
            <v>3.6554999999999997E-2</v>
          </cell>
          <cell r="I527">
            <v>-1.5273E-2</v>
          </cell>
        </row>
        <row r="528">
          <cell r="C528">
            <v>3.7358000000000002E-2</v>
          </cell>
          <cell r="I528">
            <v>-1.4367E-2</v>
          </cell>
        </row>
        <row r="529">
          <cell r="C529">
            <v>5.4778E-2</v>
          </cell>
          <cell r="I529">
            <v>3.1223000000000002E-3</v>
          </cell>
        </row>
        <row r="530">
          <cell r="C530">
            <v>-1.9342000000000002E-2</v>
          </cell>
          <cell r="I530">
            <v>-7.0515999999999995E-2</v>
          </cell>
        </row>
        <row r="531">
          <cell r="C531">
            <v>9.9410999999999999E-2</v>
          </cell>
          <cell r="I531">
            <v>4.8238000000000003E-2</v>
          </cell>
        </row>
        <row r="532">
          <cell r="C532">
            <v>6.7176E-2</v>
          </cell>
          <cell r="I532">
            <v>1.619E-2</v>
          </cell>
        </row>
        <row r="533">
          <cell r="C533">
            <v>8.6401000000000006E-2</v>
          </cell>
          <cell r="I533">
            <v>3.6126999999999999E-2</v>
          </cell>
        </row>
        <row r="534">
          <cell r="C534">
            <v>-0.15887999999999999</v>
          </cell>
          <cell r="I534">
            <v>-0.20868</v>
          </cell>
        </row>
        <row r="535">
          <cell r="C535">
            <v>3.3514000000000002E-2</v>
          </cell>
          <cell r="I535">
            <v>-1.6160000000000001E-2</v>
          </cell>
        </row>
        <row r="536">
          <cell r="C536">
            <v>-1.3575999999999999</v>
          </cell>
          <cell r="I536">
            <v>-1.4072</v>
          </cell>
        </row>
        <row r="537">
          <cell r="C537">
            <v>0.15892000000000001</v>
          </cell>
          <cell r="I537">
            <v>0.10940999999999999</v>
          </cell>
        </row>
        <row r="538">
          <cell r="C538">
            <v>5.4135000000000003E-2</v>
          </cell>
          <cell r="I538">
            <v>4.6271000000000003E-3</v>
          </cell>
        </row>
        <row r="539">
          <cell r="C539">
            <v>5.8471E-3</v>
          </cell>
          <cell r="I539">
            <v>-4.3649E-2</v>
          </cell>
        </row>
        <row r="540">
          <cell r="C540">
            <v>-6.9461000000000002E-3</v>
          </cell>
          <cell r="I540">
            <v>-5.6299000000000002E-2</v>
          </cell>
        </row>
        <row r="541">
          <cell r="C541">
            <v>-2.3635E-2</v>
          </cell>
          <cell r="I541">
            <v>-7.2817999999999994E-2</v>
          </cell>
        </row>
        <row r="542">
          <cell r="C542">
            <v>-2.9463E-2</v>
          </cell>
          <cell r="I542">
            <v>-7.8481999999999996E-2</v>
          </cell>
        </row>
        <row r="543">
          <cell r="C543">
            <v>-0.13295999999999999</v>
          </cell>
          <cell r="I543">
            <v>-0.18196000000000001</v>
          </cell>
        </row>
        <row r="544">
          <cell r="C544">
            <v>0.18998999999999999</v>
          </cell>
          <cell r="I544">
            <v>0.14116000000000001</v>
          </cell>
        </row>
        <row r="545">
          <cell r="C545">
            <v>0.23032</v>
          </cell>
          <cell r="I545">
            <v>0.18159</v>
          </cell>
        </row>
        <row r="546">
          <cell r="C546">
            <v>4.1515000000000003E-2</v>
          </cell>
          <cell r="I546">
            <v>-7.1409999999999998E-3</v>
          </cell>
        </row>
        <row r="547">
          <cell r="C547">
            <v>0.15345</v>
          </cell>
          <cell r="I547">
            <v>0.1048</v>
          </cell>
        </row>
        <row r="548">
          <cell r="C548">
            <v>2.5217E-2</v>
          </cell>
          <cell r="I548">
            <v>-2.3151999999999999E-2</v>
          </cell>
        </row>
        <row r="549">
          <cell r="C549">
            <v>0.14180999999999999</v>
          </cell>
          <cell r="I549">
            <v>9.3567999999999998E-2</v>
          </cell>
        </row>
        <row r="550">
          <cell r="C550">
            <v>-9.1988E-3</v>
          </cell>
          <cell r="I550">
            <v>-5.7409000000000002E-2</v>
          </cell>
        </row>
        <row r="551">
          <cell r="C551">
            <v>-6.9964999999999999E-2</v>
          </cell>
          <cell r="I551">
            <v>-0.11806</v>
          </cell>
        </row>
        <row r="552">
          <cell r="C552">
            <v>-3.1442999999999999E-2</v>
          </cell>
          <cell r="I552">
            <v>-7.9487000000000002E-2</v>
          </cell>
        </row>
        <row r="553">
          <cell r="C553">
            <v>3.5468E-2</v>
          </cell>
          <cell r="I553">
            <v>-1.2541E-2</v>
          </cell>
        </row>
        <row r="554">
          <cell r="C554">
            <v>0.16664000000000001</v>
          </cell>
          <cell r="I554">
            <v>0.11884</v>
          </cell>
        </row>
        <row r="555">
          <cell r="C555">
            <v>0.20505999999999999</v>
          </cell>
          <cell r="I555">
            <v>0.15753</v>
          </cell>
        </row>
        <row r="556">
          <cell r="C556">
            <v>4.7202000000000001E-2</v>
          </cell>
          <cell r="I556">
            <v>-3.2079999999999999E-4</v>
          </cell>
        </row>
        <row r="557">
          <cell r="C557">
            <v>0.28172000000000003</v>
          </cell>
          <cell r="I557">
            <v>0.23422999999999999</v>
          </cell>
        </row>
        <row r="558">
          <cell r="C558">
            <v>0.10487</v>
          </cell>
          <cell r="I558">
            <v>5.7396999999999997E-2</v>
          </cell>
        </row>
        <row r="559">
          <cell r="C559">
            <v>6.8609000000000003E-2</v>
          </cell>
          <cell r="I559">
            <v>2.1170000000000001E-2</v>
          </cell>
        </row>
        <row r="560">
          <cell r="C560">
            <v>9.6391000000000004E-2</v>
          </cell>
          <cell r="I560">
            <v>4.9281999999999999E-2</v>
          </cell>
        </row>
        <row r="561">
          <cell r="C561">
            <v>-0.12101000000000001</v>
          </cell>
          <cell r="I561">
            <v>-0.16783000000000001</v>
          </cell>
        </row>
        <row r="562">
          <cell r="C562">
            <v>7.2289000000000006E-2</v>
          </cell>
          <cell r="I562">
            <v>2.5495E-2</v>
          </cell>
        </row>
        <row r="563">
          <cell r="C563">
            <v>-0.13483000000000001</v>
          </cell>
          <cell r="I563">
            <v>-0.18151</v>
          </cell>
        </row>
        <row r="564">
          <cell r="C564">
            <v>-0.11462</v>
          </cell>
          <cell r="I564">
            <v>-0.16119</v>
          </cell>
        </row>
        <row r="565">
          <cell r="C565">
            <v>8.4445000000000006E-2</v>
          </cell>
          <cell r="I565">
            <v>3.8047999999999998E-2</v>
          </cell>
        </row>
        <row r="566">
          <cell r="C566">
            <v>4.9381000000000001E-2</v>
          </cell>
          <cell r="I566">
            <v>2.9892E-3</v>
          </cell>
        </row>
        <row r="567">
          <cell r="C567">
            <v>0.15825</v>
          </cell>
          <cell r="I567">
            <v>0.11221</v>
          </cell>
        </row>
        <row r="568">
          <cell r="C568">
            <v>0.20127999999999999</v>
          </cell>
          <cell r="I568">
            <v>0.15567</v>
          </cell>
        </row>
        <row r="569">
          <cell r="C569">
            <v>-6.7854999999999999E-2</v>
          </cell>
          <cell r="I569">
            <v>-0.11337999999999999</v>
          </cell>
        </row>
        <row r="570">
          <cell r="C570">
            <v>0.11693000000000001</v>
          </cell>
          <cell r="I570">
            <v>7.1470000000000006E-2</v>
          </cell>
        </row>
        <row r="571">
          <cell r="C571">
            <v>-9.3953999999999996E-2</v>
          </cell>
          <cell r="I571">
            <v>-0.13925000000000001</v>
          </cell>
        </row>
        <row r="572">
          <cell r="C572">
            <v>-1.0312999999999999E-2</v>
          </cell>
          <cell r="I572">
            <v>-5.5433999999999997E-2</v>
          </cell>
        </row>
        <row r="573">
          <cell r="C573">
            <v>7.0051000000000002E-2</v>
          </cell>
          <cell r="I573">
            <v>2.4981E-2</v>
          </cell>
        </row>
        <row r="574">
          <cell r="C574">
            <v>0.1459</v>
          </cell>
          <cell r="I574">
            <v>0.10093000000000001</v>
          </cell>
        </row>
        <row r="575">
          <cell r="C575">
            <v>-6.0702000000000004E-3</v>
          </cell>
          <cell r="I575">
            <v>-5.0871E-2</v>
          </cell>
        </row>
        <row r="576">
          <cell r="C576">
            <v>0.18118000000000001</v>
          </cell>
          <cell r="I576">
            <v>0.13646</v>
          </cell>
        </row>
        <row r="577">
          <cell r="C577">
            <v>0.12697</v>
          </cell>
          <cell r="I577">
            <v>8.2300999999999999E-2</v>
          </cell>
        </row>
        <row r="578">
          <cell r="C578">
            <v>4.3625999999999998E-2</v>
          </cell>
          <cell r="I578">
            <v>-8.7589999999999999E-4</v>
          </cell>
        </row>
        <row r="579">
          <cell r="C579">
            <v>7.059E-2</v>
          </cell>
          <cell r="I579">
            <v>2.6363999999999999E-2</v>
          </cell>
        </row>
        <row r="580">
          <cell r="C580">
            <v>0.29199999999999998</v>
          </cell>
          <cell r="I580">
            <v>0.24782000000000001</v>
          </cell>
        </row>
        <row r="581">
          <cell r="C581">
            <v>-9.3995999999999996E-2</v>
          </cell>
          <cell r="I581">
            <v>-0.13811999999999999</v>
          </cell>
        </row>
        <row r="582">
          <cell r="C582">
            <v>6.0365000000000002E-2</v>
          </cell>
          <cell r="I582">
            <v>1.6277E-2</v>
          </cell>
        </row>
        <row r="583">
          <cell r="C583">
            <v>-8.9962E-2</v>
          </cell>
          <cell r="I583">
            <v>-0.13381000000000001</v>
          </cell>
        </row>
        <row r="584">
          <cell r="C584">
            <v>-0.16053000000000001</v>
          </cell>
          <cell r="I584">
            <v>-0.20433000000000001</v>
          </cell>
        </row>
        <row r="585">
          <cell r="C585">
            <v>-9.9582000000000004E-2</v>
          </cell>
          <cell r="I585">
            <v>-0.14310999999999999</v>
          </cell>
        </row>
        <row r="586">
          <cell r="C586">
            <v>9.1951000000000005E-2</v>
          </cell>
          <cell r="I586">
            <v>4.8426999999999998E-2</v>
          </cell>
        </row>
        <row r="587">
          <cell r="C587">
            <v>0.11605</v>
          </cell>
          <cell r="I587">
            <v>7.2553999999999993E-2</v>
          </cell>
        </row>
        <row r="588">
          <cell r="C588">
            <v>-9.4950999999999994E-2</v>
          </cell>
          <cell r="I588">
            <v>-0.13819999999999999</v>
          </cell>
        </row>
        <row r="589">
          <cell r="C589">
            <v>4.6842000000000002E-2</v>
          </cell>
          <cell r="I589">
            <v>3.6037E-3</v>
          </cell>
        </row>
        <row r="590">
          <cell r="C590">
            <v>6.3545000000000004E-2</v>
          </cell>
          <cell r="I590">
            <v>2.0381E-2</v>
          </cell>
        </row>
        <row r="591">
          <cell r="C591">
            <v>8.7669999999999998E-2</v>
          </cell>
          <cell r="I591">
            <v>4.4942999999999997E-2</v>
          </cell>
        </row>
        <row r="592">
          <cell r="C592">
            <v>0.13825999999999999</v>
          </cell>
          <cell r="I592">
            <v>9.5585000000000003E-2</v>
          </cell>
        </row>
        <row r="593">
          <cell r="C593">
            <v>0.20587</v>
          </cell>
          <cell r="I593">
            <v>0.16320999999999999</v>
          </cell>
        </row>
        <row r="594">
          <cell r="C594">
            <v>9.3346999999999999E-2</v>
          </cell>
          <cell r="I594">
            <v>5.092E-2</v>
          </cell>
        </row>
        <row r="595">
          <cell r="C595">
            <v>0.11020000000000001</v>
          </cell>
          <cell r="I595">
            <v>6.8307000000000007E-2</v>
          </cell>
        </row>
        <row r="596">
          <cell r="C596">
            <v>-0.10051</v>
          </cell>
          <cell r="I596">
            <v>-0.14177000000000001</v>
          </cell>
        </row>
        <row r="597">
          <cell r="C597">
            <v>-0.71457000000000004</v>
          </cell>
          <cell r="I597">
            <v>-0.75555000000000005</v>
          </cell>
        </row>
        <row r="598">
          <cell r="C598">
            <v>-0.21193000000000001</v>
          </cell>
          <cell r="I598">
            <v>-0.25275999999999998</v>
          </cell>
        </row>
        <row r="599">
          <cell r="C599">
            <v>0.14616000000000001</v>
          </cell>
          <cell r="I599">
            <v>0.10552</v>
          </cell>
        </row>
        <row r="600">
          <cell r="C600">
            <v>7.5053999999999996E-2</v>
          </cell>
          <cell r="I600">
            <v>3.4613999999999999E-2</v>
          </cell>
        </row>
        <row r="601">
          <cell r="C601">
            <v>-9.3269000000000005E-2</v>
          </cell>
          <cell r="I601">
            <v>-0.13361999999999999</v>
          </cell>
        </row>
        <row r="602">
          <cell r="C602">
            <v>5.9519000000000002E-2</v>
          </cell>
          <cell r="I602">
            <v>1.9487999999999998E-2</v>
          </cell>
        </row>
        <row r="603">
          <cell r="C603">
            <v>-3.2257000000000001E-2</v>
          </cell>
          <cell r="I603">
            <v>-7.2246000000000005E-2</v>
          </cell>
        </row>
        <row r="604">
          <cell r="C604">
            <v>9.2801999999999996E-2</v>
          </cell>
          <cell r="I604">
            <v>5.2950999999999998E-2</v>
          </cell>
        </row>
        <row r="605">
          <cell r="C605">
            <v>3.1873000000000001E-3</v>
          </cell>
          <cell r="I605">
            <v>-3.6327999999999999E-2</v>
          </cell>
        </row>
        <row r="606">
          <cell r="C606">
            <v>0.25884000000000001</v>
          </cell>
          <cell r="I606">
            <v>0.21933</v>
          </cell>
        </row>
        <row r="607">
          <cell r="C607">
            <v>4.7445000000000001E-2</v>
          </cell>
          <cell r="I607">
            <v>8.2999000000000007E-3</v>
          </cell>
        </row>
        <row r="608">
          <cell r="C608">
            <v>-3.3415E-2</v>
          </cell>
          <cell r="I608">
            <v>-7.2440000000000004E-2</v>
          </cell>
        </row>
        <row r="609">
          <cell r="C609">
            <v>5.4428999999999996E-3</v>
          </cell>
          <cell r="I609">
            <v>-3.3542000000000002E-2</v>
          </cell>
        </row>
        <row r="610">
          <cell r="C610">
            <v>1.7180999999999998E-2</v>
          </cell>
          <cell r="I610">
            <v>-2.1395999999999998E-2</v>
          </cell>
        </row>
        <row r="611">
          <cell r="C611">
            <v>-2.3421999999999998E-2</v>
          </cell>
          <cell r="I611">
            <v>-6.1719999999999997E-2</v>
          </cell>
        </row>
        <row r="612">
          <cell r="C612">
            <v>0.2117</v>
          </cell>
          <cell r="I612">
            <v>0.17347000000000001</v>
          </cell>
        </row>
        <row r="613">
          <cell r="C613">
            <v>0.20777999999999999</v>
          </cell>
          <cell r="I613">
            <v>0.16972999999999999</v>
          </cell>
        </row>
        <row r="614">
          <cell r="C614">
            <v>-2.3259999999999999E-2</v>
          </cell>
          <cell r="I614">
            <v>-6.1228999999999999E-2</v>
          </cell>
        </row>
        <row r="615">
          <cell r="C615">
            <v>2.1624999999999998E-2</v>
          </cell>
          <cell r="I615">
            <v>-1.6317999999999999E-2</v>
          </cell>
        </row>
        <row r="616">
          <cell r="C616">
            <v>0.17166999999999999</v>
          </cell>
          <cell r="I616">
            <v>0.13381000000000001</v>
          </cell>
        </row>
        <row r="617">
          <cell r="C617">
            <v>-2.546E-2</v>
          </cell>
          <cell r="I617">
            <v>-6.3296000000000005E-2</v>
          </cell>
        </row>
        <row r="618">
          <cell r="C618">
            <v>-0.18089</v>
          </cell>
          <cell r="I618">
            <v>-0.21870000000000001</v>
          </cell>
        </row>
        <row r="619">
          <cell r="C619">
            <v>4.1166000000000001E-2</v>
          </cell>
          <cell r="I619">
            <v>3.4428000000000002E-3</v>
          </cell>
        </row>
        <row r="620">
          <cell r="C620">
            <v>-1.6213999999999999E-2</v>
          </cell>
          <cell r="I620">
            <v>-5.3658999999999998E-2</v>
          </cell>
        </row>
        <row r="621">
          <cell r="C621">
            <v>7.0167999999999994E-2</v>
          </cell>
          <cell r="I621">
            <v>3.2787999999999998E-2</v>
          </cell>
        </row>
        <row r="622">
          <cell r="C622">
            <v>9.4107999999999997E-2</v>
          </cell>
          <cell r="I622">
            <v>5.6883000000000003E-2</v>
          </cell>
        </row>
        <row r="623">
          <cell r="C623">
            <v>-0.29804000000000003</v>
          </cell>
          <cell r="I623">
            <v>-0.33521000000000001</v>
          </cell>
        </row>
        <row r="624">
          <cell r="C624">
            <v>9.2664999999999997E-2</v>
          </cell>
          <cell r="I624">
            <v>5.5664999999999999E-2</v>
          </cell>
        </row>
        <row r="625">
          <cell r="C625">
            <v>0.19439999999999999</v>
          </cell>
          <cell r="I625">
            <v>0.15751000000000001</v>
          </cell>
        </row>
        <row r="626">
          <cell r="C626">
            <v>3.2537000000000003E-2</v>
          </cell>
          <cell r="I626">
            <v>-4.2189000000000003E-3</v>
          </cell>
        </row>
        <row r="627">
          <cell r="C627">
            <v>-2.6564999999999998E-2</v>
          </cell>
          <cell r="I627">
            <v>-6.3296000000000005E-2</v>
          </cell>
        </row>
        <row r="628">
          <cell r="C628">
            <v>-5.5082000000000004E-3</v>
          </cell>
          <cell r="I628">
            <v>-4.2197999999999999E-2</v>
          </cell>
        </row>
        <row r="629">
          <cell r="C629">
            <v>6.2237000000000001E-2</v>
          </cell>
          <cell r="I629">
            <v>2.5762E-2</v>
          </cell>
        </row>
        <row r="630">
          <cell r="C630">
            <v>5.4338999999999998E-2</v>
          </cell>
          <cell r="I630">
            <v>1.8020999999999999E-2</v>
          </cell>
        </row>
        <row r="631">
          <cell r="C631">
            <v>-1.4803999999999999E-2</v>
          </cell>
          <cell r="I631">
            <v>-5.0909999999999997E-2</v>
          </cell>
        </row>
        <row r="632">
          <cell r="C632">
            <v>-0.11584999999999999</v>
          </cell>
          <cell r="I632">
            <v>-0.15171999999999999</v>
          </cell>
        </row>
        <row r="633">
          <cell r="C633">
            <v>4.1907E-2</v>
          </cell>
          <cell r="I633">
            <v>6.1127000000000004E-3</v>
          </cell>
        </row>
        <row r="634">
          <cell r="C634">
            <v>-0.17574000000000001</v>
          </cell>
          <cell r="I634">
            <v>-0.21149000000000001</v>
          </cell>
        </row>
        <row r="635">
          <cell r="C635">
            <v>-1.149</v>
          </cell>
          <cell r="I635">
            <v>-1.1845000000000001</v>
          </cell>
        </row>
        <row r="636">
          <cell r="C636">
            <v>-0.10154000000000001</v>
          </cell>
          <cell r="I636">
            <v>-0.13699</v>
          </cell>
        </row>
        <row r="637">
          <cell r="C637">
            <v>-0.26891999999999999</v>
          </cell>
          <cell r="I637">
            <v>-0.30423</v>
          </cell>
        </row>
        <row r="638">
          <cell r="C638">
            <v>0.12221</v>
          </cell>
          <cell r="I638">
            <v>8.6980000000000002E-2</v>
          </cell>
        </row>
        <row r="639">
          <cell r="C639">
            <v>-0.53252999999999995</v>
          </cell>
          <cell r="I639">
            <v>-0.56703999999999999</v>
          </cell>
        </row>
        <row r="640">
          <cell r="C640">
            <v>-1.0094000000000001</v>
          </cell>
          <cell r="I640">
            <v>-1.0438000000000001</v>
          </cell>
        </row>
        <row r="641">
          <cell r="C641">
            <v>5.8511000000000001E-2</v>
          </cell>
          <cell r="I641">
            <v>2.4414999999999999E-2</v>
          </cell>
        </row>
        <row r="642">
          <cell r="C642">
            <v>-4.5843000000000002E-2</v>
          </cell>
          <cell r="I642">
            <v>-7.9912999999999998E-2</v>
          </cell>
        </row>
        <row r="643">
          <cell r="C643">
            <v>-9.9642000000000003E-4</v>
          </cell>
          <cell r="I643">
            <v>-3.4762000000000001E-2</v>
          </cell>
        </row>
        <row r="644">
          <cell r="C644">
            <v>-0.11165</v>
          </cell>
          <cell r="I644">
            <v>-0.14524999999999999</v>
          </cell>
        </row>
        <row r="645">
          <cell r="C645">
            <v>-0.17943999999999999</v>
          </cell>
          <cell r="I645">
            <v>-0.21290999999999999</v>
          </cell>
        </row>
        <row r="646">
          <cell r="C646">
            <v>7.2526999999999994E-2</v>
          </cell>
          <cell r="I646">
            <v>3.9196000000000002E-2</v>
          </cell>
        </row>
        <row r="647">
          <cell r="C647">
            <v>0.12477000000000001</v>
          </cell>
          <cell r="I647">
            <v>9.1533000000000003E-2</v>
          </cell>
        </row>
        <row r="648">
          <cell r="C648">
            <v>0.12551000000000001</v>
          </cell>
          <cell r="I648">
            <v>9.2559000000000002E-2</v>
          </cell>
        </row>
        <row r="649">
          <cell r="C649">
            <v>-4.7891999999999997E-2</v>
          </cell>
          <cell r="I649">
            <v>-8.0749000000000001E-2</v>
          </cell>
        </row>
        <row r="650">
          <cell r="C650">
            <v>-0.11397</v>
          </cell>
          <cell r="I650">
            <v>-0.14674000000000001</v>
          </cell>
        </row>
        <row r="651">
          <cell r="C651">
            <v>-0.17435</v>
          </cell>
          <cell r="I651">
            <v>-0.20712</v>
          </cell>
        </row>
        <row r="652">
          <cell r="C652">
            <v>1.3835E-2</v>
          </cell>
          <cell r="I652">
            <v>-1.873E-2</v>
          </cell>
        </row>
        <row r="653">
          <cell r="C653">
            <v>5.7334000000000003E-2</v>
          </cell>
          <cell r="I653">
            <v>2.4872999999999999E-2</v>
          </cell>
        </row>
        <row r="654">
          <cell r="C654">
            <v>1.4559000000000001E-2</v>
          </cell>
          <cell r="I654">
            <v>-1.7798999999999999E-2</v>
          </cell>
        </row>
        <row r="655">
          <cell r="C655">
            <v>0.13486000000000001</v>
          </cell>
          <cell r="I655">
            <v>0.10258</v>
          </cell>
        </row>
        <row r="656">
          <cell r="C656">
            <v>-2.4933999999999998E-3</v>
          </cell>
          <cell r="I656">
            <v>-3.4752999999999999E-2</v>
          </cell>
        </row>
        <row r="657">
          <cell r="C657">
            <v>0.10489</v>
          </cell>
          <cell r="I657">
            <v>7.2645000000000001E-2</v>
          </cell>
        </row>
        <row r="658">
          <cell r="C658">
            <v>5.6201000000000003E-3</v>
          </cell>
          <cell r="I658">
            <v>-2.6592999999999999E-2</v>
          </cell>
        </row>
        <row r="659">
          <cell r="C659">
            <v>5.8367999999999996E-3</v>
          </cell>
          <cell r="I659">
            <v>-2.6006000000000001E-2</v>
          </cell>
        </row>
        <row r="660">
          <cell r="C660">
            <v>-8.3222000000000004E-2</v>
          </cell>
          <cell r="I660">
            <v>-0.11462</v>
          </cell>
        </row>
        <row r="661">
          <cell r="C661">
            <v>9.3833E-2</v>
          </cell>
          <cell r="I661">
            <v>6.2731999999999996E-2</v>
          </cell>
        </row>
        <row r="662">
          <cell r="C662">
            <v>0.11931</v>
          </cell>
          <cell r="I662">
            <v>8.8466000000000003E-2</v>
          </cell>
        </row>
        <row r="663">
          <cell r="C663">
            <v>-0.19692999999999999</v>
          </cell>
          <cell r="I663">
            <v>-0.22750999999999999</v>
          </cell>
        </row>
        <row r="664">
          <cell r="C664">
            <v>5.2296000000000002E-2</v>
          </cell>
          <cell r="I664">
            <v>2.1795999999999999E-2</v>
          </cell>
        </row>
        <row r="665">
          <cell r="C665">
            <v>0.20032</v>
          </cell>
          <cell r="I665">
            <v>0.16991000000000001</v>
          </cell>
        </row>
        <row r="666">
          <cell r="C666">
            <v>-3.3502999999999998E-2</v>
          </cell>
          <cell r="I666">
            <v>-6.3876000000000002E-2</v>
          </cell>
        </row>
        <row r="667">
          <cell r="C667">
            <v>-2.7632E-2</v>
          </cell>
          <cell r="I667">
            <v>-5.7785999999999997E-2</v>
          </cell>
        </row>
        <row r="668">
          <cell r="C668">
            <v>9.7597000000000003E-2</v>
          </cell>
          <cell r="I668">
            <v>6.7489999999999994E-2</v>
          </cell>
        </row>
        <row r="669">
          <cell r="C669">
            <v>-0.32403999999999999</v>
          </cell>
          <cell r="I669">
            <v>-0.35393999999999998</v>
          </cell>
        </row>
        <row r="670">
          <cell r="C670">
            <v>0.17341999999999999</v>
          </cell>
          <cell r="I670">
            <v>0.14363999999999999</v>
          </cell>
        </row>
        <row r="671">
          <cell r="C671">
            <v>0.11008999999999999</v>
          </cell>
          <cell r="I671">
            <v>8.0383999999999997E-2</v>
          </cell>
        </row>
        <row r="672">
          <cell r="C672">
            <v>0.15833</v>
          </cell>
          <cell r="I672">
            <v>0.12870999999999999</v>
          </cell>
        </row>
        <row r="673">
          <cell r="C673">
            <v>0.1321</v>
          </cell>
          <cell r="I673">
            <v>0.10249</v>
          </cell>
        </row>
        <row r="674">
          <cell r="C674">
            <v>0.18770999999999999</v>
          </cell>
          <cell r="I674">
            <v>0.15823999999999999</v>
          </cell>
        </row>
        <row r="675">
          <cell r="C675">
            <v>3.3508999999999997E-2</v>
          </cell>
          <cell r="I675">
            <v>4.0543999999999997E-3</v>
          </cell>
        </row>
        <row r="676">
          <cell r="C676">
            <v>0.20896000000000001</v>
          </cell>
          <cell r="I676">
            <v>0.17999000000000001</v>
          </cell>
        </row>
        <row r="677">
          <cell r="C677">
            <v>-0.16868</v>
          </cell>
          <cell r="I677">
            <v>-0.19736999999999999</v>
          </cell>
        </row>
        <row r="678">
          <cell r="C678">
            <v>4.9001000000000003E-2</v>
          </cell>
          <cell r="I678">
            <v>2.0372999999999999E-2</v>
          </cell>
        </row>
        <row r="679">
          <cell r="C679">
            <v>-4.5433000000000001E-2</v>
          </cell>
          <cell r="I679">
            <v>-7.4053999999999995E-2</v>
          </cell>
        </row>
        <row r="680">
          <cell r="C680">
            <v>6.6641000000000006E-2</v>
          </cell>
          <cell r="I680">
            <v>3.8196000000000001E-2</v>
          </cell>
        </row>
        <row r="681">
          <cell r="C681">
            <v>6.2337999999999998E-2</v>
          </cell>
          <cell r="I681">
            <v>3.3999000000000001E-2</v>
          </cell>
        </row>
        <row r="682">
          <cell r="C682">
            <v>-8.1842000000000004E-4</v>
          </cell>
          <cell r="I682">
            <v>-2.8958000000000001E-2</v>
          </cell>
        </row>
        <row r="683">
          <cell r="C683">
            <v>0.13247</v>
          </cell>
          <cell r="I683">
            <v>0.10443</v>
          </cell>
        </row>
        <row r="684">
          <cell r="C684">
            <v>0.3009</v>
          </cell>
          <cell r="I684">
            <v>0.27340999999999999</v>
          </cell>
        </row>
        <row r="685">
          <cell r="C685">
            <v>-5.4824999999999999E-2</v>
          </cell>
          <cell r="I685">
            <v>-8.2179000000000002E-2</v>
          </cell>
        </row>
        <row r="686">
          <cell r="C686">
            <v>7.9372999999999999E-2</v>
          </cell>
          <cell r="I686">
            <v>5.2139999999999999E-2</v>
          </cell>
        </row>
        <row r="687">
          <cell r="C687">
            <v>9.0754000000000001E-2</v>
          </cell>
          <cell r="I687">
            <v>6.3578999999999997E-2</v>
          </cell>
        </row>
        <row r="688">
          <cell r="C688">
            <v>2.5554E-2</v>
          </cell>
          <cell r="I688">
            <v>-1.4399E-3</v>
          </cell>
        </row>
        <row r="689">
          <cell r="C689">
            <v>5.3094000000000002E-2</v>
          </cell>
          <cell r="I689">
            <v>2.6262000000000001E-2</v>
          </cell>
        </row>
        <row r="690">
          <cell r="C690">
            <v>0.16936000000000001</v>
          </cell>
          <cell r="I690">
            <v>0.14258000000000001</v>
          </cell>
        </row>
        <row r="691">
          <cell r="C691">
            <v>-3.5076000000000003E-2</v>
          </cell>
          <cell r="I691">
            <v>-6.1685999999999998E-2</v>
          </cell>
        </row>
        <row r="692">
          <cell r="C692">
            <v>1.3953E-2</v>
          </cell>
          <cell r="I692">
            <v>-1.2585000000000001E-2</v>
          </cell>
        </row>
        <row r="693">
          <cell r="C693">
            <v>0.13458000000000001</v>
          </cell>
          <cell r="I693">
            <v>0.1081</v>
          </cell>
        </row>
        <row r="694">
          <cell r="C694">
            <v>0.10335</v>
          </cell>
          <cell r="I694">
            <v>7.6883999999999994E-2</v>
          </cell>
        </row>
        <row r="695">
          <cell r="C695">
            <v>-4.7600000000000003E-2</v>
          </cell>
          <cell r="I695">
            <v>-7.3903999999999997E-2</v>
          </cell>
        </row>
        <row r="696">
          <cell r="C696">
            <v>-3.6374999999999998E-2</v>
          </cell>
          <cell r="I696">
            <v>-6.2475999999999997E-2</v>
          </cell>
        </row>
        <row r="697">
          <cell r="C697">
            <v>-2.0817000000000001</v>
          </cell>
          <cell r="I697">
            <v>-2.1072000000000002</v>
          </cell>
        </row>
        <row r="698">
          <cell r="C698">
            <v>0.10802</v>
          </cell>
          <cell r="I698">
            <v>8.3085999999999993E-2</v>
          </cell>
        </row>
        <row r="699">
          <cell r="C699">
            <v>0.15262000000000001</v>
          </cell>
          <cell r="I699">
            <v>0.12773999999999999</v>
          </cell>
        </row>
        <row r="700">
          <cell r="C700">
            <v>2.6158000000000001E-2</v>
          </cell>
          <cell r="I700">
            <v>1.3484E-3</v>
          </cell>
        </row>
        <row r="701">
          <cell r="C701">
            <v>-0.19749</v>
          </cell>
          <cell r="I701">
            <v>-0.22209999999999999</v>
          </cell>
        </row>
        <row r="702">
          <cell r="C702">
            <v>4.9058999999999998E-2</v>
          </cell>
          <cell r="I702">
            <v>2.4825E-2</v>
          </cell>
        </row>
        <row r="703">
          <cell r="C703">
            <v>-4.7451E-2</v>
          </cell>
          <cell r="I703">
            <v>-7.1577000000000002E-2</v>
          </cell>
        </row>
        <row r="704">
          <cell r="C704">
            <v>-8.3187999999999998E-2</v>
          </cell>
          <cell r="I704">
            <v>-0.10725999999999999</v>
          </cell>
        </row>
        <row r="705">
          <cell r="C705">
            <v>3.6727999999999997E-2</v>
          </cell>
          <cell r="I705">
            <v>1.2860999999999999E-2</v>
          </cell>
        </row>
        <row r="706">
          <cell r="C706">
            <v>2.0951999999999998E-2</v>
          </cell>
          <cell r="I706">
            <v>-2.7127000000000002E-3</v>
          </cell>
        </row>
        <row r="707">
          <cell r="C707">
            <v>0.22511999999999999</v>
          </cell>
          <cell r="I707">
            <v>0.20175999999999999</v>
          </cell>
        </row>
        <row r="708">
          <cell r="C708">
            <v>-0.10088</v>
          </cell>
          <cell r="I708">
            <v>-0.12418999999999999</v>
          </cell>
        </row>
        <row r="709">
          <cell r="C709">
            <v>0.17008000000000001</v>
          </cell>
          <cell r="I709">
            <v>0.14677999999999999</v>
          </cell>
        </row>
        <row r="710">
          <cell r="C710">
            <v>0.17937</v>
          </cell>
          <cell r="I710">
            <v>0.15609999999999999</v>
          </cell>
        </row>
        <row r="711">
          <cell r="C711">
            <v>-1.0342</v>
          </cell>
          <cell r="I711">
            <v>-1.0573999999999999</v>
          </cell>
        </row>
        <row r="712">
          <cell r="C712">
            <v>-7.4351E-2</v>
          </cell>
          <cell r="I712">
            <v>-9.7434999999999994E-2</v>
          </cell>
        </row>
        <row r="713">
          <cell r="C713">
            <v>0.10942</v>
          </cell>
          <cell r="I713">
            <v>8.6637000000000006E-2</v>
          </cell>
        </row>
        <row r="714">
          <cell r="C714">
            <v>4.1175000000000003E-2</v>
          </cell>
          <cell r="I714">
            <v>1.8402000000000002E-2</v>
          </cell>
        </row>
        <row r="715">
          <cell r="C715">
            <v>-0.10688</v>
          </cell>
          <cell r="I715">
            <v>-0.12958</v>
          </cell>
        </row>
        <row r="716">
          <cell r="C716">
            <v>-2.7733000000000001E-2</v>
          </cell>
          <cell r="I716">
            <v>-5.0158000000000001E-2</v>
          </cell>
        </row>
        <row r="717">
          <cell r="C717">
            <v>-8.5577E-2</v>
          </cell>
          <cell r="I717">
            <v>-0.10795</v>
          </cell>
        </row>
        <row r="718">
          <cell r="C718">
            <v>0.18462000000000001</v>
          </cell>
          <cell r="I718">
            <v>0.16231000000000001</v>
          </cell>
        </row>
        <row r="719">
          <cell r="C719">
            <v>-8.1198000000000006E-2</v>
          </cell>
          <cell r="I719">
            <v>-0.10334</v>
          </cell>
        </row>
        <row r="720">
          <cell r="C720">
            <v>6.9969000000000003E-2</v>
          </cell>
          <cell r="I720">
            <v>4.7832E-2</v>
          </cell>
        </row>
        <row r="721">
          <cell r="C721">
            <v>-0.16439999999999999</v>
          </cell>
          <cell r="I721">
            <v>-0.18628</v>
          </cell>
        </row>
        <row r="722">
          <cell r="C722">
            <v>4.8663999999999999E-2</v>
          </cell>
          <cell r="I722">
            <v>2.6935000000000001E-2</v>
          </cell>
        </row>
        <row r="723">
          <cell r="C723">
            <v>-0.16991999999999999</v>
          </cell>
          <cell r="I723">
            <v>-0.19136</v>
          </cell>
        </row>
        <row r="724">
          <cell r="C724">
            <v>-0.11699</v>
          </cell>
          <cell r="I724">
            <v>-0.13804</v>
          </cell>
        </row>
        <row r="725">
          <cell r="C725">
            <v>9.0789999999999996E-2</v>
          </cell>
          <cell r="I725">
            <v>7.0044999999999996E-2</v>
          </cell>
        </row>
        <row r="726">
          <cell r="C726">
            <v>5.6235E-2</v>
          </cell>
          <cell r="I726">
            <v>3.5589999999999997E-2</v>
          </cell>
        </row>
        <row r="727">
          <cell r="C727">
            <v>0.16500000000000001</v>
          </cell>
          <cell r="I727">
            <v>0.14441999999999999</v>
          </cell>
        </row>
        <row r="728">
          <cell r="C728">
            <v>-0.20616000000000001</v>
          </cell>
          <cell r="I728">
            <v>-0.22670999999999999</v>
          </cell>
        </row>
        <row r="729">
          <cell r="C729">
            <v>3.9324999999999999E-2</v>
          </cell>
          <cell r="I729">
            <v>1.8797999999999999E-2</v>
          </cell>
        </row>
        <row r="730">
          <cell r="C730">
            <v>0.12816</v>
          </cell>
          <cell r="I730">
            <v>0.10789</v>
          </cell>
        </row>
        <row r="731">
          <cell r="C731">
            <v>4.7377000000000001E-3</v>
          </cell>
          <cell r="I731">
            <v>-1.5455E-2</v>
          </cell>
        </row>
        <row r="732">
          <cell r="C732">
            <v>0.20651</v>
          </cell>
          <cell r="I732">
            <v>0.18632000000000001</v>
          </cell>
        </row>
        <row r="733">
          <cell r="C733">
            <v>-0.13195999999999999</v>
          </cell>
          <cell r="I733">
            <v>-0.15204999999999999</v>
          </cell>
        </row>
        <row r="734">
          <cell r="C734">
            <v>7.2159000000000001E-2</v>
          </cell>
          <cell r="I734">
            <v>5.2697000000000001E-2</v>
          </cell>
        </row>
        <row r="735">
          <cell r="C735">
            <v>-8.7971999999999995E-2</v>
          </cell>
          <cell r="I735">
            <v>-0.10712000000000001</v>
          </cell>
        </row>
        <row r="736">
          <cell r="C736">
            <v>-4.5786E-2</v>
          </cell>
          <cell r="I736">
            <v>-6.4871999999999999E-2</v>
          </cell>
        </row>
        <row r="737">
          <cell r="C737">
            <v>0.11183999999999999</v>
          </cell>
          <cell r="I737">
            <v>9.2973E-2</v>
          </cell>
        </row>
        <row r="738">
          <cell r="C738">
            <v>-1.8162999999999999E-2</v>
          </cell>
          <cell r="I738">
            <v>-3.6958999999999999E-2</v>
          </cell>
        </row>
        <row r="739">
          <cell r="C739">
            <v>1.8327E-2</v>
          </cell>
          <cell r="I739">
            <v>-3.6283000000000002E-4</v>
          </cell>
        </row>
        <row r="740">
          <cell r="C740">
            <v>0.12698999999999999</v>
          </cell>
          <cell r="I740">
            <v>0.10874</v>
          </cell>
        </row>
        <row r="741">
          <cell r="C741">
            <v>7.2968000000000005E-2</v>
          </cell>
          <cell r="I741">
            <v>5.4761999999999998E-2</v>
          </cell>
        </row>
        <row r="742">
          <cell r="C742">
            <v>4.3432000000000002E-3</v>
          </cell>
          <cell r="I742">
            <v>-1.3582E-2</v>
          </cell>
        </row>
        <row r="743">
          <cell r="C743">
            <v>-3.1300000000000001E-2</v>
          </cell>
          <cell r="I743">
            <v>-4.8835000000000003E-2</v>
          </cell>
        </row>
        <row r="744">
          <cell r="C744">
            <v>0.13625000000000001</v>
          </cell>
          <cell r="I744">
            <v>0.11888</v>
          </cell>
        </row>
        <row r="745">
          <cell r="C745">
            <v>5.6410000000000002E-2</v>
          </cell>
          <cell r="I745">
            <v>3.9148000000000002E-2</v>
          </cell>
        </row>
        <row r="746">
          <cell r="C746">
            <v>0.12436</v>
          </cell>
          <cell r="I746">
            <v>0.10717</v>
          </cell>
        </row>
        <row r="747">
          <cell r="C747">
            <v>0.13175000000000001</v>
          </cell>
          <cell r="I747">
            <v>0.11498999999999999</v>
          </cell>
        </row>
        <row r="748">
          <cell r="C748">
            <v>-5.2609999999999997E-2</v>
          </cell>
          <cell r="I748">
            <v>-6.9325999999999999E-2</v>
          </cell>
        </row>
        <row r="749">
          <cell r="C749">
            <v>3.2328999999999997E-2</v>
          </cell>
          <cell r="I749">
            <v>1.5630000000000002E-2</v>
          </cell>
        </row>
        <row r="750">
          <cell r="C750">
            <v>1.3419E-2</v>
          </cell>
          <cell r="I750">
            <v>-3.2423E-3</v>
          </cell>
        </row>
        <row r="751">
          <cell r="C751">
            <v>0.11026</v>
          </cell>
          <cell r="I751">
            <v>9.3634999999999996E-2</v>
          </cell>
        </row>
        <row r="752">
          <cell r="C752">
            <v>9.0232000000000007E-2</v>
          </cell>
          <cell r="I752">
            <v>7.3851E-2</v>
          </cell>
        </row>
        <row r="753">
          <cell r="C753">
            <v>0.14985000000000001</v>
          </cell>
          <cell r="I753">
            <v>0.13349</v>
          </cell>
        </row>
        <row r="754">
          <cell r="C754">
            <v>8.0379000000000006E-2</v>
          </cell>
          <cell r="I754">
            <v>6.4061000000000007E-2</v>
          </cell>
        </row>
        <row r="755">
          <cell r="C755">
            <v>1.3905000000000001E-2</v>
          </cell>
          <cell r="I755">
            <v>-2.3398E-3</v>
          </cell>
        </row>
        <row r="756">
          <cell r="C756">
            <v>7.4493000000000004E-2</v>
          </cell>
          <cell r="I756">
            <v>5.8708000000000003E-2</v>
          </cell>
        </row>
        <row r="757">
          <cell r="C757">
            <v>0.16742000000000001</v>
          </cell>
          <cell r="I757">
            <v>0.15164</v>
          </cell>
        </row>
        <row r="758">
          <cell r="C758">
            <v>0.11029</v>
          </cell>
          <cell r="I758">
            <v>9.4619999999999996E-2</v>
          </cell>
        </row>
        <row r="759">
          <cell r="C759">
            <v>0.20888999999999999</v>
          </cell>
          <cell r="I759">
            <v>0.19352</v>
          </cell>
        </row>
        <row r="760">
          <cell r="C760">
            <v>5.0961000000000001E-3</v>
          </cell>
          <cell r="I760">
            <v>-1.0019E-2</v>
          </cell>
        </row>
        <row r="761">
          <cell r="C761">
            <v>-5.4731000000000002E-2</v>
          </cell>
          <cell r="I761">
            <v>-6.9831000000000004E-2</v>
          </cell>
        </row>
        <row r="762">
          <cell r="C762">
            <v>0.12484000000000001</v>
          </cell>
          <cell r="I762">
            <v>0.10992</v>
          </cell>
        </row>
        <row r="763">
          <cell r="C763">
            <v>0.10971</v>
          </cell>
          <cell r="I763">
            <v>9.4847000000000001E-2</v>
          </cell>
        </row>
        <row r="764">
          <cell r="C764">
            <v>3.6201999999999998E-2</v>
          </cell>
          <cell r="I764">
            <v>2.1593999999999999E-2</v>
          </cell>
        </row>
        <row r="765">
          <cell r="C765">
            <v>-6.2279000000000001E-2</v>
          </cell>
          <cell r="I765">
            <v>-7.6843999999999996E-2</v>
          </cell>
        </row>
        <row r="766">
          <cell r="C766">
            <v>0.17729</v>
          </cell>
          <cell r="I766">
            <v>0.16292999999999999</v>
          </cell>
        </row>
        <row r="767">
          <cell r="C767">
            <v>-1.3561000000000001E-3</v>
          </cell>
          <cell r="I767">
            <v>-1.5661000000000001E-2</v>
          </cell>
        </row>
        <row r="768">
          <cell r="C768">
            <v>0.10309</v>
          </cell>
          <cell r="I768">
            <v>8.8791999999999996E-2</v>
          </cell>
        </row>
        <row r="769">
          <cell r="C769">
            <v>8.2642999999999994E-2</v>
          </cell>
          <cell r="I769">
            <v>6.8371000000000001E-2</v>
          </cell>
        </row>
        <row r="770">
          <cell r="C770">
            <v>-3.0964999999999999E-2</v>
          </cell>
          <cell r="I770">
            <v>-4.5168E-2</v>
          </cell>
        </row>
        <row r="771">
          <cell r="C771">
            <v>0.12867999999999999</v>
          </cell>
          <cell r="I771">
            <v>0.11484999999999999</v>
          </cell>
        </row>
        <row r="772">
          <cell r="C772">
            <v>9.239E-2</v>
          </cell>
          <cell r="I772">
            <v>7.8607999999999997E-2</v>
          </cell>
        </row>
        <row r="773">
          <cell r="C773">
            <v>5.0826999999999997E-2</v>
          </cell>
          <cell r="I773">
            <v>3.7150000000000002E-2</v>
          </cell>
        </row>
        <row r="774">
          <cell r="C774">
            <v>-5.8248000000000001E-2</v>
          </cell>
          <cell r="I774">
            <v>-7.1887000000000006E-2</v>
          </cell>
        </row>
        <row r="775">
          <cell r="C775">
            <v>-0.1757</v>
          </cell>
          <cell r="I775">
            <v>-0.18931999999999999</v>
          </cell>
        </row>
        <row r="776">
          <cell r="C776">
            <v>3.3780999999999999E-2</v>
          </cell>
          <cell r="I776">
            <v>2.0383999999999999E-2</v>
          </cell>
        </row>
        <row r="777">
          <cell r="C777">
            <v>4.6613000000000002E-2</v>
          </cell>
          <cell r="I777">
            <v>3.3232999999999999E-2</v>
          </cell>
        </row>
        <row r="778">
          <cell r="C778">
            <v>8.4638000000000005E-2</v>
          </cell>
          <cell r="I778">
            <v>7.1443999999999994E-2</v>
          </cell>
        </row>
        <row r="779">
          <cell r="C779">
            <v>5.8527999999999997E-2</v>
          </cell>
          <cell r="I779">
            <v>4.5656000000000002E-2</v>
          </cell>
        </row>
        <row r="780">
          <cell r="C780">
            <v>-3.6738E-2</v>
          </cell>
          <cell r="I780">
            <v>-4.9565999999999999E-2</v>
          </cell>
        </row>
        <row r="781">
          <cell r="C781">
            <v>0.12028999999999999</v>
          </cell>
          <cell r="I781">
            <v>0.10747</v>
          </cell>
        </row>
        <row r="782">
          <cell r="C782">
            <v>0.32730999999999999</v>
          </cell>
          <cell r="I782">
            <v>0.31463000000000002</v>
          </cell>
        </row>
        <row r="783">
          <cell r="C783">
            <v>-0.11885999999999999</v>
          </cell>
          <cell r="I783">
            <v>-0.13103999999999999</v>
          </cell>
        </row>
        <row r="784">
          <cell r="C784">
            <v>0.19442999999999999</v>
          </cell>
          <cell r="I784">
            <v>0.18246999999999999</v>
          </cell>
        </row>
        <row r="785">
          <cell r="C785">
            <v>-7.9280000000000003E-2</v>
          </cell>
          <cell r="I785">
            <v>-9.0829999999999994E-2</v>
          </cell>
        </row>
        <row r="786">
          <cell r="C786">
            <v>-7.9996999999999999E-2</v>
          </cell>
          <cell r="I786">
            <v>-9.1324000000000002E-2</v>
          </cell>
        </row>
        <row r="787">
          <cell r="C787">
            <v>0.12008000000000001</v>
          </cell>
          <cell r="I787">
            <v>0.10908</v>
          </cell>
        </row>
        <row r="788">
          <cell r="C788">
            <v>6.4493999999999996E-2</v>
          </cell>
          <cell r="I788">
            <v>5.3893000000000003E-2</v>
          </cell>
        </row>
        <row r="789">
          <cell r="C789">
            <v>4.7440999999999997E-2</v>
          </cell>
          <cell r="I789">
            <v>3.6880999999999997E-2</v>
          </cell>
        </row>
        <row r="790">
          <cell r="C790">
            <v>2.0211000000000001E-3</v>
          </cell>
          <cell r="I790">
            <v>-8.1586000000000002E-3</v>
          </cell>
        </row>
        <row r="791">
          <cell r="C791">
            <v>-0.25491999999999998</v>
          </cell>
          <cell r="I791">
            <v>-0.26506999999999997</v>
          </cell>
        </row>
        <row r="792">
          <cell r="C792">
            <v>-0.10828</v>
          </cell>
          <cell r="I792">
            <v>-0.11842</v>
          </cell>
        </row>
        <row r="793">
          <cell r="C793">
            <v>1.3977E-2</v>
          </cell>
          <cell r="I793">
            <v>3.8465000000000001E-3</v>
          </cell>
        </row>
        <row r="794">
          <cell r="C794">
            <v>7.4297E-3</v>
          </cell>
          <cell r="I794">
            <v>-2.1164999999999999E-3</v>
          </cell>
        </row>
        <row r="795">
          <cell r="C795">
            <v>6.6974000000000006E-2</v>
          </cell>
          <cell r="I795">
            <v>5.7454999999999999E-2</v>
          </cell>
        </row>
        <row r="796">
          <cell r="C796">
            <v>7.6407000000000003E-2</v>
          </cell>
          <cell r="I796">
            <v>6.7054000000000002E-2</v>
          </cell>
        </row>
        <row r="797">
          <cell r="C797">
            <v>-0.14943999999999999</v>
          </cell>
          <cell r="I797">
            <v>-0.15801000000000001</v>
          </cell>
        </row>
        <row r="798">
          <cell r="C798">
            <v>8.5491999999999999E-2</v>
          </cell>
          <cell r="I798">
            <v>7.6928999999999997E-2</v>
          </cell>
        </row>
        <row r="799">
          <cell r="C799">
            <v>-7.4219999999999994E-2</v>
          </cell>
          <cell r="I799">
            <v>-8.2631999999999997E-2</v>
          </cell>
        </row>
        <row r="800">
          <cell r="C800">
            <v>0.14276</v>
          </cell>
          <cell r="I800">
            <v>0.13461000000000001</v>
          </cell>
        </row>
        <row r="801">
          <cell r="C801">
            <v>-2.6145000000000002E-2</v>
          </cell>
          <cell r="I801">
            <v>-3.3827000000000003E-2</v>
          </cell>
        </row>
        <row r="802">
          <cell r="C802">
            <v>-9.3170000000000003E-2</v>
          </cell>
          <cell r="I802">
            <v>-0.10068000000000001</v>
          </cell>
        </row>
        <row r="803">
          <cell r="C803">
            <v>-0.12870000000000001</v>
          </cell>
          <cell r="I803">
            <v>-0.13578000000000001</v>
          </cell>
        </row>
        <row r="804">
          <cell r="C804">
            <v>0.24867</v>
          </cell>
          <cell r="I804">
            <v>0.24160000000000001</v>
          </cell>
        </row>
        <row r="805">
          <cell r="C805">
            <v>-0.13852</v>
          </cell>
          <cell r="I805">
            <v>-0.14555999999999999</v>
          </cell>
        </row>
        <row r="806">
          <cell r="C806">
            <v>3.4100999999999999E-2</v>
          </cell>
          <cell r="I806">
            <v>2.7373000000000001E-2</v>
          </cell>
        </row>
        <row r="807">
          <cell r="C807">
            <v>-1.3916E-2</v>
          </cell>
          <cell r="I807">
            <v>-2.051E-2</v>
          </cell>
        </row>
        <row r="808">
          <cell r="C808">
            <v>-0.12343</v>
          </cell>
          <cell r="I808">
            <v>-0.13</v>
          </cell>
        </row>
        <row r="809">
          <cell r="C809">
            <v>6.7529000000000006E-2</v>
          </cell>
          <cell r="I809">
            <v>6.1138999999999999E-2</v>
          </cell>
        </row>
        <row r="810">
          <cell r="C810">
            <v>4.0155999999999997E-2</v>
          </cell>
          <cell r="I810">
            <v>3.3965000000000002E-2</v>
          </cell>
        </row>
        <row r="811">
          <cell r="C811">
            <v>0.12404999999999999</v>
          </cell>
          <cell r="I811">
            <v>0.11794</v>
          </cell>
        </row>
        <row r="812">
          <cell r="C812">
            <v>7.7891000000000002E-2</v>
          </cell>
          <cell r="I812">
            <v>7.1983000000000005E-2</v>
          </cell>
        </row>
        <row r="813">
          <cell r="C813">
            <v>-0.13949</v>
          </cell>
          <cell r="I813">
            <v>-0.14538999999999999</v>
          </cell>
        </row>
        <row r="814">
          <cell r="C814">
            <v>0.12483</v>
          </cell>
          <cell r="I814">
            <v>0.11916</v>
          </cell>
        </row>
        <row r="815">
          <cell r="C815">
            <v>-5.2541999999999998E-2</v>
          </cell>
          <cell r="I815">
            <v>-5.7966999999999998E-2</v>
          </cell>
        </row>
        <row r="816">
          <cell r="C816">
            <v>-4.3201000000000003E-2</v>
          </cell>
          <cell r="I816">
            <v>-4.8607999999999998E-2</v>
          </cell>
        </row>
        <row r="817">
          <cell r="C817">
            <v>0.15784999999999999</v>
          </cell>
          <cell r="I817">
            <v>0.15251999999999999</v>
          </cell>
        </row>
        <row r="818">
          <cell r="C818">
            <v>-1.7108000000000002E-2</v>
          </cell>
          <cell r="I818">
            <v>-2.2359E-2</v>
          </cell>
        </row>
        <row r="819">
          <cell r="C819">
            <v>4.3656E-2</v>
          </cell>
          <cell r="I819">
            <v>3.8483000000000003E-2</v>
          </cell>
        </row>
        <row r="820">
          <cell r="C820">
            <v>9.8733000000000001E-2</v>
          </cell>
          <cell r="I820">
            <v>9.3769000000000005E-2</v>
          </cell>
        </row>
        <row r="821">
          <cell r="C821">
            <v>7.1297000000000001E-3</v>
          </cell>
          <cell r="I821">
            <v>2.2526E-3</v>
          </cell>
        </row>
        <row r="822">
          <cell r="C822">
            <v>9.7983000000000001E-2</v>
          </cell>
          <cell r="I822">
            <v>9.3161999999999995E-2</v>
          </cell>
        </row>
        <row r="823">
          <cell r="C823">
            <v>6.1608999999999997E-2</v>
          </cell>
          <cell r="I823">
            <v>5.6994000000000003E-2</v>
          </cell>
        </row>
        <row r="824">
          <cell r="C824">
            <v>-1.4520999999999999E-2</v>
          </cell>
          <cell r="I824">
            <v>-1.9092000000000001E-2</v>
          </cell>
        </row>
        <row r="825">
          <cell r="C825">
            <v>-0.15245</v>
          </cell>
          <cell r="I825">
            <v>-0.15672</v>
          </cell>
        </row>
        <row r="826">
          <cell r="C826">
            <v>-3.1388000000000002E-3</v>
          </cell>
          <cell r="I826">
            <v>-7.2959000000000001E-3</v>
          </cell>
        </row>
        <row r="827">
          <cell r="C827">
            <v>-1.7239999999999998E-2</v>
          </cell>
          <cell r="I827">
            <v>-2.1191000000000002E-2</v>
          </cell>
        </row>
        <row r="828">
          <cell r="C828">
            <v>-2.2237E-2</v>
          </cell>
          <cell r="I828">
            <v>-2.6176000000000001E-2</v>
          </cell>
        </row>
        <row r="829">
          <cell r="C829">
            <v>-0.13764000000000001</v>
          </cell>
          <cell r="I829">
            <v>-0.14155000000000001</v>
          </cell>
        </row>
        <row r="830">
          <cell r="C830">
            <v>7.9768000000000006E-2</v>
          </cell>
          <cell r="I830">
            <v>7.5881000000000004E-2</v>
          </cell>
        </row>
        <row r="831">
          <cell r="C831">
            <v>0.18237</v>
          </cell>
          <cell r="I831">
            <v>0.17849999999999999</v>
          </cell>
        </row>
        <row r="832">
          <cell r="C832">
            <v>6.8454000000000001E-2</v>
          </cell>
          <cell r="I832">
            <v>6.4616999999999994E-2</v>
          </cell>
        </row>
        <row r="833">
          <cell r="C833">
            <v>0.15110000000000001</v>
          </cell>
          <cell r="I833">
            <v>0.14731</v>
          </cell>
        </row>
        <row r="834">
          <cell r="C834">
            <v>2.954E-2</v>
          </cell>
          <cell r="I834">
            <v>2.5992999999999999E-2</v>
          </cell>
        </row>
        <row r="835">
          <cell r="C835">
            <v>0.15532000000000001</v>
          </cell>
          <cell r="I835">
            <v>0.15195</v>
          </cell>
        </row>
        <row r="836">
          <cell r="C836">
            <v>0.13098000000000001</v>
          </cell>
          <cell r="I836">
            <v>0.12764</v>
          </cell>
        </row>
        <row r="837">
          <cell r="C837">
            <v>4.2057999999999998E-2</v>
          </cell>
          <cell r="I837">
            <v>3.8841000000000001E-2</v>
          </cell>
        </row>
        <row r="838">
          <cell r="C838">
            <v>3.2927999999999999E-2</v>
          </cell>
          <cell r="I838">
            <v>3.0589000000000002E-2</v>
          </cell>
        </row>
        <row r="839">
          <cell r="C839">
            <v>-0.11044</v>
          </cell>
          <cell r="I839">
            <v>-0.11260000000000001</v>
          </cell>
        </row>
        <row r="840">
          <cell r="C840">
            <v>0.26235999999999998</v>
          </cell>
          <cell r="I840">
            <v>0.26024000000000003</v>
          </cell>
        </row>
        <row r="841">
          <cell r="C841">
            <v>6.9292000000000006E-2</v>
          </cell>
          <cell r="I841">
            <v>6.7193000000000003E-2</v>
          </cell>
        </row>
        <row r="842">
          <cell r="C842">
            <v>0.11164</v>
          </cell>
          <cell r="I842">
            <v>0.10956</v>
          </cell>
        </row>
        <row r="843">
          <cell r="C843">
            <v>-7.5191999999999995E-2</v>
          </cell>
          <cell r="I843">
            <v>-7.7249999999999999E-2</v>
          </cell>
        </row>
        <row r="844">
          <cell r="C844">
            <v>0.14137</v>
          </cell>
          <cell r="I844">
            <v>0.13938</v>
          </cell>
        </row>
        <row r="845">
          <cell r="C845">
            <v>9.2178999999999997E-2</v>
          </cell>
          <cell r="I845">
            <v>9.0302999999999994E-2</v>
          </cell>
        </row>
        <row r="846">
          <cell r="C846">
            <v>0.25237999999999999</v>
          </cell>
          <cell r="I846">
            <v>0.25083</v>
          </cell>
        </row>
        <row r="847">
          <cell r="C847">
            <v>7.8758000000000005E-3</v>
          </cell>
          <cell r="I847">
            <v>6.4746999999999999E-3</v>
          </cell>
        </row>
        <row r="848">
          <cell r="C848">
            <v>0.14050000000000001</v>
          </cell>
          <cell r="I848">
            <v>0.13925000000000001</v>
          </cell>
        </row>
        <row r="849">
          <cell r="C849">
            <v>2.9089E-2</v>
          </cell>
          <cell r="I849">
            <v>2.7994999999999999E-2</v>
          </cell>
        </row>
        <row r="850">
          <cell r="C850">
            <v>0.23243</v>
          </cell>
          <cell r="I850">
            <v>0.23161999999999999</v>
          </cell>
        </row>
        <row r="851">
          <cell r="C851">
            <v>-0.13455</v>
          </cell>
          <cell r="I851">
            <v>-0.13522000000000001</v>
          </cell>
        </row>
        <row r="852">
          <cell r="C852">
            <v>-3.3131000000000001E-2</v>
          </cell>
          <cell r="I852">
            <v>-3.3637E-2</v>
          </cell>
        </row>
        <row r="853">
          <cell r="C853">
            <v>-6.0094000000000002E-2</v>
          </cell>
          <cell r="I853">
            <v>-6.0505000000000003E-2</v>
          </cell>
        </row>
        <row r="854">
          <cell r="C854">
            <v>-1.1932</v>
          </cell>
          <cell r="I854">
            <v>-1.1936</v>
          </cell>
        </row>
        <row r="855">
          <cell r="C855">
            <v>-0.10236000000000001</v>
          </cell>
          <cell r="I855">
            <v>-0.10259</v>
          </cell>
        </row>
        <row r="856">
          <cell r="C856">
            <v>2.002E-2</v>
          </cell>
          <cell r="I856">
            <v>1.9816E-2</v>
          </cell>
        </row>
        <row r="857">
          <cell r="C857">
            <v>-2.0797E-2</v>
          </cell>
          <cell r="I857">
            <v>-2.0882999999999999E-2</v>
          </cell>
        </row>
        <row r="858">
          <cell r="C858">
            <v>0.23465</v>
          </cell>
          <cell r="I858">
            <v>0.23472000000000001</v>
          </cell>
        </row>
        <row r="859">
          <cell r="C859">
            <v>-6.4134999999999998E-2</v>
          </cell>
          <cell r="I859">
            <v>-6.3978999999999994E-2</v>
          </cell>
        </row>
        <row r="860">
          <cell r="C860">
            <v>-2.0218E-2</v>
          </cell>
          <cell r="I860">
            <v>-1.9935000000000001E-2</v>
          </cell>
        </row>
        <row r="861">
          <cell r="C861">
            <v>0.19670000000000001</v>
          </cell>
          <cell r="I861">
            <v>0.19705</v>
          </cell>
        </row>
        <row r="862">
          <cell r="C862">
            <v>-0.20568</v>
          </cell>
          <cell r="I862">
            <v>-0.20510999999999999</v>
          </cell>
        </row>
        <row r="863">
          <cell r="C863">
            <v>-3.3470000000000001E-3</v>
          </cell>
          <cell r="I863">
            <v>-2.7035000000000002E-3</v>
          </cell>
        </row>
        <row r="864">
          <cell r="C864">
            <v>-5.0092000000000001E-3</v>
          </cell>
          <cell r="I864">
            <v>-4.0022E-3</v>
          </cell>
        </row>
        <row r="865">
          <cell r="C865">
            <v>0.10864</v>
          </cell>
          <cell r="I865">
            <v>0.10970000000000001</v>
          </cell>
        </row>
        <row r="866">
          <cell r="C866">
            <v>6.0843000000000001E-2</v>
          </cell>
          <cell r="I866">
            <v>6.1967000000000001E-2</v>
          </cell>
        </row>
        <row r="867">
          <cell r="C867">
            <v>3.2337999999999999E-2</v>
          </cell>
          <cell r="I867">
            <v>3.3824E-2</v>
          </cell>
        </row>
        <row r="868">
          <cell r="C868">
            <v>1.3606999999999999E-2</v>
          </cell>
          <cell r="I868">
            <v>1.5132E-2</v>
          </cell>
        </row>
        <row r="869">
          <cell r="C869">
            <v>4.3076E-3</v>
          </cell>
          <cell r="I869">
            <v>5.8875000000000004E-3</v>
          </cell>
        </row>
        <row r="870">
          <cell r="C870">
            <v>0.17332</v>
          </cell>
          <cell r="I870">
            <v>0.17502000000000001</v>
          </cell>
        </row>
        <row r="871">
          <cell r="C871">
            <v>-9.0912999999999994E-2</v>
          </cell>
          <cell r="I871">
            <v>-8.9143E-2</v>
          </cell>
        </row>
        <row r="872">
          <cell r="C872">
            <v>9.2753000000000002E-2</v>
          </cell>
          <cell r="I872">
            <v>9.4561999999999993E-2</v>
          </cell>
        </row>
        <row r="873">
          <cell r="C873">
            <v>8.4518999999999997E-2</v>
          </cell>
          <cell r="I873">
            <v>8.6342000000000002E-2</v>
          </cell>
        </row>
        <row r="874">
          <cell r="C874">
            <v>9.325E-2</v>
          </cell>
          <cell r="I874">
            <v>9.5105999999999996E-2</v>
          </cell>
        </row>
        <row r="875">
          <cell r="C875">
            <v>-4.1986999999999997E-2</v>
          </cell>
          <cell r="I875">
            <v>-3.9823999999999998E-2</v>
          </cell>
        </row>
        <row r="876">
          <cell r="C876">
            <v>0.23061000000000001</v>
          </cell>
          <cell r="I876">
            <v>0.23286000000000001</v>
          </cell>
        </row>
        <row r="877">
          <cell r="C877">
            <v>0.15717</v>
          </cell>
          <cell r="I877">
            <v>0.15956999999999999</v>
          </cell>
        </row>
        <row r="878">
          <cell r="C878">
            <v>-3.5607E-2</v>
          </cell>
          <cell r="I878">
            <v>-3.2693E-2</v>
          </cell>
        </row>
        <row r="879">
          <cell r="C879">
            <v>0.17942</v>
          </cell>
          <cell r="I879">
            <v>0.18246000000000001</v>
          </cell>
        </row>
        <row r="880">
          <cell r="C880">
            <v>0.21151</v>
          </cell>
          <cell r="I880">
            <v>0.21465999999999999</v>
          </cell>
        </row>
        <row r="881">
          <cell r="C881">
            <v>-4.7787000000000003E-2</v>
          </cell>
          <cell r="I881">
            <v>-4.4526000000000003E-2</v>
          </cell>
        </row>
        <row r="882">
          <cell r="C882">
            <v>0.11708</v>
          </cell>
          <cell r="I882">
            <v>0.12067</v>
          </cell>
        </row>
        <row r="883">
          <cell r="C883">
            <v>-7.3616000000000001E-2</v>
          </cell>
          <cell r="I883">
            <v>-6.9904999999999995E-2</v>
          </cell>
        </row>
        <row r="884">
          <cell r="C884">
            <v>8.2025000000000001E-2</v>
          </cell>
          <cell r="I884">
            <v>8.5815000000000002E-2</v>
          </cell>
        </row>
        <row r="885">
          <cell r="C885">
            <v>-0.18573000000000001</v>
          </cell>
          <cell r="I885">
            <v>-0.18171999999999999</v>
          </cell>
        </row>
        <row r="886">
          <cell r="C886">
            <v>-3.1967000000000002E-2</v>
          </cell>
          <cell r="I886">
            <v>-2.7758999999999999E-2</v>
          </cell>
        </row>
        <row r="887">
          <cell r="C887">
            <v>6.6684999999999994E-2</v>
          </cell>
          <cell r="I887">
            <v>7.1013000000000007E-2</v>
          </cell>
        </row>
        <row r="888">
          <cell r="C888">
            <v>0.18412999999999999</v>
          </cell>
          <cell r="I888">
            <v>0.18865000000000001</v>
          </cell>
        </row>
        <row r="889">
          <cell r="C889">
            <v>-1.1150999999999999E-2</v>
          </cell>
          <cell r="I889">
            <v>-6.4352999999999997E-3</v>
          </cell>
        </row>
        <row r="890">
          <cell r="C890">
            <v>-5.3546999999999997E-2</v>
          </cell>
          <cell r="I890">
            <v>-4.8620999999999998E-2</v>
          </cell>
        </row>
        <row r="891">
          <cell r="C891">
            <v>0.11199000000000001</v>
          </cell>
          <cell r="I891">
            <v>0.1171</v>
          </cell>
        </row>
        <row r="892">
          <cell r="C892">
            <v>0.13700999999999999</v>
          </cell>
          <cell r="I892">
            <v>0.14241000000000001</v>
          </cell>
        </row>
        <row r="893">
          <cell r="C893">
            <v>-9.1122999999999996E-2</v>
          </cell>
          <cell r="I893">
            <v>-8.5679000000000005E-2</v>
          </cell>
        </row>
        <row r="894">
          <cell r="C894">
            <v>-0.11589000000000001</v>
          </cell>
          <cell r="I894">
            <v>-0.11042</v>
          </cell>
        </row>
        <row r="895">
          <cell r="C895">
            <v>-8.7333999999999995E-2</v>
          </cell>
          <cell r="I895">
            <v>-8.1745999999999999E-2</v>
          </cell>
        </row>
        <row r="896">
          <cell r="C896">
            <v>8.0823000000000006E-3</v>
          </cell>
          <cell r="I896">
            <v>1.3694E-2</v>
          </cell>
        </row>
        <row r="897">
          <cell r="C897">
            <v>9.2243000000000006E-2</v>
          </cell>
          <cell r="I897">
            <v>9.8214999999999997E-2</v>
          </cell>
        </row>
        <row r="898">
          <cell r="C898">
            <v>0.15515999999999999</v>
          </cell>
          <cell r="I898">
            <v>0.16125999999999999</v>
          </cell>
        </row>
        <row r="899">
          <cell r="C899">
            <v>2.9291999999999999E-2</v>
          </cell>
          <cell r="I899">
            <v>3.5513999999999997E-2</v>
          </cell>
        </row>
        <row r="900">
          <cell r="C900">
            <v>-3.1164000000000001E-3</v>
          </cell>
          <cell r="I900">
            <v>3.1541999999999998E-3</v>
          </cell>
        </row>
        <row r="901">
          <cell r="C901">
            <v>5.6507000000000002E-2</v>
          </cell>
          <cell r="I901">
            <v>6.2924999999999995E-2</v>
          </cell>
        </row>
        <row r="902">
          <cell r="C902">
            <v>-1.9862</v>
          </cell>
          <cell r="I902">
            <v>-1.9795</v>
          </cell>
        </row>
        <row r="903">
          <cell r="C903">
            <v>-2.8811E-2</v>
          </cell>
          <cell r="I903">
            <v>-2.2039E-2</v>
          </cell>
        </row>
        <row r="904">
          <cell r="C904">
            <v>-0.79218</v>
          </cell>
          <cell r="I904">
            <v>-0.78539999999999999</v>
          </cell>
        </row>
        <row r="905">
          <cell r="C905">
            <v>0.12379</v>
          </cell>
          <cell r="I905">
            <v>0.13070000000000001</v>
          </cell>
        </row>
        <row r="906">
          <cell r="C906">
            <v>2.9604999999999999E-2</v>
          </cell>
          <cell r="I906">
            <v>3.6933000000000001E-2</v>
          </cell>
        </row>
        <row r="907">
          <cell r="C907">
            <v>0.12042</v>
          </cell>
          <cell r="I907">
            <v>0.12806000000000001</v>
          </cell>
        </row>
        <row r="908">
          <cell r="C908">
            <v>-0.12514</v>
          </cell>
          <cell r="I908">
            <v>-0.11686000000000001</v>
          </cell>
        </row>
        <row r="909">
          <cell r="C909">
            <v>0.39621000000000001</v>
          </cell>
          <cell r="I909">
            <v>0.40466999999999997</v>
          </cell>
        </row>
        <row r="910">
          <cell r="C910">
            <v>0.19388</v>
          </cell>
          <cell r="I910">
            <v>0.20235</v>
          </cell>
        </row>
        <row r="911">
          <cell r="C911">
            <v>-1.9401999999999999E-2</v>
          </cell>
          <cell r="I911">
            <v>-1.0905E-2</v>
          </cell>
        </row>
        <row r="912">
          <cell r="C912">
            <v>0.18532000000000001</v>
          </cell>
          <cell r="I912">
            <v>0.19391</v>
          </cell>
        </row>
        <row r="913">
          <cell r="C913">
            <v>-0.20866999999999999</v>
          </cell>
          <cell r="I913">
            <v>-0.19993</v>
          </cell>
        </row>
        <row r="914">
          <cell r="C914">
            <v>6.0315000000000001E-2</v>
          </cell>
          <cell r="I914">
            <v>6.9084999999999994E-2</v>
          </cell>
        </row>
        <row r="915">
          <cell r="C915">
            <v>6.4172999999999994E-2</v>
          </cell>
          <cell r="I915">
            <v>7.2984999999999994E-2</v>
          </cell>
        </row>
        <row r="916">
          <cell r="C916">
            <v>-5.202E-3</v>
          </cell>
          <cell r="I916">
            <v>3.8926E-3</v>
          </cell>
        </row>
        <row r="917">
          <cell r="C917">
            <v>4.2941E-2</v>
          </cell>
          <cell r="I917">
            <v>5.2116000000000003E-2</v>
          </cell>
        </row>
        <row r="918">
          <cell r="C918">
            <v>-0.53534999999999999</v>
          </cell>
          <cell r="I918">
            <v>-0.52578999999999998</v>
          </cell>
        </row>
        <row r="919">
          <cell r="C919">
            <v>-4.1753999999999999E-2</v>
          </cell>
          <cell r="I919">
            <v>-3.2042000000000001E-2</v>
          </cell>
        </row>
        <row r="920">
          <cell r="C920">
            <v>-0.13915</v>
          </cell>
          <cell r="I920">
            <v>-0.12938</v>
          </cell>
        </row>
        <row r="921">
          <cell r="C921">
            <v>5.1806999999999999E-2</v>
          </cell>
          <cell r="I921">
            <v>6.1578000000000001E-2</v>
          </cell>
        </row>
        <row r="922">
          <cell r="C922">
            <v>0.15895000000000001</v>
          </cell>
          <cell r="I922">
            <v>0.16872999999999999</v>
          </cell>
        </row>
        <row r="923">
          <cell r="C923">
            <v>7.8697000000000003E-2</v>
          </cell>
          <cell r="I923">
            <v>8.8673000000000002E-2</v>
          </cell>
        </row>
        <row r="924">
          <cell r="C924">
            <v>0.10072</v>
          </cell>
          <cell r="I924">
            <v>0.11075</v>
          </cell>
        </row>
        <row r="925">
          <cell r="C925">
            <v>0.13655999999999999</v>
          </cell>
          <cell r="I925">
            <v>0.14660999999999999</v>
          </cell>
        </row>
        <row r="926">
          <cell r="C926">
            <v>5.6411999999999997E-2</v>
          </cell>
          <cell r="I926">
            <v>6.6867999999999997E-2</v>
          </cell>
        </row>
        <row r="927">
          <cell r="C927">
            <v>0.16406999999999999</v>
          </cell>
          <cell r="I927">
            <v>0.17504</v>
          </cell>
        </row>
        <row r="928">
          <cell r="C928">
            <v>-3.0769999999999999E-2</v>
          </cell>
          <cell r="I928">
            <v>-1.9372E-2</v>
          </cell>
        </row>
        <row r="929">
          <cell r="C929">
            <v>-0.13186</v>
          </cell>
          <cell r="I929">
            <v>-0.12039999999999999</v>
          </cell>
        </row>
        <row r="930">
          <cell r="C930">
            <v>5.9433999999999997E-3</v>
          </cell>
          <cell r="I930">
            <v>1.7429E-2</v>
          </cell>
        </row>
        <row r="931">
          <cell r="C931">
            <v>-2.0232E-2</v>
          </cell>
          <cell r="I931">
            <v>-8.5869999999999991E-3</v>
          </cell>
        </row>
        <row r="932">
          <cell r="C932">
            <v>-0.10768</v>
          </cell>
          <cell r="I932">
            <v>-9.5947000000000005E-2</v>
          </cell>
        </row>
        <row r="933">
          <cell r="C933">
            <v>3.6005000000000002E-2</v>
          </cell>
          <cell r="I933">
            <v>4.8113000000000003E-2</v>
          </cell>
        </row>
        <row r="934">
          <cell r="C934">
            <v>-8.8362000000000007E-3</v>
          </cell>
          <cell r="I934">
            <v>3.5090999999999998E-3</v>
          </cell>
        </row>
        <row r="935">
          <cell r="C935">
            <v>-0.74085000000000001</v>
          </cell>
          <cell r="I935">
            <v>-0.72843000000000002</v>
          </cell>
        </row>
        <row r="936">
          <cell r="C936">
            <v>-3.7732E-3</v>
          </cell>
          <cell r="I936">
            <v>8.6642999999999998E-3</v>
          </cell>
        </row>
        <row r="937">
          <cell r="C937">
            <v>6.0690000000000001E-2</v>
          </cell>
          <cell r="I937">
            <v>7.3263999999999996E-2</v>
          </cell>
        </row>
        <row r="938">
          <cell r="C938">
            <v>-0.14505000000000001</v>
          </cell>
          <cell r="I938">
            <v>-0.13241</v>
          </cell>
        </row>
        <row r="939">
          <cell r="C939">
            <v>1.5954999999999999E-5</v>
          </cell>
          <cell r="I939">
            <v>1.2697E-2</v>
          </cell>
        </row>
        <row r="940">
          <cell r="C940">
            <v>-5.7063000000000003E-2</v>
          </cell>
          <cell r="I940">
            <v>-4.4338000000000002E-2</v>
          </cell>
        </row>
        <row r="941">
          <cell r="C941">
            <v>-7.1802999999999997E-3</v>
          </cell>
          <cell r="I941">
            <v>5.5734000000000001E-3</v>
          </cell>
        </row>
        <row r="942">
          <cell r="C942">
            <v>3.0084E-2</v>
          </cell>
          <cell r="I942">
            <v>4.2923999999999997E-2</v>
          </cell>
        </row>
        <row r="943">
          <cell r="C943">
            <v>4.4743999999999999E-3</v>
          </cell>
          <cell r="I943">
            <v>1.7434999999999999E-2</v>
          </cell>
        </row>
        <row r="944">
          <cell r="C944">
            <v>8.5046999999999998E-2</v>
          </cell>
          <cell r="I944">
            <v>9.8253999999999994E-2</v>
          </cell>
        </row>
        <row r="945">
          <cell r="C945">
            <v>-0.13643</v>
          </cell>
          <cell r="I945">
            <v>-0.12318999999999999</v>
          </cell>
        </row>
        <row r="946">
          <cell r="C946">
            <v>7.2727E-2</v>
          </cell>
          <cell r="I946">
            <v>8.6100999999999997E-2</v>
          </cell>
        </row>
        <row r="947">
          <cell r="C947">
            <v>3.4211999999999999E-2</v>
          </cell>
          <cell r="I947">
            <v>4.7586000000000003E-2</v>
          </cell>
        </row>
        <row r="948">
          <cell r="C948">
            <v>-9.4572000000000003E-2</v>
          </cell>
          <cell r="I948">
            <v>-8.0752000000000004E-2</v>
          </cell>
        </row>
        <row r="949">
          <cell r="C949">
            <v>-7.5332999999999997E-2</v>
          </cell>
          <cell r="I949">
            <v>-6.1442999999999998E-2</v>
          </cell>
        </row>
        <row r="950">
          <cell r="C950">
            <v>-3.5712000000000001E-2</v>
          </cell>
          <cell r="I950">
            <v>-2.1614000000000001E-2</v>
          </cell>
        </row>
        <row r="951">
          <cell r="C951">
            <v>0.11486</v>
          </cell>
          <cell r="I951">
            <v>0.12901000000000001</v>
          </cell>
        </row>
        <row r="952">
          <cell r="C952">
            <v>5.8094E-2</v>
          </cell>
          <cell r="I952">
            <v>7.2428000000000006E-2</v>
          </cell>
        </row>
        <row r="953">
          <cell r="C953">
            <v>-8.5815000000000002E-2</v>
          </cell>
          <cell r="I953">
            <v>-7.1304999999999993E-2</v>
          </cell>
        </row>
        <row r="954">
          <cell r="C954">
            <v>9.9566000000000002E-2</v>
          </cell>
          <cell r="I954">
            <v>0.11416999999999999</v>
          </cell>
        </row>
        <row r="955">
          <cell r="C955">
            <v>-6.5694000000000002E-2</v>
          </cell>
          <cell r="I955">
            <v>-5.0734000000000001E-2</v>
          </cell>
        </row>
        <row r="956">
          <cell r="C956">
            <v>-0.12544</v>
          </cell>
          <cell r="I956">
            <v>-0.11047</v>
          </cell>
        </row>
        <row r="957">
          <cell r="C957">
            <v>7.0057999999999995E-2</v>
          </cell>
          <cell r="I957">
            <v>8.5183999999999996E-2</v>
          </cell>
        </row>
        <row r="958">
          <cell r="C958">
            <v>6.4616999999999994E-2</v>
          </cell>
          <cell r="I958">
            <v>7.9962000000000005E-2</v>
          </cell>
        </row>
        <row r="959">
          <cell r="C959">
            <v>0.2213</v>
          </cell>
          <cell r="I959">
            <v>0.23671</v>
          </cell>
        </row>
        <row r="960">
          <cell r="C960">
            <v>6.8066999999999997E-3</v>
          </cell>
          <cell r="I960">
            <v>2.2228000000000001E-2</v>
          </cell>
        </row>
        <row r="961">
          <cell r="C961">
            <v>5.1527999999999997E-2</v>
          </cell>
          <cell r="I961">
            <v>6.7946999999999994E-2</v>
          </cell>
        </row>
        <row r="962">
          <cell r="C962">
            <v>0.12297</v>
          </cell>
          <cell r="I962">
            <v>0.13971</v>
          </cell>
        </row>
        <row r="963">
          <cell r="C963">
            <v>4.4592E-3</v>
          </cell>
          <cell r="I963">
            <v>2.1233999999999999E-2</v>
          </cell>
        </row>
        <row r="964">
          <cell r="C964">
            <v>-9.8929000000000003E-2</v>
          </cell>
          <cell r="I964">
            <v>-8.2141000000000006E-2</v>
          </cell>
        </row>
        <row r="965">
          <cell r="C965">
            <v>1.1859E-2</v>
          </cell>
          <cell r="I965">
            <v>2.8662E-2</v>
          </cell>
        </row>
        <row r="966">
          <cell r="C966">
            <v>2.9262E-2</v>
          </cell>
          <cell r="I966">
            <v>4.6099000000000001E-2</v>
          </cell>
        </row>
        <row r="967">
          <cell r="C967">
            <v>5.3928999999999998E-2</v>
          </cell>
          <cell r="I967">
            <v>7.1312E-2</v>
          </cell>
        </row>
        <row r="968">
          <cell r="C968">
            <v>0.20494000000000001</v>
          </cell>
          <cell r="I968">
            <v>0.22256000000000001</v>
          </cell>
        </row>
        <row r="969">
          <cell r="C969">
            <v>1.8909E-3</v>
          </cell>
          <cell r="I969">
            <v>1.9533999999999999E-2</v>
          </cell>
        </row>
        <row r="970">
          <cell r="C970">
            <v>0.32678000000000001</v>
          </cell>
          <cell r="I970">
            <v>0.34450999999999998</v>
          </cell>
        </row>
        <row r="971">
          <cell r="C971">
            <v>5.1291000000000003E-2</v>
          </cell>
          <cell r="I971">
            <v>6.9235000000000005E-2</v>
          </cell>
        </row>
        <row r="972">
          <cell r="C972">
            <v>4.7253999999999997E-2</v>
          </cell>
          <cell r="I972">
            <v>6.5596000000000002E-2</v>
          </cell>
        </row>
        <row r="973">
          <cell r="C973">
            <v>5.2179000000000003E-2</v>
          </cell>
          <cell r="I973">
            <v>7.0572999999999997E-2</v>
          </cell>
        </row>
        <row r="974">
          <cell r="C974">
            <v>4.2093000000000002E-4</v>
          </cell>
          <cell r="I974">
            <v>1.9168999999999999E-2</v>
          </cell>
        </row>
        <row r="975">
          <cell r="C975">
            <v>-0.24145</v>
          </cell>
          <cell r="I975">
            <v>-0.22252</v>
          </cell>
        </row>
        <row r="976">
          <cell r="C976">
            <v>-6.1896E-2</v>
          </cell>
          <cell r="I976">
            <v>-4.2958999999999997E-2</v>
          </cell>
        </row>
        <row r="977">
          <cell r="C977">
            <v>-1.5233999999999999E-2</v>
          </cell>
          <cell r="I977">
            <v>3.9795999999999998E-3</v>
          </cell>
        </row>
        <row r="978">
          <cell r="C978">
            <v>-0.17111999999999999</v>
          </cell>
          <cell r="I978">
            <v>-0.15178</v>
          </cell>
        </row>
        <row r="979">
          <cell r="C979">
            <v>-2.4509000000000002E-3</v>
          </cell>
          <cell r="I979">
            <v>1.6944000000000001E-2</v>
          </cell>
        </row>
        <row r="980">
          <cell r="C980">
            <v>4.3059E-2</v>
          </cell>
          <cell r="I980">
            <v>6.2501000000000001E-2</v>
          </cell>
        </row>
        <row r="981">
          <cell r="C981">
            <v>-8.6558999999999997E-2</v>
          </cell>
          <cell r="I981">
            <v>-6.6654000000000005E-2</v>
          </cell>
        </row>
        <row r="982">
          <cell r="C982">
            <v>-0.13270999999999999</v>
          </cell>
          <cell r="I982">
            <v>-0.11236</v>
          </cell>
        </row>
        <row r="983">
          <cell r="C983">
            <v>0.13467000000000001</v>
          </cell>
          <cell r="I983">
            <v>0.15511</v>
          </cell>
        </row>
        <row r="984">
          <cell r="C984">
            <v>-2.4070999999999999E-2</v>
          </cell>
          <cell r="I984">
            <v>-3.5986E-3</v>
          </cell>
        </row>
        <row r="985">
          <cell r="C985">
            <v>-0.14433000000000001</v>
          </cell>
          <cell r="I985">
            <v>-0.12379999999999999</v>
          </cell>
        </row>
        <row r="986">
          <cell r="C986">
            <v>-4.5184000000000002E-2</v>
          </cell>
          <cell r="I986">
            <v>-2.4603E-2</v>
          </cell>
        </row>
        <row r="987">
          <cell r="C987">
            <v>-0.12096999999999999</v>
          </cell>
          <cell r="I987">
            <v>-0.1003</v>
          </cell>
        </row>
        <row r="988">
          <cell r="C988">
            <v>0.10926</v>
          </cell>
          <cell r="I988">
            <v>0.13002</v>
          </cell>
        </row>
        <row r="989">
          <cell r="C989">
            <v>5.4283999999999999E-2</v>
          </cell>
          <cell r="I989">
            <v>7.5223999999999999E-2</v>
          </cell>
        </row>
        <row r="990">
          <cell r="C990">
            <v>7.7268000000000003E-2</v>
          </cell>
          <cell r="I990">
            <v>9.8377000000000006E-2</v>
          </cell>
        </row>
        <row r="991">
          <cell r="C991">
            <v>5.0275E-2</v>
          </cell>
          <cell r="I991">
            <v>7.1430999999999994E-2</v>
          </cell>
        </row>
        <row r="992">
          <cell r="C992">
            <v>-2.5402000000000001E-2</v>
          </cell>
          <cell r="I992">
            <v>-3.9950000000000003E-3</v>
          </cell>
        </row>
        <row r="993">
          <cell r="C993">
            <v>0.18273</v>
          </cell>
          <cell r="I993">
            <v>0.20416000000000001</v>
          </cell>
        </row>
        <row r="994">
          <cell r="C994">
            <v>-2.5756999999999999E-2</v>
          </cell>
          <cell r="I994">
            <v>-4.1035999999999998E-3</v>
          </cell>
        </row>
        <row r="995">
          <cell r="C995">
            <v>0.27311000000000002</v>
          </cell>
          <cell r="I995">
            <v>0.29482000000000003</v>
          </cell>
        </row>
        <row r="996">
          <cell r="C996">
            <v>-8.1501000000000004E-2</v>
          </cell>
          <cell r="I996">
            <v>-5.9582999999999997E-2</v>
          </cell>
        </row>
        <row r="997">
          <cell r="C997">
            <v>3.0585000000000001E-2</v>
          </cell>
          <cell r="I997">
            <v>5.4067999999999998E-2</v>
          </cell>
        </row>
        <row r="998">
          <cell r="C998">
            <v>-8.1921999999999995E-2</v>
          </cell>
          <cell r="I998">
            <v>-5.8113999999999999E-2</v>
          </cell>
        </row>
        <row r="999">
          <cell r="C999">
            <v>2.1648000000000001E-2</v>
          </cell>
          <cell r="I999">
            <v>4.5719999999999997E-2</v>
          </cell>
        </row>
        <row r="1000">
          <cell r="C1000">
            <v>-0.14807999999999999</v>
          </cell>
          <cell r="I1000">
            <v>-0.12381</v>
          </cell>
        </row>
        <row r="1001">
          <cell r="C1001">
            <v>0.11289</v>
          </cell>
          <cell r="I1001">
            <v>0.13761999999999999</v>
          </cell>
        </row>
        <row r="1002">
          <cell r="C1002">
            <v>2.0402E-2</v>
          </cell>
          <cell r="I1002">
            <v>4.5241000000000003E-2</v>
          </cell>
        </row>
        <row r="1003">
          <cell r="C1003">
            <v>0.11133</v>
          </cell>
          <cell r="I1003">
            <v>0.13647000000000001</v>
          </cell>
        </row>
        <row r="1004">
          <cell r="C1004">
            <v>1.5633999999999999E-2</v>
          </cell>
          <cell r="I1004">
            <v>4.0875000000000002E-2</v>
          </cell>
        </row>
        <row r="1005">
          <cell r="C1005">
            <v>-2.2790999999999999E-2</v>
          </cell>
          <cell r="I1005">
            <v>2.6397E-3</v>
          </cell>
        </row>
        <row r="1006">
          <cell r="C1006">
            <v>-4.3711E-2</v>
          </cell>
          <cell r="I1006">
            <v>-1.8246999999999999E-2</v>
          </cell>
        </row>
        <row r="1007">
          <cell r="C1007">
            <v>1.0555E-2</v>
          </cell>
          <cell r="I1007">
            <v>3.6129000000000001E-2</v>
          </cell>
        </row>
        <row r="1008">
          <cell r="C1008">
            <v>3.9081999999999999E-2</v>
          </cell>
          <cell r="I1008">
            <v>6.4826999999999996E-2</v>
          </cell>
        </row>
        <row r="1009">
          <cell r="C1009">
            <v>-6.7823999999999995E-2</v>
          </cell>
          <cell r="I1009">
            <v>-4.1703999999999998E-2</v>
          </cell>
        </row>
        <row r="1010">
          <cell r="C1010">
            <v>-0.18992000000000001</v>
          </cell>
          <cell r="I1010">
            <v>-0.16352</v>
          </cell>
        </row>
        <row r="1011">
          <cell r="C1011">
            <v>-3.8017000000000002E-2</v>
          </cell>
          <cell r="I1011">
            <v>-1.158E-2</v>
          </cell>
        </row>
        <row r="1012">
          <cell r="C1012">
            <v>-0.24041000000000001</v>
          </cell>
          <cell r="I1012">
            <v>-0.21367</v>
          </cell>
        </row>
        <row r="1013">
          <cell r="C1013">
            <v>4.1409000000000003E-3</v>
          </cell>
          <cell r="I1013">
            <v>3.0913E-2</v>
          </cell>
        </row>
        <row r="1014">
          <cell r="C1014">
            <v>-0.20219999999999999</v>
          </cell>
          <cell r="I1014">
            <v>-0.17535999999999999</v>
          </cell>
        </row>
        <row r="1015">
          <cell r="C1015">
            <v>4.4186999999999997E-2</v>
          </cell>
          <cell r="I1015">
            <v>7.1140999999999996E-2</v>
          </cell>
        </row>
        <row r="1016">
          <cell r="C1016">
            <v>0.12514</v>
          </cell>
          <cell r="I1016">
            <v>0.15234</v>
          </cell>
        </row>
        <row r="1017">
          <cell r="C1017">
            <v>9.3436000000000005E-2</v>
          </cell>
          <cell r="I1017">
            <v>0.12103999999999999</v>
          </cell>
        </row>
        <row r="1018">
          <cell r="C1018">
            <v>-4.2986999999999999E-3</v>
          </cell>
          <cell r="I1018">
            <v>2.3734000000000002E-2</v>
          </cell>
        </row>
        <row r="1019">
          <cell r="C1019">
            <v>0.10657</v>
          </cell>
          <cell r="I1019">
            <v>0.13483000000000001</v>
          </cell>
        </row>
        <row r="1020">
          <cell r="C1020">
            <v>-3.2438000000000002E-2</v>
          </cell>
          <cell r="I1020">
            <v>-4.0486999999999997E-3</v>
          </cell>
        </row>
        <row r="1021">
          <cell r="C1021">
            <v>-4.9383999999999997E-2</v>
          </cell>
          <cell r="I1021">
            <v>-2.0774000000000001E-2</v>
          </cell>
        </row>
        <row r="1022">
          <cell r="C1022">
            <v>-7.6264999999999999E-2</v>
          </cell>
          <cell r="I1022">
            <v>-4.7646000000000001E-2</v>
          </cell>
        </row>
        <row r="1023">
          <cell r="C1023">
            <v>-0.18604000000000001</v>
          </cell>
          <cell r="I1023">
            <v>-0.15728</v>
          </cell>
        </row>
        <row r="1024">
          <cell r="C1024">
            <v>-1.6294</v>
          </cell>
          <cell r="I1024">
            <v>-1.6</v>
          </cell>
        </row>
        <row r="1025">
          <cell r="C1025">
            <v>8.4025000000000002E-2</v>
          </cell>
          <cell r="I1025">
            <v>0.11353000000000001</v>
          </cell>
        </row>
        <row r="1026">
          <cell r="C1026">
            <v>5.5912000000000003E-2</v>
          </cell>
          <cell r="I1026">
            <v>8.5588999999999998E-2</v>
          </cell>
        </row>
        <row r="1027">
          <cell r="C1027">
            <v>1.2426E-3</v>
          </cell>
          <cell r="I1027">
            <v>3.0938E-2</v>
          </cell>
        </row>
        <row r="1028">
          <cell r="C1028">
            <v>6.3602000000000006E-2</v>
          </cell>
          <cell r="I1028">
            <v>9.3344999999999997E-2</v>
          </cell>
        </row>
        <row r="1029">
          <cell r="C1029">
            <v>0.12205000000000001</v>
          </cell>
          <cell r="I1029">
            <v>0.15185000000000001</v>
          </cell>
        </row>
        <row r="1030">
          <cell r="C1030">
            <v>0.23225000000000001</v>
          </cell>
          <cell r="I1030">
            <v>0.26218999999999998</v>
          </cell>
        </row>
        <row r="1031">
          <cell r="C1031">
            <v>8.5135000000000002E-2</v>
          </cell>
          <cell r="I1031">
            <v>0.11559</v>
          </cell>
        </row>
        <row r="1032">
          <cell r="C1032">
            <v>-6.1024999999999999E-5</v>
          </cell>
          <cell r="I1032">
            <v>3.0571999999999998E-2</v>
          </cell>
        </row>
        <row r="1033">
          <cell r="C1033">
            <v>-0.16025</v>
          </cell>
          <cell r="I1033">
            <v>-0.12956999999999999</v>
          </cell>
        </row>
        <row r="1034">
          <cell r="C1034">
            <v>-9.1463000000000003E-2</v>
          </cell>
          <cell r="I1034">
            <v>-6.0722999999999999E-2</v>
          </cell>
        </row>
        <row r="1035">
          <cell r="C1035">
            <v>2.9436E-2</v>
          </cell>
          <cell r="I1035">
            <v>6.0188999999999999E-2</v>
          </cell>
        </row>
        <row r="1036">
          <cell r="C1036">
            <v>-1.1936E-2</v>
          </cell>
          <cell r="I1036">
            <v>1.8860999999999999E-2</v>
          </cell>
        </row>
        <row r="1037">
          <cell r="C1037">
            <v>4.3383999999999999E-2</v>
          </cell>
          <cell r="I1037">
            <v>7.4246999999999994E-2</v>
          </cell>
        </row>
        <row r="1038">
          <cell r="C1038">
            <v>-1.3228</v>
          </cell>
          <cell r="I1038">
            <v>-1.2919</v>
          </cell>
        </row>
        <row r="1039">
          <cell r="C1039">
            <v>-7.4016999999999999E-2</v>
          </cell>
          <cell r="I1039">
            <v>-4.3061000000000002E-2</v>
          </cell>
        </row>
        <row r="1040">
          <cell r="C1040">
            <v>6.8487000000000006E-2</v>
          </cell>
          <cell r="I1040">
            <v>9.9802000000000002E-2</v>
          </cell>
        </row>
        <row r="1041">
          <cell r="C1041">
            <v>-8.7092000000000003E-2</v>
          </cell>
          <cell r="I1041">
            <v>-5.5752999999999997E-2</v>
          </cell>
        </row>
        <row r="1042">
          <cell r="C1042">
            <v>-8.5902999999999993E-2</v>
          </cell>
          <cell r="I1042">
            <v>-5.4377000000000002E-2</v>
          </cell>
        </row>
        <row r="1043">
          <cell r="C1043">
            <v>3.5664000000000001E-2</v>
          </cell>
          <cell r="I1043">
            <v>6.7197999999999994E-2</v>
          </cell>
        </row>
        <row r="1044">
          <cell r="C1044">
            <v>2.0857000000000001E-2</v>
          </cell>
          <cell r="I1044">
            <v>5.2761000000000002E-2</v>
          </cell>
        </row>
        <row r="1045">
          <cell r="C1045">
            <v>0.10959000000000001</v>
          </cell>
          <cell r="I1045">
            <v>0.14180000000000001</v>
          </cell>
        </row>
        <row r="1046">
          <cell r="C1046">
            <v>0.12814999999999999</v>
          </cell>
          <cell r="I1046">
            <v>0.16042000000000001</v>
          </cell>
        </row>
        <row r="1047">
          <cell r="C1047">
            <v>0.13930000000000001</v>
          </cell>
          <cell r="I1047">
            <v>0.17169999999999999</v>
          </cell>
        </row>
        <row r="1048">
          <cell r="C1048">
            <v>1.7484E-2</v>
          </cell>
          <cell r="I1048">
            <v>5.0507999999999997E-2</v>
          </cell>
        </row>
        <row r="1049">
          <cell r="C1049">
            <v>1.5796999999999999E-2</v>
          </cell>
          <cell r="I1049">
            <v>4.8830999999999999E-2</v>
          </cell>
        </row>
        <row r="1050">
          <cell r="C1050">
            <v>0.13386000000000001</v>
          </cell>
          <cell r="I1050">
            <v>0.16691</v>
          </cell>
        </row>
        <row r="1051">
          <cell r="C1051">
            <v>2.1597000000000002E-2</v>
          </cell>
          <cell r="I1051">
            <v>5.4649999999999997E-2</v>
          </cell>
        </row>
        <row r="1052">
          <cell r="C1052">
            <v>0.16061</v>
          </cell>
          <cell r="I1052">
            <v>0.19384999999999999</v>
          </cell>
        </row>
        <row r="1053">
          <cell r="C1053">
            <v>-0.13250000000000001</v>
          </cell>
          <cell r="I1053">
            <v>-9.9170999999999995E-2</v>
          </cell>
        </row>
        <row r="1054">
          <cell r="C1054">
            <v>-0.12349</v>
          </cell>
          <cell r="I1054">
            <v>-9.0102000000000002E-2</v>
          </cell>
        </row>
        <row r="1055">
          <cell r="C1055">
            <v>-9.7222000000000003E-2</v>
          </cell>
          <cell r="I1055">
            <v>-6.3800999999999997E-2</v>
          </cell>
        </row>
        <row r="1056">
          <cell r="C1056">
            <v>-6.0650000000000003E-2</v>
          </cell>
          <cell r="I1056">
            <v>-2.7206999999999999E-2</v>
          </cell>
        </row>
        <row r="1057">
          <cell r="C1057">
            <v>7.6217999999999994E-2</v>
          </cell>
          <cell r="I1057">
            <v>0.10979</v>
          </cell>
        </row>
        <row r="1058">
          <cell r="C1058">
            <v>-7.1919000000000002E-3</v>
          </cell>
          <cell r="I1058">
            <v>2.6402999999999999E-2</v>
          </cell>
        </row>
        <row r="1059">
          <cell r="C1059">
            <v>-4.6046999999999998E-2</v>
          </cell>
          <cell r="I1059">
            <v>-1.231E-2</v>
          </cell>
        </row>
        <row r="1060">
          <cell r="C1060">
            <v>-0.11615</v>
          </cell>
          <cell r="I1060">
            <v>-8.1869999999999998E-2</v>
          </cell>
        </row>
        <row r="1061">
          <cell r="C1061">
            <v>1.7210999999999999E-3</v>
          </cell>
          <cell r="I1061">
            <v>3.6242000000000003E-2</v>
          </cell>
        </row>
        <row r="1062">
          <cell r="C1062">
            <v>5.2185000000000002E-2</v>
          </cell>
          <cell r="I1062">
            <v>8.6743000000000001E-2</v>
          </cell>
        </row>
        <row r="1063">
          <cell r="C1063">
            <v>-0.1444</v>
          </cell>
          <cell r="I1063">
            <v>-0.10977000000000001</v>
          </cell>
        </row>
        <row r="1064">
          <cell r="C1064">
            <v>-7.9632999999999995E-2</v>
          </cell>
          <cell r="I1064">
            <v>-4.4913000000000002E-2</v>
          </cell>
        </row>
        <row r="1065">
          <cell r="C1065">
            <v>-2.9772E-2</v>
          </cell>
          <cell r="I1065">
            <v>4.9531999999999996E-3</v>
          </cell>
        </row>
        <row r="1066">
          <cell r="C1066">
            <v>-6.0811999999999998E-2</v>
          </cell>
          <cell r="I1066">
            <v>-2.5409000000000001E-2</v>
          </cell>
        </row>
        <row r="1067">
          <cell r="C1067">
            <v>-0.12333</v>
          </cell>
          <cell r="I1067">
            <v>-8.7705000000000005E-2</v>
          </cell>
        </row>
        <row r="1068">
          <cell r="C1068">
            <v>2.4114E-2</v>
          </cell>
          <cell r="I1068">
            <v>5.9880000000000003E-2</v>
          </cell>
        </row>
        <row r="1069">
          <cell r="C1069">
            <v>4.4935999999999997E-2</v>
          </cell>
          <cell r="I1069">
            <v>8.0879000000000006E-2</v>
          </cell>
        </row>
        <row r="1070">
          <cell r="C1070">
            <v>0.10609</v>
          </cell>
          <cell r="I1070">
            <v>0.14208000000000001</v>
          </cell>
        </row>
        <row r="1071">
          <cell r="C1071">
            <v>-0.12636</v>
          </cell>
          <cell r="I1071">
            <v>-9.0339000000000003E-2</v>
          </cell>
        </row>
        <row r="1072">
          <cell r="C1072">
            <v>1.8724000000000001E-2</v>
          </cell>
          <cell r="I1072">
            <v>5.4963999999999999E-2</v>
          </cell>
        </row>
        <row r="1073">
          <cell r="C1073">
            <v>0.23244000000000001</v>
          </cell>
          <cell r="I1073">
            <v>0.26879999999999998</v>
          </cell>
        </row>
        <row r="1074">
          <cell r="C1074">
            <v>-7.9804000000000003E-3</v>
          </cell>
          <cell r="I1074">
            <v>2.8386000000000002E-2</v>
          </cell>
        </row>
        <row r="1075">
          <cell r="C1075">
            <v>1.7266E-2</v>
          </cell>
          <cell r="I1075">
            <v>5.3802000000000003E-2</v>
          </cell>
        </row>
        <row r="1076">
          <cell r="C1076">
            <v>0.15473999999999999</v>
          </cell>
          <cell r="I1076">
            <v>0.19128999999999999</v>
          </cell>
        </row>
        <row r="1077">
          <cell r="C1077">
            <v>0.15171000000000001</v>
          </cell>
          <cell r="I1077">
            <v>0.18851000000000001</v>
          </cell>
        </row>
        <row r="1078">
          <cell r="C1078">
            <v>0.21439</v>
          </cell>
          <cell r="I1078">
            <v>0.25156000000000001</v>
          </cell>
        </row>
        <row r="1079">
          <cell r="C1079">
            <v>-1.0373E-2</v>
          </cell>
          <cell r="I1079">
            <v>2.6832999999999999E-2</v>
          </cell>
        </row>
        <row r="1080">
          <cell r="C1080">
            <v>-0.24288999999999999</v>
          </cell>
          <cell r="I1080">
            <v>-0.20563999999999999</v>
          </cell>
        </row>
        <row r="1081">
          <cell r="C1081">
            <v>6.5518000000000007E-2</v>
          </cell>
          <cell r="I1081">
            <v>0.10281</v>
          </cell>
        </row>
        <row r="1082">
          <cell r="C1082">
            <v>-3.5163999999999998E-3</v>
          </cell>
          <cell r="I1082">
            <v>3.3863999999999998E-2</v>
          </cell>
        </row>
        <row r="1083">
          <cell r="C1083">
            <v>-6.2440999999999998E-3</v>
          </cell>
          <cell r="I1083">
            <v>3.1142E-2</v>
          </cell>
        </row>
        <row r="1084">
          <cell r="C1084">
            <v>3.8427000000000001E-3</v>
          </cell>
          <cell r="I1084">
            <v>4.1284000000000001E-2</v>
          </cell>
        </row>
        <row r="1085">
          <cell r="C1085">
            <v>4.6075999999999999E-2</v>
          </cell>
          <cell r="I1085">
            <v>8.3717E-2</v>
          </cell>
        </row>
        <row r="1086">
          <cell r="C1086">
            <v>5.4031999999999997E-2</v>
          </cell>
          <cell r="I1086">
            <v>9.1719999999999996E-2</v>
          </cell>
        </row>
        <row r="1087">
          <cell r="C1087">
            <v>6.3251000000000002E-2</v>
          </cell>
          <cell r="I1087">
            <v>0.10106</v>
          </cell>
        </row>
        <row r="1088">
          <cell r="C1088">
            <v>-4.1159000000000001E-2</v>
          </cell>
          <cell r="I1088">
            <v>-3.1935000000000002E-3</v>
          </cell>
        </row>
        <row r="1089">
          <cell r="C1089">
            <v>0.13231999999999999</v>
          </cell>
          <cell r="I1089">
            <v>0.1704</v>
          </cell>
        </row>
        <row r="1090">
          <cell r="C1090">
            <v>-5.4780999999999996E-3</v>
          </cell>
          <cell r="I1090">
            <v>3.2640000000000002E-2</v>
          </cell>
        </row>
        <row r="1091">
          <cell r="C1091">
            <v>-0.16192999999999999</v>
          </cell>
          <cell r="I1091">
            <v>-0.12368</v>
          </cell>
        </row>
        <row r="1092">
          <cell r="C1092">
            <v>1.7967E-2</v>
          </cell>
          <cell r="I1092">
            <v>5.6252000000000003E-2</v>
          </cell>
        </row>
        <row r="1093">
          <cell r="C1093">
            <v>-0.12590000000000001</v>
          </cell>
          <cell r="I1093">
            <v>-8.7549000000000002E-2</v>
          </cell>
        </row>
        <row r="1094">
          <cell r="C1094">
            <v>-0.13999</v>
          </cell>
          <cell r="I1094">
            <v>-0.10152</v>
          </cell>
        </row>
        <row r="1095">
          <cell r="C1095">
            <v>-1.9199999999999998E-2</v>
          </cell>
          <cell r="I1095">
            <v>1.9272000000000001E-2</v>
          </cell>
        </row>
        <row r="1096">
          <cell r="C1096">
            <v>1.1213000000000001E-2</v>
          </cell>
          <cell r="I1096">
            <v>5.0000999999999997E-2</v>
          </cell>
        </row>
        <row r="1097">
          <cell r="C1097">
            <v>5.9469000000000001E-2</v>
          </cell>
          <cell r="I1097">
            <v>9.8630999999999996E-2</v>
          </cell>
        </row>
        <row r="1098">
          <cell r="C1098">
            <v>-0.13564000000000001</v>
          </cell>
          <cell r="I1098">
            <v>-9.6423999999999996E-2</v>
          </cell>
        </row>
        <row r="1099">
          <cell r="C1099">
            <v>2.2905999999999999E-2</v>
          </cell>
          <cell r="I1099">
            <v>6.2330000000000003E-2</v>
          </cell>
        </row>
        <row r="1100">
          <cell r="C1100">
            <v>-4.1563999999999997E-2</v>
          </cell>
          <cell r="I1100">
            <v>-2.0956999999999998E-3</v>
          </cell>
        </row>
        <row r="1101">
          <cell r="C1101">
            <v>4.3561999999999997E-2</v>
          </cell>
          <cell r="I1101">
            <v>8.3220000000000002E-2</v>
          </cell>
        </row>
        <row r="1102">
          <cell r="C1102">
            <v>-9.0299000000000004E-2</v>
          </cell>
          <cell r="I1102">
            <v>-5.0436000000000002E-2</v>
          </cell>
        </row>
        <row r="1103">
          <cell r="C1103">
            <v>-5.9376999999999999E-2</v>
          </cell>
          <cell r="I1103">
            <v>-1.9425000000000001E-2</v>
          </cell>
        </row>
        <row r="1104">
          <cell r="C1104">
            <v>-0.19619</v>
          </cell>
          <cell r="I1104">
            <v>-0.15615999999999999</v>
          </cell>
        </row>
        <row r="1105">
          <cell r="C1105">
            <v>0.23938999999999999</v>
          </cell>
          <cell r="I1105">
            <v>0.27977999999999997</v>
          </cell>
        </row>
        <row r="1106">
          <cell r="C1106">
            <v>0.17863999999999999</v>
          </cell>
          <cell r="I1106">
            <v>0.21903</v>
          </cell>
        </row>
        <row r="1107">
          <cell r="C1107">
            <v>2.1458000000000001E-2</v>
          </cell>
          <cell r="I1107">
            <v>6.2040999999999999E-2</v>
          </cell>
        </row>
        <row r="1108">
          <cell r="C1108">
            <v>-1.1294999999999999</v>
          </cell>
          <cell r="I1108">
            <v>-1.0889</v>
          </cell>
        </row>
        <row r="1109">
          <cell r="C1109">
            <v>6.3721E-2</v>
          </cell>
          <cell r="I1109">
            <v>0.10455</v>
          </cell>
        </row>
        <row r="1110">
          <cell r="C1110">
            <v>-0.20871999999999999</v>
          </cell>
          <cell r="I1110">
            <v>-0.16689999999999999</v>
          </cell>
        </row>
        <row r="1111">
          <cell r="C1111">
            <v>-8.8844000000000006E-2</v>
          </cell>
          <cell r="I1111">
            <v>-4.6703000000000001E-2</v>
          </cell>
        </row>
        <row r="1112">
          <cell r="C1112">
            <v>-0.14532</v>
          </cell>
          <cell r="I1112">
            <v>-0.10316</v>
          </cell>
        </row>
        <row r="1113">
          <cell r="C1113">
            <v>-9.3412999999999996E-2</v>
          </cell>
          <cell r="I1113">
            <v>-5.1096000000000003E-2</v>
          </cell>
        </row>
        <row r="1114">
          <cell r="C1114">
            <v>-3.6249999999999998E-2</v>
          </cell>
          <cell r="I1114">
            <v>6.1357E-3</v>
          </cell>
        </row>
        <row r="1115">
          <cell r="C1115">
            <v>2.9052999999999999E-2</v>
          </cell>
          <cell r="I1115">
            <v>7.1542999999999995E-2</v>
          </cell>
        </row>
        <row r="1116">
          <cell r="C1116">
            <v>0.10310999999999999</v>
          </cell>
          <cell r="I1116">
            <v>0.14646999999999999</v>
          </cell>
        </row>
        <row r="1117">
          <cell r="C1117">
            <v>1.0160000000000001E-2</v>
          </cell>
          <cell r="I1117">
            <v>5.3602999999999998E-2</v>
          </cell>
        </row>
        <row r="1118">
          <cell r="C1118">
            <v>-5.5893999999999996E-3</v>
          </cell>
          <cell r="I1118">
            <v>3.7857000000000002E-2</v>
          </cell>
        </row>
        <row r="1119">
          <cell r="C1119">
            <v>-2.8063999999999999E-2</v>
          </cell>
          <cell r="I1119">
            <v>1.5481999999999999E-2</v>
          </cell>
        </row>
        <row r="1120">
          <cell r="C1120">
            <v>-9.5717999999999998E-2</v>
          </cell>
          <cell r="I1120">
            <v>-5.1444999999999998E-2</v>
          </cell>
        </row>
        <row r="1121">
          <cell r="C1121">
            <v>-0.16755999999999999</v>
          </cell>
          <cell r="I1121">
            <v>-0.12295</v>
          </cell>
        </row>
        <row r="1122">
          <cell r="C1122">
            <v>-0.20881</v>
          </cell>
          <cell r="I1122">
            <v>-0.16414000000000001</v>
          </cell>
        </row>
        <row r="1123">
          <cell r="C1123">
            <v>0.15681999999999999</v>
          </cell>
          <cell r="I1123">
            <v>0.20150999999999999</v>
          </cell>
        </row>
        <row r="1124">
          <cell r="C1124">
            <v>-8.4916000000000005E-2</v>
          </cell>
          <cell r="I1124">
            <v>-4.02E-2</v>
          </cell>
        </row>
        <row r="1125">
          <cell r="C1125">
            <v>-0.14193</v>
          </cell>
          <cell r="I1125">
            <v>-9.7157999999999994E-2</v>
          </cell>
        </row>
        <row r="1126">
          <cell r="C1126">
            <v>2.7472E-2</v>
          </cell>
          <cell r="I1126">
            <v>7.3068999999999995E-2</v>
          </cell>
        </row>
        <row r="1127">
          <cell r="C1127">
            <v>-3.6882999999999999E-2</v>
          </cell>
          <cell r="I1127">
            <v>8.8033E-3</v>
          </cell>
        </row>
        <row r="1128">
          <cell r="C1128">
            <v>3.2800999999999997E-2</v>
          </cell>
          <cell r="I1128">
            <v>7.8514E-2</v>
          </cell>
        </row>
        <row r="1129">
          <cell r="C1129">
            <v>9.3880000000000005E-2</v>
          </cell>
          <cell r="I1129">
            <v>0.13963</v>
          </cell>
        </row>
        <row r="1130">
          <cell r="C1130">
            <v>-0.42701</v>
          </cell>
          <cell r="I1130">
            <v>-0.38090000000000002</v>
          </cell>
        </row>
        <row r="1131">
          <cell r="C1131">
            <v>5.2028999999999999E-2</v>
          </cell>
          <cell r="I1131">
            <v>9.8391999999999993E-2</v>
          </cell>
        </row>
        <row r="1132">
          <cell r="C1132">
            <v>-3.0100999999999999E-2</v>
          </cell>
          <cell r="I1132">
            <v>1.6288E-2</v>
          </cell>
        </row>
        <row r="1133">
          <cell r="C1133">
            <v>-1.1609</v>
          </cell>
          <cell r="I1133">
            <v>-1.1145</v>
          </cell>
        </row>
        <row r="1134">
          <cell r="C1134">
            <v>-2.9333999999999999E-2</v>
          </cell>
          <cell r="I1134">
            <v>1.7083000000000001E-2</v>
          </cell>
        </row>
        <row r="1135">
          <cell r="C1135">
            <v>1.1303000000000001E-2</v>
          </cell>
          <cell r="I1135">
            <v>5.8097999999999997E-2</v>
          </cell>
        </row>
        <row r="1136">
          <cell r="C1136">
            <v>-0.15983</v>
          </cell>
          <cell r="I1136">
            <v>-0.11279</v>
          </cell>
        </row>
        <row r="1137">
          <cell r="C1137">
            <v>2.6046E-2</v>
          </cell>
          <cell r="I1137">
            <v>7.3166999999999996E-2</v>
          </cell>
        </row>
        <row r="1138">
          <cell r="C1138">
            <v>0.13114000000000001</v>
          </cell>
          <cell r="I1138">
            <v>0.17852999999999999</v>
          </cell>
        </row>
        <row r="1139">
          <cell r="C1139">
            <v>-5.1889999999999999E-2</v>
          </cell>
          <cell r="I1139">
            <v>-4.4889999999999999E-3</v>
          </cell>
        </row>
        <row r="1140">
          <cell r="C1140">
            <v>-5.2059000000000001E-2</v>
          </cell>
          <cell r="I1140">
            <v>-4.3606000000000001E-3</v>
          </cell>
        </row>
        <row r="1141">
          <cell r="C1141">
            <v>-0.11847000000000001</v>
          </cell>
          <cell r="I1141">
            <v>-7.0741999999999999E-2</v>
          </cell>
        </row>
        <row r="1142">
          <cell r="C1142">
            <v>0.16744999999999999</v>
          </cell>
          <cell r="I1142">
            <v>0.21523</v>
          </cell>
        </row>
        <row r="1143">
          <cell r="C1143">
            <v>1.4706E-2</v>
          </cell>
          <cell r="I1143">
            <v>6.2550999999999995E-2</v>
          </cell>
        </row>
        <row r="1144">
          <cell r="C1144">
            <v>4.5400999999999997E-2</v>
          </cell>
          <cell r="I1144">
            <v>9.3310000000000004E-2</v>
          </cell>
        </row>
        <row r="1145">
          <cell r="C1145">
            <v>-3.2550999999999999E-4</v>
          </cell>
          <cell r="I1145">
            <v>4.7692999999999999E-2</v>
          </cell>
        </row>
        <row r="1146">
          <cell r="C1146">
            <v>0.13400000000000001</v>
          </cell>
          <cell r="I1146">
            <v>0.18248</v>
          </cell>
        </row>
        <row r="1147">
          <cell r="C1147">
            <v>5.2059000000000001E-2</v>
          </cell>
          <cell r="I1147">
            <v>0.10082000000000001</v>
          </cell>
        </row>
        <row r="1148">
          <cell r="C1148">
            <v>5.6690999999999998E-2</v>
          </cell>
          <cell r="I1148">
            <v>0.1056</v>
          </cell>
        </row>
        <row r="1149">
          <cell r="C1149">
            <v>-6.3690999999999998E-2</v>
          </cell>
          <cell r="I1149">
            <v>-1.4611000000000001E-2</v>
          </cell>
        </row>
        <row r="1150">
          <cell r="C1150">
            <v>7.5828999999999994E-2</v>
          </cell>
          <cell r="I1150">
            <v>0.12492</v>
          </cell>
        </row>
        <row r="1151">
          <cell r="C1151">
            <v>-9.3447000000000002E-2</v>
          </cell>
          <cell r="I1151">
            <v>-4.4158000000000003E-2</v>
          </cell>
        </row>
        <row r="1152">
          <cell r="C1152">
            <v>-9.3733999999999998E-2</v>
          </cell>
          <cell r="I1152">
            <v>-4.4365000000000002E-2</v>
          </cell>
        </row>
        <row r="1153">
          <cell r="C1153">
            <v>-2.3564000000000002E-2</v>
          </cell>
          <cell r="I1153">
            <v>2.5892999999999999E-2</v>
          </cell>
        </row>
        <row r="1154">
          <cell r="C1154">
            <v>-2.6544000000000002E-2</v>
          </cell>
          <cell r="I1154">
            <v>2.3418000000000001E-2</v>
          </cell>
        </row>
        <row r="1155">
          <cell r="C1155">
            <v>0.14815</v>
          </cell>
          <cell r="I1155">
            <v>0.19838</v>
          </cell>
        </row>
        <row r="1156">
          <cell r="C1156">
            <v>-7.2974999999999998E-2</v>
          </cell>
          <cell r="I1156">
            <v>-2.2630999999999998E-2</v>
          </cell>
        </row>
        <row r="1157">
          <cell r="C1157">
            <v>-2.0594999999999999E-2</v>
          </cell>
          <cell r="I1157">
            <v>2.9940999999999999E-2</v>
          </cell>
        </row>
        <row r="1158">
          <cell r="C1158">
            <v>5.5475000000000003E-3</v>
          </cell>
          <cell r="I1158">
            <v>5.6121999999999998E-2</v>
          </cell>
        </row>
        <row r="1159">
          <cell r="C1159">
            <v>9.6825999999999995E-2</v>
          </cell>
          <cell r="I1159">
            <v>0.14771999999999999</v>
          </cell>
        </row>
        <row r="1160">
          <cell r="C1160">
            <v>-0.1424</v>
          </cell>
          <cell r="I1160">
            <v>-9.1294E-2</v>
          </cell>
        </row>
        <row r="1161">
          <cell r="C1161">
            <v>-9.1839E-3</v>
          </cell>
          <cell r="I1161">
            <v>4.1987999999999998E-2</v>
          </cell>
        </row>
        <row r="1162">
          <cell r="C1162">
            <v>-0.12765000000000001</v>
          </cell>
          <cell r="I1162">
            <v>-7.6414999999999997E-2</v>
          </cell>
        </row>
        <row r="1163">
          <cell r="C1163">
            <v>-7.8186000000000005E-2</v>
          </cell>
          <cell r="I1163">
            <v>-2.6941E-2</v>
          </cell>
        </row>
        <row r="1164">
          <cell r="C1164">
            <v>0.21995000000000001</v>
          </cell>
          <cell r="I1164">
            <v>0.27121000000000001</v>
          </cell>
        </row>
        <row r="1165">
          <cell r="C1165">
            <v>-0.2059</v>
          </cell>
          <cell r="I1165">
            <v>-0.15425</v>
          </cell>
        </row>
        <row r="1166">
          <cell r="C1166">
            <v>4.7681000000000001E-2</v>
          </cell>
          <cell r="I1166">
            <v>9.9364999999999995E-2</v>
          </cell>
        </row>
        <row r="1167">
          <cell r="C1167">
            <v>-1.5771E-2</v>
          </cell>
          <cell r="I1167">
            <v>3.6102000000000002E-2</v>
          </cell>
        </row>
        <row r="1168">
          <cell r="C1168">
            <v>0.10922999999999999</v>
          </cell>
          <cell r="I1168">
            <v>0.16127</v>
          </cell>
        </row>
        <row r="1169">
          <cell r="C1169">
            <v>0.19802</v>
          </cell>
          <cell r="I1169">
            <v>0.25015999999999999</v>
          </cell>
        </row>
        <row r="1170">
          <cell r="C1170">
            <v>-8.4109000000000003E-2</v>
          </cell>
          <cell r="I1170">
            <v>-3.1569E-2</v>
          </cell>
        </row>
        <row r="1171">
          <cell r="C1171">
            <v>1.5488E-2</v>
          </cell>
          <cell r="I1171">
            <v>6.8169999999999994E-2</v>
          </cell>
        </row>
        <row r="1172">
          <cell r="C1172">
            <v>-0.11343</v>
          </cell>
          <cell r="I1172">
            <v>-6.0301E-2</v>
          </cell>
        </row>
        <row r="1173">
          <cell r="C1173">
            <v>-2.5031000000000001E-4</v>
          </cell>
          <cell r="I1173">
            <v>5.3296000000000003E-2</v>
          </cell>
        </row>
        <row r="1174">
          <cell r="C1174">
            <v>-2.9409000000000001E-2</v>
          </cell>
          <cell r="I1174">
            <v>2.4382999999999998E-2</v>
          </cell>
        </row>
        <row r="1175">
          <cell r="C1175">
            <v>-0.23363999999999999</v>
          </cell>
          <cell r="I1175">
            <v>-0.17982999999999999</v>
          </cell>
        </row>
        <row r="1176">
          <cell r="C1176">
            <v>-0.13617000000000001</v>
          </cell>
          <cell r="I1176">
            <v>-8.2325999999999996E-2</v>
          </cell>
        </row>
        <row r="1177">
          <cell r="C1177">
            <v>-0.10678</v>
          </cell>
          <cell r="I1177">
            <v>-5.2804999999999998E-2</v>
          </cell>
        </row>
        <row r="1178">
          <cell r="C1178">
            <v>-0.11709</v>
          </cell>
          <cell r="I1178">
            <v>-6.3034999999999994E-2</v>
          </cell>
        </row>
        <row r="1179">
          <cell r="C1179">
            <v>6.6898000000000001E-3</v>
          </cell>
          <cell r="I1179">
            <v>6.1100000000000002E-2</v>
          </cell>
        </row>
        <row r="1180">
          <cell r="C1180">
            <v>0.19958999999999999</v>
          </cell>
          <cell r="I1180">
            <v>0.25416</v>
          </cell>
        </row>
        <row r="1181">
          <cell r="C1181">
            <v>-6.3003000000000003E-2</v>
          </cell>
          <cell r="I1181">
            <v>-8.4159999999999999E-3</v>
          </cell>
        </row>
        <row r="1182">
          <cell r="C1182">
            <v>-1.641</v>
          </cell>
          <cell r="I1182">
            <v>-1.5864</v>
          </cell>
        </row>
        <row r="1183">
          <cell r="C1183">
            <v>-0.22931000000000001</v>
          </cell>
          <cell r="I1183">
            <v>-0.17443</v>
          </cell>
        </row>
        <row r="1184">
          <cell r="C1184">
            <v>-1.0895E-3</v>
          </cell>
          <cell r="I1184">
            <v>5.3851999999999997E-2</v>
          </cell>
        </row>
        <row r="1185">
          <cell r="C1185">
            <v>9.4947000000000004E-2</v>
          </cell>
          <cell r="I1185">
            <v>0.14996000000000001</v>
          </cell>
        </row>
        <row r="1186">
          <cell r="C1186">
            <v>0.11312</v>
          </cell>
          <cell r="I1186">
            <v>0.16816</v>
          </cell>
        </row>
        <row r="1187">
          <cell r="C1187">
            <v>9.9340999999999999E-2</v>
          </cell>
          <cell r="I1187">
            <v>0.15454999999999999</v>
          </cell>
        </row>
        <row r="1188">
          <cell r="C1188">
            <v>0.12922</v>
          </cell>
          <cell r="I1188">
            <v>0.18462000000000001</v>
          </cell>
        </row>
        <row r="1189">
          <cell r="C1189">
            <v>-7.3779999999999998E-2</v>
          </cell>
          <cell r="I1189">
            <v>-1.8165000000000001E-2</v>
          </cell>
        </row>
        <row r="1190">
          <cell r="C1190">
            <v>-0.14637</v>
          </cell>
          <cell r="I1190">
            <v>-9.0568999999999997E-2</v>
          </cell>
        </row>
        <row r="1191">
          <cell r="C1191">
            <v>-5.7148999999999998E-2</v>
          </cell>
          <cell r="I1191">
            <v>-1.0013999999999999E-3</v>
          </cell>
        </row>
        <row r="1192">
          <cell r="C1192">
            <v>0.16414000000000001</v>
          </cell>
          <cell r="I1192">
            <v>0.22055</v>
          </cell>
        </row>
        <row r="1193">
          <cell r="C1193">
            <v>3.1962999999999998E-2</v>
          </cell>
          <cell r="I1193">
            <v>8.8405999999999998E-2</v>
          </cell>
        </row>
        <row r="1194">
          <cell r="C1194">
            <v>9.6980999999999998E-2</v>
          </cell>
          <cell r="I1194">
            <v>0.15346000000000001</v>
          </cell>
        </row>
        <row r="1195">
          <cell r="C1195">
            <v>4.8271000000000001E-2</v>
          </cell>
          <cell r="I1195">
            <v>0.10476000000000001</v>
          </cell>
        </row>
        <row r="1196">
          <cell r="C1196">
            <v>5.3497000000000003E-2</v>
          </cell>
          <cell r="I1196">
            <v>0.11006000000000001</v>
          </cell>
        </row>
        <row r="1197">
          <cell r="C1197">
            <v>4.5827E-2</v>
          </cell>
          <cell r="I1197">
            <v>0.10314</v>
          </cell>
        </row>
        <row r="1198">
          <cell r="C1198">
            <v>-3.0265E-2</v>
          </cell>
          <cell r="I1198">
            <v>2.7120999999999999E-2</v>
          </cell>
        </row>
        <row r="1199">
          <cell r="C1199">
            <v>3.9206999999999999E-2</v>
          </cell>
          <cell r="I1199">
            <v>9.6615999999999994E-2</v>
          </cell>
        </row>
        <row r="1200">
          <cell r="C1200">
            <v>-3.6749999999999999E-3</v>
          </cell>
          <cell r="I1200">
            <v>5.4014E-2</v>
          </cell>
        </row>
        <row r="1201">
          <cell r="C1201">
            <v>-0.11154</v>
          </cell>
          <cell r="I1201">
            <v>-5.3591E-2</v>
          </cell>
        </row>
        <row r="1202">
          <cell r="C1202">
            <v>-2.8693E-2</v>
          </cell>
          <cell r="I1202">
            <v>2.9725999999999999E-2</v>
          </cell>
        </row>
        <row r="1203">
          <cell r="C1203">
            <v>0.12361999999999999</v>
          </cell>
          <cell r="I1203">
            <v>0.18207999999999999</v>
          </cell>
        </row>
        <row r="1204">
          <cell r="C1204">
            <v>8.7480000000000002E-2</v>
          </cell>
          <cell r="I1204">
            <v>0.14606</v>
          </cell>
        </row>
        <row r="1205">
          <cell r="C1205">
            <v>-4.0641999999999998E-2</v>
          </cell>
          <cell r="I1205">
            <v>1.8003999999999999E-2</v>
          </cell>
        </row>
        <row r="1206">
          <cell r="C1206">
            <v>0.13471</v>
          </cell>
          <cell r="I1206">
            <v>0.19344</v>
          </cell>
        </row>
        <row r="1207">
          <cell r="C1207">
            <v>-3.1605000000000001E-2</v>
          </cell>
          <cell r="I1207">
            <v>2.7247E-2</v>
          </cell>
        </row>
        <row r="1208">
          <cell r="C1208">
            <v>-4.1513000000000001E-2</v>
          </cell>
          <cell r="I1208">
            <v>1.7399000000000001E-2</v>
          </cell>
        </row>
        <row r="1209">
          <cell r="C1209">
            <v>1.7361999999999999E-2</v>
          </cell>
          <cell r="I1209">
            <v>7.6437000000000005E-2</v>
          </cell>
        </row>
        <row r="1210">
          <cell r="C1210">
            <v>-0.17046</v>
          </cell>
          <cell r="I1210">
            <v>-0.11107</v>
          </cell>
        </row>
        <row r="1211">
          <cell r="C1211">
            <v>0.17213999999999999</v>
          </cell>
          <cell r="I1211">
            <v>0.23169000000000001</v>
          </cell>
        </row>
        <row r="1212">
          <cell r="C1212">
            <v>-5.8886000000000001E-2</v>
          </cell>
          <cell r="I1212">
            <v>8.9588000000000005E-4</v>
          </cell>
        </row>
        <row r="1213">
          <cell r="C1213">
            <v>1.1436E-2</v>
          </cell>
          <cell r="I1213">
            <v>7.1400000000000005E-2</v>
          </cell>
        </row>
        <row r="1214">
          <cell r="C1214">
            <v>-0.10061</v>
          </cell>
          <cell r="I1214">
            <v>-4.0523999999999998E-2</v>
          </cell>
        </row>
        <row r="1215">
          <cell r="C1215">
            <v>2.4111E-2</v>
          </cell>
          <cell r="I1215">
            <v>8.4839999999999999E-2</v>
          </cell>
        </row>
        <row r="1216">
          <cell r="C1216">
            <v>0.11479</v>
          </cell>
          <cell r="I1216">
            <v>0.17563000000000001</v>
          </cell>
        </row>
        <row r="1217">
          <cell r="C1217">
            <v>-0.16611000000000001</v>
          </cell>
          <cell r="I1217">
            <v>-0.10507</v>
          </cell>
        </row>
        <row r="1218">
          <cell r="C1218">
            <v>6.3902999999999998E-3</v>
          </cell>
          <cell r="I1218">
            <v>6.7507999999999999E-2</v>
          </cell>
        </row>
        <row r="1219">
          <cell r="C1219">
            <v>0.1482</v>
          </cell>
          <cell r="I1219">
            <v>0.20945</v>
          </cell>
        </row>
        <row r="1220">
          <cell r="C1220">
            <v>-6.9557999999999995E-2</v>
          </cell>
          <cell r="I1220">
            <v>-8.2567999999999999E-3</v>
          </cell>
        </row>
        <row r="1221">
          <cell r="C1221">
            <v>-0.10448</v>
          </cell>
          <cell r="I1221">
            <v>-4.2805000000000003E-2</v>
          </cell>
        </row>
        <row r="1222">
          <cell r="C1222">
            <v>4.8770000000000003E-3</v>
          </cell>
          <cell r="I1222">
            <v>6.7155000000000006E-2</v>
          </cell>
        </row>
        <row r="1223">
          <cell r="C1223">
            <v>-4.0787999999999996E-3</v>
          </cell>
          <cell r="I1223">
            <v>5.8375000000000003E-2</v>
          </cell>
        </row>
        <row r="1224">
          <cell r="C1224">
            <v>5.4550000000000001E-2</v>
          </cell>
          <cell r="I1224">
            <v>0.11716</v>
          </cell>
        </row>
        <row r="1225">
          <cell r="C1225">
            <v>3.6227000000000002E-2</v>
          </cell>
          <cell r="I1225">
            <v>9.8904000000000006E-2</v>
          </cell>
        </row>
        <row r="1226">
          <cell r="C1226">
            <v>-0.12224</v>
          </cell>
          <cell r="I1226">
            <v>-5.9549999999999999E-2</v>
          </cell>
        </row>
        <row r="1227">
          <cell r="C1227">
            <v>5.2728999999999998E-2</v>
          </cell>
          <cell r="I1227">
            <v>0.11599</v>
          </cell>
        </row>
        <row r="1228">
          <cell r="C1228">
            <v>0.14180999999999999</v>
          </cell>
          <cell r="I1228">
            <v>0.20579</v>
          </cell>
        </row>
        <row r="1229">
          <cell r="C1229">
            <v>9.1845999999999997E-2</v>
          </cell>
          <cell r="I1229">
            <v>0.15619</v>
          </cell>
        </row>
        <row r="1230">
          <cell r="C1230">
            <v>4.5821000000000001E-2</v>
          </cell>
          <cell r="I1230">
            <v>0.11112</v>
          </cell>
        </row>
        <row r="1231">
          <cell r="C1231">
            <v>0.21285999999999999</v>
          </cell>
          <cell r="I1231">
            <v>0.27825</v>
          </cell>
        </row>
        <row r="1232">
          <cell r="C1232">
            <v>-0.38277</v>
          </cell>
          <cell r="I1232">
            <v>-0.31731999999999999</v>
          </cell>
        </row>
        <row r="1233">
          <cell r="C1233">
            <v>1.8728999999999999E-2</v>
          </cell>
          <cell r="I1233">
            <v>8.4217E-2</v>
          </cell>
        </row>
        <row r="1234">
          <cell r="C1234">
            <v>-6.2089999999999999E-2</v>
          </cell>
          <cell r="I1234">
            <v>3.8968000000000002E-3</v>
          </cell>
        </row>
        <row r="1235">
          <cell r="C1235">
            <v>0.1087</v>
          </cell>
          <cell r="I1235">
            <v>0.17483000000000001</v>
          </cell>
        </row>
        <row r="1236">
          <cell r="C1236">
            <v>-2.1207E-2</v>
          </cell>
          <cell r="I1236">
            <v>4.4953E-2</v>
          </cell>
        </row>
        <row r="1237">
          <cell r="C1237">
            <v>-2.6707999999999999E-2</v>
          </cell>
          <cell r="I1237">
            <v>3.9496999999999997E-2</v>
          </cell>
        </row>
        <row r="1238">
          <cell r="C1238">
            <v>-2.1235E-2</v>
          </cell>
          <cell r="I1238">
            <v>4.5156000000000002E-2</v>
          </cell>
        </row>
        <row r="1239">
          <cell r="C1239">
            <v>-0.2074</v>
          </cell>
          <cell r="I1239">
            <v>-0.14097999999999999</v>
          </cell>
        </row>
        <row r="1240">
          <cell r="C1240">
            <v>-7.9746999999999998E-2</v>
          </cell>
          <cell r="I1240">
            <v>-1.2957E-2</v>
          </cell>
        </row>
        <row r="1241">
          <cell r="C1241">
            <v>-5.1614E-2</v>
          </cell>
          <cell r="I1241">
            <v>1.5337E-2</v>
          </cell>
        </row>
        <row r="1242">
          <cell r="C1242">
            <v>-9.4773999999999997E-2</v>
          </cell>
          <cell r="I1242">
            <v>-2.7407999999999998E-2</v>
          </cell>
        </row>
        <row r="1243">
          <cell r="C1243">
            <v>1.5509999999999999E-2</v>
          </cell>
          <cell r="I1243">
            <v>8.3280000000000007E-2</v>
          </cell>
        </row>
        <row r="1244">
          <cell r="C1244">
            <v>-0.11996</v>
          </cell>
          <cell r="I1244">
            <v>-5.2056999999999999E-2</v>
          </cell>
        </row>
        <row r="1245">
          <cell r="C1245">
            <v>-0.11040999999999999</v>
          </cell>
          <cell r="I1245">
            <v>-4.1838E-2</v>
          </cell>
        </row>
        <row r="1246">
          <cell r="C1246">
            <v>-7.7844999999999998E-3</v>
          </cell>
          <cell r="I1246">
            <v>6.0951999999999999E-2</v>
          </cell>
        </row>
        <row r="1247">
          <cell r="C1247">
            <v>-9.6569000000000002E-2</v>
          </cell>
          <cell r="I1247">
            <v>-2.7563000000000001E-2</v>
          </cell>
        </row>
        <row r="1248">
          <cell r="C1248">
            <v>-9.2379000000000003E-2</v>
          </cell>
          <cell r="I1248">
            <v>-2.3040999999999999E-2</v>
          </cell>
        </row>
        <row r="1249">
          <cell r="C1249">
            <v>-6.3795000000000004E-2</v>
          </cell>
          <cell r="I1249">
            <v>5.8114999999999998E-3</v>
          </cell>
        </row>
        <row r="1250">
          <cell r="C1250">
            <v>-8.2785999999999998E-2</v>
          </cell>
          <cell r="I1250">
            <v>-1.3079E-2</v>
          </cell>
        </row>
        <row r="1251">
          <cell r="C1251">
            <v>-0.27485999999999999</v>
          </cell>
          <cell r="I1251">
            <v>-0.20491000000000001</v>
          </cell>
        </row>
        <row r="1252">
          <cell r="C1252">
            <v>-5.0297000000000001E-2</v>
          </cell>
          <cell r="I1252">
            <v>2.0083E-2</v>
          </cell>
        </row>
        <row r="1253">
          <cell r="C1253">
            <v>-6.173E-2</v>
          </cell>
          <cell r="I1253">
            <v>8.8590000000000006E-3</v>
          </cell>
        </row>
        <row r="1254">
          <cell r="C1254">
            <v>5.7930000000000002E-2</v>
          </cell>
          <cell r="I1254">
            <v>0.12856000000000001</v>
          </cell>
        </row>
        <row r="1255">
          <cell r="C1255">
            <v>-0.11948</v>
          </cell>
          <cell r="I1255">
            <v>-4.8836999999999998E-2</v>
          </cell>
        </row>
        <row r="1256">
          <cell r="C1256">
            <v>-6.3264000000000001E-2</v>
          </cell>
          <cell r="I1256">
            <v>7.5002999999999997E-3</v>
          </cell>
        </row>
        <row r="1257">
          <cell r="C1257">
            <v>-0.23583000000000001</v>
          </cell>
          <cell r="I1257">
            <v>-0.16470000000000001</v>
          </cell>
        </row>
        <row r="1258">
          <cell r="C1258">
            <v>3.8789999999999998E-2</v>
          </cell>
          <cell r="I1258">
            <v>0.11031000000000001</v>
          </cell>
        </row>
        <row r="1259">
          <cell r="C1259">
            <v>6.4838999999999999E-3</v>
          </cell>
          <cell r="I1259">
            <v>7.8202999999999995E-2</v>
          </cell>
        </row>
        <row r="1260">
          <cell r="C1260">
            <v>-5.7676999999999999E-2</v>
          </cell>
          <cell r="I1260">
            <v>1.421E-2</v>
          </cell>
        </row>
        <row r="1261">
          <cell r="C1261">
            <v>-2.7650000000000001E-2</v>
          </cell>
          <cell r="I1261">
            <v>4.4243999999999999E-2</v>
          </cell>
        </row>
        <row r="1262">
          <cell r="C1262">
            <v>-6.0678000000000003E-2</v>
          </cell>
          <cell r="I1262">
            <v>1.1296E-2</v>
          </cell>
        </row>
        <row r="1263">
          <cell r="C1263">
            <v>-0.98160000000000003</v>
          </cell>
          <cell r="I1263">
            <v>-0.90949999999999998</v>
          </cell>
        </row>
        <row r="1264">
          <cell r="C1264">
            <v>-0.13244</v>
          </cell>
          <cell r="I1264">
            <v>-6.0271999999999999E-2</v>
          </cell>
        </row>
        <row r="1265">
          <cell r="C1265">
            <v>-2.2047999999999998E-3</v>
          </cell>
          <cell r="I1265">
            <v>6.9986000000000007E-2</v>
          </cell>
        </row>
        <row r="1266">
          <cell r="C1266">
            <v>2.7320000000000001E-3</v>
          </cell>
          <cell r="I1266">
            <v>7.5039999999999996E-2</v>
          </cell>
        </row>
        <row r="1267">
          <cell r="C1267">
            <v>-0.16200000000000001</v>
          </cell>
          <cell r="I1267">
            <v>-8.9652999999999997E-2</v>
          </cell>
        </row>
        <row r="1268">
          <cell r="C1268">
            <v>-0.2752</v>
          </cell>
          <cell r="I1268">
            <v>-0.20272999999999999</v>
          </cell>
        </row>
        <row r="1269">
          <cell r="C1269">
            <v>0.15575</v>
          </cell>
          <cell r="I1269">
            <v>0.22839000000000001</v>
          </cell>
        </row>
        <row r="1270">
          <cell r="C1270">
            <v>-5.8590000000000003E-2</v>
          </cell>
          <cell r="I1270">
            <v>1.4160000000000001E-2</v>
          </cell>
        </row>
        <row r="1271">
          <cell r="C1271">
            <v>-0.12656999999999999</v>
          </cell>
          <cell r="I1271">
            <v>-5.2635000000000001E-2</v>
          </cell>
        </row>
        <row r="1272">
          <cell r="C1272">
            <v>-0.2248</v>
          </cell>
          <cell r="I1272">
            <v>-0.15084</v>
          </cell>
        </row>
        <row r="1273">
          <cell r="C1273">
            <v>-8.0626000000000003E-2</v>
          </cell>
          <cell r="I1273">
            <v>-6.6486000000000002E-3</v>
          </cell>
        </row>
        <row r="1274">
          <cell r="C1274">
            <v>0.10492</v>
          </cell>
          <cell r="I1274">
            <v>0.17902999999999999</v>
          </cell>
        </row>
        <row r="1275">
          <cell r="C1275">
            <v>0.13531000000000001</v>
          </cell>
          <cell r="I1275">
            <v>0.20943000000000001</v>
          </cell>
        </row>
        <row r="1276">
          <cell r="C1276">
            <v>1.2595E-2</v>
          </cell>
          <cell r="I1276">
            <v>8.6864999999999998E-2</v>
          </cell>
        </row>
        <row r="1277">
          <cell r="C1277">
            <v>-1.0005999999999999E-2</v>
          </cell>
          <cell r="I1277">
            <v>6.4610000000000001E-2</v>
          </cell>
        </row>
        <row r="1278">
          <cell r="C1278">
            <v>-0.15112</v>
          </cell>
          <cell r="I1278">
            <v>-7.6452000000000006E-2</v>
          </cell>
        </row>
        <row r="1279">
          <cell r="C1279">
            <v>1.8408000000000001E-4</v>
          </cell>
          <cell r="I1279">
            <v>7.4874999999999997E-2</v>
          </cell>
        </row>
        <row r="1280">
          <cell r="C1280">
            <v>-0.26479999999999998</v>
          </cell>
          <cell r="I1280">
            <v>-0.19008</v>
          </cell>
        </row>
        <row r="1281">
          <cell r="C1281">
            <v>-0.24314</v>
          </cell>
          <cell r="I1281">
            <v>-0.16833999999999999</v>
          </cell>
        </row>
        <row r="1282">
          <cell r="C1282">
            <v>3.1202000000000001E-2</v>
          </cell>
          <cell r="I1282">
            <v>0.10641</v>
          </cell>
        </row>
        <row r="1283">
          <cell r="C1283">
            <v>-0.30365999999999999</v>
          </cell>
          <cell r="I1283">
            <v>-0.22839000000000001</v>
          </cell>
        </row>
        <row r="1284">
          <cell r="C1284">
            <v>-2.8420999999999998E-2</v>
          </cell>
          <cell r="I1284">
            <v>4.6933000000000002E-2</v>
          </cell>
        </row>
        <row r="1285">
          <cell r="C1285">
            <v>5.4553999999999998E-2</v>
          </cell>
          <cell r="I1285">
            <v>0.13003999999999999</v>
          </cell>
        </row>
        <row r="1286">
          <cell r="C1286">
            <v>-1.8915999999999999</v>
          </cell>
          <cell r="I1286">
            <v>-1.8161</v>
          </cell>
        </row>
        <row r="1287">
          <cell r="C1287">
            <v>1.8398000000000001E-2</v>
          </cell>
          <cell r="I1287">
            <v>9.3974000000000002E-2</v>
          </cell>
        </row>
        <row r="1288">
          <cell r="C1288">
            <v>2.5218000000000001E-2</v>
          </cell>
          <cell r="I1288">
            <v>0.10081</v>
          </cell>
        </row>
        <row r="1289">
          <cell r="C1289">
            <v>7.6587000000000002E-2</v>
          </cell>
          <cell r="I1289">
            <v>0.15226999999999999</v>
          </cell>
        </row>
        <row r="1290">
          <cell r="C1290">
            <v>2.9689E-2</v>
          </cell>
          <cell r="I1290">
            <v>0.10539</v>
          </cell>
        </row>
        <row r="1291">
          <cell r="C1291">
            <v>-3.499E-2</v>
          </cell>
          <cell r="I1291">
            <v>4.0786999999999997E-2</v>
          </cell>
        </row>
        <row r="1292">
          <cell r="C1292">
            <v>7.4520000000000003E-2</v>
          </cell>
          <cell r="I1292">
            <v>0.15029999999999999</v>
          </cell>
        </row>
        <row r="1293">
          <cell r="C1293">
            <v>-6.4638000000000001E-2</v>
          </cell>
          <cell r="I1293">
            <v>1.1282E-2</v>
          </cell>
        </row>
        <row r="1294">
          <cell r="C1294">
            <v>-8.6660000000000001E-2</v>
          </cell>
          <cell r="I1294">
            <v>-1.0333E-2</v>
          </cell>
        </row>
        <row r="1295">
          <cell r="C1295">
            <v>-1.7128E-3</v>
          </cell>
          <cell r="I1295">
            <v>7.4642E-2</v>
          </cell>
        </row>
        <row r="1296">
          <cell r="C1296">
            <v>-9.3959000000000001E-2</v>
          </cell>
          <cell r="I1296">
            <v>-1.7597999999999999E-2</v>
          </cell>
        </row>
        <row r="1297">
          <cell r="C1297">
            <v>7.4914999999999995E-2</v>
          </cell>
          <cell r="I1297">
            <v>0.15135000000000001</v>
          </cell>
        </row>
        <row r="1298">
          <cell r="C1298">
            <v>1.3778E-2</v>
          </cell>
          <cell r="I1298">
            <v>9.0290999999999996E-2</v>
          </cell>
        </row>
        <row r="1299">
          <cell r="C1299">
            <v>-9.2009999999999995E-2</v>
          </cell>
          <cell r="I1299">
            <v>-1.5219E-2</v>
          </cell>
        </row>
        <row r="1300">
          <cell r="C1300">
            <v>0.10944</v>
          </cell>
          <cell r="I1300">
            <v>0.18631</v>
          </cell>
        </row>
        <row r="1301">
          <cell r="C1301">
            <v>-0.11831999999999999</v>
          </cell>
          <cell r="I1301">
            <v>-4.1428E-2</v>
          </cell>
        </row>
        <row r="1302">
          <cell r="C1302">
            <v>-0.10252</v>
          </cell>
          <cell r="I1302">
            <v>-2.5572000000000001E-2</v>
          </cell>
        </row>
        <row r="1303">
          <cell r="C1303">
            <v>-0.14455000000000001</v>
          </cell>
          <cell r="I1303">
            <v>-6.7543000000000006E-2</v>
          </cell>
        </row>
        <row r="1304">
          <cell r="C1304">
            <v>-2.5844000000000002E-3</v>
          </cell>
          <cell r="I1304">
            <v>7.4434E-2</v>
          </cell>
        </row>
        <row r="1305">
          <cell r="C1305">
            <v>0.16117999999999999</v>
          </cell>
          <cell r="I1305">
            <v>0.23869000000000001</v>
          </cell>
        </row>
        <row r="1306">
          <cell r="C1306">
            <v>-6.9088999999999998E-2</v>
          </cell>
          <cell r="I1306">
            <v>8.4679000000000004E-3</v>
          </cell>
        </row>
        <row r="1307">
          <cell r="C1307">
            <v>-8.054E-2</v>
          </cell>
          <cell r="I1307">
            <v>-2.8506999999999998E-3</v>
          </cell>
        </row>
        <row r="1308">
          <cell r="C1308">
            <v>8.5929000000000005E-2</v>
          </cell>
          <cell r="I1308">
            <v>0.16386999999999999</v>
          </cell>
        </row>
        <row r="1309">
          <cell r="C1309">
            <v>6.3074000000000005E-2</v>
          </cell>
          <cell r="I1309">
            <v>0.1419</v>
          </cell>
        </row>
        <row r="1310">
          <cell r="C1310">
            <v>-1.2126E-2</v>
          </cell>
          <cell r="I1310">
            <v>6.6892999999999994E-2</v>
          </cell>
        </row>
        <row r="1311">
          <cell r="C1311">
            <v>-1.7138E-2</v>
          </cell>
          <cell r="I1311">
            <v>6.1894999999999999E-2</v>
          </cell>
        </row>
        <row r="1312">
          <cell r="C1312">
            <v>-7.1740999999999999E-2</v>
          </cell>
          <cell r="I1312">
            <v>7.4203000000000003E-3</v>
          </cell>
        </row>
        <row r="1313">
          <cell r="C1313">
            <v>-7.689E-2</v>
          </cell>
          <cell r="I1313">
            <v>2.3349E-3</v>
          </cell>
        </row>
        <row r="1314">
          <cell r="C1314">
            <v>-0.14277999999999999</v>
          </cell>
          <cell r="I1314">
            <v>-6.3087000000000004E-2</v>
          </cell>
        </row>
        <row r="1315">
          <cell r="C1315">
            <v>-7.0618E-2</v>
          </cell>
          <cell r="I1315">
            <v>9.3016000000000001E-3</v>
          </cell>
        </row>
        <row r="1316">
          <cell r="C1316">
            <v>-0.159</v>
          </cell>
          <cell r="I1316">
            <v>-7.8575000000000006E-2</v>
          </cell>
        </row>
        <row r="1317">
          <cell r="C1317">
            <v>-3.5209999999999998E-2</v>
          </cell>
          <cell r="I1317">
            <v>4.5254999999999997E-2</v>
          </cell>
        </row>
        <row r="1318">
          <cell r="C1318">
            <v>-5.3477999999999998E-2</v>
          </cell>
          <cell r="I1318">
            <v>2.7059E-2</v>
          </cell>
        </row>
        <row r="1319">
          <cell r="C1319">
            <v>-3.9899999999999996E-3</v>
          </cell>
          <cell r="I1319">
            <v>7.6769000000000004E-2</v>
          </cell>
        </row>
        <row r="1320">
          <cell r="C1320">
            <v>0.15254000000000001</v>
          </cell>
          <cell r="I1320">
            <v>0.23404</v>
          </cell>
        </row>
        <row r="1321">
          <cell r="C1321">
            <v>0.13206999999999999</v>
          </cell>
          <cell r="I1321">
            <v>0.21362999999999999</v>
          </cell>
        </row>
        <row r="1322">
          <cell r="C1322">
            <v>-5.5389000000000001E-2</v>
          </cell>
          <cell r="I1322">
            <v>2.6388999999999999E-2</v>
          </cell>
        </row>
        <row r="1323">
          <cell r="C1323">
            <v>-7.5603000000000004E-2</v>
          </cell>
          <cell r="I1323">
            <v>6.6493000000000003E-3</v>
          </cell>
        </row>
        <row r="1324">
          <cell r="C1324">
            <v>-2.1912000000000001E-2</v>
          </cell>
          <cell r="I1324">
            <v>6.1317999999999998E-2</v>
          </cell>
        </row>
        <row r="1325">
          <cell r="C1325">
            <v>-8.9589000000000002E-2</v>
          </cell>
          <cell r="I1325">
            <v>-6.2839999999999997E-3</v>
          </cell>
        </row>
        <row r="1326">
          <cell r="C1326">
            <v>0.23923</v>
          </cell>
          <cell r="I1326">
            <v>0.32257000000000002</v>
          </cell>
        </row>
        <row r="1327">
          <cell r="C1327">
            <v>-7.9680000000000001E-2</v>
          </cell>
          <cell r="I1327">
            <v>4.0454999999999996E-3</v>
          </cell>
        </row>
        <row r="1328">
          <cell r="C1328">
            <v>-1.014</v>
          </cell>
          <cell r="I1328">
            <v>-0.93008000000000002</v>
          </cell>
        </row>
        <row r="1329">
          <cell r="C1329">
            <v>-0.20455000000000001</v>
          </cell>
          <cell r="I1329">
            <v>-0.12063</v>
          </cell>
        </row>
        <row r="1330">
          <cell r="C1330">
            <v>-7.8744999999999996E-2</v>
          </cell>
          <cell r="I1330">
            <v>5.2268000000000002E-3</v>
          </cell>
        </row>
        <row r="1331">
          <cell r="C1331">
            <v>-9.7212999999999994E-2</v>
          </cell>
          <cell r="I1331">
            <v>-1.3124E-2</v>
          </cell>
        </row>
        <row r="1332">
          <cell r="C1332">
            <v>5.6180000000000001E-2</v>
          </cell>
          <cell r="I1332">
            <v>0.14055999999999999</v>
          </cell>
        </row>
        <row r="1333">
          <cell r="C1333">
            <v>6.7904000000000006E-2</v>
          </cell>
          <cell r="I1333">
            <v>0.15246999999999999</v>
          </cell>
        </row>
        <row r="1334">
          <cell r="C1334">
            <v>-0.10348</v>
          </cell>
          <cell r="I1334">
            <v>-1.8874999999999999E-2</v>
          </cell>
        </row>
        <row r="1335">
          <cell r="C1335">
            <v>-9.4441000000000004E-3</v>
          </cell>
          <cell r="I1335">
            <v>7.5298000000000004E-2</v>
          </cell>
        </row>
        <row r="1336">
          <cell r="C1336">
            <v>-0.19356000000000001</v>
          </cell>
          <cell r="I1336">
            <v>-0.10854999999999999</v>
          </cell>
        </row>
        <row r="1337">
          <cell r="C1337">
            <v>6.9742999999999999E-2</v>
          </cell>
          <cell r="I1337">
            <v>0.15486</v>
          </cell>
        </row>
        <row r="1338">
          <cell r="C1338">
            <v>4.2700999999999998E-3</v>
          </cell>
          <cell r="I1338">
            <v>8.9479000000000003E-2</v>
          </cell>
        </row>
        <row r="1339">
          <cell r="C1339">
            <v>7.2103E-2</v>
          </cell>
          <cell r="I1339">
            <v>0.15798000000000001</v>
          </cell>
        </row>
        <row r="1340">
          <cell r="C1340">
            <v>-7.7665999999999999E-2</v>
          </cell>
          <cell r="I1340">
            <v>8.2462999999999998E-3</v>
          </cell>
        </row>
        <row r="1341">
          <cell r="C1341">
            <v>3.5159999999999997E-2</v>
          </cell>
          <cell r="I1341">
            <v>0.1211</v>
          </cell>
        </row>
        <row r="1342">
          <cell r="C1342">
            <v>-5.1579E-2</v>
          </cell>
          <cell r="I1342">
            <v>3.4556000000000003E-2</v>
          </cell>
        </row>
        <row r="1343">
          <cell r="C1343">
            <v>-0.13267999999999999</v>
          </cell>
          <cell r="I1343">
            <v>-4.6294000000000002E-2</v>
          </cell>
        </row>
        <row r="1344">
          <cell r="C1344">
            <v>-0.1704</v>
          </cell>
          <cell r="I1344">
            <v>-8.3608000000000002E-2</v>
          </cell>
        </row>
        <row r="1345">
          <cell r="C1345">
            <v>-3.3592999999999998E-2</v>
          </cell>
          <cell r="I1345">
            <v>5.3363000000000001E-2</v>
          </cell>
        </row>
        <row r="1346">
          <cell r="C1346">
            <v>-4.8320000000000002E-2</v>
          </cell>
          <cell r="I1346">
            <v>3.9009000000000002E-2</v>
          </cell>
        </row>
        <row r="1347">
          <cell r="C1347">
            <v>0.18487000000000001</v>
          </cell>
          <cell r="I1347">
            <v>0.27224999999999999</v>
          </cell>
        </row>
        <row r="1348">
          <cell r="C1348">
            <v>-6.1072000000000001E-3</v>
          </cell>
          <cell r="I1348">
            <v>8.2306000000000004E-2</v>
          </cell>
        </row>
        <row r="1349">
          <cell r="C1349">
            <v>-5.0191E-2</v>
          </cell>
          <cell r="I1349">
            <v>3.8753000000000003E-2</v>
          </cell>
        </row>
        <row r="1350">
          <cell r="C1350">
            <v>-6.6058000000000006E-2</v>
          </cell>
          <cell r="I1350">
            <v>2.3147999999999998E-2</v>
          </cell>
        </row>
        <row r="1351">
          <cell r="C1351">
            <v>-9.3170000000000003E-2</v>
          </cell>
          <cell r="I1351">
            <v>-3.9633000000000003E-3</v>
          </cell>
        </row>
        <row r="1352">
          <cell r="C1352">
            <v>3.6253000000000001E-2</v>
          </cell>
          <cell r="I1352">
            <v>0.12615000000000001</v>
          </cell>
        </row>
        <row r="1353">
          <cell r="C1353">
            <v>-0.15040999999999999</v>
          </cell>
          <cell r="I1353">
            <v>-6.0019000000000003E-2</v>
          </cell>
        </row>
        <row r="1354">
          <cell r="C1354">
            <v>-2.4060000000000001</v>
          </cell>
          <cell r="I1354">
            <v>-2.3153000000000001</v>
          </cell>
        </row>
        <row r="1355">
          <cell r="C1355">
            <v>6.8465999999999999E-2</v>
          </cell>
          <cell r="I1355">
            <v>0.15947</v>
          </cell>
        </row>
        <row r="1356">
          <cell r="C1356">
            <v>8.6637000000000006E-2</v>
          </cell>
          <cell r="I1356">
            <v>0.17782999999999999</v>
          </cell>
        </row>
        <row r="1357">
          <cell r="C1357">
            <v>9.4557000000000002E-2</v>
          </cell>
          <cell r="I1357">
            <v>0.18578</v>
          </cell>
        </row>
        <row r="1358">
          <cell r="C1358">
            <v>-2.5680000000000001E-2</v>
          </cell>
          <cell r="I1358">
            <v>6.5559000000000006E-2</v>
          </cell>
        </row>
        <row r="1359">
          <cell r="C1359">
            <v>-2.2275E-2</v>
          </cell>
          <cell r="I1359">
            <v>6.9239999999999996E-2</v>
          </cell>
        </row>
        <row r="1360">
          <cell r="C1360">
            <v>7.6702000000000003E-3</v>
          </cell>
          <cell r="I1360">
            <v>9.9445000000000006E-2</v>
          </cell>
        </row>
        <row r="1361">
          <cell r="C1361">
            <v>-0.16063</v>
          </cell>
          <cell r="I1361">
            <v>-6.8561999999999998E-2</v>
          </cell>
        </row>
        <row r="1362">
          <cell r="C1362">
            <v>2.8856E-2</v>
          </cell>
          <cell r="I1362">
            <v>0.12106</v>
          </cell>
        </row>
        <row r="1363">
          <cell r="C1363">
            <v>-3.1977999999999999E-2</v>
          </cell>
          <cell r="I1363">
            <v>6.0475000000000001E-2</v>
          </cell>
        </row>
        <row r="1364">
          <cell r="C1364">
            <v>7.5120999999999993E-2</v>
          </cell>
          <cell r="I1364">
            <v>0.16774</v>
          </cell>
        </row>
        <row r="1365">
          <cell r="C1365">
            <v>-0.14299000000000001</v>
          </cell>
          <cell r="I1365">
            <v>-5.0316E-2</v>
          </cell>
        </row>
        <row r="1366">
          <cell r="C1366">
            <v>-3.3273999999999998E-2</v>
          </cell>
          <cell r="I1366">
            <v>6.0129000000000002E-2</v>
          </cell>
        </row>
        <row r="1367">
          <cell r="C1367">
            <v>0.13397999999999999</v>
          </cell>
          <cell r="I1367">
            <v>0.22758</v>
          </cell>
        </row>
        <row r="1368">
          <cell r="C1368">
            <v>-1.3644999999999999E-2</v>
          </cell>
          <cell r="I1368">
            <v>8.0027000000000001E-2</v>
          </cell>
        </row>
        <row r="1369">
          <cell r="C1369">
            <v>-5.3087000000000002E-2</v>
          </cell>
          <cell r="I1369">
            <v>4.0625000000000001E-2</v>
          </cell>
        </row>
        <row r="1370">
          <cell r="C1370">
            <v>-0.14710999999999999</v>
          </cell>
          <cell r="I1370">
            <v>-5.3296999999999997E-2</v>
          </cell>
        </row>
        <row r="1371">
          <cell r="C1371">
            <v>5.7565999999999999E-2</v>
          </cell>
          <cell r="I1371">
            <v>0.15139</v>
          </cell>
        </row>
        <row r="1372">
          <cell r="C1372">
            <v>-9.9955000000000002E-2</v>
          </cell>
          <cell r="I1372">
            <v>-5.7181999999999997E-3</v>
          </cell>
        </row>
        <row r="1373">
          <cell r="C1373">
            <v>-5.2270999999999998E-2</v>
          </cell>
          <cell r="I1373">
            <v>4.2401000000000001E-2</v>
          </cell>
        </row>
        <row r="1374">
          <cell r="C1374">
            <v>-0.16633999999999999</v>
          </cell>
          <cell r="I1374">
            <v>-7.1040000000000006E-2</v>
          </cell>
        </row>
        <row r="1375">
          <cell r="C1375">
            <v>4.8834000000000002E-2</v>
          </cell>
          <cell r="I1375">
            <v>0.14452999999999999</v>
          </cell>
        </row>
        <row r="1376">
          <cell r="C1376">
            <v>-8.0005999999999994E-2</v>
          </cell>
          <cell r="I1376">
            <v>1.5691E-2</v>
          </cell>
        </row>
        <row r="1377">
          <cell r="C1377">
            <v>6.5603999999999996E-2</v>
          </cell>
          <cell r="I1377">
            <v>0.16142999999999999</v>
          </cell>
        </row>
        <row r="1378">
          <cell r="C1378">
            <v>-0.25952999999999998</v>
          </cell>
          <cell r="I1378">
            <v>-0.16336999999999999</v>
          </cell>
        </row>
        <row r="1379">
          <cell r="C1379">
            <v>-0.13256000000000001</v>
          </cell>
          <cell r="I1379">
            <v>-3.6262999999999997E-2</v>
          </cell>
        </row>
        <row r="1380">
          <cell r="C1380">
            <v>-0.12711</v>
          </cell>
          <cell r="I1380">
            <v>-3.0787999999999999E-2</v>
          </cell>
        </row>
        <row r="1381">
          <cell r="C1381">
            <v>1.2083E-2</v>
          </cell>
          <cell r="I1381">
            <v>0.10854</v>
          </cell>
        </row>
        <row r="1382">
          <cell r="C1382">
            <v>-3.6109000000000002E-2</v>
          </cell>
          <cell r="I1382">
            <v>6.0356E-2</v>
          </cell>
        </row>
        <row r="1383">
          <cell r="C1383">
            <v>-0.12315</v>
          </cell>
          <cell r="I1383">
            <v>-2.6636E-2</v>
          </cell>
        </row>
        <row r="1384">
          <cell r="C1384">
            <v>-1.1865000000000001E-2</v>
          </cell>
          <cell r="I1384">
            <v>8.4982000000000002E-2</v>
          </cell>
        </row>
        <row r="1385">
          <cell r="C1385">
            <v>-8.3446000000000006E-2</v>
          </cell>
          <cell r="I1385">
            <v>1.401E-2</v>
          </cell>
        </row>
        <row r="1386">
          <cell r="C1386">
            <v>1.4089000000000001E-2</v>
          </cell>
          <cell r="I1386">
            <v>0.11167000000000001</v>
          </cell>
        </row>
        <row r="1387">
          <cell r="C1387">
            <v>-9.5146999999999995E-2</v>
          </cell>
          <cell r="I1387">
            <v>2.6679999999999998E-3</v>
          </cell>
        </row>
        <row r="1388">
          <cell r="C1388">
            <v>-9.3798000000000006E-2</v>
          </cell>
          <cell r="I1388">
            <v>4.0293000000000004E-3</v>
          </cell>
        </row>
        <row r="1389">
          <cell r="C1389">
            <v>-2.9045000000000001E-2</v>
          </cell>
          <cell r="I1389">
            <v>6.9105E-2</v>
          </cell>
        </row>
        <row r="1390">
          <cell r="C1390">
            <v>8.9497999999999994E-2</v>
          </cell>
          <cell r="I1390">
            <v>0.18833</v>
          </cell>
        </row>
        <row r="1391">
          <cell r="C1391">
            <v>1.5668999999999999E-2</v>
          </cell>
          <cell r="I1391">
            <v>0.11457000000000001</v>
          </cell>
        </row>
        <row r="1392">
          <cell r="C1392">
            <v>-2.1253999999999999E-2</v>
          </cell>
          <cell r="I1392">
            <v>7.7650999999999998E-2</v>
          </cell>
        </row>
        <row r="1393">
          <cell r="C1393">
            <v>-2.1239999999999998E-2</v>
          </cell>
          <cell r="I1393">
            <v>7.7713000000000004E-2</v>
          </cell>
        </row>
        <row r="1394">
          <cell r="C1394">
            <v>-2.9700000000000001E-2</v>
          </cell>
          <cell r="I1394">
            <v>6.9690000000000002E-2</v>
          </cell>
        </row>
        <row r="1395">
          <cell r="C1395">
            <v>-0.19151000000000001</v>
          </cell>
          <cell r="I1395">
            <v>-9.2018000000000003E-2</v>
          </cell>
        </row>
        <row r="1396">
          <cell r="C1396">
            <v>-1.4378999999999999E-2</v>
          </cell>
          <cell r="I1396">
            <v>8.5327E-2</v>
          </cell>
        </row>
        <row r="1397">
          <cell r="C1397">
            <v>-0.13084999999999999</v>
          </cell>
          <cell r="I1397">
            <v>-3.1047999999999999E-2</v>
          </cell>
        </row>
        <row r="1398">
          <cell r="C1398">
            <v>0.10173</v>
          </cell>
          <cell r="I1398">
            <v>0.20180000000000001</v>
          </cell>
        </row>
        <row r="1399">
          <cell r="C1399">
            <v>-0.22664999999999999</v>
          </cell>
          <cell r="I1399">
            <v>-0.12640000000000001</v>
          </cell>
        </row>
        <row r="1400">
          <cell r="C1400">
            <v>-0.11867999999999999</v>
          </cell>
          <cell r="I1400">
            <v>-1.8355E-2</v>
          </cell>
        </row>
        <row r="1401">
          <cell r="C1401">
            <v>-2.4018000000000002</v>
          </cell>
          <cell r="I1401">
            <v>-2.3014000000000001</v>
          </cell>
        </row>
        <row r="1402">
          <cell r="C1402">
            <v>-8.5550000000000001E-3</v>
          </cell>
          <cell r="I1402">
            <v>9.2097999999999999E-2</v>
          </cell>
        </row>
        <row r="1403">
          <cell r="C1403">
            <v>-0.14091000000000001</v>
          </cell>
          <cell r="I1403">
            <v>-4.0222000000000001E-2</v>
          </cell>
        </row>
        <row r="1404">
          <cell r="C1404">
            <v>-0.15468000000000001</v>
          </cell>
          <cell r="I1404">
            <v>-5.3712000000000003E-2</v>
          </cell>
        </row>
        <row r="1405">
          <cell r="C1405">
            <v>-0.11849999999999999</v>
          </cell>
          <cell r="I1405">
            <v>-1.6969999999999999E-2</v>
          </cell>
        </row>
        <row r="1406">
          <cell r="C1406">
            <v>-0.1976</v>
          </cell>
          <cell r="I1406">
            <v>-9.5311000000000007E-2</v>
          </cell>
        </row>
        <row r="1407">
          <cell r="C1407">
            <v>-4.2009999999999999E-2</v>
          </cell>
          <cell r="I1407">
            <v>6.0352999999999997E-2</v>
          </cell>
        </row>
        <row r="1408">
          <cell r="C1408">
            <v>-5.1412000000000003E-3</v>
          </cell>
          <cell r="I1408">
            <v>9.7392000000000006E-2</v>
          </cell>
        </row>
        <row r="1409">
          <cell r="C1409">
            <v>2.6342000000000001E-2</v>
          </cell>
          <cell r="I1409">
            <v>0.12914</v>
          </cell>
        </row>
        <row r="1410">
          <cell r="C1410">
            <v>-3.3072999999999998E-2</v>
          </cell>
          <cell r="I1410">
            <v>6.9780999999999996E-2</v>
          </cell>
        </row>
        <row r="1411">
          <cell r="C1411">
            <v>-0.11638</v>
          </cell>
          <cell r="I1411">
            <v>-1.3252999999999999E-2</v>
          </cell>
        </row>
        <row r="1412">
          <cell r="C1412">
            <v>-0.18837999999999999</v>
          </cell>
          <cell r="I1412">
            <v>-8.5096000000000005E-2</v>
          </cell>
        </row>
        <row r="1413">
          <cell r="C1413">
            <v>-0.10378999999999999</v>
          </cell>
          <cell r="I1413">
            <v>-3.9703999999999998E-5</v>
          </cell>
        </row>
        <row r="1414">
          <cell r="C1414">
            <v>-4.1278000000000002E-2</v>
          </cell>
          <cell r="I1414">
            <v>6.2608999999999998E-2</v>
          </cell>
        </row>
        <row r="1415">
          <cell r="C1415">
            <v>5.7887000000000001E-2</v>
          </cell>
          <cell r="I1415">
            <v>0.16184999999999999</v>
          </cell>
        </row>
        <row r="1416">
          <cell r="C1416">
            <v>9.7023999999999999E-2</v>
          </cell>
          <cell r="I1416">
            <v>0.20119000000000001</v>
          </cell>
        </row>
        <row r="1417">
          <cell r="C1417">
            <v>-1.7864000000000001E-2</v>
          </cell>
          <cell r="I1417">
            <v>8.6332999999999993E-2</v>
          </cell>
        </row>
        <row r="1418">
          <cell r="C1418">
            <v>-0.13975000000000001</v>
          </cell>
          <cell r="I1418">
            <v>-3.5328999999999999E-2</v>
          </cell>
        </row>
        <row r="1419">
          <cell r="C1419">
            <v>-1.6857</v>
          </cell>
          <cell r="I1419">
            <v>-1.5810999999999999</v>
          </cell>
        </row>
        <row r="1420">
          <cell r="C1420">
            <v>0.19136</v>
          </cell>
          <cell r="I1420">
            <v>0.29598999999999998</v>
          </cell>
        </row>
        <row r="1421">
          <cell r="C1421">
            <v>0.15795000000000001</v>
          </cell>
          <cell r="I1421">
            <v>0.26291999999999999</v>
          </cell>
        </row>
        <row r="1422">
          <cell r="C1422">
            <v>-0.20279</v>
          </cell>
          <cell r="I1422">
            <v>-9.7698999999999994E-2</v>
          </cell>
        </row>
        <row r="1423">
          <cell r="C1423">
            <v>-0.14349999999999999</v>
          </cell>
          <cell r="I1423">
            <v>-3.8077E-2</v>
          </cell>
        </row>
        <row r="1424">
          <cell r="C1424">
            <v>-6.0763999999999999E-2</v>
          </cell>
          <cell r="I1424">
            <v>4.5201999999999999E-2</v>
          </cell>
        </row>
        <row r="1425">
          <cell r="C1425">
            <v>-0.21729000000000001</v>
          </cell>
          <cell r="I1425">
            <v>-0.11078</v>
          </cell>
        </row>
        <row r="1426">
          <cell r="C1426">
            <v>-0.13936999999999999</v>
          </cell>
          <cell r="I1426">
            <v>-3.2661000000000003E-2</v>
          </cell>
        </row>
        <row r="1427">
          <cell r="C1427">
            <v>-9.2101000000000002E-2</v>
          </cell>
          <cell r="I1427">
            <v>1.4751E-2</v>
          </cell>
        </row>
        <row r="1428">
          <cell r="C1428">
            <v>-9.6002000000000004E-2</v>
          </cell>
          <cell r="I1428">
            <v>1.1181E-2</v>
          </cell>
        </row>
        <row r="1429">
          <cell r="C1429">
            <v>-0.15565999999999999</v>
          </cell>
          <cell r="I1429">
            <v>-4.8194000000000001E-2</v>
          </cell>
        </row>
        <row r="1430">
          <cell r="C1430">
            <v>-0.10183</v>
          </cell>
          <cell r="I1430">
            <v>6.2972000000000002E-3</v>
          </cell>
        </row>
        <row r="1431">
          <cell r="C1431">
            <v>-0.29139999999999999</v>
          </cell>
          <cell r="I1431">
            <v>-0.18318000000000001</v>
          </cell>
        </row>
        <row r="1432">
          <cell r="C1432">
            <v>-3.8474000000000001E-2</v>
          </cell>
          <cell r="I1432">
            <v>6.9773000000000002E-2</v>
          </cell>
        </row>
        <row r="1433">
          <cell r="C1433">
            <v>1.1455E-2</v>
          </cell>
          <cell r="I1433">
            <v>0.11995</v>
          </cell>
        </row>
        <row r="1434">
          <cell r="C1434">
            <v>-8.3533999999999997E-2</v>
          </cell>
          <cell r="I1434">
            <v>2.5065E-2</v>
          </cell>
        </row>
        <row r="1435">
          <cell r="C1435">
            <v>-6.2540999999999999E-2</v>
          </cell>
          <cell r="I1435">
            <v>4.6556E-2</v>
          </cell>
        </row>
        <row r="1436">
          <cell r="C1436">
            <v>0.26719999999999999</v>
          </cell>
          <cell r="I1436">
            <v>0.37637999999999999</v>
          </cell>
        </row>
        <row r="1437">
          <cell r="C1437">
            <v>-7.4819999999999998E-2</v>
          </cell>
          <cell r="I1437">
            <v>3.5207000000000002E-2</v>
          </cell>
        </row>
        <row r="1438">
          <cell r="C1438">
            <v>-0.17022999999999999</v>
          </cell>
          <cell r="I1438">
            <v>-6.0174999999999999E-2</v>
          </cell>
        </row>
        <row r="1439">
          <cell r="C1439">
            <v>1.7787000000000001E-2</v>
          </cell>
          <cell r="I1439">
            <v>0.12823000000000001</v>
          </cell>
        </row>
        <row r="1440">
          <cell r="C1440">
            <v>-0.12737000000000001</v>
          </cell>
          <cell r="I1440">
            <v>-1.6754999999999999E-2</v>
          </cell>
        </row>
        <row r="1441">
          <cell r="C1441">
            <v>-5.2553999999999997E-2</v>
          </cell>
          <cell r="I1441">
            <v>5.8077999999999998E-2</v>
          </cell>
        </row>
        <row r="1442">
          <cell r="C1442">
            <v>-9.0799999999999995E-3</v>
          </cell>
          <cell r="I1442">
            <v>0.10168000000000001</v>
          </cell>
        </row>
        <row r="1443">
          <cell r="C1443">
            <v>1.5074000000000001E-2</v>
          </cell>
          <cell r="I1443">
            <v>0.12590999999999999</v>
          </cell>
        </row>
        <row r="1444">
          <cell r="C1444">
            <v>6.8324999999999997E-2</v>
          </cell>
          <cell r="I1444">
            <v>0.17932999999999999</v>
          </cell>
        </row>
        <row r="1445">
          <cell r="C1445">
            <v>7.8393000000000004E-2</v>
          </cell>
          <cell r="I1445">
            <v>0.18994</v>
          </cell>
        </row>
        <row r="1446">
          <cell r="C1446">
            <v>-7.8791E-2</v>
          </cell>
          <cell r="I1446">
            <v>3.3366E-2</v>
          </cell>
        </row>
        <row r="1447">
          <cell r="C1447">
            <v>-0.1363</v>
          </cell>
          <cell r="I1447">
            <v>-2.4070000000000001E-2</v>
          </cell>
        </row>
        <row r="1448">
          <cell r="C1448">
            <v>9.3616000000000005E-2</v>
          </cell>
          <cell r="I1448">
            <v>0.20652000000000001</v>
          </cell>
        </row>
        <row r="1449">
          <cell r="C1449">
            <v>4.8913999999999999E-2</v>
          </cell>
          <cell r="I1449">
            <v>0.16270000000000001</v>
          </cell>
        </row>
        <row r="1450">
          <cell r="C1450">
            <v>-2.0826000000000001E-2</v>
          </cell>
          <cell r="I1450">
            <v>9.3124999999999999E-2</v>
          </cell>
        </row>
        <row r="1451">
          <cell r="C1451">
            <v>-0.17810999999999999</v>
          </cell>
          <cell r="I1451">
            <v>-6.3626000000000002E-2</v>
          </cell>
        </row>
        <row r="1452">
          <cell r="C1452">
            <v>1.2095E-2</v>
          </cell>
          <cell r="I1452">
            <v>0.12690000000000001</v>
          </cell>
        </row>
        <row r="1453">
          <cell r="C1453">
            <v>-0.1103</v>
          </cell>
          <cell r="I1453">
            <v>4.6756999999999996E-3</v>
          </cell>
        </row>
        <row r="1454">
          <cell r="C1454">
            <v>-0.12368</v>
          </cell>
          <cell r="I1454">
            <v>-8.4229999999999999E-3</v>
          </cell>
        </row>
        <row r="1455">
          <cell r="C1455">
            <v>-0.1139</v>
          </cell>
          <cell r="I1455">
            <v>1.6012999999999999E-3</v>
          </cell>
        </row>
        <row r="1456">
          <cell r="C1456">
            <v>-0.16927</v>
          </cell>
          <cell r="I1456">
            <v>-5.3644999999999998E-2</v>
          </cell>
        </row>
        <row r="1457">
          <cell r="C1457">
            <v>-0.17119000000000001</v>
          </cell>
          <cell r="I1457">
            <v>-5.5508000000000002E-2</v>
          </cell>
        </row>
        <row r="1458">
          <cell r="C1458">
            <v>1.095E-2</v>
          </cell>
          <cell r="I1458">
            <v>0.12715000000000001</v>
          </cell>
        </row>
        <row r="1459">
          <cell r="C1459">
            <v>-0.14201</v>
          </cell>
          <cell r="I1459">
            <v>-2.5149999999999999E-2</v>
          </cell>
        </row>
        <row r="1460">
          <cell r="C1460">
            <v>4.9704999999999999E-2</v>
          </cell>
          <cell r="I1460">
            <v>0.16682</v>
          </cell>
        </row>
        <row r="1461">
          <cell r="C1461">
            <v>-0.10664999999999999</v>
          </cell>
          <cell r="I1461">
            <v>1.1256E-2</v>
          </cell>
        </row>
        <row r="1462">
          <cell r="C1462">
            <v>-0.27294000000000002</v>
          </cell>
          <cell r="I1462">
            <v>-0.15493999999999999</v>
          </cell>
        </row>
        <row r="1463">
          <cell r="C1463">
            <v>-0.14652999999999999</v>
          </cell>
          <cell r="I1463">
            <v>-2.7961E-2</v>
          </cell>
        </row>
        <row r="1464">
          <cell r="C1464">
            <v>-0.11667</v>
          </cell>
          <cell r="I1464">
            <v>2.1197999999999998E-3</v>
          </cell>
        </row>
        <row r="1465">
          <cell r="C1465">
            <v>7.6252E-2</v>
          </cell>
          <cell r="I1465">
            <v>0.19520999999999999</v>
          </cell>
        </row>
        <row r="1466">
          <cell r="C1466">
            <v>-6.8566000000000002E-2</v>
          </cell>
          <cell r="I1466">
            <v>5.0967999999999999E-2</v>
          </cell>
        </row>
        <row r="1467">
          <cell r="C1467">
            <v>2.4352000000000002E-3</v>
          </cell>
          <cell r="I1467">
            <v>0.12213</v>
          </cell>
        </row>
        <row r="1468">
          <cell r="C1468">
            <v>-3.4051999999999999E-2</v>
          </cell>
          <cell r="I1468">
            <v>8.6307999999999996E-2</v>
          </cell>
        </row>
        <row r="1469">
          <cell r="C1469">
            <v>-0.10978</v>
          </cell>
          <cell r="I1469">
            <v>1.0588999999999999E-2</v>
          </cell>
        </row>
        <row r="1470">
          <cell r="C1470">
            <v>-6.4996999999999997E-3</v>
          </cell>
          <cell r="I1470">
            <v>0.11451</v>
          </cell>
        </row>
        <row r="1471">
          <cell r="C1471">
            <v>-7.9753000000000004E-2</v>
          </cell>
          <cell r="I1471">
            <v>4.1508000000000003E-2</v>
          </cell>
        </row>
        <row r="1472">
          <cell r="C1472">
            <v>-0.20294999999999999</v>
          </cell>
          <cell r="I1472">
            <v>-8.1603999999999996E-2</v>
          </cell>
        </row>
        <row r="1473">
          <cell r="C1473">
            <v>-0.10027</v>
          </cell>
          <cell r="I1473">
            <v>2.1262E-2</v>
          </cell>
        </row>
        <row r="1474">
          <cell r="C1474">
            <v>-0.16345000000000001</v>
          </cell>
          <cell r="I1474">
            <v>-4.1706E-2</v>
          </cell>
        </row>
        <row r="1475">
          <cell r="C1475">
            <v>-0.2762</v>
          </cell>
          <cell r="I1475">
            <v>-0.15422</v>
          </cell>
        </row>
        <row r="1476">
          <cell r="C1476">
            <v>1.4749999999999999E-2</v>
          </cell>
          <cell r="I1476">
            <v>0.13728000000000001</v>
          </cell>
        </row>
        <row r="1477">
          <cell r="C1477">
            <v>-3.0355E-2</v>
          </cell>
          <cell r="I1477">
            <v>9.2407000000000003E-2</v>
          </cell>
        </row>
        <row r="1478">
          <cell r="C1478">
            <v>-7.9004000000000005E-2</v>
          </cell>
          <cell r="I1478">
            <v>4.5095000000000003E-2</v>
          </cell>
        </row>
        <row r="1479">
          <cell r="C1479">
            <v>-4.7627999999999997E-2</v>
          </cell>
          <cell r="I1479">
            <v>7.6814999999999994E-2</v>
          </cell>
        </row>
        <row r="1480">
          <cell r="C1480">
            <v>-0.11153</v>
          </cell>
          <cell r="I1480">
            <v>1.3964000000000001E-2</v>
          </cell>
        </row>
        <row r="1481">
          <cell r="C1481">
            <v>-0.14396</v>
          </cell>
          <cell r="I1481">
            <v>-1.7763999999999999E-2</v>
          </cell>
        </row>
        <row r="1482">
          <cell r="C1482">
            <v>-7.8252000000000002E-2</v>
          </cell>
          <cell r="I1482">
            <v>4.8474000000000003E-2</v>
          </cell>
        </row>
        <row r="1483">
          <cell r="C1483">
            <v>-0.10303</v>
          </cell>
          <cell r="I1483">
            <v>2.4660000000000001E-2</v>
          </cell>
        </row>
        <row r="1484">
          <cell r="C1484">
            <v>-0.22419</v>
          </cell>
          <cell r="I1484">
            <v>-9.6339999999999995E-2</v>
          </cell>
        </row>
        <row r="1485">
          <cell r="C1485">
            <v>-0.22433</v>
          </cell>
          <cell r="I1485">
            <v>-9.5924999999999996E-2</v>
          </cell>
        </row>
        <row r="1486">
          <cell r="C1486">
            <v>7.1874999999999994E-2</v>
          </cell>
          <cell r="I1486">
            <v>0.20028000000000001</v>
          </cell>
        </row>
        <row r="1487">
          <cell r="C1487">
            <v>-3.5445999999999998E-2</v>
          </cell>
          <cell r="I1487">
            <v>9.3972E-2</v>
          </cell>
        </row>
        <row r="1488">
          <cell r="C1488">
            <v>-5.4056E-2</v>
          </cell>
          <cell r="I1488">
            <v>7.6970999999999998E-2</v>
          </cell>
        </row>
        <row r="1489">
          <cell r="C1489">
            <v>-0.12920000000000001</v>
          </cell>
          <cell r="I1489">
            <v>1.9331000000000001E-3</v>
          </cell>
        </row>
        <row r="1490">
          <cell r="C1490">
            <v>4.5248999999999998E-2</v>
          </cell>
          <cell r="I1490">
            <v>0.17682</v>
          </cell>
        </row>
        <row r="1491">
          <cell r="C1491">
            <v>-4.8002000000000003E-2</v>
          </cell>
          <cell r="I1491">
            <v>8.3597000000000005E-2</v>
          </cell>
        </row>
        <row r="1492">
          <cell r="C1492">
            <v>-0.13147</v>
          </cell>
          <cell r="I1492">
            <v>4.3187E-4</v>
          </cell>
        </row>
        <row r="1493">
          <cell r="C1493">
            <v>-0.11574</v>
          </cell>
          <cell r="I1493">
            <v>1.7000000000000001E-2</v>
          </cell>
        </row>
        <row r="1494">
          <cell r="C1494">
            <v>-7.1294999999999997E-2</v>
          </cell>
          <cell r="I1494">
            <v>6.1575999999999999E-2</v>
          </cell>
        </row>
        <row r="1495">
          <cell r="C1495">
            <v>-0.20227000000000001</v>
          </cell>
          <cell r="I1495">
            <v>-6.9128999999999996E-2</v>
          </cell>
        </row>
        <row r="1496">
          <cell r="C1496">
            <v>-0.13578999999999999</v>
          </cell>
          <cell r="I1496">
            <v>-2.5406999999999999E-3</v>
          </cell>
        </row>
        <row r="1497">
          <cell r="C1497">
            <v>-8.5251999999999994E-2</v>
          </cell>
          <cell r="I1497">
            <v>4.8512E-2</v>
          </cell>
        </row>
        <row r="1498">
          <cell r="C1498">
            <v>8.0019999999999994E-2</v>
          </cell>
          <cell r="I1498">
            <v>0.21403</v>
          </cell>
        </row>
        <row r="1499">
          <cell r="C1499">
            <v>-4.7536000000000002E-2</v>
          </cell>
          <cell r="I1499">
            <v>8.6834999999999996E-2</v>
          </cell>
        </row>
        <row r="1500">
          <cell r="C1500">
            <v>-9.5312999999999995E-2</v>
          </cell>
          <cell r="I1500">
            <v>4.0016000000000003E-2</v>
          </cell>
        </row>
        <row r="1501">
          <cell r="C1501">
            <v>-0.13081000000000001</v>
          </cell>
          <cell r="I1501">
            <v>4.5345999999999997E-3</v>
          </cell>
        </row>
        <row r="1502">
          <cell r="C1502">
            <v>-0.1754</v>
          </cell>
          <cell r="I1502">
            <v>-3.9468999999999997E-2</v>
          </cell>
        </row>
        <row r="1503">
          <cell r="C1503">
            <v>9.9991999999999998E-2</v>
          </cell>
          <cell r="I1503">
            <v>0.23649000000000001</v>
          </cell>
        </row>
        <row r="1504">
          <cell r="C1504">
            <v>-9.3436000000000005E-2</v>
          </cell>
          <cell r="I1504">
            <v>4.3303000000000001E-2</v>
          </cell>
        </row>
        <row r="1505">
          <cell r="C1505">
            <v>3.6614E-3</v>
          </cell>
          <cell r="I1505">
            <v>0.14050000000000001</v>
          </cell>
        </row>
        <row r="1506">
          <cell r="C1506">
            <v>-0.13743</v>
          </cell>
          <cell r="I1506">
            <v>-4.3533999999999999E-4</v>
          </cell>
        </row>
        <row r="1507">
          <cell r="C1507">
            <v>4.7326E-2</v>
          </cell>
          <cell r="I1507">
            <v>0.18445</v>
          </cell>
        </row>
        <row r="1508">
          <cell r="C1508">
            <v>-0.24321999999999999</v>
          </cell>
          <cell r="I1508">
            <v>-0.10488</v>
          </cell>
        </row>
        <row r="1509">
          <cell r="C1509">
            <v>-7.0561E-3</v>
          </cell>
          <cell r="I1509">
            <v>0.13331000000000001</v>
          </cell>
        </row>
        <row r="1510">
          <cell r="C1510">
            <v>-0.11889</v>
          </cell>
          <cell r="I1510">
            <v>2.1571E-2</v>
          </cell>
        </row>
        <row r="1511">
          <cell r="C1511">
            <v>-0.10365000000000001</v>
          </cell>
          <cell r="I1511">
            <v>3.7142000000000001E-2</v>
          </cell>
        </row>
        <row r="1512">
          <cell r="C1512">
            <v>-0.16589000000000001</v>
          </cell>
          <cell r="I1512">
            <v>-2.4218E-2</v>
          </cell>
        </row>
        <row r="1513">
          <cell r="C1513">
            <v>1.7162E-2</v>
          </cell>
          <cell r="I1513">
            <v>0.15936</v>
          </cell>
        </row>
        <row r="1514">
          <cell r="C1514">
            <v>1.3576E-2</v>
          </cell>
          <cell r="I1514">
            <v>0.15670999999999999</v>
          </cell>
        </row>
        <row r="1515">
          <cell r="C1515">
            <v>-4.9569000000000002E-2</v>
          </cell>
          <cell r="I1515">
            <v>9.3752000000000002E-2</v>
          </cell>
        </row>
        <row r="1516">
          <cell r="C1516">
            <v>-4.1487999999999997E-2</v>
          </cell>
          <cell r="I1516">
            <v>0.10363</v>
          </cell>
        </row>
        <row r="1517">
          <cell r="C1517">
            <v>-0.11597</v>
          </cell>
          <cell r="I1517">
            <v>2.9221E-2</v>
          </cell>
        </row>
        <row r="1518">
          <cell r="C1518">
            <v>-9.1588000000000003E-2</v>
          </cell>
          <cell r="I1518">
            <v>5.4045999999999997E-2</v>
          </cell>
        </row>
        <row r="1519">
          <cell r="C1519">
            <v>-1.9184E-2</v>
          </cell>
          <cell r="I1519">
            <v>0.12651999999999999</v>
          </cell>
        </row>
        <row r="1520">
          <cell r="C1520">
            <v>4.3060000000000001E-2</v>
          </cell>
          <cell r="I1520">
            <v>0.18886</v>
          </cell>
        </row>
        <row r="1521">
          <cell r="C1521">
            <v>-0.14112</v>
          </cell>
          <cell r="I1521">
            <v>5.0894E-3</v>
          </cell>
        </row>
        <row r="1522">
          <cell r="C1522">
            <v>-0.25472</v>
          </cell>
          <cell r="I1522">
            <v>-0.10849</v>
          </cell>
        </row>
        <row r="1523">
          <cell r="C1523">
            <v>-0.14115</v>
          </cell>
          <cell r="I1523">
            <v>6.1262E-3</v>
          </cell>
        </row>
        <row r="1524">
          <cell r="C1524">
            <v>-0.20666999999999999</v>
          </cell>
          <cell r="I1524">
            <v>-5.9281E-2</v>
          </cell>
        </row>
        <row r="1525">
          <cell r="C1525">
            <v>-2.2400000000000002</v>
          </cell>
          <cell r="I1525">
            <v>-2.0912999999999999</v>
          </cell>
        </row>
        <row r="1526">
          <cell r="C1526">
            <v>-0.16406000000000001</v>
          </cell>
          <cell r="I1526">
            <v>-1.5214E-2</v>
          </cell>
        </row>
        <row r="1527">
          <cell r="C1527">
            <v>-0.14499999999999999</v>
          </cell>
          <cell r="I1527">
            <v>4.2322000000000002E-3</v>
          </cell>
        </row>
        <row r="1528">
          <cell r="C1528">
            <v>1.7385999999999999E-2</v>
          </cell>
          <cell r="I1528">
            <v>0.16700000000000001</v>
          </cell>
        </row>
        <row r="1529">
          <cell r="C1529">
            <v>-1.4819000000000001E-2</v>
          </cell>
          <cell r="I1529">
            <v>0.13500999999999999</v>
          </cell>
        </row>
        <row r="1530">
          <cell r="C1530">
            <v>-9.0390999999999999E-2</v>
          </cell>
          <cell r="I1530">
            <v>6.0879000000000003E-2</v>
          </cell>
        </row>
        <row r="1531">
          <cell r="C1531">
            <v>-6.4841999999999997E-2</v>
          </cell>
          <cell r="I1531">
            <v>8.6435999999999999E-2</v>
          </cell>
        </row>
        <row r="1532">
          <cell r="C1532">
            <v>-1.1677999999999999</v>
          </cell>
          <cell r="I1532">
            <v>-1.0164</v>
          </cell>
        </row>
        <row r="1533">
          <cell r="C1533">
            <v>-2.7954E-2</v>
          </cell>
          <cell r="I1533">
            <v>0.12371</v>
          </cell>
        </row>
        <row r="1534">
          <cell r="C1534">
            <v>-0.10363</v>
          </cell>
          <cell r="I1534">
            <v>4.9848999999999997E-2</v>
          </cell>
        </row>
        <row r="1535">
          <cell r="C1535">
            <v>-7.6836000000000002E-2</v>
          </cell>
          <cell r="I1535">
            <v>7.7005000000000004E-2</v>
          </cell>
        </row>
        <row r="1536">
          <cell r="C1536">
            <v>9.3913999999999997E-2</v>
          </cell>
          <cell r="I1536">
            <v>0.24934999999999999</v>
          </cell>
        </row>
        <row r="1537">
          <cell r="C1537">
            <v>-1.9460000000000002E-2</v>
          </cell>
          <cell r="I1537">
            <v>0.13743</v>
          </cell>
        </row>
        <row r="1538">
          <cell r="C1538">
            <v>-1.3969000000000001E-2</v>
          </cell>
          <cell r="I1538">
            <v>0.14334</v>
          </cell>
        </row>
        <row r="1539">
          <cell r="C1539">
            <v>-0.23826</v>
          </cell>
          <cell r="I1539">
            <v>-8.0678E-2</v>
          </cell>
        </row>
        <row r="1540">
          <cell r="C1540">
            <v>-3.0064000000000002</v>
          </cell>
          <cell r="I1540">
            <v>-2.8475000000000001</v>
          </cell>
        </row>
        <row r="1541">
          <cell r="C1541">
            <v>0.12461</v>
          </cell>
          <cell r="I1541">
            <v>0.28471999999999997</v>
          </cell>
        </row>
        <row r="1542">
          <cell r="C1542">
            <v>2.3446999999999999E-2</v>
          </cell>
          <cell r="I1542">
            <v>0.18447</v>
          </cell>
        </row>
        <row r="1543">
          <cell r="C1543">
            <v>-1.7423000000000001E-2</v>
          </cell>
          <cell r="I1543">
            <v>0.14482</v>
          </cell>
        </row>
        <row r="1544">
          <cell r="C1544">
            <v>-9.4854999999999995E-2</v>
          </cell>
          <cell r="I1544">
            <v>6.7573999999999995E-2</v>
          </cell>
        </row>
        <row r="1545">
          <cell r="C1545">
            <v>-0.14968000000000001</v>
          </cell>
          <cell r="I1545">
            <v>1.2765E-2</v>
          </cell>
        </row>
        <row r="1546">
          <cell r="C1546">
            <v>-0.15934999999999999</v>
          </cell>
          <cell r="I1546">
            <v>3.4183E-3</v>
          </cell>
        </row>
        <row r="1547">
          <cell r="C1547">
            <v>-0.1176</v>
          </cell>
          <cell r="I1547">
            <v>4.5339999999999998E-2</v>
          </cell>
        </row>
        <row r="1548">
          <cell r="C1548">
            <v>-6.9072999999999996E-2</v>
          </cell>
          <cell r="I1548">
            <v>9.3931000000000001E-2</v>
          </cell>
        </row>
        <row r="1549">
          <cell r="C1549">
            <v>-0.24707999999999999</v>
          </cell>
          <cell r="I1549">
            <v>-8.3174999999999999E-2</v>
          </cell>
        </row>
        <row r="1550">
          <cell r="C1550">
            <v>-4.7711000000000003E-2</v>
          </cell>
          <cell r="I1550">
            <v>0.11642</v>
          </cell>
        </row>
        <row r="1551">
          <cell r="C1551">
            <v>1.1421000000000001E-2</v>
          </cell>
          <cell r="I1551">
            <v>0.17577999999999999</v>
          </cell>
        </row>
        <row r="1552">
          <cell r="C1552">
            <v>-2.9786E-2</v>
          </cell>
          <cell r="I1552">
            <v>0.13469</v>
          </cell>
        </row>
        <row r="1553">
          <cell r="C1553">
            <v>-1.5966000000000001E-2</v>
          </cell>
          <cell r="I1553">
            <v>0.14885000000000001</v>
          </cell>
        </row>
        <row r="1554">
          <cell r="C1554">
            <v>-7.3252999999999999E-2</v>
          </cell>
          <cell r="I1554">
            <v>9.2234999999999998E-2</v>
          </cell>
        </row>
        <row r="1555">
          <cell r="C1555">
            <v>-0.19031999999999999</v>
          </cell>
          <cell r="I1555">
            <v>-2.4166E-2</v>
          </cell>
        </row>
        <row r="1556">
          <cell r="C1556">
            <v>-0.20008000000000001</v>
          </cell>
          <cell r="I1556">
            <v>-3.3464000000000001E-2</v>
          </cell>
        </row>
        <row r="1557">
          <cell r="C1557">
            <v>-0.33955000000000002</v>
          </cell>
          <cell r="I1557">
            <v>-0.17266999999999999</v>
          </cell>
        </row>
        <row r="1558">
          <cell r="C1558">
            <v>-0.75270999999999999</v>
          </cell>
          <cell r="I1558">
            <v>-0.58562000000000003</v>
          </cell>
        </row>
        <row r="1559">
          <cell r="C1559">
            <v>-7.0309999999999997E-2</v>
          </cell>
          <cell r="I1559">
            <v>9.8888000000000004E-2</v>
          </cell>
        </row>
        <row r="1560">
          <cell r="C1560">
            <v>0.13639000000000001</v>
          </cell>
          <cell r="I1560">
            <v>0.30569000000000002</v>
          </cell>
        </row>
        <row r="1561">
          <cell r="C1561">
            <v>-0.24940999999999999</v>
          </cell>
          <cell r="I1561">
            <v>-7.9645999999999995E-2</v>
          </cell>
        </row>
        <row r="1562">
          <cell r="C1562">
            <v>-0.30675999999999998</v>
          </cell>
          <cell r="I1562">
            <v>-0.13636000000000001</v>
          </cell>
        </row>
        <row r="1563">
          <cell r="C1563">
            <v>-3.7546999999999997E-2</v>
          </cell>
          <cell r="I1563">
            <v>0.13311000000000001</v>
          </cell>
        </row>
        <row r="1564">
          <cell r="C1564">
            <v>-0.10996</v>
          </cell>
          <cell r="I1564">
            <v>6.2456999999999999E-2</v>
          </cell>
        </row>
        <row r="1565">
          <cell r="C1565">
            <v>-0.15137</v>
          </cell>
          <cell r="I1565">
            <v>2.2093000000000002E-2</v>
          </cell>
        </row>
        <row r="1566">
          <cell r="C1566">
            <v>-1.9669000000000001</v>
          </cell>
          <cell r="I1566">
            <v>-1.7921</v>
          </cell>
        </row>
        <row r="1567">
          <cell r="C1567">
            <v>2.9479999999999999E-2</v>
          </cell>
          <cell r="I1567">
            <v>0.20488999999999999</v>
          </cell>
        </row>
        <row r="1568">
          <cell r="C1568">
            <v>-5.457E-2</v>
          </cell>
          <cell r="I1568">
            <v>0.12155000000000001</v>
          </cell>
        </row>
        <row r="1569">
          <cell r="C1569">
            <v>-5.0528999999999998E-2</v>
          </cell>
          <cell r="I1569">
            <v>0.12565999999999999</v>
          </cell>
        </row>
        <row r="1570">
          <cell r="C1570">
            <v>-7.5694999999999998E-2</v>
          </cell>
          <cell r="I1570">
            <v>0.10118000000000001</v>
          </cell>
        </row>
        <row r="1571">
          <cell r="C1571">
            <v>2.3709999999999998E-2</v>
          </cell>
          <cell r="I1571">
            <v>0.20275000000000001</v>
          </cell>
        </row>
        <row r="1572">
          <cell r="C1572">
            <v>-1.6820000000000002E-2</v>
          </cell>
          <cell r="I1572">
            <v>0.16234000000000001</v>
          </cell>
        </row>
        <row r="1573">
          <cell r="C1573">
            <v>2.4465000000000001E-2</v>
          </cell>
          <cell r="I1573">
            <v>0.20394999999999999</v>
          </cell>
        </row>
        <row r="1574">
          <cell r="C1574">
            <v>-0.21912000000000001</v>
          </cell>
          <cell r="I1574">
            <v>-3.9156000000000003E-2</v>
          </cell>
        </row>
        <row r="1575">
          <cell r="C1575">
            <v>-2.1037E-2</v>
          </cell>
          <cell r="I1575">
            <v>0.15911</v>
          </cell>
        </row>
        <row r="1576">
          <cell r="C1576">
            <v>-0.27567999999999998</v>
          </cell>
          <cell r="I1576">
            <v>-9.5033999999999993E-2</v>
          </cell>
        </row>
        <row r="1577">
          <cell r="C1577">
            <v>-0.13067999999999999</v>
          </cell>
          <cell r="I1577">
            <v>5.0035000000000003E-2</v>
          </cell>
        </row>
        <row r="1578">
          <cell r="C1578">
            <v>-0.44039</v>
          </cell>
          <cell r="I1578">
            <v>-0.25552000000000002</v>
          </cell>
        </row>
        <row r="1579">
          <cell r="C1579">
            <v>-1.3694999999999999</v>
          </cell>
          <cell r="I1579">
            <v>-1.1845000000000001</v>
          </cell>
        </row>
        <row r="1580">
          <cell r="C1580">
            <v>-0.30669999999999997</v>
          </cell>
          <cell r="I1580">
            <v>-0.12069000000000001</v>
          </cell>
        </row>
        <row r="1581">
          <cell r="C1581">
            <v>-1.9137999999999999E-2</v>
          </cell>
          <cell r="I1581">
            <v>0.16717000000000001</v>
          </cell>
        </row>
        <row r="1582">
          <cell r="C1582">
            <v>-0.14766000000000001</v>
          </cell>
          <cell r="I1582">
            <v>3.8913999999999997E-2</v>
          </cell>
        </row>
        <row r="1583">
          <cell r="C1583">
            <v>-0.17776</v>
          </cell>
          <cell r="I1583">
            <v>1.3481999999999999E-2</v>
          </cell>
        </row>
        <row r="1584">
          <cell r="C1584">
            <v>3.9135000000000003E-3</v>
          </cell>
          <cell r="I1584">
            <v>0.1958</v>
          </cell>
        </row>
        <row r="1585">
          <cell r="C1585">
            <v>0.11518</v>
          </cell>
          <cell r="I1585">
            <v>0.30718000000000001</v>
          </cell>
        </row>
        <row r="1586">
          <cell r="C1586">
            <v>-0.16069</v>
          </cell>
          <cell r="I1586">
            <v>3.1666E-2</v>
          </cell>
        </row>
        <row r="1587">
          <cell r="C1587">
            <v>-1.6856</v>
          </cell>
          <cell r="I1587">
            <v>-1.4928999999999999</v>
          </cell>
        </row>
        <row r="1588">
          <cell r="C1588">
            <v>-1.7798999999999999E-2</v>
          </cell>
          <cell r="I1588">
            <v>0.17615</v>
          </cell>
        </row>
        <row r="1589">
          <cell r="C1589">
            <v>-0.1086</v>
          </cell>
          <cell r="I1589">
            <v>8.8090000000000002E-2</v>
          </cell>
        </row>
        <row r="1590">
          <cell r="C1590">
            <v>2.1492999999999998E-3</v>
          </cell>
          <cell r="I1590">
            <v>0.19997000000000001</v>
          </cell>
        </row>
        <row r="1591">
          <cell r="C1591">
            <v>-1.3285999999999999E-2</v>
          </cell>
          <cell r="I1591">
            <v>0.18647</v>
          </cell>
        </row>
        <row r="1592">
          <cell r="C1592">
            <v>-0.36384</v>
          </cell>
          <cell r="I1592">
            <v>-0.15926999999999999</v>
          </cell>
        </row>
        <row r="1593">
          <cell r="C1593">
            <v>-0.53474999999999995</v>
          </cell>
          <cell r="I1593">
            <v>-0.32990000000000003</v>
          </cell>
        </row>
        <row r="1594">
          <cell r="C1594">
            <v>-5.3851000000000003E-2</v>
          </cell>
          <cell r="I1594">
            <v>0.15328</v>
          </cell>
        </row>
        <row r="1595">
          <cell r="C1595">
            <v>-0.29796</v>
          </cell>
          <cell r="I1595">
            <v>-8.8608999999999993E-2</v>
          </cell>
        </row>
        <row r="1596">
          <cell r="C1596">
            <v>-0.26980999999999999</v>
          </cell>
          <cell r="I1596">
            <v>-5.9299999999999999E-2</v>
          </cell>
        </row>
        <row r="1597">
          <cell r="C1597">
            <v>7.4887999999999996E-2</v>
          </cell>
          <cell r="I1597">
            <v>0.29165000000000002</v>
          </cell>
        </row>
        <row r="1598">
          <cell r="C1598">
            <v>-0.14222000000000001</v>
          </cell>
          <cell r="I1598">
            <v>7.7457999999999999E-2</v>
          </cell>
        </row>
        <row r="1599">
          <cell r="C1599">
            <v>8.6067000000000005E-2</v>
          </cell>
          <cell r="I1599">
            <v>0.30723</v>
          </cell>
        </row>
        <row r="1600">
          <cell r="C1600">
            <v>-1.1754</v>
          </cell>
          <cell r="I1600">
            <v>-0.95330999999999999</v>
          </cell>
        </row>
        <row r="1601">
          <cell r="C1601">
            <v>5.6804999999999996E-4</v>
          </cell>
          <cell r="I1601">
            <v>0.22355</v>
          </cell>
        </row>
        <row r="1602">
          <cell r="C1602">
            <v>-0.40453</v>
          </cell>
          <cell r="I1602">
            <v>-0.17818999999999999</v>
          </cell>
        </row>
        <row r="1603">
          <cell r="C1603">
            <v>-0.10731</v>
          </cell>
          <cell r="I1603">
            <v>0.11907</v>
          </cell>
        </row>
        <row r="1604">
          <cell r="C1604">
            <v>-1.6977</v>
          </cell>
          <cell r="I1604">
            <v>-1.4692000000000001</v>
          </cell>
        </row>
        <row r="1605">
          <cell r="C1605">
            <v>3.4778999999999997E-2</v>
          </cell>
          <cell r="I1605">
            <v>0.26429000000000002</v>
          </cell>
        </row>
        <row r="1606">
          <cell r="C1606">
            <v>-5.7939999999999998E-2</v>
          </cell>
          <cell r="I1606">
            <v>0.17268</v>
          </cell>
        </row>
        <row r="1607">
          <cell r="C1607">
            <v>-0.10706</v>
          </cell>
          <cell r="I1607">
            <v>0.1246</v>
          </cell>
        </row>
        <row r="1608">
          <cell r="C1608">
            <v>-0.20435</v>
          </cell>
          <cell r="I1608">
            <v>2.7688000000000001E-2</v>
          </cell>
        </row>
        <row r="1609">
          <cell r="C1609">
            <v>-0.24418999999999999</v>
          </cell>
          <cell r="I1609">
            <v>-1.0737999999999999E-2</v>
          </cell>
        </row>
        <row r="1610">
          <cell r="C1610">
            <v>5.4812E-2</v>
          </cell>
          <cell r="I1610">
            <v>0.29017999999999999</v>
          </cell>
        </row>
        <row r="1611">
          <cell r="C1611">
            <v>-0.12529000000000001</v>
          </cell>
          <cell r="I1611">
            <v>0.11125</v>
          </cell>
        </row>
        <row r="1612">
          <cell r="C1612">
            <v>-0.11036</v>
          </cell>
          <cell r="I1612">
            <v>0.12726000000000001</v>
          </cell>
        </row>
        <row r="1613">
          <cell r="C1613">
            <v>-0.18393000000000001</v>
          </cell>
          <cell r="I1613">
            <v>5.7319000000000002E-2</v>
          </cell>
        </row>
        <row r="1614">
          <cell r="C1614">
            <v>-1.2746</v>
          </cell>
          <cell r="I1614">
            <v>-1.0291999999999999</v>
          </cell>
        </row>
        <row r="1615">
          <cell r="C1615">
            <v>-0.16325999999999999</v>
          </cell>
          <cell r="I1615">
            <v>8.6092000000000002E-2</v>
          </cell>
        </row>
        <row r="1616">
          <cell r="C1616">
            <v>-0.1603</v>
          </cell>
          <cell r="I1616">
            <v>9.6683000000000005E-2</v>
          </cell>
        </row>
        <row r="1617">
          <cell r="C1617">
            <v>-5.6499000000000001E-2</v>
          </cell>
          <cell r="I1617">
            <v>0.2046</v>
          </cell>
        </row>
        <row r="1618">
          <cell r="C1618">
            <v>-2.4941</v>
          </cell>
          <cell r="I1618">
            <v>-2.2324999999999999</v>
          </cell>
        </row>
        <row r="1619">
          <cell r="C1619">
            <v>-0.38534000000000002</v>
          </cell>
          <cell r="I1619">
            <v>-0.11938</v>
          </cell>
        </row>
        <row r="1620">
          <cell r="C1620">
            <v>-1.2694000000000001</v>
          </cell>
          <cell r="I1620">
            <v>-0.99944</v>
          </cell>
        </row>
        <row r="1621">
          <cell r="C1621">
            <v>-1.8928</v>
          </cell>
          <cell r="I1621">
            <v>-1.6221000000000001</v>
          </cell>
        </row>
        <row r="1622">
          <cell r="C1622">
            <v>-2.0114999999999998</v>
          </cell>
          <cell r="I1622">
            <v>-1.7363</v>
          </cell>
        </row>
        <row r="1623">
          <cell r="C1623">
            <v>-0.21854999999999999</v>
          </cell>
          <cell r="I1623">
            <v>5.7647999999999998E-2</v>
          </cell>
        </row>
        <row r="1624">
          <cell r="C1624">
            <v>-7.0055999999999993E-2</v>
          </cell>
          <cell r="I1624">
            <v>0.21274000000000001</v>
          </cell>
        </row>
        <row r="1625">
          <cell r="C1625">
            <v>-0.31258999999999998</v>
          </cell>
          <cell r="I1625">
            <v>-2.5513000000000001E-2</v>
          </cell>
        </row>
        <row r="1626">
          <cell r="C1626">
            <v>-1.6604000000000001</v>
          </cell>
          <cell r="I1626">
            <v>-1.3713</v>
          </cell>
        </row>
        <row r="1627">
          <cell r="C1627">
            <v>-2.4223000000000001E-2</v>
          </cell>
          <cell r="I1627">
            <v>0.26796999999999999</v>
          </cell>
        </row>
        <row r="1628">
          <cell r="C1628">
            <v>-0.14909</v>
          </cell>
          <cell r="I1628">
            <v>0.14460999999999999</v>
          </cell>
        </row>
        <row r="1629">
          <cell r="C1629">
            <v>-2.5547</v>
          </cell>
          <cell r="I1629">
            <v>-2.2519</v>
          </cell>
        </row>
        <row r="1630">
          <cell r="C1630">
            <v>-1.2629999999999999</v>
          </cell>
          <cell r="I1630">
            <v>-0.95682</v>
          </cell>
        </row>
        <row r="1631">
          <cell r="C1631">
            <v>-2.4409000000000001</v>
          </cell>
          <cell r="I1631">
            <v>-2.1286</v>
          </cell>
        </row>
        <row r="1632">
          <cell r="C1632">
            <v>-1.7059</v>
          </cell>
          <cell r="I1632">
            <v>-1.3924000000000001</v>
          </cell>
        </row>
        <row r="1633">
          <cell r="C1633">
            <v>-0.18586</v>
          </cell>
          <cell r="I1633">
            <v>0.14688999999999999</v>
          </cell>
        </row>
        <row r="1634">
          <cell r="C1634">
            <v>-2.2073</v>
          </cell>
          <cell r="I1634">
            <v>-1.869</v>
          </cell>
        </row>
        <row r="1635">
          <cell r="C1635">
            <v>-0.1183</v>
          </cell>
          <cell r="I1635">
            <v>0.22450000000000001</v>
          </cell>
        </row>
        <row r="1636">
          <cell r="C1636">
            <v>-0.57155999999999996</v>
          </cell>
          <cell r="I1636">
            <v>-0.21598999999999999</v>
          </cell>
        </row>
        <row r="1637">
          <cell r="C1637">
            <v>-0.87460000000000004</v>
          </cell>
          <cell r="I1637">
            <v>-0.51819000000000004</v>
          </cell>
        </row>
        <row r="1638">
          <cell r="C1638">
            <v>-2.0381999999999998</v>
          </cell>
          <cell r="I1638">
            <v>-1.6806000000000001</v>
          </cell>
        </row>
        <row r="1639">
          <cell r="C1639">
            <v>-1.9961</v>
          </cell>
          <cell r="I1639">
            <v>-1.6333</v>
          </cell>
        </row>
        <row r="1640">
          <cell r="C1640">
            <v>-0.20476</v>
          </cell>
          <cell r="I1640">
            <v>0.18301000000000001</v>
          </cell>
        </row>
        <row r="1641">
          <cell r="C1641">
            <v>-2.7532000000000001</v>
          </cell>
          <cell r="I1641">
            <v>-2.2378999999999998</v>
          </cell>
        </row>
        <row r="1642">
          <cell r="C1642">
            <v>-1.4686999999999999</v>
          </cell>
          <cell r="I1642">
            <v>-0.92308000000000001</v>
          </cell>
        </row>
        <row r="1643">
          <cell r="C1643">
            <v>-2.3595000000000002</v>
          </cell>
          <cell r="I1643">
            <v>-1.7571000000000001</v>
          </cell>
        </row>
        <row r="1644">
          <cell r="C1644">
            <v>9.8052E-2</v>
          </cell>
          <cell r="I1644">
            <v>1.0681</v>
          </cell>
        </row>
      </sheetData>
      <sheetData sheetId="4"/>
      <sheetData sheetId="5"/>
      <sheetData sheetId="6"/>
      <sheetData sheetId="7"/>
      <sheetData sheetId="8"/>
      <sheetData sheetId="9"/>
      <sheetData sheetId="10"/>
      <sheetData sheetId="1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972E19-0257-4BC8-886D-7A6DC29A94CD}">
  <dimension ref="A1:O1645"/>
  <sheetViews>
    <sheetView tabSelected="1" workbookViewId="0">
      <selection activeCell="I7" sqref="I7"/>
    </sheetView>
  </sheetViews>
  <sheetFormatPr defaultRowHeight="14.5" x14ac:dyDescent="0.35"/>
  <sheetData>
    <row r="1" spans="1:15" ht="119.5" customHeight="1" x14ac:dyDescent="0.35">
      <c r="A1" s="1" t="s">
        <v>1658</v>
      </c>
      <c r="B1" s="1"/>
      <c r="C1" s="1"/>
      <c r="D1" s="1"/>
      <c r="E1" s="1"/>
      <c r="F1" s="1"/>
      <c r="G1" s="1"/>
      <c r="H1" s="1"/>
      <c r="I1" s="1"/>
      <c r="J1" s="1"/>
      <c r="K1" s="1"/>
      <c r="L1" s="1"/>
      <c r="M1" s="1"/>
      <c r="N1" s="1"/>
      <c r="O1" s="1"/>
    </row>
    <row r="2" spans="1:15" x14ac:dyDescent="0.35">
      <c r="A2" t="s">
        <v>0</v>
      </c>
      <c r="B2" t="s">
        <v>1</v>
      </c>
      <c r="C2" t="s">
        <v>2</v>
      </c>
      <c r="D2" t="s">
        <v>3</v>
      </c>
      <c r="E2" t="s">
        <v>4</v>
      </c>
      <c r="F2" t="s">
        <v>5</v>
      </c>
      <c r="G2" t="s">
        <v>6</v>
      </c>
      <c r="H2" t="s">
        <v>7</v>
      </c>
      <c r="I2" t="s">
        <v>8</v>
      </c>
      <c r="J2" t="s">
        <v>9</v>
      </c>
      <c r="K2" t="s">
        <v>10</v>
      </c>
      <c r="L2" t="s">
        <v>11</v>
      </c>
      <c r="M2" t="s">
        <v>12</v>
      </c>
      <c r="N2" t="s">
        <v>13</v>
      </c>
      <c r="O2" t="s">
        <v>14</v>
      </c>
    </row>
    <row r="3" spans="1:15" x14ac:dyDescent="0.35">
      <c r="A3" t="s">
        <v>15</v>
      </c>
      <c r="B3">
        <v>5</v>
      </c>
      <c r="C3">
        <v>-0.42409000000000002</v>
      </c>
      <c r="D3">
        <v>-1.706</v>
      </c>
      <c r="E3">
        <v>8.0706E-2</v>
      </c>
      <c r="F3">
        <v>0.67652999999999996</v>
      </c>
      <c r="G3">
        <v>8.8011000000000006E-2</v>
      </c>
      <c r="H3">
        <v>0.42917</v>
      </c>
      <c r="I3">
        <v>-1.0310999999999999</v>
      </c>
      <c r="J3">
        <v>-4.0591999999999997</v>
      </c>
      <c r="K3">
        <v>8.5209999999999995E-4</v>
      </c>
      <c r="L3">
        <v>2.1538000000000002E-2</v>
      </c>
      <c r="M3">
        <v>4.9249000000000002E-5</v>
      </c>
      <c r="N3">
        <v>1.2449E-3</v>
      </c>
      <c r="O3">
        <f>[1]OE!I1641-[1]OE!C1641</f>
        <v>0.51530000000000031</v>
      </c>
    </row>
    <row r="4" spans="1:15" x14ac:dyDescent="0.35">
      <c r="A4" t="s">
        <v>16</v>
      </c>
      <c r="B4">
        <v>5</v>
      </c>
      <c r="C4">
        <v>-0.15393000000000001</v>
      </c>
      <c r="D4">
        <v>-1.0705</v>
      </c>
      <c r="E4">
        <v>0.40803</v>
      </c>
      <c r="F4">
        <v>0.97931999999999997</v>
      </c>
      <c r="G4">
        <v>0.28439999999999999</v>
      </c>
      <c r="H4">
        <v>0.62465999999999999</v>
      </c>
      <c r="I4">
        <v>-0.70433000000000001</v>
      </c>
      <c r="J4">
        <v>-4.8848000000000003</v>
      </c>
      <c r="K4">
        <v>9.4947999999999994E-3</v>
      </c>
      <c r="L4">
        <v>0.16250000000000001</v>
      </c>
      <c r="M4">
        <v>1.0353000000000001E-6</v>
      </c>
      <c r="N4">
        <v>3.7799999999999997E-5</v>
      </c>
      <c r="O4">
        <f>[1]OE!I814-[1]OE!C814</f>
        <v>-5.6699999999999945E-3</v>
      </c>
    </row>
    <row r="5" spans="1:15" x14ac:dyDescent="0.35">
      <c r="A5" t="s">
        <v>17</v>
      </c>
      <c r="B5">
        <v>5</v>
      </c>
      <c r="C5">
        <v>-1.6467000000000001</v>
      </c>
      <c r="D5">
        <v>-5.1801000000000004</v>
      </c>
      <c r="E5">
        <v>0</v>
      </c>
      <c r="F5">
        <v>0</v>
      </c>
      <c r="G5">
        <v>2.2182000000000001E-7</v>
      </c>
      <c r="H5">
        <v>1.0413E-5</v>
      </c>
      <c r="I5">
        <v>-2.1591</v>
      </c>
      <c r="J5">
        <v>-6.7191999999999998</v>
      </c>
      <c r="K5">
        <v>0</v>
      </c>
      <c r="L5">
        <v>0</v>
      </c>
      <c r="M5">
        <v>1.8268000000000001E-11</v>
      </c>
      <c r="N5">
        <v>3.3349000000000001E-9</v>
      </c>
      <c r="O5">
        <f>[1]OE!I757-[1]OE!C757</f>
        <v>-1.5780000000000016E-2</v>
      </c>
    </row>
    <row r="6" spans="1:15" x14ac:dyDescent="0.35">
      <c r="A6" t="s">
        <v>18</v>
      </c>
      <c r="B6">
        <v>5</v>
      </c>
      <c r="C6">
        <v>-1.5887</v>
      </c>
      <c r="D6">
        <v>-5.6543999999999999</v>
      </c>
      <c r="E6">
        <v>0</v>
      </c>
      <c r="F6">
        <v>0</v>
      </c>
      <c r="G6">
        <v>1.5638999999999999E-8</v>
      </c>
      <c r="H6">
        <v>9.8828000000000001E-7</v>
      </c>
      <c r="I6">
        <v>-2.0758999999999999</v>
      </c>
      <c r="J6">
        <v>-7.3494999999999999</v>
      </c>
      <c r="K6">
        <v>0</v>
      </c>
      <c r="L6">
        <v>0</v>
      </c>
      <c r="M6">
        <v>1.9901999999999999E-13</v>
      </c>
      <c r="N6">
        <v>5.4498000000000001E-11</v>
      </c>
      <c r="O6">
        <f>[1]OE!I905-[1]OE!C905</f>
        <v>6.9100000000000134E-3</v>
      </c>
    </row>
    <row r="7" spans="1:15" x14ac:dyDescent="0.35">
      <c r="A7" t="s">
        <v>19</v>
      </c>
      <c r="B7">
        <v>5</v>
      </c>
      <c r="C7">
        <v>-0.36818000000000001</v>
      </c>
      <c r="D7">
        <v>-0.82757000000000003</v>
      </c>
      <c r="E7">
        <v>0.11613</v>
      </c>
      <c r="F7">
        <v>0.78041000000000005</v>
      </c>
      <c r="G7">
        <v>0.40792</v>
      </c>
      <c r="H7">
        <v>0.71999000000000002</v>
      </c>
      <c r="I7">
        <v>-0.83987999999999996</v>
      </c>
      <c r="J7">
        <v>-1.8050999999999999</v>
      </c>
      <c r="K7">
        <v>2.7997999999999999E-3</v>
      </c>
      <c r="L7">
        <v>5.8973999999999999E-2</v>
      </c>
      <c r="M7">
        <v>7.1062E-2</v>
      </c>
      <c r="N7">
        <v>0.47391</v>
      </c>
      <c r="O7">
        <f>[1]OE!I1411-[1]OE!C1411</f>
        <v>0.103127</v>
      </c>
    </row>
    <row r="8" spans="1:15" x14ac:dyDescent="0.35">
      <c r="A8" t="s">
        <v>20</v>
      </c>
      <c r="B8">
        <v>5</v>
      </c>
      <c r="C8">
        <v>0.10891000000000001</v>
      </c>
      <c r="D8">
        <v>0.99504999999999999</v>
      </c>
      <c r="E8">
        <v>0.31819999999999998</v>
      </c>
      <c r="F8">
        <v>0.97931999999999997</v>
      </c>
      <c r="G8">
        <v>0.31970999999999999</v>
      </c>
      <c r="H8">
        <v>0.65171999999999997</v>
      </c>
      <c r="I8">
        <v>-0.32915</v>
      </c>
      <c r="J8">
        <v>-3.0065</v>
      </c>
      <c r="K8">
        <v>0.14388000000000001</v>
      </c>
      <c r="L8">
        <v>0.82082999999999995</v>
      </c>
      <c r="M8">
        <v>2.643E-3</v>
      </c>
      <c r="N8">
        <v>4.9912999999999999E-2</v>
      </c>
      <c r="O8">
        <f>[1]OE!I1237-[1]OE!C1237</f>
        <v>6.6205E-2</v>
      </c>
    </row>
    <row r="9" spans="1:15" x14ac:dyDescent="0.35">
      <c r="A9" t="s">
        <v>21</v>
      </c>
      <c r="B9">
        <v>5</v>
      </c>
      <c r="C9">
        <v>-2.0177999999999998</v>
      </c>
      <c r="D9">
        <v>-6.4459</v>
      </c>
      <c r="E9">
        <v>0</v>
      </c>
      <c r="F9">
        <v>0</v>
      </c>
      <c r="G9">
        <v>1.1494000000000001E-10</v>
      </c>
      <c r="H9">
        <v>1.4527E-8</v>
      </c>
      <c r="I9">
        <v>-2.448</v>
      </c>
      <c r="J9">
        <v>-7.7611999999999997</v>
      </c>
      <c r="K9">
        <v>0</v>
      </c>
      <c r="L9">
        <v>0</v>
      </c>
      <c r="M9">
        <v>8.4159000000000001E-15</v>
      </c>
      <c r="N9">
        <v>5.0993999999999999E-12</v>
      </c>
      <c r="O9">
        <f>[1]OE!I78-[1]OE!C78</f>
        <v>-0.17696899999999999</v>
      </c>
    </row>
    <row r="10" spans="1:15" x14ac:dyDescent="0.35">
      <c r="A10" t="s">
        <v>22</v>
      </c>
      <c r="B10">
        <v>5</v>
      </c>
      <c r="C10">
        <v>-0.64356000000000002</v>
      </c>
      <c r="D10">
        <v>-2.7743000000000002</v>
      </c>
      <c r="E10">
        <v>1.5945999999999998E-2</v>
      </c>
      <c r="F10">
        <v>0.25685999999999998</v>
      </c>
      <c r="G10">
        <v>5.5322000000000001E-3</v>
      </c>
      <c r="H10">
        <v>9.0895000000000004E-2</v>
      </c>
      <c r="I10">
        <v>-1.0615000000000001</v>
      </c>
      <c r="J10">
        <v>-4.57</v>
      </c>
      <c r="K10">
        <v>7.3037000000000004E-4</v>
      </c>
      <c r="L10">
        <v>1.9047999999999999E-2</v>
      </c>
      <c r="M10">
        <v>4.8764999999999998E-6</v>
      </c>
      <c r="N10">
        <v>1.5438E-4</v>
      </c>
      <c r="O10">
        <f>[1]OE!I354-[1]OE!C354</f>
        <v>-8.1055000000000002E-2</v>
      </c>
    </row>
    <row r="11" spans="1:15" x14ac:dyDescent="0.35">
      <c r="A11" t="s">
        <v>23</v>
      </c>
      <c r="B11">
        <v>5</v>
      </c>
      <c r="C11">
        <v>-1.4251</v>
      </c>
      <c r="D11">
        <v>-4.8125</v>
      </c>
      <c r="E11">
        <v>0</v>
      </c>
      <c r="F11">
        <v>0</v>
      </c>
      <c r="G11">
        <v>1.4909E-6</v>
      </c>
      <c r="H11">
        <v>5.3251000000000002E-5</v>
      </c>
      <c r="I11">
        <v>-1.8030999999999999</v>
      </c>
      <c r="J11">
        <v>-5.9888000000000003</v>
      </c>
      <c r="K11">
        <v>0</v>
      </c>
      <c r="L11">
        <v>0</v>
      </c>
      <c r="M11">
        <v>2.1141E-9</v>
      </c>
      <c r="N11">
        <v>1.9296999999999999E-7</v>
      </c>
      <c r="O11">
        <f>[1]OE!I149-[1]OE!C149</f>
        <v>-0.14233399999999999</v>
      </c>
    </row>
    <row r="12" spans="1:15" x14ac:dyDescent="0.35">
      <c r="A12" t="s">
        <v>24</v>
      </c>
      <c r="B12">
        <v>5</v>
      </c>
      <c r="C12">
        <v>-1.2763</v>
      </c>
      <c r="D12">
        <v>-4.2108999999999996</v>
      </c>
      <c r="E12">
        <v>1.2173E-4</v>
      </c>
      <c r="F12">
        <v>3.7036999999999999E-3</v>
      </c>
      <c r="G12">
        <v>2.5440999999999999E-5</v>
      </c>
      <c r="H12">
        <v>7.0845999999999995E-4</v>
      </c>
      <c r="I12">
        <v>-1.6169</v>
      </c>
      <c r="J12">
        <v>-5.2973999999999997</v>
      </c>
      <c r="K12">
        <v>0</v>
      </c>
      <c r="L12">
        <v>0</v>
      </c>
      <c r="M12">
        <v>1.1747000000000001E-7</v>
      </c>
      <c r="N12">
        <v>6.6549999999999998E-6</v>
      </c>
      <c r="O12">
        <f>[1]OE!I759-[1]OE!C759</f>
        <v>-1.5369999999999995E-2</v>
      </c>
    </row>
    <row r="13" spans="1:15" x14ac:dyDescent="0.35">
      <c r="A13" t="s">
        <v>25</v>
      </c>
      <c r="B13">
        <v>5</v>
      </c>
      <c r="C13">
        <v>0.19342999999999999</v>
      </c>
      <c r="D13">
        <v>1.5808</v>
      </c>
      <c r="E13">
        <v>8.448E-2</v>
      </c>
      <c r="F13">
        <v>0.69055</v>
      </c>
      <c r="G13">
        <v>0.11393</v>
      </c>
      <c r="H13">
        <v>0.47516000000000003</v>
      </c>
      <c r="I13">
        <v>-0.13918</v>
      </c>
      <c r="J13">
        <v>-1.1367</v>
      </c>
      <c r="K13">
        <v>0.42276000000000002</v>
      </c>
      <c r="L13">
        <v>0.98633000000000004</v>
      </c>
      <c r="M13">
        <v>0.25564999999999999</v>
      </c>
      <c r="N13">
        <v>0.72543000000000002</v>
      </c>
      <c r="O13">
        <f>[1]OE!I273-[1]OE!C273</f>
        <v>-0.1013097</v>
      </c>
    </row>
    <row r="14" spans="1:15" x14ac:dyDescent="0.35">
      <c r="A14" t="s">
        <v>26</v>
      </c>
      <c r="B14">
        <v>5</v>
      </c>
      <c r="C14">
        <v>0.16778000000000001</v>
      </c>
      <c r="D14">
        <v>1.5321</v>
      </c>
      <c r="E14">
        <v>0.13086</v>
      </c>
      <c r="F14">
        <v>0.81735999999999998</v>
      </c>
      <c r="G14">
        <v>0.1255</v>
      </c>
      <c r="H14">
        <v>0.49807000000000001</v>
      </c>
      <c r="I14">
        <v>-0.15926999999999999</v>
      </c>
      <c r="J14">
        <v>-1.4515</v>
      </c>
      <c r="K14">
        <v>0.37346000000000001</v>
      </c>
      <c r="L14">
        <v>0.98633000000000004</v>
      </c>
      <c r="M14">
        <v>0.14665</v>
      </c>
      <c r="N14">
        <v>0.62261999999999995</v>
      </c>
      <c r="O14">
        <f>[1]OE!I267-[1]OE!C267</f>
        <v>-0.10298700000000001</v>
      </c>
    </row>
    <row r="15" spans="1:15" x14ac:dyDescent="0.35">
      <c r="A15" t="s">
        <v>27</v>
      </c>
      <c r="B15">
        <v>5</v>
      </c>
      <c r="C15">
        <v>0.20125999999999999</v>
      </c>
      <c r="D15">
        <v>1.3186</v>
      </c>
      <c r="E15">
        <v>7.2672E-2</v>
      </c>
      <c r="F15">
        <v>0.65603999999999996</v>
      </c>
      <c r="G15">
        <v>0.18729999999999999</v>
      </c>
      <c r="H15">
        <v>0.54954000000000003</v>
      </c>
      <c r="I15">
        <v>-0.12444</v>
      </c>
      <c r="J15">
        <v>-0.81235000000000002</v>
      </c>
      <c r="K15">
        <v>0.46598000000000001</v>
      </c>
      <c r="L15">
        <v>0.98633000000000004</v>
      </c>
      <c r="M15">
        <v>0.41659000000000002</v>
      </c>
      <c r="N15">
        <v>0.81718999999999997</v>
      </c>
      <c r="O15">
        <f>[1]OE!I907-[1]OE!C907</f>
        <v>7.6400000000000079E-3</v>
      </c>
    </row>
    <row r="16" spans="1:15" x14ac:dyDescent="0.35">
      <c r="A16" t="s">
        <v>28</v>
      </c>
      <c r="B16">
        <v>5</v>
      </c>
      <c r="C16">
        <v>-1.1162000000000001</v>
      </c>
      <c r="D16">
        <v>-3.5286</v>
      </c>
      <c r="E16">
        <v>4.8691000000000001E-4</v>
      </c>
      <c r="F16">
        <v>1.2307999999999999E-2</v>
      </c>
      <c r="G16">
        <v>4.1771000000000001E-4</v>
      </c>
      <c r="H16">
        <v>9.1506999999999995E-3</v>
      </c>
      <c r="I16">
        <v>-1.4326000000000001</v>
      </c>
      <c r="J16">
        <v>-4.4869000000000003</v>
      </c>
      <c r="K16">
        <v>0</v>
      </c>
      <c r="L16">
        <v>0</v>
      </c>
      <c r="M16">
        <v>7.2262000000000004E-6</v>
      </c>
      <c r="N16">
        <v>2.1587000000000001E-4</v>
      </c>
      <c r="O16">
        <f>[1]OE!I68-[1]OE!C68</f>
        <v>-0.18054999999999999</v>
      </c>
    </row>
    <row r="17" spans="1:15" x14ac:dyDescent="0.35">
      <c r="A17" t="s">
        <v>29</v>
      </c>
      <c r="B17">
        <v>5</v>
      </c>
      <c r="C17">
        <v>-1.7588999999999999</v>
      </c>
      <c r="D17">
        <v>-5.1261000000000001</v>
      </c>
      <c r="E17">
        <v>0</v>
      </c>
      <c r="F17">
        <v>0</v>
      </c>
      <c r="G17">
        <v>2.9574000000000003E-7</v>
      </c>
      <c r="H17">
        <v>1.3132000000000001E-5</v>
      </c>
      <c r="I17">
        <v>-2.0706000000000002</v>
      </c>
      <c r="J17">
        <v>-5.9410999999999996</v>
      </c>
      <c r="K17">
        <v>0</v>
      </c>
      <c r="L17">
        <v>0</v>
      </c>
      <c r="M17">
        <v>2.8314E-9</v>
      </c>
      <c r="N17">
        <v>2.4484000000000001E-7</v>
      </c>
      <c r="O17">
        <f>[1]OE!I1105-[1]OE!C1105</f>
        <v>4.0389999999999981E-2</v>
      </c>
    </row>
    <row r="18" spans="1:15" x14ac:dyDescent="0.35">
      <c r="A18" t="s">
        <v>30</v>
      </c>
      <c r="B18">
        <v>5</v>
      </c>
      <c r="C18">
        <v>-6.7436999999999997E-2</v>
      </c>
      <c r="D18">
        <v>-0.66961999999999999</v>
      </c>
      <c r="E18">
        <v>0.71260000000000001</v>
      </c>
      <c r="F18">
        <v>0.99495999999999996</v>
      </c>
      <c r="G18">
        <v>0.50309999999999999</v>
      </c>
      <c r="H18">
        <v>0.78730999999999995</v>
      </c>
      <c r="I18">
        <v>-0.35387999999999997</v>
      </c>
      <c r="J18">
        <v>-3.512</v>
      </c>
      <c r="K18">
        <v>0.1227</v>
      </c>
      <c r="L18">
        <v>0.77268999999999999</v>
      </c>
      <c r="M18">
        <v>4.4474E-4</v>
      </c>
      <c r="N18">
        <v>9.3679999999999996E-3</v>
      </c>
      <c r="O18">
        <f>[1]OE!I74-[1]OE!C74</f>
        <v>-0.178034</v>
      </c>
    </row>
    <row r="19" spans="1:15" x14ac:dyDescent="0.35">
      <c r="A19" t="s">
        <v>31</v>
      </c>
      <c r="B19">
        <v>5</v>
      </c>
      <c r="C19">
        <v>0.18403</v>
      </c>
      <c r="D19">
        <v>1.8453999999999999</v>
      </c>
      <c r="E19">
        <v>9.8964999999999997E-2</v>
      </c>
      <c r="F19">
        <v>0.72589000000000004</v>
      </c>
      <c r="G19">
        <v>6.4984E-2</v>
      </c>
      <c r="H19">
        <v>0.39683000000000002</v>
      </c>
      <c r="I19">
        <v>-9.8779000000000006E-2</v>
      </c>
      <c r="J19">
        <v>-0.98946000000000001</v>
      </c>
      <c r="K19">
        <v>0.55898000000000003</v>
      </c>
      <c r="L19">
        <v>0.98633000000000004</v>
      </c>
      <c r="M19">
        <v>0.32244</v>
      </c>
      <c r="N19">
        <v>0.77356000000000003</v>
      </c>
      <c r="O19">
        <f>[1]OE!I715-[1]OE!C715</f>
        <v>-2.2699999999999998E-2</v>
      </c>
    </row>
    <row r="20" spans="1:15" x14ac:dyDescent="0.35">
      <c r="A20" t="s">
        <v>32</v>
      </c>
      <c r="B20">
        <v>5</v>
      </c>
      <c r="C20">
        <v>0.14618</v>
      </c>
      <c r="D20">
        <v>1.3978999999999999</v>
      </c>
      <c r="E20">
        <v>0.18709999999999999</v>
      </c>
      <c r="F20">
        <v>0.94145999999999996</v>
      </c>
      <c r="G20">
        <v>0.16214999999999999</v>
      </c>
      <c r="H20">
        <v>0.53283000000000003</v>
      </c>
      <c r="I20">
        <v>-0.12045</v>
      </c>
      <c r="J20">
        <v>-1.147</v>
      </c>
      <c r="K20">
        <v>0.48010000000000003</v>
      </c>
      <c r="L20">
        <v>0.98633000000000004</v>
      </c>
      <c r="M20">
        <v>0.25139</v>
      </c>
      <c r="N20">
        <v>0.71957000000000004</v>
      </c>
      <c r="O20">
        <f>[1]OE!I716-[1]OE!C716</f>
        <v>-2.2425E-2</v>
      </c>
    </row>
    <row r="21" spans="1:15" x14ac:dyDescent="0.35">
      <c r="A21" t="s">
        <v>33</v>
      </c>
      <c r="B21">
        <v>5</v>
      </c>
      <c r="C21">
        <v>0.16619</v>
      </c>
      <c r="D21">
        <v>1.7881</v>
      </c>
      <c r="E21">
        <v>0.13450999999999999</v>
      </c>
      <c r="F21">
        <v>0.82750999999999997</v>
      </c>
      <c r="G21">
        <v>7.3758000000000004E-2</v>
      </c>
      <c r="H21">
        <v>0.41238999999999998</v>
      </c>
      <c r="I21">
        <v>-9.1685000000000003E-2</v>
      </c>
      <c r="J21">
        <v>-0.98604999999999998</v>
      </c>
      <c r="K21">
        <v>0.58977000000000002</v>
      </c>
      <c r="L21">
        <v>0.98633000000000004</v>
      </c>
      <c r="M21">
        <v>0.32411000000000001</v>
      </c>
      <c r="N21">
        <v>0.77490999999999999</v>
      </c>
      <c r="O21">
        <f>[1]OE!I1018-[1]OE!C1018</f>
        <v>2.8032700000000001E-2</v>
      </c>
    </row>
    <row r="22" spans="1:15" x14ac:dyDescent="0.35">
      <c r="A22" t="s">
        <v>34</v>
      </c>
      <c r="B22">
        <v>5</v>
      </c>
      <c r="C22">
        <v>0.16728999999999999</v>
      </c>
      <c r="D22">
        <v>1.3264</v>
      </c>
      <c r="E22">
        <v>0.13183</v>
      </c>
      <c r="F22">
        <v>0.81735999999999998</v>
      </c>
      <c r="G22">
        <v>0.18468999999999999</v>
      </c>
      <c r="H22">
        <v>0.54774999999999996</v>
      </c>
      <c r="I22">
        <v>-8.6815000000000003E-2</v>
      </c>
      <c r="J22">
        <v>-0.68571000000000004</v>
      </c>
      <c r="K22">
        <v>0.61034999999999995</v>
      </c>
      <c r="L22">
        <v>0.98633000000000004</v>
      </c>
      <c r="M22">
        <v>0.4929</v>
      </c>
      <c r="N22">
        <v>0.84621000000000002</v>
      </c>
      <c r="O22">
        <f>[1]OE!I832-[1]OE!C832</f>
        <v>-3.8370000000000071E-3</v>
      </c>
    </row>
    <row r="23" spans="1:15" x14ac:dyDescent="0.35">
      <c r="A23" t="s">
        <v>35</v>
      </c>
      <c r="B23">
        <v>5</v>
      </c>
      <c r="C23">
        <v>-1.8425</v>
      </c>
      <c r="D23">
        <v>-6.1063999999999998</v>
      </c>
      <c r="E23">
        <v>0</v>
      </c>
      <c r="F23">
        <v>0</v>
      </c>
      <c r="G23">
        <v>1.0188E-9</v>
      </c>
      <c r="H23">
        <v>8.8099E-8</v>
      </c>
      <c r="I23">
        <v>-2.0956000000000001</v>
      </c>
      <c r="J23">
        <v>-6.8925999999999998</v>
      </c>
      <c r="K23">
        <v>0</v>
      </c>
      <c r="L23">
        <v>0</v>
      </c>
      <c r="M23">
        <v>5.4770999999999998E-12</v>
      </c>
      <c r="N23">
        <v>1.1248999999999999E-9</v>
      </c>
      <c r="O23">
        <f>[1]OE!I1339-[1]OE!C1339</f>
        <v>8.5877000000000009E-2</v>
      </c>
    </row>
    <row r="24" spans="1:15" x14ac:dyDescent="0.35">
      <c r="A24" t="s">
        <v>36</v>
      </c>
      <c r="B24">
        <v>5</v>
      </c>
      <c r="C24">
        <v>0.10008</v>
      </c>
      <c r="D24">
        <v>1.2078</v>
      </c>
      <c r="E24">
        <v>0.35520000000000002</v>
      </c>
      <c r="F24">
        <v>0.97931999999999997</v>
      </c>
      <c r="G24">
        <v>0.22714000000000001</v>
      </c>
      <c r="H24">
        <v>0.58191000000000004</v>
      </c>
      <c r="I24">
        <v>-0.14308999999999999</v>
      </c>
      <c r="J24">
        <v>-1.7263999999999999</v>
      </c>
      <c r="K24">
        <v>0.41327000000000003</v>
      </c>
      <c r="L24">
        <v>0.98633000000000004</v>
      </c>
      <c r="M24">
        <v>8.4283999999999998E-2</v>
      </c>
      <c r="N24">
        <v>0.50619999999999998</v>
      </c>
      <c r="O24">
        <f>[1]OE!I653-[1]OE!C653</f>
        <v>-3.2461000000000004E-2</v>
      </c>
    </row>
    <row r="25" spans="1:15" x14ac:dyDescent="0.35">
      <c r="A25" t="s">
        <v>37</v>
      </c>
      <c r="B25">
        <v>5</v>
      </c>
      <c r="C25">
        <v>0.19996</v>
      </c>
      <c r="D25">
        <v>2.2143000000000002</v>
      </c>
      <c r="E25">
        <v>7.4741000000000002E-2</v>
      </c>
      <c r="F25">
        <v>0.66237000000000001</v>
      </c>
      <c r="G25">
        <v>2.6807000000000001E-2</v>
      </c>
      <c r="H25">
        <v>0.26217000000000001</v>
      </c>
      <c r="I25">
        <v>-4.3154999999999999E-2</v>
      </c>
      <c r="J25">
        <v>-0.47663</v>
      </c>
      <c r="K25">
        <v>0.83906999999999998</v>
      </c>
      <c r="L25">
        <v>0.98633000000000004</v>
      </c>
      <c r="M25">
        <v>0.63361999999999996</v>
      </c>
      <c r="N25">
        <v>0.89054</v>
      </c>
      <c r="O25">
        <f>[1]OE!I1009-[1]OE!C1009</f>
        <v>2.6119999999999997E-2</v>
      </c>
    </row>
    <row r="26" spans="1:15" x14ac:dyDescent="0.35">
      <c r="A26" t="s">
        <v>38</v>
      </c>
      <c r="B26">
        <v>5</v>
      </c>
      <c r="C26">
        <v>7.9384999999999997E-2</v>
      </c>
      <c r="D26">
        <v>0.90007000000000004</v>
      </c>
      <c r="E26">
        <v>0.45928000000000002</v>
      </c>
      <c r="F26">
        <v>0.97931999999999997</v>
      </c>
      <c r="G26">
        <v>0.36808000000000002</v>
      </c>
      <c r="H26">
        <v>0.69160999999999995</v>
      </c>
      <c r="I26">
        <v>-0.15265000000000001</v>
      </c>
      <c r="J26">
        <v>-1.7269000000000001</v>
      </c>
      <c r="K26">
        <v>0.38844000000000001</v>
      </c>
      <c r="L26">
        <v>0.98633000000000004</v>
      </c>
      <c r="M26">
        <v>8.4185999999999997E-2</v>
      </c>
      <c r="N26">
        <v>0.50619999999999998</v>
      </c>
      <c r="O26">
        <f>[1]OE!I1047-[1]OE!C1047</f>
        <v>3.2399999999999984E-2</v>
      </c>
    </row>
    <row r="27" spans="1:15" x14ac:dyDescent="0.35">
      <c r="A27" t="s">
        <v>39</v>
      </c>
      <c r="B27">
        <v>5</v>
      </c>
      <c r="C27">
        <v>0.39924999999999999</v>
      </c>
      <c r="D27">
        <v>0.89215</v>
      </c>
      <c r="E27">
        <v>4.8691000000000001E-4</v>
      </c>
      <c r="F27">
        <v>1.2307999999999999E-2</v>
      </c>
      <c r="G27">
        <v>0.37230999999999997</v>
      </c>
      <c r="H27">
        <v>0.69433</v>
      </c>
      <c r="I27">
        <v>0.16833000000000001</v>
      </c>
      <c r="J27">
        <v>0.37289</v>
      </c>
      <c r="K27">
        <v>9.3001E-2</v>
      </c>
      <c r="L27">
        <v>0.69545000000000001</v>
      </c>
      <c r="M27">
        <v>0.70923000000000003</v>
      </c>
      <c r="N27">
        <v>0.92522000000000004</v>
      </c>
      <c r="O27">
        <f>[1]OE!I242-[1]OE!C242</f>
        <v>-0.112597</v>
      </c>
    </row>
    <row r="28" spans="1:15" x14ac:dyDescent="0.35">
      <c r="A28" t="s">
        <v>40</v>
      </c>
      <c r="B28">
        <v>5</v>
      </c>
      <c r="C28">
        <v>0.17444999999999999</v>
      </c>
      <c r="D28">
        <v>2.2391999999999999</v>
      </c>
      <c r="E28">
        <v>0.11637</v>
      </c>
      <c r="F28">
        <v>0.78041000000000005</v>
      </c>
      <c r="G28">
        <v>2.5141E-2</v>
      </c>
      <c r="H28">
        <v>0.25013000000000002</v>
      </c>
      <c r="I28">
        <v>-5.0958000000000003E-2</v>
      </c>
      <c r="J28">
        <v>-0.65405000000000002</v>
      </c>
      <c r="K28">
        <v>0.79342999999999997</v>
      </c>
      <c r="L28">
        <v>0.98633000000000004</v>
      </c>
      <c r="M28">
        <v>0.51307999999999998</v>
      </c>
      <c r="N28">
        <v>0.85070000000000001</v>
      </c>
      <c r="O28">
        <f>[1]OE!I469-[1]OE!C469</f>
        <v>-6.1847999999999986E-2</v>
      </c>
    </row>
    <row r="29" spans="1:15" x14ac:dyDescent="0.35">
      <c r="A29" t="s">
        <v>41</v>
      </c>
      <c r="B29">
        <v>5</v>
      </c>
      <c r="C29">
        <v>0.24065</v>
      </c>
      <c r="D29">
        <v>2.4643000000000002</v>
      </c>
      <c r="E29">
        <v>3.4693000000000002E-2</v>
      </c>
      <c r="F29">
        <v>0.44241999999999998</v>
      </c>
      <c r="G29">
        <v>1.3726E-2</v>
      </c>
      <c r="H29">
        <v>0.18042</v>
      </c>
      <c r="I29">
        <v>1.6983000000000002E-2</v>
      </c>
      <c r="J29">
        <v>0.17382</v>
      </c>
      <c r="K29">
        <v>0.78283999999999998</v>
      </c>
      <c r="L29">
        <v>0.98633000000000004</v>
      </c>
      <c r="M29">
        <v>0.86201000000000005</v>
      </c>
      <c r="N29">
        <v>0.97972999999999999</v>
      </c>
      <c r="O29">
        <f>[1]OE!I438-[1]OE!C438</f>
        <v>-6.5999000000000002E-2</v>
      </c>
    </row>
    <row r="30" spans="1:15" x14ac:dyDescent="0.35">
      <c r="A30" t="s">
        <v>42</v>
      </c>
      <c r="B30">
        <v>5</v>
      </c>
      <c r="C30">
        <v>0.19619</v>
      </c>
      <c r="D30">
        <v>1.6766000000000001</v>
      </c>
      <c r="E30">
        <v>7.9489000000000004E-2</v>
      </c>
      <c r="F30">
        <v>0.67652999999999996</v>
      </c>
      <c r="G30">
        <v>9.3619999999999995E-2</v>
      </c>
      <c r="H30">
        <v>0.43612000000000001</v>
      </c>
      <c r="I30">
        <v>-2.7310999999999998E-2</v>
      </c>
      <c r="J30">
        <v>-0.23297000000000001</v>
      </c>
      <c r="K30">
        <v>0.93511999999999995</v>
      </c>
      <c r="L30">
        <v>0.99129999999999996</v>
      </c>
      <c r="M30">
        <v>0.81579000000000002</v>
      </c>
      <c r="N30">
        <v>0.96638000000000002</v>
      </c>
      <c r="O30">
        <f>[1]OE!I1596-[1]OE!C1596</f>
        <v>0.21051</v>
      </c>
    </row>
    <row r="31" spans="1:15" x14ac:dyDescent="0.35">
      <c r="A31" t="s">
        <v>43</v>
      </c>
      <c r="B31">
        <v>5</v>
      </c>
      <c r="C31">
        <v>0.33348</v>
      </c>
      <c r="D31">
        <v>1.7536</v>
      </c>
      <c r="E31">
        <v>3.5301E-3</v>
      </c>
      <c r="F31">
        <v>7.1605000000000002E-2</v>
      </c>
      <c r="G31">
        <v>7.9491000000000006E-2</v>
      </c>
      <c r="H31">
        <v>0.41238999999999998</v>
      </c>
      <c r="I31">
        <v>0.11026</v>
      </c>
      <c r="J31">
        <v>0.57857999999999998</v>
      </c>
      <c r="K31">
        <v>0.25417000000000001</v>
      </c>
      <c r="L31">
        <v>0.98633000000000004</v>
      </c>
      <c r="M31">
        <v>0.56288000000000005</v>
      </c>
      <c r="N31">
        <v>0.87383999999999995</v>
      </c>
      <c r="O31">
        <f>[1]OE!I1044-[1]OE!C1044</f>
        <v>3.1904000000000002E-2</v>
      </c>
    </row>
    <row r="32" spans="1:15" x14ac:dyDescent="0.35">
      <c r="A32" t="s">
        <v>44</v>
      </c>
      <c r="B32">
        <v>5</v>
      </c>
      <c r="C32">
        <v>0.28409000000000001</v>
      </c>
      <c r="D32">
        <v>2.6269</v>
      </c>
      <c r="E32">
        <v>1.2781000000000001E-2</v>
      </c>
      <c r="F32">
        <v>0.21212</v>
      </c>
      <c r="G32">
        <v>8.6174000000000008E-3</v>
      </c>
      <c r="H32">
        <v>0.12755</v>
      </c>
      <c r="I32">
        <v>6.1560999999999998E-2</v>
      </c>
      <c r="J32">
        <v>0.56920000000000004</v>
      </c>
      <c r="K32">
        <v>0.49811</v>
      </c>
      <c r="L32">
        <v>0.98633000000000004</v>
      </c>
      <c r="M32">
        <v>0.56921999999999995</v>
      </c>
      <c r="N32">
        <v>0.87568000000000001</v>
      </c>
      <c r="O32">
        <f>[1]OE!I949-[1]OE!C949</f>
        <v>1.389E-2</v>
      </c>
    </row>
    <row r="33" spans="1:15" x14ac:dyDescent="0.35">
      <c r="A33" t="s">
        <v>45</v>
      </c>
      <c r="B33">
        <v>5</v>
      </c>
      <c r="C33">
        <v>8.8360999999999995E-2</v>
      </c>
      <c r="D33">
        <v>0.89961999999999998</v>
      </c>
      <c r="E33">
        <v>0.41155999999999998</v>
      </c>
      <c r="F33">
        <v>0.97931999999999997</v>
      </c>
      <c r="G33">
        <v>0.36831999999999998</v>
      </c>
      <c r="H33">
        <v>0.69160999999999995</v>
      </c>
      <c r="I33">
        <v>-0.1336</v>
      </c>
      <c r="J33">
        <v>-1.3584000000000001</v>
      </c>
      <c r="K33">
        <v>0.43858999999999998</v>
      </c>
      <c r="L33">
        <v>0.98633000000000004</v>
      </c>
      <c r="M33">
        <v>0.17433999999999999</v>
      </c>
      <c r="N33">
        <v>0.65310999999999997</v>
      </c>
      <c r="O33">
        <f>[1]OE!I143-[1]OE!C143</f>
        <v>-0.14471600000000001</v>
      </c>
    </row>
    <row r="34" spans="1:15" x14ac:dyDescent="0.35">
      <c r="A34" t="s">
        <v>46</v>
      </c>
      <c r="B34">
        <v>5</v>
      </c>
      <c r="C34">
        <v>-0.77781</v>
      </c>
      <c r="D34">
        <v>-3.9015</v>
      </c>
      <c r="E34">
        <v>6.5732999999999998E-3</v>
      </c>
      <c r="F34">
        <v>0.12706000000000001</v>
      </c>
      <c r="G34">
        <v>9.5604000000000001E-5</v>
      </c>
      <c r="H34">
        <v>2.3800000000000002E-3</v>
      </c>
      <c r="I34">
        <v>-0.99711000000000005</v>
      </c>
      <c r="J34">
        <v>-5.0014000000000003</v>
      </c>
      <c r="K34">
        <v>9.7382999999999996E-4</v>
      </c>
      <c r="L34">
        <v>2.3529000000000001E-2</v>
      </c>
      <c r="M34">
        <v>5.6924000000000003E-7</v>
      </c>
      <c r="N34">
        <v>2.3981E-5</v>
      </c>
      <c r="O34">
        <f>[1]OE!I336-[1]OE!C336</f>
        <v>-8.4950000000000025E-2</v>
      </c>
    </row>
    <row r="35" spans="1:15" x14ac:dyDescent="0.35">
      <c r="A35" t="s">
        <v>47</v>
      </c>
      <c r="B35">
        <v>5</v>
      </c>
      <c r="C35">
        <v>0.12002</v>
      </c>
      <c r="D35">
        <v>1.1087</v>
      </c>
      <c r="E35">
        <v>0.27304</v>
      </c>
      <c r="F35">
        <v>0.97931999999999997</v>
      </c>
      <c r="G35">
        <v>0.26757999999999998</v>
      </c>
      <c r="H35">
        <v>0.61731000000000003</v>
      </c>
      <c r="I35">
        <v>-9.7711000000000006E-2</v>
      </c>
      <c r="J35">
        <v>-0.90244000000000002</v>
      </c>
      <c r="K35">
        <v>0.56250999999999995</v>
      </c>
      <c r="L35">
        <v>0.98633000000000004</v>
      </c>
      <c r="M35">
        <v>0.36681999999999998</v>
      </c>
      <c r="N35">
        <v>0.79510000000000003</v>
      </c>
      <c r="O35">
        <f>[1]OE!I1383-[1]OE!C1383</f>
        <v>9.6513999999999989E-2</v>
      </c>
    </row>
    <row r="36" spans="1:15" x14ac:dyDescent="0.35">
      <c r="A36" t="s">
        <v>48</v>
      </c>
      <c r="B36">
        <v>5</v>
      </c>
      <c r="C36">
        <v>-8.5153999999999994E-2</v>
      </c>
      <c r="D36">
        <v>-0.70655000000000001</v>
      </c>
      <c r="E36">
        <v>0.63383999999999996</v>
      </c>
      <c r="F36">
        <v>0.98450000000000004</v>
      </c>
      <c r="G36">
        <v>0.47985</v>
      </c>
      <c r="H36">
        <v>0.77466000000000002</v>
      </c>
      <c r="I36">
        <v>-0.29937999999999998</v>
      </c>
      <c r="J36">
        <v>-2.4777</v>
      </c>
      <c r="K36">
        <v>0.17261000000000001</v>
      </c>
      <c r="L36">
        <v>0.88358999999999999</v>
      </c>
      <c r="M36">
        <v>1.3224E-2</v>
      </c>
      <c r="N36">
        <v>0.18568999999999999</v>
      </c>
      <c r="O36">
        <f>[1]OE!I1626-[1]OE!C1626</f>
        <v>0.28910000000000013</v>
      </c>
    </row>
    <row r="37" spans="1:15" x14ac:dyDescent="0.35">
      <c r="A37" t="s">
        <v>49</v>
      </c>
      <c r="B37">
        <v>5</v>
      </c>
      <c r="C37">
        <v>0.13991999999999999</v>
      </c>
      <c r="D37">
        <v>1.2105999999999999</v>
      </c>
      <c r="E37">
        <v>0.20413999999999999</v>
      </c>
      <c r="F37">
        <v>0.96167999999999998</v>
      </c>
      <c r="G37">
        <v>0.22606000000000001</v>
      </c>
      <c r="H37">
        <v>0.58126</v>
      </c>
      <c r="I37">
        <v>-7.4014999999999997E-2</v>
      </c>
      <c r="J37">
        <v>-0.63626000000000005</v>
      </c>
      <c r="K37">
        <v>0.67352000000000001</v>
      </c>
      <c r="L37">
        <v>0.98633000000000004</v>
      </c>
      <c r="M37">
        <v>0.52459999999999996</v>
      </c>
      <c r="N37">
        <v>0.85145000000000004</v>
      </c>
      <c r="O37">
        <f>[1]OE!I415-[1]OE!C415</f>
        <v>-7.0265999999999995E-2</v>
      </c>
    </row>
    <row r="38" spans="1:15" x14ac:dyDescent="0.35">
      <c r="A38" t="s">
        <v>50</v>
      </c>
      <c r="B38">
        <v>5</v>
      </c>
      <c r="C38">
        <v>0.34422000000000003</v>
      </c>
      <c r="D38">
        <v>2.1051000000000002</v>
      </c>
      <c r="E38">
        <v>2.3127999999999998E-3</v>
      </c>
      <c r="F38">
        <v>4.9350999999999999E-2</v>
      </c>
      <c r="G38">
        <v>3.5281E-2</v>
      </c>
      <c r="H38">
        <v>0.30669999999999997</v>
      </c>
      <c r="I38">
        <v>0.13105</v>
      </c>
      <c r="J38">
        <v>0.79786000000000001</v>
      </c>
      <c r="K38">
        <v>0.18490999999999999</v>
      </c>
      <c r="L38">
        <v>0.9234</v>
      </c>
      <c r="M38">
        <v>0.42494999999999999</v>
      </c>
      <c r="N38">
        <v>0.81894999999999996</v>
      </c>
      <c r="O38">
        <f>[1]OE!I293-[1]OE!C293</f>
        <v>-9.5532000000000006E-2</v>
      </c>
    </row>
    <row r="39" spans="1:15" x14ac:dyDescent="0.35">
      <c r="A39" t="s">
        <v>51</v>
      </c>
      <c r="B39">
        <v>5</v>
      </c>
      <c r="C39">
        <v>0.15398999999999999</v>
      </c>
      <c r="D39">
        <v>1.3284</v>
      </c>
      <c r="E39">
        <v>0.16324</v>
      </c>
      <c r="F39">
        <v>0.89766000000000001</v>
      </c>
      <c r="G39">
        <v>0.18404999999999999</v>
      </c>
      <c r="H39">
        <v>0.54774999999999996</v>
      </c>
      <c r="I39">
        <v>-5.7840000000000003E-2</v>
      </c>
      <c r="J39">
        <v>-0.49747999999999998</v>
      </c>
      <c r="K39">
        <v>0.75775999999999999</v>
      </c>
      <c r="L39">
        <v>0.98633000000000004</v>
      </c>
      <c r="M39">
        <v>0.61885000000000001</v>
      </c>
      <c r="N39">
        <v>0.88553999999999999</v>
      </c>
      <c r="O39">
        <f>[1]OE!I1599-[1]OE!C1599</f>
        <v>0.221163</v>
      </c>
    </row>
    <row r="40" spans="1:15" x14ac:dyDescent="0.35">
      <c r="A40" t="s">
        <v>52</v>
      </c>
      <c r="B40">
        <v>5</v>
      </c>
      <c r="C40">
        <v>0.20538000000000001</v>
      </c>
      <c r="D40">
        <v>1.7848999999999999</v>
      </c>
      <c r="E40">
        <v>6.6950999999999997E-2</v>
      </c>
      <c r="F40">
        <v>0.62485999999999997</v>
      </c>
      <c r="G40">
        <v>7.4277999999999997E-2</v>
      </c>
      <c r="H40">
        <v>0.41238999999999998</v>
      </c>
      <c r="I40">
        <v>-5.6655000000000004E-3</v>
      </c>
      <c r="J40">
        <v>-4.9161000000000003E-2</v>
      </c>
      <c r="K40">
        <v>0.92367999999999995</v>
      </c>
      <c r="L40">
        <v>0.99048000000000003</v>
      </c>
      <c r="M40">
        <v>0.96079000000000003</v>
      </c>
      <c r="N40">
        <v>0.99368000000000001</v>
      </c>
      <c r="O40">
        <f>[1]OE!I1042-[1]OE!C1042</f>
        <v>3.1525999999999992E-2</v>
      </c>
    </row>
    <row r="41" spans="1:15" x14ac:dyDescent="0.35">
      <c r="A41" t="s">
        <v>53</v>
      </c>
      <c r="B41">
        <v>5</v>
      </c>
      <c r="C41">
        <v>-2.1078999999999999</v>
      </c>
      <c r="D41">
        <v>-6.4820000000000002</v>
      </c>
      <c r="E41">
        <v>0</v>
      </c>
      <c r="F41">
        <v>0</v>
      </c>
      <c r="G41">
        <v>9.0499000000000002E-11</v>
      </c>
      <c r="H41">
        <v>1.3517E-8</v>
      </c>
      <c r="I41">
        <v>-2.3155000000000001</v>
      </c>
      <c r="J41">
        <v>-7.0490000000000004</v>
      </c>
      <c r="K41">
        <v>0</v>
      </c>
      <c r="L41">
        <v>0</v>
      </c>
      <c r="M41">
        <v>1.8024000000000001E-12</v>
      </c>
      <c r="N41">
        <v>4.2304000000000002E-10</v>
      </c>
      <c r="O41">
        <f>[1]OE!I655-[1]OE!C655</f>
        <v>-3.2280000000000003E-2</v>
      </c>
    </row>
    <row r="42" spans="1:15" x14ac:dyDescent="0.35">
      <c r="A42" t="s">
        <v>54</v>
      </c>
      <c r="B42">
        <v>5</v>
      </c>
      <c r="C42">
        <v>0.26572000000000001</v>
      </c>
      <c r="D42">
        <v>2.2858000000000001</v>
      </c>
      <c r="E42">
        <v>2.0572E-2</v>
      </c>
      <c r="F42">
        <v>0.30726999999999999</v>
      </c>
      <c r="G42">
        <v>2.2269000000000001E-2</v>
      </c>
      <c r="H42">
        <v>0.23507</v>
      </c>
      <c r="I42">
        <v>5.9721000000000003E-2</v>
      </c>
      <c r="J42">
        <v>0.51265000000000005</v>
      </c>
      <c r="K42">
        <v>0.50797000000000003</v>
      </c>
      <c r="L42">
        <v>0.98633000000000004</v>
      </c>
      <c r="M42">
        <v>0.60819999999999996</v>
      </c>
      <c r="N42">
        <v>0.88488</v>
      </c>
      <c r="O42">
        <f>[1]OE!I1198-[1]OE!C1198</f>
        <v>5.7386E-2</v>
      </c>
    </row>
    <row r="43" spans="1:15" x14ac:dyDescent="0.35">
      <c r="A43" t="s">
        <v>55</v>
      </c>
      <c r="B43">
        <v>5</v>
      </c>
      <c r="C43">
        <v>0.21392</v>
      </c>
      <c r="D43">
        <v>2.1959</v>
      </c>
      <c r="E43">
        <v>5.7091000000000003E-2</v>
      </c>
      <c r="F43">
        <v>0.58260999999999996</v>
      </c>
      <c r="G43">
        <v>2.8101999999999999E-2</v>
      </c>
      <c r="H43">
        <v>0.26876</v>
      </c>
      <c r="I43">
        <v>9.9167999999999999E-3</v>
      </c>
      <c r="J43">
        <v>0.10168000000000001</v>
      </c>
      <c r="K43">
        <v>0.82410000000000005</v>
      </c>
      <c r="L43">
        <v>0.98633000000000004</v>
      </c>
      <c r="M43">
        <v>0.91900999999999999</v>
      </c>
      <c r="N43">
        <v>0.99273</v>
      </c>
      <c r="O43">
        <f>[1]OE!I646-[1]OE!C646</f>
        <v>-3.3330999999999993E-2</v>
      </c>
    </row>
    <row r="44" spans="1:15" x14ac:dyDescent="0.35">
      <c r="A44" t="s">
        <v>56</v>
      </c>
      <c r="B44">
        <v>5</v>
      </c>
      <c r="C44">
        <v>5.4185999999999998E-2</v>
      </c>
      <c r="D44">
        <v>0.60492999999999997</v>
      </c>
      <c r="E44">
        <v>0.59804999999999997</v>
      </c>
      <c r="F44">
        <v>0.97931999999999997</v>
      </c>
      <c r="G44">
        <v>0.54522999999999999</v>
      </c>
      <c r="H44">
        <v>0.81837000000000004</v>
      </c>
      <c r="I44">
        <v>-0.14774999999999999</v>
      </c>
      <c r="J44">
        <v>-1.6477999999999999</v>
      </c>
      <c r="K44">
        <v>0.40011999999999998</v>
      </c>
      <c r="L44">
        <v>0.98633000000000004</v>
      </c>
      <c r="M44">
        <v>9.9404000000000006E-2</v>
      </c>
      <c r="N44">
        <v>0.53861999999999999</v>
      </c>
      <c r="O44">
        <f>[1]OE!I1154-[1]OE!C1154</f>
        <v>4.9962000000000006E-2</v>
      </c>
    </row>
    <row r="45" spans="1:15" x14ac:dyDescent="0.35">
      <c r="A45" t="s">
        <v>57</v>
      </c>
      <c r="B45">
        <v>5</v>
      </c>
      <c r="C45">
        <v>9.1051000000000007E-2</v>
      </c>
      <c r="D45">
        <v>1.032</v>
      </c>
      <c r="E45">
        <v>0.39684000000000003</v>
      </c>
      <c r="F45">
        <v>0.97931999999999997</v>
      </c>
      <c r="G45">
        <v>0.30204999999999999</v>
      </c>
      <c r="H45">
        <v>0.64034999999999997</v>
      </c>
      <c r="I45">
        <v>-0.10996</v>
      </c>
      <c r="J45">
        <v>-1.2454000000000001</v>
      </c>
      <c r="K45">
        <v>0.51576</v>
      </c>
      <c r="L45">
        <v>0.98633000000000004</v>
      </c>
      <c r="M45">
        <v>0.21298</v>
      </c>
      <c r="N45">
        <v>0.68479999999999996</v>
      </c>
      <c r="O45">
        <f>[1]OE!I525-[1]OE!C525</f>
        <v>-5.1889000000000005E-2</v>
      </c>
    </row>
    <row r="46" spans="1:15" x14ac:dyDescent="0.35">
      <c r="A46" t="s">
        <v>58</v>
      </c>
      <c r="B46">
        <v>5</v>
      </c>
      <c r="C46">
        <v>-1.8586</v>
      </c>
      <c r="D46">
        <v>-5.0388999999999999</v>
      </c>
      <c r="E46">
        <v>0</v>
      </c>
      <c r="F46">
        <v>0</v>
      </c>
      <c r="G46">
        <v>4.6823E-7</v>
      </c>
      <c r="H46">
        <v>1.9726000000000001E-5</v>
      </c>
      <c r="I46">
        <v>-2.0568</v>
      </c>
      <c r="J46">
        <v>-5.5575000000000001</v>
      </c>
      <c r="K46">
        <v>0</v>
      </c>
      <c r="L46">
        <v>0</v>
      </c>
      <c r="M46">
        <v>2.7360000000000001E-8</v>
      </c>
      <c r="N46">
        <v>2.0433E-6</v>
      </c>
      <c r="O46">
        <f>[1]OE!I1116-[1]OE!C1116</f>
        <v>4.3359999999999996E-2</v>
      </c>
    </row>
    <row r="47" spans="1:15" x14ac:dyDescent="0.35">
      <c r="A47" t="s">
        <v>59</v>
      </c>
      <c r="B47">
        <v>5</v>
      </c>
      <c r="C47">
        <v>1.2097999999999999E-2</v>
      </c>
      <c r="D47">
        <v>0.15078</v>
      </c>
      <c r="E47">
        <v>0.84028999999999998</v>
      </c>
      <c r="F47">
        <v>0.99578999999999995</v>
      </c>
      <c r="G47">
        <v>0.88014999999999999</v>
      </c>
      <c r="H47">
        <v>0.96435000000000004</v>
      </c>
      <c r="I47">
        <v>-0.18395</v>
      </c>
      <c r="J47">
        <v>-2.2915000000000001</v>
      </c>
      <c r="K47">
        <v>0.32391999999999999</v>
      </c>
      <c r="L47">
        <v>0.98633000000000004</v>
      </c>
      <c r="M47">
        <v>2.1937000000000002E-2</v>
      </c>
      <c r="N47">
        <v>0.26308999999999999</v>
      </c>
      <c r="O47">
        <f>[1]OE!I488-[1]OE!C488</f>
        <v>-5.7701999999999996E-2</v>
      </c>
    </row>
    <row r="48" spans="1:15" x14ac:dyDescent="0.35">
      <c r="A48" t="s">
        <v>60</v>
      </c>
      <c r="B48">
        <v>5</v>
      </c>
      <c r="C48">
        <v>0.30248000000000003</v>
      </c>
      <c r="D48">
        <v>2.7006000000000001</v>
      </c>
      <c r="E48">
        <v>9.0078999999999992E-3</v>
      </c>
      <c r="F48">
        <v>0.16444</v>
      </c>
      <c r="G48">
        <v>6.9207000000000001E-3</v>
      </c>
      <c r="H48">
        <v>0.10627</v>
      </c>
      <c r="I48">
        <v>0.10693999999999999</v>
      </c>
      <c r="J48">
        <v>0.95460999999999996</v>
      </c>
      <c r="K48">
        <v>0.26878000000000002</v>
      </c>
      <c r="L48">
        <v>0.98633000000000004</v>
      </c>
      <c r="M48">
        <v>0.33978000000000003</v>
      </c>
      <c r="N48">
        <v>0.78093999999999997</v>
      </c>
      <c r="O48">
        <f>[1]OE!I1208-[1]OE!C1208</f>
        <v>5.8912000000000006E-2</v>
      </c>
    </row>
    <row r="49" spans="1:15" x14ac:dyDescent="0.35">
      <c r="A49" t="s">
        <v>61</v>
      </c>
      <c r="B49">
        <v>5</v>
      </c>
      <c r="C49">
        <v>-2.4001000000000001</v>
      </c>
      <c r="D49">
        <v>-4.8433999999999999</v>
      </c>
      <c r="E49">
        <v>0</v>
      </c>
      <c r="F49">
        <v>0</v>
      </c>
      <c r="G49">
        <v>1.2764E-6</v>
      </c>
      <c r="H49">
        <v>4.6601000000000003E-5</v>
      </c>
      <c r="I49">
        <v>-2.5954000000000002</v>
      </c>
      <c r="J49">
        <v>-5.1931000000000003</v>
      </c>
      <c r="K49">
        <v>0</v>
      </c>
      <c r="L49">
        <v>0</v>
      </c>
      <c r="M49">
        <v>2.0685E-7</v>
      </c>
      <c r="N49">
        <v>9.9955999999999996E-6</v>
      </c>
      <c r="O49">
        <f>[1]OE!I1640-[1]OE!C1640</f>
        <v>0.38777</v>
      </c>
    </row>
    <row r="50" spans="1:15" x14ac:dyDescent="0.35">
      <c r="A50" t="s">
        <v>62</v>
      </c>
      <c r="B50">
        <v>5</v>
      </c>
      <c r="C50">
        <v>0.10428</v>
      </c>
      <c r="D50">
        <v>0.73333000000000004</v>
      </c>
      <c r="E50">
        <v>0.33938000000000001</v>
      </c>
      <c r="F50">
        <v>0.97931999999999997</v>
      </c>
      <c r="G50">
        <v>0.46335999999999999</v>
      </c>
      <c r="H50">
        <v>0.76543000000000005</v>
      </c>
      <c r="I50">
        <v>-8.9751999999999998E-2</v>
      </c>
      <c r="J50">
        <v>-0.62697000000000003</v>
      </c>
      <c r="K50">
        <v>0.59670999999999996</v>
      </c>
      <c r="L50">
        <v>0.98633000000000004</v>
      </c>
      <c r="M50">
        <v>0.53068000000000004</v>
      </c>
      <c r="N50">
        <v>0.85543000000000002</v>
      </c>
      <c r="O50">
        <f>[1]OE!I337-[1]OE!C337</f>
        <v>-8.4672999999999998E-2</v>
      </c>
    </row>
    <row r="51" spans="1:15" x14ac:dyDescent="0.35">
      <c r="A51" t="s">
        <v>63</v>
      </c>
      <c r="B51">
        <v>5</v>
      </c>
      <c r="C51">
        <v>-1.1464000000000001</v>
      </c>
      <c r="D51">
        <v>-3.95</v>
      </c>
      <c r="E51">
        <v>4.8691000000000001E-4</v>
      </c>
      <c r="F51">
        <v>1.2307999999999999E-2</v>
      </c>
      <c r="G51">
        <v>7.8164000000000006E-5</v>
      </c>
      <c r="H51">
        <v>2.0065999999999999E-3</v>
      </c>
      <c r="I51">
        <v>-1.3404</v>
      </c>
      <c r="J51">
        <v>-4.5696000000000003</v>
      </c>
      <c r="K51">
        <v>0</v>
      </c>
      <c r="L51">
        <v>0</v>
      </c>
      <c r="M51">
        <v>4.8860999999999997E-6</v>
      </c>
      <c r="N51">
        <v>1.5438E-4</v>
      </c>
      <c r="O51">
        <f>[1]OE!I1040-[1]OE!C1040</f>
        <v>3.1314999999999996E-2</v>
      </c>
    </row>
    <row r="52" spans="1:15" x14ac:dyDescent="0.35">
      <c r="A52" t="s">
        <v>64</v>
      </c>
      <c r="B52">
        <v>5</v>
      </c>
      <c r="C52">
        <v>0.26111000000000001</v>
      </c>
      <c r="D52">
        <v>2.3546999999999998</v>
      </c>
      <c r="E52">
        <v>2.3007E-2</v>
      </c>
      <c r="F52">
        <v>0.33628000000000002</v>
      </c>
      <c r="G52">
        <v>1.8537999999999999E-2</v>
      </c>
      <c r="H52">
        <v>0.21152000000000001</v>
      </c>
      <c r="I52">
        <v>6.7343E-2</v>
      </c>
      <c r="J52">
        <v>0.60706000000000004</v>
      </c>
      <c r="K52">
        <v>0.46378999999999998</v>
      </c>
      <c r="L52">
        <v>0.98633000000000004</v>
      </c>
      <c r="M52">
        <v>0.54381000000000002</v>
      </c>
      <c r="N52">
        <v>0.86282000000000003</v>
      </c>
      <c r="O52">
        <f>[1]OE!I1427-[1]OE!C1427</f>
        <v>0.106852</v>
      </c>
    </row>
    <row r="53" spans="1:15" x14ac:dyDescent="0.35">
      <c r="A53" t="s">
        <v>65</v>
      </c>
      <c r="B53">
        <v>5</v>
      </c>
      <c r="C53">
        <v>9.9734000000000003E-2</v>
      </c>
      <c r="D53">
        <v>1.0795999999999999</v>
      </c>
      <c r="E53">
        <v>0.35679</v>
      </c>
      <c r="F53">
        <v>0.97931999999999997</v>
      </c>
      <c r="G53">
        <v>0.28031</v>
      </c>
      <c r="H53">
        <v>0.62465999999999999</v>
      </c>
      <c r="I53">
        <v>-9.3163999999999997E-2</v>
      </c>
      <c r="J53">
        <v>-1.0078</v>
      </c>
      <c r="K53">
        <v>0.58211000000000002</v>
      </c>
      <c r="L53">
        <v>0.98633000000000004</v>
      </c>
      <c r="M53">
        <v>0.31355</v>
      </c>
      <c r="N53">
        <v>0.75982000000000005</v>
      </c>
      <c r="O53">
        <f>[1]OE!I767-[1]OE!C767</f>
        <v>-1.4304900000000001E-2</v>
      </c>
    </row>
    <row r="54" spans="1:15" x14ac:dyDescent="0.35">
      <c r="A54" t="s">
        <v>66</v>
      </c>
      <c r="B54">
        <v>5</v>
      </c>
      <c r="C54">
        <v>0.13406000000000001</v>
      </c>
      <c r="D54">
        <v>1.1129</v>
      </c>
      <c r="E54">
        <v>0.22228000000000001</v>
      </c>
      <c r="F54">
        <v>0.96167999999999998</v>
      </c>
      <c r="G54">
        <v>0.26576</v>
      </c>
      <c r="H54">
        <v>0.61731000000000003</v>
      </c>
      <c r="I54">
        <v>-5.8765999999999999E-2</v>
      </c>
      <c r="J54">
        <v>-0.48648999999999998</v>
      </c>
      <c r="K54">
        <v>0.75253000000000003</v>
      </c>
      <c r="L54">
        <v>0.98633000000000004</v>
      </c>
      <c r="M54">
        <v>0.62661999999999995</v>
      </c>
      <c r="N54">
        <v>0.88905999999999996</v>
      </c>
      <c r="O54">
        <f>[1]OE!I717-[1]OE!C717</f>
        <v>-2.2373000000000004E-2</v>
      </c>
    </row>
    <row r="55" spans="1:15" x14ac:dyDescent="0.35">
      <c r="A55" t="s">
        <v>67</v>
      </c>
      <c r="B55">
        <v>5</v>
      </c>
      <c r="C55">
        <v>0.13766999999999999</v>
      </c>
      <c r="D55">
        <v>1.0780000000000001</v>
      </c>
      <c r="E55">
        <v>0.21143999999999999</v>
      </c>
      <c r="F55">
        <v>0.96167999999999998</v>
      </c>
      <c r="G55">
        <v>0.28101999999999999</v>
      </c>
      <c r="H55">
        <v>0.62465999999999999</v>
      </c>
      <c r="I55">
        <v>-5.4067999999999998E-2</v>
      </c>
      <c r="J55">
        <v>-0.42315999999999998</v>
      </c>
      <c r="K55">
        <v>0.77785000000000004</v>
      </c>
      <c r="L55">
        <v>0.98633000000000004</v>
      </c>
      <c r="M55">
        <v>0.67218</v>
      </c>
      <c r="N55">
        <v>0.90588000000000002</v>
      </c>
      <c r="O55">
        <f>[1]OE!I1384-[1]OE!C1384</f>
        <v>9.6847000000000003E-2</v>
      </c>
    </row>
    <row r="56" spans="1:15" x14ac:dyDescent="0.35">
      <c r="A56" t="s">
        <v>68</v>
      </c>
      <c r="B56">
        <v>5</v>
      </c>
      <c r="C56">
        <v>0.29028999999999999</v>
      </c>
      <c r="D56">
        <v>2.2014</v>
      </c>
      <c r="E56">
        <v>1.1320999999999999E-2</v>
      </c>
      <c r="F56">
        <v>0.19375000000000001</v>
      </c>
      <c r="G56">
        <v>2.7706000000000001E-2</v>
      </c>
      <c r="H56">
        <v>0.26777000000000001</v>
      </c>
      <c r="I56">
        <v>9.8776000000000003E-2</v>
      </c>
      <c r="J56">
        <v>0.74885000000000002</v>
      </c>
      <c r="K56">
        <v>0.30492999999999998</v>
      </c>
      <c r="L56">
        <v>0.98633000000000004</v>
      </c>
      <c r="M56">
        <v>0.45395000000000002</v>
      </c>
      <c r="N56">
        <v>0.83504</v>
      </c>
      <c r="O56">
        <f>[1]OE!I197-[1]OE!C197</f>
        <v>-0.125167</v>
      </c>
    </row>
    <row r="57" spans="1:15" x14ac:dyDescent="0.35">
      <c r="A57" t="s">
        <v>69</v>
      </c>
      <c r="B57">
        <v>5</v>
      </c>
      <c r="C57">
        <v>-6.1046999999999997E-2</v>
      </c>
      <c r="D57">
        <v>-0.55879999999999996</v>
      </c>
      <c r="E57">
        <v>0.74302999999999997</v>
      </c>
      <c r="F57">
        <v>0.99495999999999996</v>
      </c>
      <c r="G57">
        <v>0.57630000000000003</v>
      </c>
      <c r="H57">
        <v>0.83428999999999998</v>
      </c>
      <c r="I57">
        <v>-0.25167</v>
      </c>
      <c r="J57">
        <v>-2.3022</v>
      </c>
      <c r="K57">
        <v>0.22824</v>
      </c>
      <c r="L57">
        <v>0.98219999999999996</v>
      </c>
      <c r="M57">
        <v>2.1325E-2</v>
      </c>
      <c r="N57">
        <v>0.25952999999999998</v>
      </c>
      <c r="O57">
        <f>[1]OE!I277-[1]OE!C277</f>
        <v>-0.10039100000000001</v>
      </c>
    </row>
    <row r="58" spans="1:15" x14ac:dyDescent="0.35">
      <c r="A58" t="s">
        <v>70</v>
      </c>
      <c r="B58">
        <v>5</v>
      </c>
      <c r="C58">
        <v>0.35970000000000002</v>
      </c>
      <c r="D58">
        <v>2.6055000000000001</v>
      </c>
      <c r="E58">
        <v>1.4607000000000001E-3</v>
      </c>
      <c r="F58">
        <v>3.3333000000000002E-2</v>
      </c>
      <c r="G58">
        <v>9.1736999999999999E-3</v>
      </c>
      <c r="H58">
        <v>0.13338</v>
      </c>
      <c r="I58">
        <v>0.16989000000000001</v>
      </c>
      <c r="J58">
        <v>1.2264999999999999</v>
      </c>
      <c r="K58">
        <v>9.1175000000000006E-2</v>
      </c>
      <c r="L58">
        <v>0.69545000000000001</v>
      </c>
      <c r="M58">
        <v>0.21998999999999999</v>
      </c>
      <c r="N58">
        <v>0.69110000000000005</v>
      </c>
      <c r="O58">
        <f>[1]OE!I885-[1]OE!C885</f>
        <v>4.0100000000000136E-3</v>
      </c>
    </row>
    <row r="59" spans="1:15" x14ac:dyDescent="0.35">
      <c r="A59" t="s">
        <v>71</v>
      </c>
      <c r="B59">
        <v>5</v>
      </c>
      <c r="C59">
        <v>0.14928</v>
      </c>
      <c r="D59">
        <v>1.4016</v>
      </c>
      <c r="E59">
        <v>0.17687</v>
      </c>
      <c r="F59">
        <v>0.92254000000000003</v>
      </c>
      <c r="G59">
        <v>0.16103999999999999</v>
      </c>
      <c r="H59">
        <v>0.53283000000000003</v>
      </c>
      <c r="I59">
        <v>-3.9608999999999998E-2</v>
      </c>
      <c r="J59">
        <v>-0.37185000000000001</v>
      </c>
      <c r="K59">
        <v>0.86280999999999997</v>
      </c>
      <c r="L59">
        <v>0.98633000000000004</v>
      </c>
      <c r="M59">
        <v>0.71</v>
      </c>
      <c r="N59">
        <v>0.92522000000000004</v>
      </c>
      <c r="O59">
        <f>[1]OE!I1440-[1]OE!C1440</f>
        <v>0.11061500000000002</v>
      </c>
    </row>
    <row r="60" spans="1:15" x14ac:dyDescent="0.35">
      <c r="A60" t="s">
        <v>72</v>
      </c>
      <c r="B60">
        <v>5</v>
      </c>
      <c r="C60">
        <v>8.0092999999999998E-2</v>
      </c>
      <c r="D60">
        <v>0.91281999999999996</v>
      </c>
      <c r="E60">
        <v>0.45648</v>
      </c>
      <c r="F60">
        <v>0.97931999999999997</v>
      </c>
      <c r="G60">
        <v>0.36133999999999999</v>
      </c>
      <c r="H60">
        <v>0.68554000000000004</v>
      </c>
      <c r="I60">
        <v>-0.10839</v>
      </c>
      <c r="J60">
        <v>-1.2337</v>
      </c>
      <c r="K60">
        <v>0.52136000000000005</v>
      </c>
      <c r="L60">
        <v>0.98633000000000004</v>
      </c>
      <c r="M60">
        <v>0.21731</v>
      </c>
      <c r="N60">
        <v>0.68713999999999997</v>
      </c>
      <c r="O60">
        <f>[1]OE!I797-[1]OE!C797</f>
        <v>-8.570000000000022E-3</v>
      </c>
    </row>
    <row r="61" spans="1:15" x14ac:dyDescent="0.35">
      <c r="A61" t="s">
        <v>73</v>
      </c>
      <c r="B61">
        <v>5</v>
      </c>
      <c r="C61">
        <v>-1.7998E-2</v>
      </c>
      <c r="D61">
        <v>-0.19170000000000001</v>
      </c>
      <c r="E61">
        <v>0.97894000000000003</v>
      </c>
      <c r="F61">
        <v>0.99578999999999995</v>
      </c>
      <c r="G61">
        <v>0.84797999999999996</v>
      </c>
      <c r="H61">
        <v>0.95426</v>
      </c>
      <c r="I61">
        <v>-0.20397999999999999</v>
      </c>
      <c r="J61">
        <v>-2.1655000000000002</v>
      </c>
      <c r="K61">
        <v>0.29056999999999999</v>
      </c>
      <c r="L61">
        <v>0.98633000000000004</v>
      </c>
      <c r="M61">
        <v>3.0352000000000001E-2</v>
      </c>
      <c r="N61">
        <v>0.31363999999999997</v>
      </c>
      <c r="O61">
        <f>[1]OE!I1642-[1]OE!C1642</f>
        <v>0.54561999999999988</v>
      </c>
    </row>
    <row r="62" spans="1:15" x14ac:dyDescent="0.35">
      <c r="A62" t="s">
        <v>74</v>
      </c>
      <c r="B62">
        <v>5</v>
      </c>
      <c r="C62">
        <v>0.29431000000000002</v>
      </c>
      <c r="D62">
        <v>2.5398000000000001</v>
      </c>
      <c r="E62">
        <v>1.0468999999999999E-2</v>
      </c>
      <c r="F62">
        <v>0.18298</v>
      </c>
      <c r="G62">
        <v>1.1091999999999999E-2</v>
      </c>
      <c r="H62">
        <v>0.15187</v>
      </c>
      <c r="I62">
        <v>0.10849</v>
      </c>
      <c r="J62">
        <v>0.93577999999999995</v>
      </c>
      <c r="K62">
        <v>0.26135000000000003</v>
      </c>
      <c r="L62">
        <v>0.98633000000000004</v>
      </c>
      <c r="M62">
        <v>0.34938000000000002</v>
      </c>
      <c r="N62">
        <v>0.78718999999999995</v>
      </c>
      <c r="O62">
        <f>[1]OE!I773-[1]OE!C773</f>
        <v>-1.3676999999999995E-2</v>
      </c>
    </row>
    <row r="63" spans="1:15" x14ac:dyDescent="0.35">
      <c r="A63" t="s">
        <v>75</v>
      </c>
      <c r="B63">
        <v>5</v>
      </c>
      <c r="C63">
        <v>0.21439</v>
      </c>
      <c r="D63">
        <v>1.9019999999999999</v>
      </c>
      <c r="E63">
        <v>5.6238999999999997E-2</v>
      </c>
      <c r="F63">
        <v>0.58113000000000004</v>
      </c>
      <c r="G63">
        <v>5.7167999999999997E-2</v>
      </c>
      <c r="H63">
        <v>0.37570999999999999</v>
      </c>
      <c r="I63">
        <v>2.9537999999999998E-2</v>
      </c>
      <c r="J63">
        <v>0.26189000000000001</v>
      </c>
      <c r="K63">
        <v>0.69445999999999997</v>
      </c>
      <c r="L63">
        <v>0.98633000000000004</v>
      </c>
      <c r="M63">
        <v>0.79340999999999995</v>
      </c>
      <c r="N63">
        <v>0.96062999999999998</v>
      </c>
      <c r="O63">
        <f>[1]OE!I1379-[1]OE!C1379</f>
        <v>9.6297000000000021E-2</v>
      </c>
    </row>
    <row r="64" spans="1:15" x14ac:dyDescent="0.35">
      <c r="A64" t="s">
        <v>76</v>
      </c>
      <c r="B64">
        <v>5</v>
      </c>
      <c r="C64">
        <v>0.10364</v>
      </c>
      <c r="D64">
        <v>1.4160999999999999</v>
      </c>
      <c r="E64">
        <v>0.34194000000000002</v>
      </c>
      <c r="F64">
        <v>0.97931999999999997</v>
      </c>
      <c r="G64">
        <v>0.15673000000000001</v>
      </c>
      <c r="H64">
        <v>0.53283000000000003</v>
      </c>
      <c r="I64">
        <v>-8.0699999999999994E-2</v>
      </c>
      <c r="J64">
        <v>-1.1013999999999999</v>
      </c>
      <c r="K64">
        <v>0.63883000000000001</v>
      </c>
      <c r="L64">
        <v>0.98633000000000004</v>
      </c>
      <c r="M64">
        <v>0.27072000000000002</v>
      </c>
      <c r="N64">
        <v>0.73651</v>
      </c>
      <c r="O64">
        <f>[1]OE!I67-[1]OE!C67</f>
        <v>-0.18135299999999999</v>
      </c>
    </row>
    <row r="65" spans="1:15" x14ac:dyDescent="0.35">
      <c r="A65" t="s">
        <v>77</v>
      </c>
      <c r="B65">
        <v>5</v>
      </c>
      <c r="C65">
        <v>0.33167000000000002</v>
      </c>
      <c r="D65">
        <v>2.0972</v>
      </c>
      <c r="E65">
        <v>3.5301E-3</v>
      </c>
      <c r="F65">
        <v>7.1605000000000002E-2</v>
      </c>
      <c r="G65">
        <v>3.5975E-2</v>
      </c>
      <c r="H65">
        <v>0.30864999999999998</v>
      </c>
      <c r="I65">
        <v>0.14856</v>
      </c>
      <c r="J65">
        <v>0.93281999999999998</v>
      </c>
      <c r="K65">
        <v>0.13414000000000001</v>
      </c>
      <c r="L65">
        <v>0.80145</v>
      </c>
      <c r="M65">
        <v>0.35091</v>
      </c>
      <c r="N65">
        <v>0.78718999999999995</v>
      </c>
      <c r="O65">
        <f>[1]OE!I1097-[1]OE!C1097</f>
        <v>3.9161999999999995E-2</v>
      </c>
    </row>
    <row r="66" spans="1:15" x14ac:dyDescent="0.35">
      <c r="A66" t="s">
        <v>78</v>
      </c>
      <c r="B66">
        <v>5</v>
      </c>
      <c r="C66">
        <v>0.1898</v>
      </c>
      <c r="D66">
        <v>1.6695</v>
      </c>
      <c r="E66">
        <v>9.0930999999999998E-2</v>
      </c>
      <c r="F66">
        <v>0.7177</v>
      </c>
      <c r="G66">
        <v>9.5027E-2</v>
      </c>
      <c r="H66">
        <v>0.43612000000000001</v>
      </c>
      <c r="I66">
        <v>6.8240000000000002E-3</v>
      </c>
      <c r="J66">
        <v>6.0012000000000003E-2</v>
      </c>
      <c r="K66">
        <v>0.84406999999999999</v>
      </c>
      <c r="L66">
        <v>0.98633000000000004</v>
      </c>
      <c r="M66">
        <v>0.95215000000000005</v>
      </c>
      <c r="N66">
        <v>0.99368000000000001</v>
      </c>
      <c r="O66">
        <f>[1]OE!I762-[1]OE!C762</f>
        <v>-1.4920000000000003E-2</v>
      </c>
    </row>
    <row r="67" spans="1:15" x14ac:dyDescent="0.35">
      <c r="A67" t="s">
        <v>79</v>
      </c>
      <c r="B67">
        <v>5</v>
      </c>
      <c r="C67">
        <v>2.4292000000000001E-2</v>
      </c>
      <c r="D67">
        <v>0.29823</v>
      </c>
      <c r="E67">
        <v>0.77237</v>
      </c>
      <c r="F67">
        <v>0.99578999999999995</v>
      </c>
      <c r="G67">
        <v>0.76553000000000004</v>
      </c>
      <c r="H67">
        <v>0.92551000000000005</v>
      </c>
      <c r="I67">
        <v>-0.15778</v>
      </c>
      <c r="J67">
        <v>-1.9342999999999999</v>
      </c>
      <c r="K67">
        <v>0.37674999999999997</v>
      </c>
      <c r="L67">
        <v>0.98633000000000004</v>
      </c>
      <c r="M67">
        <v>5.3074000000000003E-2</v>
      </c>
      <c r="N67">
        <v>0.42537000000000003</v>
      </c>
      <c r="O67">
        <f>[1]OE!I1245-[1]OE!C1245</f>
        <v>6.8571999999999994E-2</v>
      </c>
    </row>
    <row r="68" spans="1:15" x14ac:dyDescent="0.35">
      <c r="A68" t="s">
        <v>80</v>
      </c>
      <c r="B68">
        <v>5</v>
      </c>
      <c r="C68">
        <v>0.27859</v>
      </c>
      <c r="D68">
        <v>2.5198</v>
      </c>
      <c r="E68">
        <v>1.5094E-2</v>
      </c>
      <c r="F68">
        <v>0.24554000000000001</v>
      </c>
      <c r="G68">
        <v>1.1741E-2</v>
      </c>
      <c r="H68">
        <v>0.15942000000000001</v>
      </c>
      <c r="I68">
        <v>9.7237000000000004E-2</v>
      </c>
      <c r="J68">
        <v>0.87934000000000001</v>
      </c>
      <c r="K68">
        <v>0.31186999999999998</v>
      </c>
      <c r="L68">
        <v>0.98633000000000004</v>
      </c>
      <c r="M68">
        <v>0.37922</v>
      </c>
      <c r="N68">
        <v>0.79905000000000004</v>
      </c>
      <c r="O68">
        <f>[1]OE!I194-[1]OE!C194</f>
        <v>-0.12683229999999998</v>
      </c>
    </row>
    <row r="69" spans="1:15" x14ac:dyDescent="0.35">
      <c r="A69" t="s">
        <v>81</v>
      </c>
      <c r="B69">
        <v>5</v>
      </c>
      <c r="C69">
        <v>-0.21931</v>
      </c>
      <c r="D69">
        <v>-1.7782</v>
      </c>
      <c r="E69">
        <v>0.27961000000000003</v>
      </c>
      <c r="F69">
        <v>0.97931999999999997</v>
      </c>
      <c r="G69">
        <v>7.5369000000000005E-2</v>
      </c>
      <c r="H69">
        <v>0.41238999999999998</v>
      </c>
      <c r="I69">
        <v>-0.39985999999999999</v>
      </c>
      <c r="J69">
        <v>-3.2391999999999999</v>
      </c>
      <c r="K69">
        <v>8.6791999999999994E-2</v>
      </c>
      <c r="L69">
        <v>0.68557999999999997</v>
      </c>
      <c r="M69">
        <v>1.1986E-3</v>
      </c>
      <c r="N69">
        <v>2.4015999999999999E-2</v>
      </c>
      <c r="O69">
        <f>[1]OE!I1087-[1]OE!C1087</f>
        <v>3.7808999999999995E-2</v>
      </c>
    </row>
    <row r="70" spans="1:15" x14ac:dyDescent="0.35">
      <c r="A70" t="s">
        <v>82</v>
      </c>
      <c r="B70">
        <v>5</v>
      </c>
      <c r="C70">
        <v>1.9429999999999999E-2</v>
      </c>
      <c r="D70">
        <v>0.23036000000000001</v>
      </c>
      <c r="E70">
        <v>0.79939000000000004</v>
      </c>
      <c r="F70">
        <v>0.99578999999999995</v>
      </c>
      <c r="G70">
        <v>0.81781000000000004</v>
      </c>
      <c r="H70">
        <v>0.94808999999999999</v>
      </c>
      <c r="I70">
        <v>-0.16062000000000001</v>
      </c>
      <c r="J70">
        <v>-1.9006000000000001</v>
      </c>
      <c r="K70">
        <v>0.37053999999999998</v>
      </c>
      <c r="L70">
        <v>0.98633000000000004</v>
      </c>
      <c r="M70">
        <v>5.7359E-2</v>
      </c>
      <c r="N70">
        <v>0.43745000000000001</v>
      </c>
      <c r="O70">
        <f>[1]OE!I218-[1]OE!C218</f>
        <v>-0.11778600000000002</v>
      </c>
    </row>
    <row r="71" spans="1:15" x14ac:dyDescent="0.35">
      <c r="A71" t="s">
        <v>83</v>
      </c>
      <c r="B71">
        <v>5</v>
      </c>
      <c r="C71">
        <v>0.12307</v>
      </c>
      <c r="D71">
        <v>1.6749000000000001</v>
      </c>
      <c r="E71">
        <v>0.26268999999999998</v>
      </c>
      <c r="F71">
        <v>0.97931999999999997</v>
      </c>
      <c r="G71">
        <v>9.3956999999999999E-2</v>
      </c>
      <c r="H71">
        <v>0.43612000000000001</v>
      </c>
      <c r="I71">
        <v>-5.6162999999999998E-2</v>
      </c>
      <c r="J71">
        <v>-0.76417000000000002</v>
      </c>
      <c r="K71">
        <v>0.76785999999999999</v>
      </c>
      <c r="L71">
        <v>0.98633000000000004</v>
      </c>
      <c r="M71">
        <v>0.44475999999999999</v>
      </c>
      <c r="N71">
        <v>0.83257999999999999</v>
      </c>
      <c r="O71">
        <f>[1]OE!I153-[1]OE!C153</f>
        <v>-0.14130500000000001</v>
      </c>
    </row>
    <row r="72" spans="1:15" x14ac:dyDescent="0.35">
      <c r="A72" t="s">
        <v>84</v>
      </c>
      <c r="B72">
        <v>5</v>
      </c>
      <c r="C72">
        <v>0.19525999999999999</v>
      </c>
      <c r="D72">
        <v>2.0516999999999999</v>
      </c>
      <c r="E72">
        <v>8.0340999999999996E-2</v>
      </c>
      <c r="F72">
        <v>0.67652999999999996</v>
      </c>
      <c r="G72">
        <v>4.0195000000000002E-2</v>
      </c>
      <c r="H72">
        <v>0.32240000000000002</v>
      </c>
      <c r="I72">
        <v>1.6322E-2</v>
      </c>
      <c r="J72">
        <v>0.1714</v>
      </c>
      <c r="K72">
        <v>0.78746000000000005</v>
      </c>
      <c r="L72">
        <v>0.98633000000000004</v>
      </c>
      <c r="M72">
        <v>0.86390999999999996</v>
      </c>
      <c r="N72">
        <v>0.97972999999999999</v>
      </c>
      <c r="O72">
        <f>[1]OE!I1201-[1]OE!C1201</f>
        <v>5.7949000000000001E-2</v>
      </c>
    </row>
    <row r="73" spans="1:15" x14ac:dyDescent="0.35">
      <c r="A73" t="s">
        <v>85</v>
      </c>
      <c r="B73">
        <v>5</v>
      </c>
      <c r="C73">
        <v>-1.605</v>
      </c>
      <c r="D73">
        <v>-4.5986000000000002</v>
      </c>
      <c r="E73">
        <v>0</v>
      </c>
      <c r="F73">
        <v>0</v>
      </c>
      <c r="G73">
        <v>4.2529999999999998E-6</v>
      </c>
      <c r="H73">
        <v>1.3862999999999999E-4</v>
      </c>
      <c r="I73">
        <v>-1.7835000000000001</v>
      </c>
      <c r="J73">
        <v>-5.0686999999999998</v>
      </c>
      <c r="K73">
        <v>0</v>
      </c>
      <c r="L73">
        <v>0</v>
      </c>
      <c r="M73">
        <v>4.0056999999999999E-7</v>
      </c>
      <c r="N73">
        <v>1.8281999999999999E-5</v>
      </c>
      <c r="O73">
        <f>[1]OE!I1032-[1]OE!C1032</f>
        <v>3.0633024999999998E-2</v>
      </c>
    </row>
    <row r="74" spans="1:15" x14ac:dyDescent="0.35">
      <c r="A74" t="s">
        <v>86</v>
      </c>
      <c r="B74">
        <v>5</v>
      </c>
      <c r="C74">
        <v>0.23730999999999999</v>
      </c>
      <c r="D74">
        <v>1.8279000000000001</v>
      </c>
      <c r="E74">
        <v>3.6762000000000003E-2</v>
      </c>
      <c r="F74">
        <v>0.45036999999999999</v>
      </c>
      <c r="G74">
        <v>6.7567000000000002E-2</v>
      </c>
      <c r="H74">
        <v>0.40281</v>
      </c>
      <c r="I74">
        <v>5.926E-2</v>
      </c>
      <c r="J74">
        <v>0.45461000000000001</v>
      </c>
      <c r="K74">
        <v>0.51088999999999996</v>
      </c>
      <c r="L74">
        <v>0.98633000000000004</v>
      </c>
      <c r="M74">
        <v>0.64939000000000002</v>
      </c>
      <c r="N74">
        <v>0.90037999999999996</v>
      </c>
      <c r="O74">
        <f>[1]OE!I560-[1]OE!C560</f>
        <v>-4.7109000000000005E-2</v>
      </c>
    </row>
    <row r="75" spans="1:15" x14ac:dyDescent="0.35">
      <c r="A75" t="s">
        <v>87</v>
      </c>
      <c r="B75">
        <v>5</v>
      </c>
      <c r="C75">
        <v>0.2666</v>
      </c>
      <c r="D75">
        <v>2.4306999999999999</v>
      </c>
      <c r="E75">
        <v>2.0206999999999999E-2</v>
      </c>
      <c r="F75">
        <v>0.30726999999999999</v>
      </c>
      <c r="G75">
        <v>1.507E-2</v>
      </c>
      <c r="H75">
        <v>0.18692</v>
      </c>
      <c r="I75">
        <v>8.8566000000000006E-2</v>
      </c>
      <c r="J75">
        <v>0.80688000000000004</v>
      </c>
      <c r="K75">
        <v>0.34923999999999999</v>
      </c>
      <c r="L75">
        <v>0.98633000000000004</v>
      </c>
      <c r="M75">
        <v>0.41974</v>
      </c>
      <c r="N75">
        <v>0.81849000000000005</v>
      </c>
      <c r="O75">
        <f>[1]OE!I371-[1]OE!C371</f>
        <v>-7.8060000000000004E-2</v>
      </c>
    </row>
    <row r="76" spans="1:15" x14ac:dyDescent="0.35">
      <c r="A76" t="s">
        <v>88</v>
      </c>
      <c r="B76">
        <v>5</v>
      </c>
      <c r="C76">
        <v>0.16577</v>
      </c>
      <c r="D76">
        <v>1.4956</v>
      </c>
      <c r="E76">
        <v>0.13524</v>
      </c>
      <c r="F76">
        <v>0.82750999999999997</v>
      </c>
      <c r="G76">
        <v>0.13475000000000001</v>
      </c>
      <c r="H76">
        <v>0.50317999999999996</v>
      </c>
      <c r="I76">
        <v>-1.2033E-2</v>
      </c>
      <c r="J76">
        <v>-0.10841000000000001</v>
      </c>
      <c r="K76">
        <v>0.96858999999999995</v>
      </c>
      <c r="L76">
        <v>0.99628000000000005</v>
      </c>
      <c r="M76">
        <v>0.91366999999999998</v>
      </c>
      <c r="N76">
        <v>0.99085999999999996</v>
      </c>
      <c r="O76">
        <f>[1]OE!I97-[1]OE!C97</f>
        <v>-0.16429299999999999</v>
      </c>
    </row>
    <row r="77" spans="1:15" x14ac:dyDescent="0.35">
      <c r="A77" t="s">
        <v>89</v>
      </c>
      <c r="B77">
        <v>5</v>
      </c>
      <c r="C77">
        <v>7.9158000000000006E-2</v>
      </c>
      <c r="D77">
        <v>0.96438999999999997</v>
      </c>
      <c r="E77">
        <v>0.45977000000000001</v>
      </c>
      <c r="F77">
        <v>0.97931999999999997</v>
      </c>
      <c r="G77">
        <v>0.33484999999999998</v>
      </c>
      <c r="H77">
        <v>0.66847999999999996</v>
      </c>
      <c r="I77">
        <v>-9.8150000000000001E-2</v>
      </c>
      <c r="J77">
        <v>-1.1957</v>
      </c>
      <c r="K77">
        <v>0.56044000000000005</v>
      </c>
      <c r="L77">
        <v>0.98633000000000004</v>
      </c>
      <c r="M77">
        <v>0.23182</v>
      </c>
      <c r="N77">
        <v>0.69996000000000003</v>
      </c>
      <c r="O77">
        <f>[1]OE!I30-[1]OE!C30</f>
        <v>-0.22322</v>
      </c>
    </row>
    <row r="78" spans="1:15" x14ac:dyDescent="0.35">
      <c r="A78" t="s">
        <v>90</v>
      </c>
      <c r="B78">
        <v>5</v>
      </c>
      <c r="C78">
        <v>0.17465</v>
      </c>
      <c r="D78">
        <v>1.5625</v>
      </c>
      <c r="E78">
        <v>0.11613</v>
      </c>
      <c r="F78">
        <v>0.78041000000000005</v>
      </c>
      <c r="G78">
        <v>0.11816</v>
      </c>
      <c r="H78">
        <v>0.48268</v>
      </c>
      <c r="I78">
        <v>-2.4905000000000001E-3</v>
      </c>
      <c r="J78">
        <v>-2.2252999999999998E-2</v>
      </c>
      <c r="K78">
        <v>0.90164</v>
      </c>
      <c r="L78">
        <v>0.98633000000000004</v>
      </c>
      <c r="M78">
        <v>0.98224999999999996</v>
      </c>
      <c r="N78">
        <v>0.99368000000000001</v>
      </c>
      <c r="O78">
        <f>[1]OE!I28-[1]OE!C28</f>
        <v>-0.223667</v>
      </c>
    </row>
    <row r="79" spans="1:15" x14ac:dyDescent="0.35">
      <c r="A79" t="s">
        <v>91</v>
      </c>
      <c r="B79">
        <v>5</v>
      </c>
      <c r="C79">
        <v>0.16156999999999999</v>
      </c>
      <c r="D79">
        <v>1.5366</v>
      </c>
      <c r="E79">
        <v>0.14546999999999999</v>
      </c>
      <c r="F79">
        <v>0.86475000000000002</v>
      </c>
      <c r="G79">
        <v>0.1244</v>
      </c>
      <c r="H79">
        <v>0.49607000000000001</v>
      </c>
      <c r="I79">
        <v>-1.5398999999999999E-2</v>
      </c>
      <c r="J79">
        <v>-0.14631</v>
      </c>
      <c r="K79">
        <v>0.98904000000000003</v>
      </c>
      <c r="L79">
        <v>0.99778999999999995</v>
      </c>
      <c r="M79">
        <v>0.88368000000000002</v>
      </c>
      <c r="N79">
        <v>0.98650000000000004</v>
      </c>
      <c r="O79">
        <f>[1]OE!I338-[1]OE!C338</f>
        <v>-8.4612199999999999E-2</v>
      </c>
    </row>
    <row r="80" spans="1:15" x14ac:dyDescent="0.35">
      <c r="A80" t="s">
        <v>92</v>
      </c>
      <c r="B80">
        <v>5</v>
      </c>
      <c r="C80">
        <v>0.14828</v>
      </c>
      <c r="D80">
        <v>1.7634000000000001</v>
      </c>
      <c r="E80">
        <v>0.17990999999999999</v>
      </c>
      <c r="F80">
        <v>0.92813000000000001</v>
      </c>
      <c r="G80">
        <v>7.7836000000000002E-2</v>
      </c>
      <c r="H80">
        <v>0.41238999999999998</v>
      </c>
      <c r="I80">
        <v>-2.7574000000000001E-2</v>
      </c>
      <c r="J80">
        <v>-0.32790000000000002</v>
      </c>
      <c r="K80">
        <v>0.93378000000000005</v>
      </c>
      <c r="L80">
        <v>0.99129999999999996</v>
      </c>
      <c r="M80">
        <v>0.74299000000000004</v>
      </c>
      <c r="N80">
        <v>0.93676999999999999</v>
      </c>
      <c r="O80">
        <f>[1]OE!I679-[1]OE!C679</f>
        <v>-2.8620999999999994E-2</v>
      </c>
    </row>
    <row r="81" spans="1:15" x14ac:dyDescent="0.35">
      <c r="A81" t="s">
        <v>93</v>
      </c>
      <c r="B81">
        <v>5</v>
      </c>
      <c r="C81">
        <v>7.2042999999999996E-2</v>
      </c>
      <c r="D81">
        <v>0.91361999999999999</v>
      </c>
      <c r="E81">
        <v>0.49360999999999999</v>
      </c>
      <c r="F81">
        <v>0.97931999999999997</v>
      </c>
      <c r="G81">
        <v>0.36092000000000002</v>
      </c>
      <c r="H81">
        <v>0.68554000000000004</v>
      </c>
      <c r="I81">
        <v>-0.10309</v>
      </c>
      <c r="J81">
        <v>-1.3068</v>
      </c>
      <c r="K81">
        <v>0.54157</v>
      </c>
      <c r="L81">
        <v>0.98633000000000004</v>
      </c>
      <c r="M81">
        <v>0.19128999999999999</v>
      </c>
      <c r="N81">
        <v>0.67157</v>
      </c>
      <c r="O81">
        <f>[1]OE!I1335-[1]OE!C1335</f>
        <v>8.4742100000000001E-2</v>
      </c>
    </row>
    <row r="82" spans="1:15" x14ac:dyDescent="0.35">
      <c r="A82" t="s">
        <v>94</v>
      </c>
      <c r="B82">
        <v>5</v>
      </c>
      <c r="C82">
        <v>0.11507000000000001</v>
      </c>
      <c r="D82">
        <v>1.3011999999999999</v>
      </c>
      <c r="E82">
        <v>0.29154000000000002</v>
      </c>
      <c r="F82">
        <v>0.97931999999999997</v>
      </c>
      <c r="G82">
        <v>0.19319</v>
      </c>
      <c r="H82">
        <v>0.56003999999999998</v>
      </c>
      <c r="I82">
        <v>-5.9903999999999999E-2</v>
      </c>
      <c r="J82">
        <v>-0.67732999999999999</v>
      </c>
      <c r="K82">
        <v>0.74643999999999999</v>
      </c>
      <c r="L82">
        <v>0.98633000000000004</v>
      </c>
      <c r="M82">
        <v>0.49819999999999998</v>
      </c>
      <c r="N82">
        <v>0.84770999999999996</v>
      </c>
      <c r="O82">
        <f>[1]OE!I455-[1]OE!C455</f>
        <v>-6.3590000000000008E-2</v>
      </c>
    </row>
    <row r="83" spans="1:15" x14ac:dyDescent="0.35">
      <c r="A83" t="s">
        <v>95</v>
      </c>
      <c r="B83">
        <v>5</v>
      </c>
      <c r="C83">
        <v>0.16905999999999999</v>
      </c>
      <c r="D83">
        <v>1.5036</v>
      </c>
      <c r="E83">
        <v>0.12745000000000001</v>
      </c>
      <c r="F83">
        <v>0.80689999999999995</v>
      </c>
      <c r="G83">
        <v>0.13269</v>
      </c>
      <c r="H83">
        <v>0.50019999999999998</v>
      </c>
      <c r="I83">
        <v>-5.6128999999999997E-3</v>
      </c>
      <c r="J83">
        <v>-4.9858E-2</v>
      </c>
      <c r="K83">
        <v>0.92295000000000005</v>
      </c>
      <c r="L83">
        <v>0.99048000000000003</v>
      </c>
      <c r="M83">
        <v>0.96023999999999998</v>
      </c>
      <c r="N83">
        <v>0.99368000000000001</v>
      </c>
      <c r="O83">
        <f>[1]OE!I502-[1]OE!C502</f>
        <v>-5.5630000000000013E-2</v>
      </c>
    </row>
    <row r="84" spans="1:15" x14ac:dyDescent="0.35">
      <c r="A84" t="s">
        <v>96</v>
      </c>
      <c r="B84">
        <v>5</v>
      </c>
      <c r="C84">
        <v>-2.0253000000000001</v>
      </c>
      <c r="D84">
        <v>-6.9978999999999996</v>
      </c>
      <c r="E84">
        <v>0</v>
      </c>
      <c r="F84">
        <v>0</v>
      </c>
      <c r="G84">
        <v>2.5985999999999999E-12</v>
      </c>
      <c r="H84">
        <v>5.3369000000000005E-10</v>
      </c>
      <c r="I84">
        <v>-2.1993</v>
      </c>
      <c r="J84">
        <v>-7.5671999999999997</v>
      </c>
      <c r="K84">
        <v>0</v>
      </c>
      <c r="L84">
        <v>0</v>
      </c>
      <c r="M84">
        <v>3.8127000000000001E-14</v>
      </c>
      <c r="N84">
        <v>1.2528E-11</v>
      </c>
      <c r="O84">
        <f>[1]OE!I107-[1]OE!C107</f>
        <v>-0.15969999999999995</v>
      </c>
    </row>
    <row r="85" spans="1:15" x14ac:dyDescent="0.35">
      <c r="A85" t="s">
        <v>97</v>
      </c>
      <c r="B85">
        <v>5</v>
      </c>
      <c r="C85">
        <v>0.41798999999999997</v>
      </c>
      <c r="D85">
        <v>2.9590000000000001</v>
      </c>
      <c r="E85">
        <v>2.4346E-4</v>
      </c>
      <c r="F85">
        <v>7.1428999999999998E-3</v>
      </c>
      <c r="G85">
        <v>3.0860000000000002E-3</v>
      </c>
      <c r="H85">
        <v>5.4892999999999997E-2</v>
      </c>
      <c r="I85">
        <v>0.24621999999999999</v>
      </c>
      <c r="J85">
        <v>1.7415</v>
      </c>
      <c r="K85">
        <v>1.8138000000000001E-2</v>
      </c>
      <c r="L85">
        <v>0.26372000000000001</v>
      </c>
      <c r="M85">
        <v>8.1590999999999997E-2</v>
      </c>
      <c r="N85">
        <v>0.50246000000000002</v>
      </c>
      <c r="O85">
        <f>[1]OE!I987-[1]OE!C987</f>
        <v>2.0669999999999994E-2</v>
      </c>
    </row>
    <row r="86" spans="1:15" x14ac:dyDescent="0.35">
      <c r="A86" t="s">
        <v>98</v>
      </c>
      <c r="B86">
        <v>5</v>
      </c>
      <c r="C86">
        <v>0.21421000000000001</v>
      </c>
      <c r="D86">
        <v>2.3809999999999998</v>
      </c>
      <c r="E86">
        <v>5.6604000000000002E-2</v>
      </c>
      <c r="F86">
        <v>0.58125000000000004</v>
      </c>
      <c r="G86">
        <v>1.7267000000000001E-2</v>
      </c>
      <c r="H86">
        <v>0.20058000000000001</v>
      </c>
      <c r="I86">
        <v>4.2591999999999998E-2</v>
      </c>
      <c r="J86">
        <v>0.47334999999999999</v>
      </c>
      <c r="K86">
        <v>0.60863999999999996</v>
      </c>
      <c r="L86">
        <v>0.98633000000000004</v>
      </c>
      <c r="M86">
        <v>0.63595999999999997</v>
      </c>
      <c r="N86">
        <v>0.89207999999999998</v>
      </c>
      <c r="O86">
        <f>[1]OE!I637-[1]OE!C637</f>
        <v>-3.5310000000000008E-2</v>
      </c>
    </row>
    <row r="87" spans="1:15" x14ac:dyDescent="0.35">
      <c r="A87" t="s">
        <v>99</v>
      </c>
      <c r="B87">
        <v>5</v>
      </c>
      <c r="C87">
        <v>8.1471000000000002E-2</v>
      </c>
      <c r="D87">
        <v>1.0810999999999999</v>
      </c>
      <c r="E87">
        <v>0.44979000000000002</v>
      </c>
      <c r="F87">
        <v>0.97931999999999997</v>
      </c>
      <c r="G87">
        <v>0.27965000000000001</v>
      </c>
      <c r="H87">
        <v>0.62465999999999999</v>
      </c>
      <c r="I87">
        <v>-8.9382000000000003E-2</v>
      </c>
      <c r="J87">
        <v>-1.1851</v>
      </c>
      <c r="K87">
        <v>0.59902999999999995</v>
      </c>
      <c r="L87">
        <v>0.98633000000000004</v>
      </c>
      <c r="M87">
        <v>0.23599000000000001</v>
      </c>
      <c r="N87">
        <v>0.70498000000000005</v>
      </c>
      <c r="O87">
        <f>[1]OE!I79-[1]OE!C79</f>
        <v>-0.17585400000000001</v>
      </c>
    </row>
    <row r="88" spans="1:15" x14ac:dyDescent="0.35">
      <c r="A88" t="s">
        <v>100</v>
      </c>
      <c r="B88">
        <v>5</v>
      </c>
      <c r="C88">
        <v>0.18542</v>
      </c>
      <c r="D88">
        <v>1.9540999999999999</v>
      </c>
      <c r="E88">
        <v>9.7504999999999994E-2</v>
      </c>
      <c r="F88">
        <v>0.72589000000000004</v>
      </c>
      <c r="G88">
        <v>5.0691E-2</v>
      </c>
      <c r="H88">
        <v>0.35293000000000002</v>
      </c>
      <c r="I88">
        <v>1.4585000000000001E-2</v>
      </c>
      <c r="J88">
        <v>0.15351000000000001</v>
      </c>
      <c r="K88">
        <v>0.79842000000000002</v>
      </c>
      <c r="L88">
        <v>0.98633000000000004</v>
      </c>
      <c r="M88">
        <v>0.878</v>
      </c>
      <c r="N88">
        <v>0.98267000000000004</v>
      </c>
      <c r="O88">
        <f>[1]OE!I1532-[1]OE!C1532</f>
        <v>0.15139999999999998</v>
      </c>
    </row>
    <row r="89" spans="1:15" x14ac:dyDescent="0.35">
      <c r="A89" t="s">
        <v>101</v>
      </c>
      <c r="B89">
        <v>5</v>
      </c>
      <c r="C89">
        <v>5.9436000000000003E-2</v>
      </c>
      <c r="D89">
        <v>0.59757000000000005</v>
      </c>
      <c r="E89">
        <v>0.56567000000000001</v>
      </c>
      <c r="F89">
        <v>0.97931999999999997</v>
      </c>
      <c r="G89">
        <v>0.55013000000000001</v>
      </c>
      <c r="H89">
        <v>0.81945999999999997</v>
      </c>
      <c r="I89">
        <v>-0.11112</v>
      </c>
      <c r="J89">
        <v>-1.113</v>
      </c>
      <c r="K89">
        <v>0.51210999999999995</v>
      </c>
      <c r="L89">
        <v>0.98633000000000004</v>
      </c>
      <c r="M89">
        <v>0.26573000000000002</v>
      </c>
      <c r="N89">
        <v>0.73373999999999995</v>
      </c>
      <c r="O89">
        <f>[1]OE!I1349-[1]OE!C1349</f>
        <v>8.8943999999999995E-2</v>
      </c>
    </row>
    <row r="90" spans="1:15" x14ac:dyDescent="0.35">
      <c r="A90" t="s">
        <v>102</v>
      </c>
      <c r="B90">
        <v>5</v>
      </c>
      <c r="C90">
        <v>0.27432000000000001</v>
      </c>
      <c r="D90">
        <v>2.3416999999999999</v>
      </c>
      <c r="E90">
        <v>1.7406999999999999E-2</v>
      </c>
      <c r="F90">
        <v>0.27766999999999997</v>
      </c>
      <c r="G90">
        <v>1.9196999999999999E-2</v>
      </c>
      <c r="H90">
        <v>0.21456</v>
      </c>
      <c r="I90">
        <v>0.10405</v>
      </c>
      <c r="J90">
        <v>0.88754999999999995</v>
      </c>
      <c r="K90">
        <v>0.28216999999999998</v>
      </c>
      <c r="L90">
        <v>0.98633000000000004</v>
      </c>
      <c r="M90">
        <v>0.37478</v>
      </c>
      <c r="N90">
        <v>0.79730999999999996</v>
      </c>
      <c r="O90">
        <f>[1]OE!I536-[1]OE!C536</f>
        <v>-4.9600000000000088E-2</v>
      </c>
    </row>
    <row r="91" spans="1:15" x14ac:dyDescent="0.35">
      <c r="A91" t="s">
        <v>103</v>
      </c>
      <c r="B91">
        <v>5</v>
      </c>
      <c r="C91">
        <v>0.24464</v>
      </c>
      <c r="D91">
        <v>1.5253000000000001</v>
      </c>
      <c r="E91">
        <v>3.2622999999999999E-2</v>
      </c>
      <c r="F91">
        <v>0.43225999999999998</v>
      </c>
      <c r="G91">
        <v>0.12719</v>
      </c>
      <c r="H91">
        <v>0.49819999999999998</v>
      </c>
      <c r="I91">
        <v>7.4421000000000001E-2</v>
      </c>
      <c r="J91">
        <v>0.46127000000000001</v>
      </c>
      <c r="K91">
        <v>0.42276000000000002</v>
      </c>
      <c r="L91">
        <v>0.98633000000000004</v>
      </c>
      <c r="M91">
        <v>0.64459999999999995</v>
      </c>
      <c r="N91">
        <v>0.89753000000000005</v>
      </c>
      <c r="O91">
        <f>[1]OE!I695-[1]OE!C695</f>
        <v>-2.6303999999999994E-2</v>
      </c>
    </row>
    <row r="92" spans="1:15" x14ac:dyDescent="0.35">
      <c r="A92" t="s">
        <v>104</v>
      </c>
      <c r="B92">
        <v>5</v>
      </c>
      <c r="C92">
        <v>-4.7486E-2</v>
      </c>
      <c r="D92">
        <v>-0.56913000000000002</v>
      </c>
      <c r="E92">
        <v>0.81277999999999995</v>
      </c>
      <c r="F92">
        <v>0.99578999999999995</v>
      </c>
      <c r="G92">
        <v>0.56927000000000005</v>
      </c>
      <c r="H92">
        <v>0.83392999999999995</v>
      </c>
      <c r="I92">
        <v>-0.21762000000000001</v>
      </c>
      <c r="J92">
        <v>-2.6063999999999998</v>
      </c>
      <c r="K92">
        <v>0.27096999999999999</v>
      </c>
      <c r="L92">
        <v>0.98633000000000004</v>
      </c>
      <c r="M92">
        <v>9.1500999999999996E-3</v>
      </c>
      <c r="N92">
        <v>0.14318</v>
      </c>
      <c r="O92">
        <f>[1]OE!I973-[1]OE!C973</f>
        <v>1.8393999999999994E-2</v>
      </c>
    </row>
    <row r="93" spans="1:15" x14ac:dyDescent="0.35">
      <c r="A93" t="s">
        <v>105</v>
      </c>
      <c r="B93">
        <v>5</v>
      </c>
      <c r="C93">
        <v>3.3564999999999998E-2</v>
      </c>
      <c r="D93">
        <v>0.37594</v>
      </c>
      <c r="E93">
        <v>0.71808000000000005</v>
      </c>
      <c r="F93">
        <v>0.99495999999999996</v>
      </c>
      <c r="G93">
        <v>0.70696000000000003</v>
      </c>
      <c r="H93">
        <v>0.89902000000000004</v>
      </c>
      <c r="I93">
        <v>-0.13517000000000001</v>
      </c>
      <c r="J93">
        <v>-1.5126999999999999</v>
      </c>
      <c r="K93">
        <v>0.43335000000000001</v>
      </c>
      <c r="L93">
        <v>0.98633000000000004</v>
      </c>
      <c r="M93">
        <v>0.13034000000000001</v>
      </c>
      <c r="N93">
        <v>0.57950000000000002</v>
      </c>
      <c r="O93">
        <f>[1]OE!I1403-[1]OE!C1403</f>
        <v>0.100688</v>
      </c>
    </row>
    <row r="94" spans="1:15" x14ac:dyDescent="0.35">
      <c r="A94" t="s">
        <v>106</v>
      </c>
      <c r="B94">
        <v>5</v>
      </c>
      <c r="C94">
        <v>2.6529E-2</v>
      </c>
      <c r="D94">
        <v>0.24221000000000001</v>
      </c>
      <c r="E94">
        <v>0.75934000000000001</v>
      </c>
      <c r="F94">
        <v>0.99578999999999995</v>
      </c>
      <c r="G94">
        <v>0.80862000000000001</v>
      </c>
      <c r="H94">
        <v>0.94530999999999998</v>
      </c>
      <c r="I94">
        <v>-0.14172999999999999</v>
      </c>
      <c r="J94">
        <v>-1.2930999999999999</v>
      </c>
      <c r="K94">
        <v>0.41655999999999999</v>
      </c>
      <c r="L94">
        <v>0.98633000000000004</v>
      </c>
      <c r="M94">
        <v>0.19597000000000001</v>
      </c>
      <c r="N94">
        <v>0.67266999999999999</v>
      </c>
      <c r="O94">
        <f>[1]OE!I1570-[1]OE!C1570</f>
        <v>0.176875</v>
      </c>
    </row>
    <row r="95" spans="1:15" x14ac:dyDescent="0.35">
      <c r="A95" t="s">
        <v>107</v>
      </c>
      <c r="B95">
        <v>5</v>
      </c>
      <c r="C95">
        <v>0.10407</v>
      </c>
      <c r="D95">
        <v>1.0469999999999999</v>
      </c>
      <c r="E95">
        <v>0.34083999999999998</v>
      </c>
      <c r="F95">
        <v>0.97931999999999997</v>
      </c>
      <c r="G95">
        <v>0.29511999999999999</v>
      </c>
      <c r="H95">
        <v>0.63268999999999997</v>
      </c>
      <c r="I95">
        <v>-6.3946000000000003E-2</v>
      </c>
      <c r="J95">
        <v>-0.64249000000000001</v>
      </c>
      <c r="K95">
        <v>0.72489000000000003</v>
      </c>
      <c r="L95">
        <v>0.98633000000000004</v>
      </c>
      <c r="M95">
        <v>0.52054999999999996</v>
      </c>
      <c r="N95">
        <v>0.85145000000000004</v>
      </c>
      <c r="O95">
        <f>[1]OE!I1131-[1]OE!C1131</f>
        <v>4.6362999999999994E-2</v>
      </c>
    </row>
    <row r="96" spans="1:15" x14ac:dyDescent="0.35">
      <c r="A96" t="s">
        <v>108</v>
      </c>
      <c r="B96">
        <v>5</v>
      </c>
      <c r="C96">
        <v>-1.0847</v>
      </c>
      <c r="D96">
        <v>-3.4647999999999999</v>
      </c>
      <c r="E96">
        <v>6.0864000000000003E-4</v>
      </c>
      <c r="F96">
        <v>1.4925000000000001E-2</v>
      </c>
      <c r="G96">
        <v>5.3056999999999996E-4</v>
      </c>
      <c r="H96">
        <v>1.1034E-2</v>
      </c>
      <c r="I96">
        <v>-1.2519</v>
      </c>
      <c r="J96">
        <v>-3.9245999999999999</v>
      </c>
      <c r="K96">
        <v>0</v>
      </c>
      <c r="L96">
        <v>0</v>
      </c>
      <c r="M96">
        <v>8.6876E-5</v>
      </c>
      <c r="N96">
        <v>2.0991E-3</v>
      </c>
      <c r="O96">
        <f>[1]OE!I462-[1]OE!C462</f>
        <v>-6.25058E-2</v>
      </c>
    </row>
    <row r="97" spans="1:15" x14ac:dyDescent="0.35">
      <c r="A97" t="s">
        <v>109</v>
      </c>
      <c r="B97">
        <v>5</v>
      </c>
      <c r="C97">
        <v>0.17463999999999999</v>
      </c>
      <c r="D97">
        <v>1.8889</v>
      </c>
      <c r="E97">
        <v>0.11613</v>
      </c>
      <c r="F97">
        <v>0.78041000000000005</v>
      </c>
      <c r="G97">
        <v>5.8902000000000003E-2</v>
      </c>
      <c r="H97">
        <v>0.37933</v>
      </c>
      <c r="I97">
        <v>8.4728000000000008E-3</v>
      </c>
      <c r="J97">
        <v>9.1401999999999997E-2</v>
      </c>
      <c r="K97">
        <v>0.83457000000000003</v>
      </c>
      <c r="L97">
        <v>0.98633000000000004</v>
      </c>
      <c r="M97">
        <v>0.92717000000000005</v>
      </c>
      <c r="N97">
        <v>0.99368000000000001</v>
      </c>
      <c r="O97">
        <f>[1]OE!I1449-[1]OE!C1449</f>
        <v>0.11378600000000001</v>
      </c>
    </row>
    <row r="98" spans="1:15" x14ac:dyDescent="0.35">
      <c r="A98" t="s">
        <v>110</v>
      </c>
      <c r="B98">
        <v>5</v>
      </c>
      <c r="C98">
        <v>0.20580999999999999</v>
      </c>
      <c r="D98">
        <v>1.8835</v>
      </c>
      <c r="E98">
        <v>6.6707000000000002E-2</v>
      </c>
      <c r="F98">
        <v>0.62485999999999997</v>
      </c>
      <c r="G98">
        <v>5.9631999999999998E-2</v>
      </c>
      <c r="H98">
        <v>0.37933</v>
      </c>
      <c r="I98">
        <v>4.1516999999999998E-2</v>
      </c>
      <c r="J98">
        <v>0.37986999999999999</v>
      </c>
      <c r="K98">
        <v>0.61607000000000001</v>
      </c>
      <c r="L98">
        <v>0.98633000000000004</v>
      </c>
      <c r="M98">
        <v>0.70404</v>
      </c>
      <c r="N98">
        <v>0.92476000000000003</v>
      </c>
      <c r="O98">
        <f>[1]OE!I582-[1]OE!C582</f>
        <v>-4.4088000000000002E-2</v>
      </c>
    </row>
    <row r="99" spans="1:15" x14ac:dyDescent="0.35">
      <c r="A99" t="s">
        <v>111</v>
      </c>
      <c r="B99">
        <v>5</v>
      </c>
      <c r="C99">
        <v>0.20963000000000001</v>
      </c>
      <c r="D99">
        <v>1.7678</v>
      </c>
      <c r="E99">
        <v>6.2203000000000001E-2</v>
      </c>
      <c r="F99">
        <v>0.61939</v>
      </c>
      <c r="G99">
        <v>7.7089000000000005E-2</v>
      </c>
      <c r="H99">
        <v>0.41238999999999998</v>
      </c>
      <c r="I99">
        <v>4.5345000000000003E-2</v>
      </c>
      <c r="J99">
        <v>0.38200000000000001</v>
      </c>
      <c r="K99">
        <v>0.59416000000000002</v>
      </c>
      <c r="L99">
        <v>0.98633000000000004</v>
      </c>
      <c r="M99">
        <v>0.70245999999999997</v>
      </c>
      <c r="N99">
        <v>0.92476000000000003</v>
      </c>
      <c r="O99">
        <f>[1]OE!I751-[1]OE!C751</f>
        <v>-1.6625000000000001E-2</v>
      </c>
    </row>
    <row r="100" spans="1:15" x14ac:dyDescent="0.35">
      <c r="A100" t="s">
        <v>112</v>
      </c>
      <c r="B100">
        <v>5</v>
      </c>
      <c r="C100">
        <v>-0.35607</v>
      </c>
      <c r="D100">
        <v>-2.4325999999999999</v>
      </c>
      <c r="E100">
        <v>0.12562000000000001</v>
      </c>
      <c r="F100">
        <v>0.80310999999999999</v>
      </c>
      <c r="G100">
        <v>1.4992999999999999E-2</v>
      </c>
      <c r="H100">
        <v>0.18692</v>
      </c>
      <c r="I100">
        <v>-0.51995999999999998</v>
      </c>
      <c r="J100">
        <v>-3.5516000000000001</v>
      </c>
      <c r="K100">
        <v>3.1648999999999997E-2</v>
      </c>
      <c r="L100">
        <v>0.39394000000000001</v>
      </c>
      <c r="M100">
        <v>3.8289999999999998E-4</v>
      </c>
      <c r="N100">
        <v>8.1702000000000007E-3</v>
      </c>
      <c r="O100">
        <f>[1]OE!I328-[1]OE!C328</f>
        <v>-8.6630000000000013E-2</v>
      </c>
    </row>
    <row r="101" spans="1:15" x14ac:dyDescent="0.35">
      <c r="A101" t="s">
        <v>113</v>
      </c>
      <c r="B101">
        <v>5</v>
      </c>
      <c r="C101">
        <v>5.3032000000000003E-2</v>
      </c>
      <c r="D101">
        <v>0.67298000000000002</v>
      </c>
      <c r="E101">
        <v>0.60584000000000005</v>
      </c>
      <c r="F101">
        <v>0.98031000000000001</v>
      </c>
      <c r="G101">
        <v>0.50095999999999996</v>
      </c>
      <c r="H101">
        <v>0.78635999999999995</v>
      </c>
      <c r="I101">
        <v>-0.11076999999999999</v>
      </c>
      <c r="J101">
        <v>-1.4045000000000001</v>
      </c>
      <c r="K101">
        <v>0.51356999999999997</v>
      </c>
      <c r="L101">
        <v>0.98633000000000004</v>
      </c>
      <c r="M101">
        <v>0.16017000000000001</v>
      </c>
      <c r="N101">
        <v>0.63582000000000005</v>
      </c>
      <c r="O101">
        <f>[1]OE!I844-[1]OE!C844</f>
        <v>-1.9899999999999918E-3</v>
      </c>
    </row>
    <row r="102" spans="1:15" x14ac:dyDescent="0.35">
      <c r="A102" t="s">
        <v>114</v>
      </c>
      <c r="B102">
        <v>5</v>
      </c>
      <c r="C102">
        <v>-1.484</v>
      </c>
      <c r="D102">
        <v>-4.8453999999999997</v>
      </c>
      <c r="E102">
        <v>0</v>
      </c>
      <c r="F102">
        <v>0</v>
      </c>
      <c r="G102">
        <v>1.2634000000000001E-6</v>
      </c>
      <c r="H102">
        <v>4.6601000000000003E-5</v>
      </c>
      <c r="I102">
        <v>-1.6454</v>
      </c>
      <c r="J102">
        <v>-5.3388</v>
      </c>
      <c r="K102">
        <v>0</v>
      </c>
      <c r="L102">
        <v>0</v>
      </c>
      <c r="M102">
        <v>9.3553000000000004E-8</v>
      </c>
      <c r="N102">
        <v>5.6929000000000002E-6</v>
      </c>
      <c r="O102">
        <f>[1]OE!I1313-[1]OE!C1313</f>
        <v>7.9224900000000001E-2</v>
      </c>
    </row>
    <row r="103" spans="1:15" x14ac:dyDescent="0.35">
      <c r="A103" t="s">
        <v>115</v>
      </c>
      <c r="B103">
        <v>5</v>
      </c>
      <c r="C103">
        <v>0.18187999999999999</v>
      </c>
      <c r="D103">
        <v>1.8207</v>
      </c>
      <c r="E103">
        <v>0.10224999999999999</v>
      </c>
      <c r="F103">
        <v>0.73043000000000002</v>
      </c>
      <c r="G103">
        <v>6.8645999999999999E-2</v>
      </c>
      <c r="H103">
        <v>0.40281</v>
      </c>
      <c r="I103">
        <v>2.0499E-2</v>
      </c>
      <c r="J103">
        <v>0.20512</v>
      </c>
      <c r="K103">
        <v>0.75714999999999999</v>
      </c>
      <c r="L103">
        <v>0.98633000000000004</v>
      </c>
      <c r="M103">
        <v>0.83748</v>
      </c>
      <c r="N103">
        <v>0.97174000000000005</v>
      </c>
      <c r="O103">
        <f>[1]OE!I1261-[1]OE!C1261</f>
        <v>7.1894E-2</v>
      </c>
    </row>
    <row r="104" spans="1:15" x14ac:dyDescent="0.35">
      <c r="A104" t="s">
        <v>116</v>
      </c>
      <c r="B104">
        <v>5</v>
      </c>
      <c r="C104">
        <v>0.11878</v>
      </c>
      <c r="D104">
        <v>1.2548999999999999</v>
      </c>
      <c r="E104">
        <v>0.27827000000000002</v>
      </c>
      <c r="F104">
        <v>0.97931999999999997</v>
      </c>
      <c r="G104">
        <v>0.20952999999999999</v>
      </c>
      <c r="H104">
        <v>0.57010000000000005</v>
      </c>
      <c r="I104">
        <v>-4.2161999999999998E-2</v>
      </c>
      <c r="J104">
        <v>-0.44485000000000002</v>
      </c>
      <c r="K104">
        <v>0.84638000000000002</v>
      </c>
      <c r="L104">
        <v>0.98633000000000004</v>
      </c>
      <c r="M104">
        <v>0.65642999999999996</v>
      </c>
      <c r="N104">
        <v>0.90327999999999997</v>
      </c>
      <c r="O104">
        <f>[1]OE!I304-[1]OE!C304</f>
        <v>-9.3160000000000007E-2</v>
      </c>
    </row>
    <row r="105" spans="1:15" x14ac:dyDescent="0.35">
      <c r="A105" t="s">
        <v>117</v>
      </c>
      <c r="B105">
        <v>5</v>
      </c>
      <c r="C105">
        <v>-1.0223</v>
      </c>
      <c r="D105">
        <v>-3.2597</v>
      </c>
      <c r="E105">
        <v>9.7382999999999996E-4</v>
      </c>
      <c r="F105">
        <v>2.3188E-2</v>
      </c>
      <c r="G105">
        <v>1.1152E-3</v>
      </c>
      <c r="H105">
        <v>2.2343999999999999E-2</v>
      </c>
      <c r="I105">
        <v>-1.1832</v>
      </c>
      <c r="J105">
        <v>-3.7164000000000001</v>
      </c>
      <c r="K105">
        <v>1.2173E-4</v>
      </c>
      <c r="L105">
        <v>3.5087999999999999E-3</v>
      </c>
      <c r="M105">
        <v>2.0211E-4</v>
      </c>
      <c r="N105">
        <v>4.6121000000000001E-3</v>
      </c>
      <c r="O105">
        <f>[1]OE!I1428-[1]OE!C1428</f>
        <v>0.107183</v>
      </c>
    </row>
    <row r="106" spans="1:15" x14ac:dyDescent="0.35">
      <c r="A106" t="s">
        <v>118</v>
      </c>
      <c r="B106">
        <v>5</v>
      </c>
      <c r="C106">
        <v>0.12744</v>
      </c>
      <c r="D106">
        <v>1.2071000000000001</v>
      </c>
      <c r="E106">
        <v>0.24637999999999999</v>
      </c>
      <c r="F106">
        <v>0.97931999999999997</v>
      </c>
      <c r="G106">
        <v>0.22738</v>
      </c>
      <c r="H106">
        <v>0.58191000000000004</v>
      </c>
      <c r="I106">
        <v>-3.3381000000000001E-2</v>
      </c>
      <c r="J106">
        <v>-0.31613999999999998</v>
      </c>
      <c r="K106">
        <v>0.89897000000000005</v>
      </c>
      <c r="L106">
        <v>0.98633000000000004</v>
      </c>
      <c r="M106">
        <v>0.75188999999999995</v>
      </c>
      <c r="N106">
        <v>0.93872</v>
      </c>
      <c r="O106">
        <f>[1]OE!I1442-[1]OE!C1442</f>
        <v>0.11076000000000001</v>
      </c>
    </row>
    <row r="107" spans="1:15" x14ac:dyDescent="0.35">
      <c r="A107" t="s">
        <v>119</v>
      </c>
      <c r="B107">
        <v>5</v>
      </c>
      <c r="C107">
        <v>-2.155E-2</v>
      </c>
      <c r="D107">
        <v>-0.23576</v>
      </c>
      <c r="E107">
        <v>0.96104999999999996</v>
      </c>
      <c r="F107">
        <v>0.99578999999999995</v>
      </c>
      <c r="G107">
        <v>0.81362000000000001</v>
      </c>
      <c r="H107">
        <v>0.94582999999999995</v>
      </c>
      <c r="I107">
        <v>-0.18160000000000001</v>
      </c>
      <c r="J107">
        <v>-1.9863</v>
      </c>
      <c r="K107">
        <v>0.32915</v>
      </c>
      <c r="L107">
        <v>0.98633000000000004</v>
      </c>
      <c r="M107">
        <v>4.7003999999999997E-2</v>
      </c>
      <c r="N107">
        <v>0.39807999999999999</v>
      </c>
      <c r="O107">
        <f>[1]OE!I135-[1]OE!C135</f>
        <v>-0.14672199999999999</v>
      </c>
    </row>
    <row r="108" spans="1:15" x14ac:dyDescent="0.35">
      <c r="A108" t="s">
        <v>120</v>
      </c>
      <c r="B108">
        <v>5</v>
      </c>
      <c r="C108">
        <v>-1.3956</v>
      </c>
      <c r="D108">
        <v>-4.8487999999999998</v>
      </c>
      <c r="E108">
        <v>0</v>
      </c>
      <c r="F108">
        <v>0</v>
      </c>
      <c r="G108">
        <v>1.2417999999999999E-6</v>
      </c>
      <c r="H108">
        <v>4.6601000000000003E-5</v>
      </c>
      <c r="I108">
        <v>-1.5552999999999999</v>
      </c>
      <c r="J108">
        <v>-5.3434999999999997</v>
      </c>
      <c r="K108">
        <v>0</v>
      </c>
      <c r="L108">
        <v>0</v>
      </c>
      <c r="M108">
        <v>9.1151999999999995E-8</v>
      </c>
      <c r="N108">
        <v>5.6929000000000002E-6</v>
      </c>
      <c r="O108">
        <f>[1]OE!I782-[1]OE!C782</f>
        <v>-1.2679999999999969E-2</v>
      </c>
    </row>
    <row r="109" spans="1:15" x14ac:dyDescent="0.35">
      <c r="A109" t="s">
        <v>121</v>
      </c>
      <c r="B109">
        <v>5</v>
      </c>
      <c r="C109">
        <v>0.13</v>
      </c>
      <c r="D109">
        <v>1.5022</v>
      </c>
      <c r="E109">
        <v>0.23602999999999999</v>
      </c>
      <c r="F109">
        <v>0.97682999999999998</v>
      </c>
      <c r="G109">
        <v>0.13303999999999999</v>
      </c>
      <c r="H109">
        <v>0.50019999999999998</v>
      </c>
      <c r="I109">
        <v>-2.9604999999999999E-2</v>
      </c>
      <c r="J109">
        <v>-0.34205999999999998</v>
      </c>
      <c r="K109">
        <v>0.92088000000000003</v>
      </c>
      <c r="L109">
        <v>0.99048000000000003</v>
      </c>
      <c r="M109">
        <v>0.73231000000000002</v>
      </c>
      <c r="N109">
        <v>0.93415000000000004</v>
      </c>
      <c r="O109">
        <f>[1]OE!I426-[1]OE!C426</f>
        <v>-6.9159999999999985E-2</v>
      </c>
    </row>
    <row r="110" spans="1:15" x14ac:dyDescent="0.35">
      <c r="A110" t="s">
        <v>122</v>
      </c>
      <c r="B110">
        <v>5</v>
      </c>
      <c r="C110">
        <v>7.9536999999999997E-2</v>
      </c>
      <c r="D110">
        <v>0.92018999999999995</v>
      </c>
      <c r="E110">
        <v>0.45867000000000002</v>
      </c>
      <c r="F110">
        <v>0.97931999999999997</v>
      </c>
      <c r="G110">
        <v>0.35747000000000001</v>
      </c>
      <c r="H110">
        <v>0.68554000000000004</v>
      </c>
      <c r="I110">
        <v>-7.9554E-2</v>
      </c>
      <c r="J110">
        <v>-0.91984999999999995</v>
      </c>
      <c r="K110">
        <v>0.64576999999999996</v>
      </c>
      <c r="L110">
        <v>0.98633000000000004</v>
      </c>
      <c r="M110">
        <v>0.35765000000000002</v>
      </c>
      <c r="N110">
        <v>0.79017000000000004</v>
      </c>
      <c r="O110">
        <f>[1]OE!I1204-[1]OE!C1204</f>
        <v>5.8579999999999993E-2</v>
      </c>
    </row>
    <row r="111" spans="1:15" x14ac:dyDescent="0.35">
      <c r="A111" t="s">
        <v>123</v>
      </c>
      <c r="B111">
        <v>5</v>
      </c>
      <c r="C111">
        <v>0.15018000000000001</v>
      </c>
      <c r="D111">
        <v>1.4480999999999999</v>
      </c>
      <c r="E111">
        <v>0.17432</v>
      </c>
      <c r="F111">
        <v>0.91884999999999994</v>
      </c>
      <c r="G111">
        <v>0.14760000000000001</v>
      </c>
      <c r="H111">
        <v>0.52263999999999999</v>
      </c>
      <c r="I111">
        <v>-8.7942999999999997E-3</v>
      </c>
      <c r="J111">
        <v>-8.4758E-2</v>
      </c>
      <c r="K111">
        <v>0.94594999999999996</v>
      </c>
      <c r="L111">
        <v>0.99134</v>
      </c>
      <c r="M111">
        <v>0.93245</v>
      </c>
      <c r="N111">
        <v>0.99368000000000001</v>
      </c>
      <c r="O111">
        <f>[1]OE!I1151-[1]OE!C1151</f>
        <v>4.9288999999999999E-2</v>
      </c>
    </row>
    <row r="112" spans="1:15" x14ac:dyDescent="0.35">
      <c r="A112" t="s">
        <v>124</v>
      </c>
      <c r="B112">
        <v>5</v>
      </c>
      <c r="C112">
        <v>6.2973000000000001E-2</v>
      </c>
      <c r="D112">
        <v>0.59318000000000004</v>
      </c>
      <c r="E112">
        <v>0.54486000000000001</v>
      </c>
      <c r="F112">
        <v>0.97931999999999997</v>
      </c>
      <c r="G112">
        <v>0.55306</v>
      </c>
      <c r="H112">
        <v>0.82233999999999996</v>
      </c>
      <c r="I112">
        <v>-9.5306000000000002E-2</v>
      </c>
      <c r="J112">
        <v>-0.89561000000000002</v>
      </c>
      <c r="K112">
        <v>0.57333999999999996</v>
      </c>
      <c r="L112">
        <v>0.98633000000000004</v>
      </c>
      <c r="M112">
        <v>0.37046000000000001</v>
      </c>
      <c r="N112">
        <v>0.79730999999999996</v>
      </c>
      <c r="O112">
        <f>[1]OE!I1377-[1]OE!C1377</f>
        <v>9.5825999999999995E-2</v>
      </c>
    </row>
    <row r="113" spans="1:15" x14ac:dyDescent="0.35">
      <c r="A113" t="s">
        <v>125</v>
      </c>
      <c r="B113">
        <v>5</v>
      </c>
      <c r="C113">
        <v>-2.1080999999999999</v>
      </c>
      <c r="D113">
        <v>-4.8956</v>
      </c>
      <c r="E113">
        <v>0</v>
      </c>
      <c r="F113">
        <v>0</v>
      </c>
      <c r="G113">
        <v>9.8005000000000004E-7</v>
      </c>
      <c r="H113">
        <v>3.8339E-5</v>
      </c>
      <c r="I113">
        <v>-2.2663000000000002</v>
      </c>
      <c r="J113">
        <v>-5.2413999999999996</v>
      </c>
      <c r="K113">
        <v>0</v>
      </c>
      <c r="L113">
        <v>0</v>
      </c>
      <c r="M113">
        <v>1.5937E-7</v>
      </c>
      <c r="N113">
        <v>8.1827000000000004E-6</v>
      </c>
      <c r="O113">
        <f>[1]OE!I1557-[1]OE!C1557</f>
        <v>0.16688000000000003</v>
      </c>
    </row>
    <row r="114" spans="1:15" x14ac:dyDescent="0.35">
      <c r="A114" t="s">
        <v>126</v>
      </c>
      <c r="B114">
        <v>5</v>
      </c>
      <c r="C114">
        <v>0.16567000000000001</v>
      </c>
      <c r="D114">
        <v>1.5068999999999999</v>
      </c>
      <c r="E114">
        <v>0.13547999999999999</v>
      </c>
      <c r="F114">
        <v>0.82750999999999997</v>
      </c>
      <c r="G114">
        <v>0.13183</v>
      </c>
      <c r="H114">
        <v>0.50019999999999998</v>
      </c>
      <c r="I114">
        <v>7.6750999999999998E-3</v>
      </c>
      <c r="J114">
        <v>6.9787000000000002E-2</v>
      </c>
      <c r="K114">
        <v>0.83894999999999997</v>
      </c>
      <c r="L114">
        <v>0.98633000000000004</v>
      </c>
      <c r="M114">
        <v>0.94435999999999998</v>
      </c>
      <c r="N114">
        <v>0.99368000000000001</v>
      </c>
      <c r="O114">
        <f>[1]OE!I979-[1]OE!C979</f>
        <v>1.93949E-2</v>
      </c>
    </row>
    <row r="115" spans="1:15" x14ac:dyDescent="0.35">
      <c r="A115" t="s">
        <v>127</v>
      </c>
      <c r="B115">
        <v>5</v>
      </c>
      <c r="C115">
        <v>0.23629</v>
      </c>
      <c r="D115">
        <v>2.0918999999999999</v>
      </c>
      <c r="E115">
        <v>3.7614000000000002E-2</v>
      </c>
      <c r="F115">
        <v>0.45108999999999999</v>
      </c>
      <c r="G115">
        <v>3.6443999999999997E-2</v>
      </c>
      <c r="H115">
        <v>0.30864999999999998</v>
      </c>
      <c r="I115">
        <v>7.9718999999999998E-2</v>
      </c>
      <c r="J115">
        <v>0.70528000000000002</v>
      </c>
      <c r="K115">
        <v>0.39390999999999998</v>
      </c>
      <c r="L115">
        <v>0.98633000000000004</v>
      </c>
      <c r="M115">
        <v>0.48064000000000001</v>
      </c>
      <c r="N115">
        <v>0.84009</v>
      </c>
      <c r="O115">
        <f>[1]OE!I1055-[1]OE!C1055</f>
        <v>3.3421000000000006E-2</v>
      </c>
    </row>
    <row r="116" spans="1:15" x14ac:dyDescent="0.35">
      <c r="A116" t="s">
        <v>128</v>
      </c>
      <c r="B116">
        <v>5</v>
      </c>
      <c r="C116">
        <v>5.5072000000000003E-2</v>
      </c>
      <c r="D116">
        <v>0.13253999999999999</v>
      </c>
      <c r="E116">
        <v>0.59172000000000002</v>
      </c>
      <c r="F116">
        <v>0.97931999999999997</v>
      </c>
      <c r="G116">
        <v>0.89456000000000002</v>
      </c>
      <c r="H116">
        <v>0.96662000000000003</v>
      </c>
      <c r="I116">
        <v>-0.10138</v>
      </c>
      <c r="J116">
        <v>-0.24296000000000001</v>
      </c>
      <c r="K116">
        <v>0.54839000000000004</v>
      </c>
      <c r="L116">
        <v>0.98633000000000004</v>
      </c>
      <c r="M116">
        <v>0.80803000000000003</v>
      </c>
      <c r="N116">
        <v>0.96638000000000002</v>
      </c>
      <c r="O116">
        <f>[1]OE!I236-[1]OE!C236</f>
        <v>-0.11363300000000001</v>
      </c>
    </row>
    <row r="117" spans="1:15" x14ac:dyDescent="0.35">
      <c r="A117" t="s">
        <v>129</v>
      </c>
      <c r="B117">
        <v>5</v>
      </c>
      <c r="C117">
        <v>0.2571</v>
      </c>
      <c r="D117">
        <v>2.7637999999999998</v>
      </c>
      <c r="E117">
        <v>2.4833000000000001E-2</v>
      </c>
      <c r="F117">
        <v>0.34871999999999997</v>
      </c>
      <c r="G117">
        <v>5.7128999999999999E-3</v>
      </c>
      <c r="H117">
        <v>9.2934000000000003E-2</v>
      </c>
      <c r="I117">
        <v>0.10072</v>
      </c>
      <c r="J117">
        <v>1.0827</v>
      </c>
      <c r="K117">
        <v>0.29702000000000001</v>
      </c>
      <c r="L117">
        <v>0.98633000000000004</v>
      </c>
      <c r="M117">
        <v>0.27894999999999998</v>
      </c>
      <c r="N117">
        <v>0.74197000000000002</v>
      </c>
      <c r="O117">
        <f>[1]OE!I515-[1]OE!C515</f>
        <v>-5.3608599999999999E-2</v>
      </c>
    </row>
    <row r="118" spans="1:15" x14ac:dyDescent="0.35">
      <c r="A118" t="s">
        <v>130</v>
      </c>
      <c r="B118">
        <v>5</v>
      </c>
      <c r="C118">
        <v>-3.4081E-2</v>
      </c>
      <c r="D118">
        <v>-0.35787999999999998</v>
      </c>
      <c r="E118">
        <v>0.88934999999999997</v>
      </c>
      <c r="F118">
        <v>0.99578999999999995</v>
      </c>
      <c r="G118">
        <v>0.72043000000000001</v>
      </c>
      <c r="H118">
        <v>0.90425</v>
      </c>
      <c r="I118">
        <v>-0.18934999999999999</v>
      </c>
      <c r="J118">
        <v>-1.988</v>
      </c>
      <c r="K118">
        <v>0.31441999999999998</v>
      </c>
      <c r="L118">
        <v>0.98633000000000004</v>
      </c>
      <c r="M118">
        <v>4.6813E-2</v>
      </c>
      <c r="N118">
        <v>0.39807999999999999</v>
      </c>
      <c r="O118">
        <f>[1]OE!I756-[1]OE!C756</f>
        <v>-1.5785E-2</v>
      </c>
    </row>
    <row r="119" spans="1:15" x14ac:dyDescent="0.35">
      <c r="A119" t="s">
        <v>131</v>
      </c>
      <c r="B119">
        <v>5</v>
      </c>
      <c r="C119">
        <v>6.9250000000000006E-2</v>
      </c>
      <c r="D119">
        <v>0.78237999999999996</v>
      </c>
      <c r="E119">
        <v>0.50919000000000003</v>
      </c>
      <c r="F119">
        <v>0.97931999999999997</v>
      </c>
      <c r="G119">
        <v>0.43398999999999999</v>
      </c>
      <c r="H119">
        <v>0.74353000000000002</v>
      </c>
      <c r="I119">
        <v>-8.5208999999999993E-2</v>
      </c>
      <c r="J119">
        <v>-0.96167999999999998</v>
      </c>
      <c r="K119">
        <v>0.61692000000000002</v>
      </c>
      <c r="L119">
        <v>0.98633000000000004</v>
      </c>
      <c r="M119">
        <v>0.33621000000000001</v>
      </c>
      <c r="N119">
        <v>0.78093999999999997</v>
      </c>
      <c r="O119">
        <f>[1]OE!I87-[1]OE!C87</f>
        <v>-0.17083500000000001</v>
      </c>
    </row>
    <row r="120" spans="1:15" x14ac:dyDescent="0.35">
      <c r="A120" t="s">
        <v>132</v>
      </c>
      <c r="B120">
        <v>5</v>
      </c>
      <c r="C120">
        <v>-5.9603999999999997E-2</v>
      </c>
      <c r="D120">
        <v>-0.43948999999999999</v>
      </c>
      <c r="E120">
        <v>0.74936000000000003</v>
      </c>
      <c r="F120">
        <v>0.99578999999999995</v>
      </c>
      <c r="G120">
        <v>0.66030999999999995</v>
      </c>
      <c r="H120">
        <v>0.87261999999999995</v>
      </c>
      <c r="I120">
        <v>-0.21387</v>
      </c>
      <c r="J120">
        <v>-1.5758000000000001</v>
      </c>
      <c r="K120">
        <v>0.27632000000000001</v>
      </c>
      <c r="L120">
        <v>0.98633000000000004</v>
      </c>
      <c r="M120">
        <v>0.11506</v>
      </c>
      <c r="N120">
        <v>0.56616999999999995</v>
      </c>
      <c r="O120">
        <f>[1]OE!I532-[1]OE!C532</f>
        <v>-5.0986000000000004E-2</v>
      </c>
    </row>
    <row r="121" spans="1:15" x14ac:dyDescent="0.35">
      <c r="A121" t="s">
        <v>133</v>
      </c>
      <c r="B121">
        <v>5</v>
      </c>
      <c r="C121">
        <v>0.12302</v>
      </c>
      <c r="D121">
        <v>0.97658</v>
      </c>
      <c r="E121">
        <v>0.26280999999999999</v>
      </c>
      <c r="F121">
        <v>0.97931999999999997</v>
      </c>
      <c r="G121">
        <v>0.32878000000000002</v>
      </c>
      <c r="H121">
        <v>0.66279999999999994</v>
      </c>
      <c r="I121">
        <v>-3.1133000000000001E-2</v>
      </c>
      <c r="J121">
        <v>-0.24657000000000001</v>
      </c>
      <c r="K121">
        <v>0.91222999999999999</v>
      </c>
      <c r="L121">
        <v>0.98633000000000004</v>
      </c>
      <c r="M121">
        <v>0.80523999999999996</v>
      </c>
      <c r="N121">
        <v>0.96521999999999997</v>
      </c>
      <c r="O121">
        <f>[1]OE!I629-[1]OE!C629</f>
        <v>-3.6475E-2</v>
      </c>
    </row>
    <row r="122" spans="1:15" x14ac:dyDescent="0.35">
      <c r="A122" t="s">
        <v>134</v>
      </c>
      <c r="B122">
        <v>5</v>
      </c>
      <c r="C122">
        <v>2.7074000000000001E-2</v>
      </c>
      <c r="D122">
        <v>0.40167999999999998</v>
      </c>
      <c r="E122">
        <v>0.75727</v>
      </c>
      <c r="F122">
        <v>0.99578999999999995</v>
      </c>
      <c r="G122">
        <v>0.68791999999999998</v>
      </c>
      <c r="H122">
        <v>0.89054</v>
      </c>
      <c r="I122">
        <v>-0.12698999999999999</v>
      </c>
      <c r="J122">
        <v>-1.8835</v>
      </c>
      <c r="K122">
        <v>0.45794000000000001</v>
      </c>
      <c r="L122">
        <v>0.98633000000000004</v>
      </c>
      <c r="M122">
        <v>5.9632999999999999E-2</v>
      </c>
      <c r="N122">
        <v>0.43745000000000001</v>
      </c>
      <c r="O122">
        <f>[1]OE!I752-[1]OE!C752</f>
        <v>-1.6381000000000007E-2</v>
      </c>
    </row>
    <row r="123" spans="1:15" x14ac:dyDescent="0.35">
      <c r="A123" t="s">
        <v>135</v>
      </c>
      <c r="B123">
        <v>5</v>
      </c>
      <c r="C123">
        <v>3.7504000000000003E-2</v>
      </c>
      <c r="D123">
        <v>0.34448000000000001</v>
      </c>
      <c r="E123">
        <v>0.69591999999999998</v>
      </c>
      <c r="F123">
        <v>0.99495999999999996</v>
      </c>
      <c r="G123">
        <v>0.73048000000000002</v>
      </c>
      <c r="H123">
        <v>0.91337999999999997</v>
      </c>
      <c r="I123">
        <v>-0.11552999999999999</v>
      </c>
      <c r="J123">
        <v>-1.06</v>
      </c>
      <c r="K123">
        <v>0.49653000000000003</v>
      </c>
      <c r="L123">
        <v>0.98633000000000004</v>
      </c>
      <c r="M123">
        <v>0.28914000000000001</v>
      </c>
      <c r="N123">
        <v>0.74863000000000002</v>
      </c>
      <c r="O123">
        <f>[1]OE!I221-[1]OE!C221</f>
        <v>-0.11678809999999999</v>
      </c>
    </row>
    <row r="124" spans="1:15" x14ac:dyDescent="0.35">
      <c r="A124" t="s">
        <v>136</v>
      </c>
      <c r="B124">
        <v>5</v>
      </c>
      <c r="C124">
        <v>0.20471</v>
      </c>
      <c r="D124">
        <v>1.4926999999999999</v>
      </c>
      <c r="E124">
        <v>6.7924999999999999E-2</v>
      </c>
      <c r="F124">
        <v>0.62697000000000003</v>
      </c>
      <c r="G124">
        <v>0.13552</v>
      </c>
      <c r="H124">
        <v>0.50490999999999997</v>
      </c>
      <c r="I124">
        <v>5.2927000000000002E-2</v>
      </c>
      <c r="J124">
        <v>0.38530999999999999</v>
      </c>
      <c r="K124">
        <v>0.54778000000000004</v>
      </c>
      <c r="L124">
        <v>0.98633000000000004</v>
      </c>
      <c r="M124">
        <v>0.70001000000000002</v>
      </c>
      <c r="N124">
        <v>0.92476000000000003</v>
      </c>
      <c r="O124">
        <f>[1]OE!I1608-[1]OE!C1608</f>
        <v>0.23203799999999999</v>
      </c>
    </row>
    <row r="125" spans="1:15" x14ac:dyDescent="0.35">
      <c r="A125" t="s">
        <v>137</v>
      </c>
      <c r="B125">
        <v>5</v>
      </c>
      <c r="C125">
        <v>8.9153999999999997E-2</v>
      </c>
      <c r="D125">
        <v>1.2519</v>
      </c>
      <c r="E125">
        <v>0.40803</v>
      </c>
      <c r="F125">
        <v>0.97931999999999997</v>
      </c>
      <c r="G125">
        <v>0.21059</v>
      </c>
      <c r="H125">
        <v>0.57077999999999995</v>
      </c>
      <c r="I125">
        <v>-6.2232000000000003E-2</v>
      </c>
      <c r="J125">
        <v>-0.87346000000000001</v>
      </c>
      <c r="K125">
        <v>0.73451</v>
      </c>
      <c r="L125">
        <v>0.98633000000000004</v>
      </c>
      <c r="M125">
        <v>0.38241999999999998</v>
      </c>
      <c r="N125">
        <v>0.80274999999999996</v>
      </c>
      <c r="O125">
        <f>[1]OE!I114-[1]OE!C114</f>
        <v>-0.15657100000000002</v>
      </c>
    </row>
    <row r="126" spans="1:15" x14ac:dyDescent="0.35">
      <c r="A126" t="s">
        <v>138</v>
      </c>
      <c r="B126">
        <v>5</v>
      </c>
      <c r="C126">
        <v>5.0439999999999999E-2</v>
      </c>
      <c r="D126">
        <v>0.50844999999999996</v>
      </c>
      <c r="E126">
        <v>0.62228000000000006</v>
      </c>
      <c r="F126">
        <v>0.98450000000000004</v>
      </c>
      <c r="G126">
        <v>0.61114000000000002</v>
      </c>
      <c r="H126">
        <v>0.85229999999999995</v>
      </c>
      <c r="I126">
        <v>-0.10044</v>
      </c>
      <c r="J126">
        <v>-1.012</v>
      </c>
      <c r="K126">
        <v>0.55227999999999999</v>
      </c>
      <c r="L126">
        <v>0.98633000000000004</v>
      </c>
      <c r="M126">
        <v>0.31153999999999998</v>
      </c>
      <c r="N126">
        <v>0.75917000000000001</v>
      </c>
      <c r="O126">
        <f>[1]OE!I687-[1]OE!C687</f>
        <v>-2.7175000000000005E-2</v>
      </c>
    </row>
    <row r="127" spans="1:15" x14ac:dyDescent="0.35">
      <c r="A127" t="s">
        <v>139</v>
      </c>
      <c r="B127">
        <v>5</v>
      </c>
      <c r="C127">
        <v>8.7977E-2</v>
      </c>
      <c r="D127">
        <v>1.1293</v>
      </c>
      <c r="E127">
        <v>0.41350999999999999</v>
      </c>
      <c r="F127">
        <v>0.97931999999999997</v>
      </c>
      <c r="G127">
        <v>0.25875999999999999</v>
      </c>
      <c r="H127">
        <v>0.61258000000000001</v>
      </c>
      <c r="I127">
        <v>-6.2802999999999998E-2</v>
      </c>
      <c r="J127">
        <v>-0.80564000000000002</v>
      </c>
      <c r="K127">
        <v>0.73109999999999997</v>
      </c>
      <c r="L127">
        <v>0.98633000000000004</v>
      </c>
      <c r="M127">
        <v>0.42044999999999999</v>
      </c>
      <c r="N127">
        <v>0.81849000000000005</v>
      </c>
      <c r="O127">
        <f>[1]OE!I1524-[1]OE!C1524</f>
        <v>0.14738899999999999</v>
      </c>
    </row>
    <row r="128" spans="1:15" x14ac:dyDescent="0.35">
      <c r="A128" t="s">
        <v>140</v>
      </c>
      <c r="B128">
        <v>5</v>
      </c>
      <c r="C128">
        <v>0.10372000000000001</v>
      </c>
      <c r="D128">
        <v>1.0183</v>
      </c>
      <c r="E128">
        <v>0.34181</v>
      </c>
      <c r="F128">
        <v>0.97931999999999997</v>
      </c>
      <c r="G128">
        <v>0.30853000000000003</v>
      </c>
      <c r="H128">
        <v>0.64314000000000004</v>
      </c>
      <c r="I128">
        <v>-4.6473E-2</v>
      </c>
      <c r="J128">
        <v>-0.45573999999999998</v>
      </c>
      <c r="K128">
        <v>0.82094</v>
      </c>
      <c r="L128">
        <v>0.98633000000000004</v>
      </c>
      <c r="M128">
        <v>0.64858000000000005</v>
      </c>
      <c r="N128">
        <v>0.90037999999999996</v>
      </c>
      <c r="O128">
        <f>[1]OE!I1619-[1]OE!C1619</f>
        <v>0.26596000000000003</v>
      </c>
    </row>
    <row r="129" spans="1:15" x14ac:dyDescent="0.35">
      <c r="A129" t="s">
        <v>141</v>
      </c>
      <c r="B129">
        <v>5</v>
      </c>
      <c r="C129">
        <v>0.13011</v>
      </c>
      <c r="D129">
        <v>1.4724999999999999</v>
      </c>
      <c r="E129">
        <v>0.23554</v>
      </c>
      <c r="F129">
        <v>0.97682999999999998</v>
      </c>
      <c r="G129">
        <v>0.14088000000000001</v>
      </c>
      <c r="H129">
        <v>0.51122999999999996</v>
      </c>
      <c r="I129">
        <v>-1.9806000000000001E-2</v>
      </c>
      <c r="J129">
        <v>-0.22408</v>
      </c>
      <c r="K129">
        <v>0.98477999999999999</v>
      </c>
      <c r="L129">
        <v>0.99778999999999995</v>
      </c>
      <c r="M129">
        <v>0.82269999999999999</v>
      </c>
      <c r="N129">
        <v>0.96733999999999998</v>
      </c>
      <c r="O129">
        <f>[1]OE!I1465-[1]OE!C1465</f>
        <v>0.11895799999999999</v>
      </c>
    </row>
    <row r="130" spans="1:15" x14ac:dyDescent="0.35">
      <c r="A130" t="s">
        <v>142</v>
      </c>
      <c r="B130">
        <v>5</v>
      </c>
      <c r="C130">
        <v>0.10033</v>
      </c>
      <c r="D130">
        <v>1.018</v>
      </c>
      <c r="E130">
        <v>0.35410999999999998</v>
      </c>
      <c r="F130">
        <v>0.97931999999999997</v>
      </c>
      <c r="G130">
        <v>0.30865999999999999</v>
      </c>
      <c r="H130">
        <v>0.64314000000000004</v>
      </c>
      <c r="I130">
        <v>-4.9224999999999998E-2</v>
      </c>
      <c r="J130">
        <v>-0.49909999999999999</v>
      </c>
      <c r="K130">
        <v>0.80437999999999998</v>
      </c>
      <c r="L130">
        <v>0.98633000000000004</v>
      </c>
      <c r="M130">
        <v>0.61770999999999998</v>
      </c>
      <c r="N130">
        <v>0.88553999999999999</v>
      </c>
      <c r="O130">
        <f>[1]OE!I1041-[1]OE!C1041</f>
        <v>3.1339000000000006E-2</v>
      </c>
    </row>
    <row r="131" spans="1:15" x14ac:dyDescent="0.35">
      <c r="A131" t="s">
        <v>143</v>
      </c>
      <c r="B131">
        <v>5</v>
      </c>
      <c r="C131">
        <v>0.11486</v>
      </c>
      <c r="D131">
        <v>1.2981</v>
      </c>
      <c r="E131">
        <v>0.29264000000000001</v>
      </c>
      <c r="F131">
        <v>0.97931999999999997</v>
      </c>
      <c r="G131">
        <v>0.19424</v>
      </c>
      <c r="H131">
        <v>0.56003999999999998</v>
      </c>
      <c r="I131">
        <v>-3.3658E-2</v>
      </c>
      <c r="J131">
        <v>-0.38038</v>
      </c>
      <c r="K131">
        <v>0.89775000000000005</v>
      </c>
      <c r="L131">
        <v>0.98633000000000004</v>
      </c>
      <c r="M131">
        <v>0.70365999999999995</v>
      </c>
      <c r="N131">
        <v>0.92476000000000003</v>
      </c>
      <c r="O131">
        <f>[1]OE!I75-[1]OE!C75</f>
        <v>-0.17780299999999999</v>
      </c>
    </row>
    <row r="132" spans="1:15" x14ac:dyDescent="0.35">
      <c r="A132" t="s">
        <v>144</v>
      </c>
      <c r="B132">
        <v>5</v>
      </c>
      <c r="C132">
        <v>4.6010000000000002E-2</v>
      </c>
      <c r="D132">
        <v>0.40131</v>
      </c>
      <c r="E132">
        <v>0.64419000000000004</v>
      </c>
      <c r="F132">
        <v>0.98546999999999996</v>
      </c>
      <c r="G132">
        <v>0.68818999999999997</v>
      </c>
      <c r="H132">
        <v>0.89054</v>
      </c>
      <c r="I132">
        <v>-0.10209</v>
      </c>
      <c r="J132">
        <v>-0.89020999999999995</v>
      </c>
      <c r="K132">
        <v>0.54595000000000005</v>
      </c>
      <c r="L132">
        <v>0.98633000000000004</v>
      </c>
      <c r="M132">
        <v>0.37336000000000003</v>
      </c>
      <c r="N132">
        <v>0.79730999999999996</v>
      </c>
      <c r="O132">
        <f>[1]OE!I837-[1]OE!C837</f>
        <v>-3.2169999999999976E-3</v>
      </c>
    </row>
    <row r="133" spans="1:15" x14ac:dyDescent="0.35">
      <c r="A133" t="s">
        <v>145</v>
      </c>
      <c r="B133">
        <v>5</v>
      </c>
      <c r="C133">
        <v>0.10034</v>
      </c>
      <c r="D133">
        <v>1.4161999999999999</v>
      </c>
      <c r="E133">
        <v>0.35410999999999998</v>
      </c>
      <c r="F133">
        <v>0.97931999999999997</v>
      </c>
      <c r="G133">
        <v>0.15670999999999999</v>
      </c>
      <c r="H133">
        <v>0.53283000000000003</v>
      </c>
      <c r="I133">
        <v>-4.7465E-2</v>
      </c>
      <c r="J133">
        <v>-0.66979999999999995</v>
      </c>
      <c r="K133">
        <v>0.81581999999999999</v>
      </c>
      <c r="L133">
        <v>0.98633000000000004</v>
      </c>
      <c r="M133">
        <v>0.50299000000000005</v>
      </c>
      <c r="N133">
        <v>0.84809000000000001</v>
      </c>
      <c r="O133">
        <f>[1]OE!I1033-[1]OE!C1033</f>
        <v>3.0680000000000013E-2</v>
      </c>
    </row>
    <row r="134" spans="1:15" x14ac:dyDescent="0.35">
      <c r="A134" t="s">
        <v>146</v>
      </c>
      <c r="B134">
        <v>5</v>
      </c>
      <c r="C134">
        <v>0.12284</v>
      </c>
      <c r="D134">
        <v>0.64337</v>
      </c>
      <c r="E134">
        <v>0.26341999999999999</v>
      </c>
      <c r="F134">
        <v>0.97931999999999997</v>
      </c>
      <c r="G134">
        <v>0.51998</v>
      </c>
      <c r="H134">
        <v>0.79940999999999995</v>
      </c>
      <c r="I134">
        <v>-2.4875999999999999E-2</v>
      </c>
      <c r="J134">
        <v>-0.12891</v>
      </c>
      <c r="K134">
        <v>0.95069999999999999</v>
      </c>
      <c r="L134">
        <v>0.99339</v>
      </c>
      <c r="M134">
        <v>0.89742999999999995</v>
      </c>
      <c r="N134">
        <v>0.99085999999999996</v>
      </c>
      <c r="O134">
        <f>[1]OE!I618-[1]OE!C618</f>
        <v>-3.781000000000001E-2</v>
      </c>
    </row>
    <row r="135" spans="1:15" x14ac:dyDescent="0.35">
      <c r="A135" t="s">
        <v>147</v>
      </c>
      <c r="B135">
        <v>5</v>
      </c>
      <c r="C135">
        <v>0.15639</v>
      </c>
      <c r="D135">
        <v>1.2233000000000001</v>
      </c>
      <c r="E135">
        <v>0.158</v>
      </c>
      <c r="F135">
        <v>0.88904000000000005</v>
      </c>
      <c r="G135">
        <v>0.22120999999999999</v>
      </c>
      <c r="H135">
        <v>0.57598000000000005</v>
      </c>
      <c r="I135">
        <v>9.0007999999999998E-3</v>
      </c>
      <c r="J135">
        <v>7.0208000000000007E-2</v>
      </c>
      <c r="K135">
        <v>0.83043</v>
      </c>
      <c r="L135">
        <v>0.98633000000000004</v>
      </c>
      <c r="M135">
        <v>0.94403000000000004</v>
      </c>
      <c r="N135">
        <v>0.99368000000000001</v>
      </c>
      <c r="O135">
        <f>[1]OE!I1005-[1]OE!C1005</f>
        <v>2.5430700000000001E-2</v>
      </c>
    </row>
    <row r="136" spans="1:15" x14ac:dyDescent="0.35">
      <c r="A136" t="s">
        <v>148</v>
      </c>
      <c r="B136">
        <v>5</v>
      </c>
      <c r="C136">
        <v>0.22033</v>
      </c>
      <c r="D136">
        <v>1.6223000000000001</v>
      </c>
      <c r="E136">
        <v>4.9786999999999998E-2</v>
      </c>
      <c r="F136">
        <v>0.53117000000000003</v>
      </c>
      <c r="G136">
        <v>0.10474</v>
      </c>
      <c r="H136">
        <v>0.45405000000000001</v>
      </c>
      <c r="I136">
        <v>7.3608000000000007E-2</v>
      </c>
      <c r="J136">
        <v>0.54176999999999997</v>
      </c>
      <c r="K136">
        <v>0.42714999999999997</v>
      </c>
      <c r="L136">
        <v>0.98633000000000004</v>
      </c>
      <c r="M136">
        <v>0.58797999999999995</v>
      </c>
      <c r="N136">
        <v>0.88466</v>
      </c>
      <c r="O136">
        <f>[1]OE!I1008-[1]OE!C1008</f>
        <v>2.5744999999999997E-2</v>
      </c>
    </row>
    <row r="137" spans="1:15" x14ac:dyDescent="0.35">
      <c r="A137" t="s">
        <v>149</v>
      </c>
      <c r="B137">
        <v>5</v>
      </c>
      <c r="C137">
        <v>8.1086000000000005E-2</v>
      </c>
      <c r="D137">
        <v>0.85929</v>
      </c>
      <c r="E137">
        <v>0.45136999999999999</v>
      </c>
      <c r="F137">
        <v>0.97931999999999997</v>
      </c>
      <c r="G137">
        <v>0.39018000000000003</v>
      </c>
      <c r="H137">
        <v>0.70526999999999995</v>
      </c>
      <c r="I137">
        <v>-6.5460000000000004E-2</v>
      </c>
      <c r="J137">
        <v>-0.69167000000000001</v>
      </c>
      <c r="K137">
        <v>0.71697999999999995</v>
      </c>
      <c r="L137">
        <v>0.98633000000000004</v>
      </c>
      <c r="M137">
        <v>0.48914999999999997</v>
      </c>
      <c r="N137">
        <v>0.84367999999999999</v>
      </c>
      <c r="O137">
        <f>[1]OE!I800-[1]OE!C800</f>
        <v>-8.1499999999999906E-3</v>
      </c>
    </row>
    <row r="138" spans="1:15" x14ac:dyDescent="0.35">
      <c r="A138" t="s">
        <v>150</v>
      </c>
      <c r="B138">
        <v>5</v>
      </c>
      <c r="C138">
        <v>0.2233</v>
      </c>
      <c r="D138">
        <v>2.3826000000000001</v>
      </c>
      <c r="E138">
        <v>4.7108999999999998E-2</v>
      </c>
      <c r="F138">
        <v>0.51258000000000004</v>
      </c>
      <c r="G138">
        <v>1.719E-2</v>
      </c>
      <c r="H138">
        <v>0.20058000000000001</v>
      </c>
      <c r="I138">
        <v>7.7169000000000001E-2</v>
      </c>
      <c r="J138">
        <v>0.82274000000000003</v>
      </c>
      <c r="K138">
        <v>0.40560000000000002</v>
      </c>
      <c r="L138">
        <v>0.98633000000000004</v>
      </c>
      <c r="M138">
        <v>0.41066000000000003</v>
      </c>
      <c r="N138">
        <v>0.81388000000000005</v>
      </c>
      <c r="O138">
        <f>[1]OE!I325-[1]OE!C325</f>
        <v>-8.7596000000000007E-2</v>
      </c>
    </row>
    <row r="139" spans="1:15" x14ac:dyDescent="0.35">
      <c r="A139" t="s">
        <v>151</v>
      </c>
      <c r="B139">
        <v>5</v>
      </c>
      <c r="C139">
        <v>8.1495999999999999E-2</v>
      </c>
      <c r="D139">
        <v>0.70487</v>
      </c>
      <c r="E139">
        <v>0.44967000000000001</v>
      </c>
      <c r="F139">
        <v>0.97931999999999997</v>
      </c>
      <c r="G139">
        <v>0.48088999999999998</v>
      </c>
      <c r="H139">
        <v>0.77466000000000002</v>
      </c>
      <c r="I139">
        <v>-6.4631999999999995E-2</v>
      </c>
      <c r="J139">
        <v>-0.55898000000000003</v>
      </c>
      <c r="K139">
        <v>0.72172999999999998</v>
      </c>
      <c r="L139">
        <v>0.98633000000000004</v>
      </c>
      <c r="M139">
        <v>0.57618000000000003</v>
      </c>
      <c r="N139">
        <v>0.87766</v>
      </c>
      <c r="O139">
        <f>[1]OE!I95-[1]OE!C95</f>
        <v>-0.16720000000000002</v>
      </c>
    </row>
    <row r="140" spans="1:15" x14ac:dyDescent="0.35">
      <c r="A140" t="s">
        <v>152</v>
      </c>
      <c r="B140">
        <v>5</v>
      </c>
      <c r="C140">
        <v>0.15892999999999999</v>
      </c>
      <c r="D140">
        <v>1.9360999999999999</v>
      </c>
      <c r="E140">
        <v>0.15131</v>
      </c>
      <c r="F140">
        <v>0.88156000000000001</v>
      </c>
      <c r="G140">
        <v>5.2860999999999998E-2</v>
      </c>
      <c r="H140">
        <v>0.35887999999999998</v>
      </c>
      <c r="I140">
        <v>1.2959999999999999E-2</v>
      </c>
      <c r="J140">
        <v>0.15781000000000001</v>
      </c>
      <c r="K140">
        <v>0.80754999999999999</v>
      </c>
      <c r="L140">
        <v>0.98633000000000004</v>
      </c>
      <c r="M140">
        <v>0.87461</v>
      </c>
      <c r="N140">
        <v>0.98155000000000003</v>
      </c>
      <c r="O140">
        <f>[1]OE!I355-[1]OE!C355</f>
        <v>-8.089300000000002E-2</v>
      </c>
    </row>
    <row r="141" spans="1:15" x14ac:dyDescent="0.35">
      <c r="A141" t="s">
        <v>153</v>
      </c>
      <c r="B141">
        <v>5</v>
      </c>
      <c r="C141">
        <v>-1.101</v>
      </c>
      <c r="D141">
        <v>-3.6406000000000001</v>
      </c>
      <c r="E141">
        <v>6.0864000000000003E-4</v>
      </c>
      <c r="F141">
        <v>1.4925000000000001E-2</v>
      </c>
      <c r="G141">
        <v>2.7201999999999999E-4</v>
      </c>
      <c r="H141">
        <v>6.1222999999999998E-3</v>
      </c>
      <c r="I141">
        <v>-1.2464</v>
      </c>
      <c r="J141">
        <v>-4.0662000000000003</v>
      </c>
      <c r="K141">
        <v>0</v>
      </c>
      <c r="L141">
        <v>0</v>
      </c>
      <c r="M141">
        <v>4.7778999999999998E-5</v>
      </c>
      <c r="N141">
        <v>1.2266E-3</v>
      </c>
      <c r="O141">
        <f>[1]OE!I1507-[1]OE!C1507</f>
        <v>0.137124</v>
      </c>
    </row>
    <row r="142" spans="1:15" x14ac:dyDescent="0.35">
      <c r="A142" t="s">
        <v>154</v>
      </c>
      <c r="B142">
        <v>5</v>
      </c>
      <c r="C142">
        <v>0.20424</v>
      </c>
      <c r="D142">
        <v>2.4491999999999998</v>
      </c>
      <c r="E142">
        <v>6.8532999999999997E-2</v>
      </c>
      <c r="F142">
        <v>0.62905</v>
      </c>
      <c r="G142">
        <v>1.4317E-2</v>
      </c>
      <c r="H142">
        <v>0.18235000000000001</v>
      </c>
      <c r="I142">
        <v>5.9015999999999999E-2</v>
      </c>
      <c r="J142">
        <v>0.70767000000000002</v>
      </c>
      <c r="K142">
        <v>0.51309000000000005</v>
      </c>
      <c r="L142">
        <v>0.98633000000000004</v>
      </c>
      <c r="M142">
        <v>0.47915000000000002</v>
      </c>
      <c r="N142">
        <v>0.83838999999999997</v>
      </c>
      <c r="O142">
        <f>[1]OE!I350-[1]OE!C350</f>
        <v>-8.184000000000001E-2</v>
      </c>
    </row>
    <row r="143" spans="1:15" x14ac:dyDescent="0.35">
      <c r="A143" t="s">
        <v>155</v>
      </c>
      <c r="B143">
        <v>5</v>
      </c>
      <c r="C143">
        <v>0.29776000000000002</v>
      </c>
      <c r="D143">
        <v>2.3077000000000001</v>
      </c>
      <c r="E143">
        <v>9.7383000000000001E-3</v>
      </c>
      <c r="F143">
        <v>0.17391000000000001</v>
      </c>
      <c r="G143">
        <v>2.1017999999999998E-2</v>
      </c>
      <c r="H143">
        <v>0.23021</v>
      </c>
      <c r="I143">
        <v>0.15262000000000001</v>
      </c>
      <c r="J143">
        <v>1.1827000000000001</v>
      </c>
      <c r="K143">
        <v>0.12453</v>
      </c>
      <c r="L143">
        <v>0.77268999999999999</v>
      </c>
      <c r="M143">
        <v>0.23694000000000001</v>
      </c>
      <c r="N143">
        <v>0.70557000000000003</v>
      </c>
      <c r="O143">
        <f>[1]OE!I1351-[1]OE!C1351</f>
        <v>8.92067E-2</v>
      </c>
    </row>
    <row r="144" spans="1:15" x14ac:dyDescent="0.35">
      <c r="A144" t="s">
        <v>156</v>
      </c>
      <c r="B144">
        <v>5</v>
      </c>
      <c r="C144">
        <v>9.7641000000000006E-2</v>
      </c>
      <c r="D144">
        <v>1.3198000000000001</v>
      </c>
      <c r="E144">
        <v>0.36615999999999999</v>
      </c>
      <c r="F144">
        <v>0.97931999999999997</v>
      </c>
      <c r="G144">
        <v>0.18690000000000001</v>
      </c>
      <c r="H144">
        <v>0.54932000000000003</v>
      </c>
      <c r="I144">
        <v>-4.7074999999999999E-2</v>
      </c>
      <c r="J144">
        <v>-0.63622000000000001</v>
      </c>
      <c r="K144">
        <v>0.81825999999999999</v>
      </c>
      <c r="L144">
        <v>0.98633000000000004</v>
      </c>
      <c r="M144">
        <v>0.52463000000000004</v>
      </c>
      <c r="N144">
        <v>0.85145000000000004</v>
      </c>
      <c r="O144">
        <f>[1]OE!I872-[1]OE!C872</f>
        <v>1.8089999999999912E-3</v>
      </c>
    </row>
    <row r="145" spans="1:15" x14ac:dyDescent="0.35">
      <c r="A145" t="s">
        <v>157</v>
      </c>
      <c r="B145">
        <v>5</v>
      </c>
      <c r="C145">
        <v>0.13682</v>
      </c>
      <c r="D145">
        <v>1.5508999999999999</v>
      </c>
      <c r="E145">
        <v>0.21448999999999999</v>
      </c>
      <c r="F145">
        <v>0.96167999999999998</v>
      </c>
      <c r="G145">
        <v>0.12093</v>
      </c>
      <c r="H145">
        <v>0.48937999999999998</v>
      </c>
      <c r="I145">
        <v>-7.7188999999999999E-3</v>
      </c>
      <c r="J145">
        <v>-8.7478E-2</v>
      </c>
      <c r="K145">
        <v>0.93767</v>
      </c>
      <c r="L145">
        <v>0.99129999999999996</v>
      </c>
      <c r="M145">
        <v>0.93028999999999995</v>
      </c>
      <c r="N145">
        <v>0.99368000000000001</v>
      </c>
      <c r="O145">
        <f>[1]OE!I744-[1]OE!C744</f>
        <v>-1.737000000000001E-2</v>
      </c>
    </row>
    <row r="146" spans="1:15" x14ac:dyDescent="0.35">
      <c r="A146" t="s">
        <v>158</v>
      </c>
      <c r="B146">
        <v>5</v>
      </c>
      <c r="C146">
        <v>0.27077000000000001</v>
      </c>
      <c r="D146">
        <v>2.7271999999999998</v>
      </c>
      <c r="E146">
        <v>1.8867999999999999E-2</v>
      </c>
      <c r="F146">
        <v>0.29524</v>
      </c>
      <c r="G146">
        <v>6.3867999999999998E-3</v>
      </c>
      <c r="H146">
        <v>0.10095999999999999</v>
      </c>
      <c r="I146">
        <v>0.12637000000000001</v>
      </c>
      <c r="J146">
        <v>1.2727999999999999</v>
      </c>
      <c r="K146">
        <v>0.20036999999999999</v>
      </c>
      <c r="L146">
        <v>0.94130999999999998</v>
      </c>
      <c r="M146">
        <v>0.20308000000000001</v>
      </c>
      <c r="N146">
        <v>0.67818999999999996</v>
      </c>
      <c r="O146">
        <f>[1]OE!I264-[1]OE!C264</f>
        <v>-0.10398199999999999</v>
      </c>
    </row>
    <row r="147" spans="1:15" x14ac:dyDescent="0.35">
      <c r="A147" t="s">
        <v>159</v>
      </c>
      <c r="B147">
        <v>5</v>
      </c>
      <c r="C147">
        <v>0.35618</v>
      </c>
      <c r="D147">
        <v>2.7976000000000001</v>
      </c>
      <c r="E147">
        <v>1.5824999999999999E-3</v>
      </c>
      <c r="F147">
        <v>3.5616000000000002E-2</v>
      </c>
      <c r="G147">
        <v>5.1489999999999999E-3</v>
      </c>
      <c r="H147">
        <v>8.7214E-2</v>
      </c>
      <c r="I147">
        <v>0.21184</v>
      </c>
      <c r="J147">
        <v>1.6613</v>
      </c>
      <c r="K147">
        <v>3.7491999999999998E-2</v>
      </c>
      <c r="L147">
        <v>0.43380000000000002</v>
      </c>
      <c r="M147">
        <v>9.6657999999999994E-2</v>
      </c>
      <c r="N147">
        <v>0.53412999999999999</v>
      </c>
      <c r="O147">
        <f>[1]OE!I1592-[1]OE!C1592</f>
        <v>0.20457</v>
      </c>
    </row>
    <row r="148" spans="1:15" x14ac:dyDescent="0.35">
      <c r="A148" t="s">
        <v>160</v>
      </c>
      <c r="B148">
        <v>5</v>
      </c>
      <c r="C148">
        <v>-0.56986000000000003</v>
      </c>
      <c r="D148">
        <v>-3.7322000000000002</v>
      </c>
      <c r="E148">
        <v>2.6415000000000001E-2</v>
      </c>
      <c r="F148">
        <v>0.36470999999999998</v>
      </c>
      <c r="G148">
        <v>1.8980000000000001E-4</v>
      </c>
      <c r="H148">
        <v>4.3921999999999998E-3</v>
      </c>
      <c r="I148">
        <v>-0.71321999999999997</v>
      </c>
      <c r="J148">
        <v>-4.6708999999999996</v>
      </c>
      <c r="K148">
        <v>8.3993000000000002E-3</v>
      </c>
      <c r="L148">
        <v>0.14681</v>
      </c>
      <c r="M148">
        <v>2.9994E-6</v>
      </c>
      <c r="N148">
        <v>1.0485E-4</v>
      </c>
      <c r="O148">
        <f>[1]OE!I677-[1]OE!C677</f>
        <v>-2.8689999999999993E-2</v>
      </c>
    </row>
    <row r="149" spans="1:15" x14ac:dyDescent="0.35">
      <c r="A149" t="s">
        <v>161</v>
      </c>
      <c r="B149">
        <v>5</v>
      </c>
      <c r="C149">
        <v>1.3764999999999999E-2</v>
      </c>
      <c r="D149">
        <v>0.17940999999999999</v>
      </c>
      <c r="E149">
        <v>0.82982</v>
      </c>
      <c r="F149">
        <v>0.99578999999999995</v>
      </c>
      <c r="G149">
        <v>0.85760999999999998</v>
      </c>
      <c r="H149">
        <v>0.95842000000000005</v>
      </c>
      <c r="I149">
        <v>-0.12923999999999999</v>
      </c>
      <c r="J149">
        <v>-1.6843999999999999</v>
      </c>
      <c r="K149">
        <v>0.45161000000000001</v>
      </c>
      <c r="L149">
        <v>0.98633000000000004</v>
      </c>
      <c r="M149">
        <v>9.2099E-2</v>
      </c>
      <c r="N149">
        <v>0.52359</v>
      </c>
      <c r="O149">
        <f>[1]OE!I1262-[1]OE!C1262</f>
        <v>7.197400000000001E-2</v>
      </c>
    </row>
    <row r="150" spans="1:15" x14ac:dyDescent="0.35">
      <c r="A150" t="s">
        <v>162</v>
      </c>
      <c r="B150">
        <v>5</v>
      </c>
      <c r="C150">
        <v>0.10843</v>
      </c>
      <c r="D150">
        <v>1.0670999999999999</v>
      </c>
      <c r="E150">
        <v>0.32074999999999998</v>
      </c>
      <c r="F150">
        <v>0.97931999999999997</v>
      </c>
      <c r="G150">
        <v>0.28589999999999999</v>
      </c>
      <c r="H150">
        <v>0.62465999999999999</v>
      </c>
      <c r="I150">
        <v>-3.3903999999999997E-2</v>
      </c>
      <c r="J150">
        <v>-0.33326</v>
      </c>
      <c r="K150">
        <v>0.89690000000000003</v>
      </c>
      <c r="L150">
        <v>0.98633000000000004</v>
      </c>
      <c r="M150">
        <v>0.73894000000000004</v>
      </c>
      <c r="N150">
        <v>0.93606</v>
      </c>
      <c r="O150">
        <f>[1]OE!I825-[1]OE!C825</f>
        <v>-4.269999999999996E-3</v>
      </c>
    </row>
    <row r="151" spans="1:15" x14ac:dyDescent="0.35">
      <c r="A151" t="s">
        <v>163</v>
      </c>
      <c r="B151">
        <v>5</v>
      </c>
      <c r="C151">
        <v>1.6347E-2</v>
      </c>
      <c r="D151">
        <v>0.128</v>
      </c>
      <c r="E151">
        <v>0.81667999999999996</v>
      </c>
      <c r="F151">
        <v>0.99578999999999995</v>
      </c>
      <c r="G151">
        <v>0.89815</v>
      </c>
      <c r="H151">
        <v>0.96662000000000003</v>
      </c>
      <c r="I151">
        <v>-0.12584000000000001</v>
      </c>
      <c r="J151">
        <v>-0.98302</v>
      </c>
      <c r="K151">
        <v>0.46111000000000002</v>
      </c>
      <c r="L151">
        <v>0.98633000000000004</v>
      </c>
      <c r="M151">
        <v>0.3256</v>
      </c>
      <c r="N151">
        <v>0.77512000000000003</v>
      </c>
      <c r="O151">
        <f>[1]OE!I948-[1]OE!C948</f>
        <v>1.3819999999999999E-2</v>
      </c>
    </row>
    <row r="152" spans="1:15" x14ac:dyDescent="0.35">
      <c r="A152" t="s">
        <v>164</v>
      </c>
      <c r="B152">
        <v>5</v>
      </c>
      <c r="C152">
        <v>0.17111000000000001</v>
      </c>
      <c r="D152">
        <v>1.3129999999999999</v>
      </c>
      <c r="E152">
        <v>0.12379999999999999</v>
      </c>
      <c r="F152">
        <v>0.79764999999999997</v>
      </c>
      <c r="G152">
        <v>0.18917</v>
      </c>
      <c r="H152">
        <v>0.55403000000000002</v>
      </c>
      <c r="I152">
        <v>2.9007000000000002E-2</v>
      </c>
      <c r="J152">
        <v>0.22208</v>
      </c>
      <c r="K152">
        <v>0.69750000000000001</v>
      </c>
      <c r="L152">
        <v>0.98633000000000004</v>
      </c>
      <c r="M152">
        <v>0.82425000000000004</v>
      </c>
      <c r="N152">
        <v>0.96733999999999998</v>
      </c>
      <c r="O152">
        <f>[1]OE!I10-[1]OE!C10</f>
        <v>-0.37799999999999989</v>
      </c>
    </row>
    <row r="153" spans="1:15" x14ac:dyDescent="0.35">
      <c r="A153" t="s">
        <v>165</v>
      </c>
      <c r="B153">
        <v>5</v>
      </c>
      <c r="C153">
        <v>0.10106</v>
      </c>
      <c r="D153">
        <v>0.89605000000000001</v>
      </c>
      <c r="E153">
        <v>0.35215999999999997</v>
      </c>
      <c r="F153">
        <v>0.97931999999999997</v>
      </c>
      <c r="G153">
        <v>0.37021999999999999</v>
      </c>
      <c r="H153">
        <v>0.69357000000000002</v>
      </c>
      <c r="I153">
        <v>-4.1038999999999999E-2</v>
      </c>
      <c r="J153">
        <v>-0.36316999999999999</v>
      </c>
      <c r="K153">
        <v>0.85404999999999998</v>
      </c>
      <c r="L153">
        <v>0.98633000000000004</v>
      </c>
      <c r="M153">
        <v>0.71648000000000001</v>
      </c>
      <c r="N153">
        <v>0.92910999999999999</v>
      </c>
      <c r="O153">
        <f>[1]OE!I964-[1]OE!C964</f>
        <v>1.6787999999999997E-2</v>
      </c>
    </row>
    <row r="154" spans="1:15" x14ac:dyDescent="0.35">
      <c r="A154" t="s">
        <v>166</v>
      </c>
      <c r="B154">
        <v>5</v>
      </c>
      <c r="C154">
        <v>3.1605000000000001E-2</v>
      </c>
      <c r="D154">
        <v>0.30392999999999998</v>
      </c>
      <c r="E154">
        <v>0.73024999999999995</v>
      </c>
      <c r="F154">
        <v>0.99495999999999996</v>
      </c>
      <c r="G154">
        <v>0.76117999999999997</v>
      </c>
      <c r="H154">
        <v>0.92364999999999997</v>
      </c>
      <c r="I154">
        <v>-0.10970000000000001</v>
      </c>
      <c r="J154">
        <v>-1.054</v>
      </c>
      <c r="K154">
        <v>0.51661999999999997</v>
      </c>
      <c r="L154">
        <v>0.98633000000000004</v>
      </c>
      <c r="M154">
        <v>0.29189999999999999</v>
      </c>
      <c r="N154">
        <v>0.74863000000000002</v>
      </c>
      <c r="O154">
        <f>[1]OE!I1635-[1]OE!C1635</f>
        <v>0.34279999999999999</v>
      </c>
    </row>
    <row r="155" spans="1:15" x14ac:dyDescent="0.35">
      <c r="A155" t="s">
        <v>167</v>
      </c>
      <c r="B155">
        <v>5</v>
      </c>
      <c r="C155">
        <v>0.14623</v>
      </c>
      <c r="D155">
        <v>2.3052000000000001</v>
      </c>
      <c r="E155">
        <v>0.18684999999999999</v>
      </c>
      <c r="F155">
        <v>0.94145999999999996</v>
      </c>
      <c r="G155">
        <v>2.1158E-2</v>
      </c>
      <c r="H155">
        <v>0.23021</v>
      </c>
      <c r="I155">
        <v>4.9291999999999999E-3</v>
      </c>
      <c r="J155">
        <v>7.7692999999999998E-2</v>
      </c>
      <c r="K155">
        <v>0.85502</v>
      </c>
      <c r="L155">
        <v>0.98633000000000004</v>
      </c>
      <c r="M155">
        <v>0.93806999999999996</v>
      </c>
      <c r="N155">
        <v>0.99368000000000001</v>
      </c>
      <c r="O155">
        <f>[1]OE!I444-[1]OE!C444</f>
        <v>-6.531300000000001E-2</v>
      </c>
    </row>
    <row r="156" spans="1:15" x14ac:dyDescent="0.35">
      <c r="A156" t="s">
        <v>168</v>
      </c>
      <c r="B156">
        <v>5</v>
      </c>
      <c r="C156">
        <v>-2.9033E-2</v>
      </c>
      <c r="D156">
        <v>-0.27606000000000003</v>
      </c>
      <c r="E156">
        <v>0.91710000000000003</v>
      </c>
      <c r="F156">
        <v>0.99578999999999995</v>
      </c>
      <c r="G156">
        <v>0.78251000000000004</v>
      </c>
      <c r="H156">
        <v>0.93425999999999998</v>
      </c>
      <c r="I156">
        <v>-0.17027999999999999</v>
      </c>
      <c r="J156">
        <v>-1.6160000000000001</v>
      </c>
      <c r="K156">
        <v>0.35192000000000001</v>
      </c>
      <c r="L156">
        <v>0.98633000000000004</v>
      </c>
      <c r="M156">
        <v>0.1061</v>
      </c>
      <c r="N156">
        <v>0.55166999999999999</v>
      </c>
      <c r="O156">
        <f>[1]OE!I1186-[1]OE!C1186</f>
        <v>5.5040000000000006E-2</v>
      </c>
    </row>
    <row r="157" spans="1:15" x14ac:dyDescent="0.35">
      <c r="A157" t="s">
        <v>169</v>
      </c>
      <c r="B157">
        <v>5</v>
      </c>
      <c r="C157">
        <v>0.2601</v>
      </c>
      <c r="D157">
        <v>2.4527000000000001</v>
      </c>
      <c r="E157">
        <v>2.3494000000000001E-2</v>
      </c>
      <c r="F157">
        <v>0.33860000000000001</v>
      </c>
      <c r="G157">
        <v>1.4178E-2</v>
      </c>
      <c r="H157">
        <v>0.18231</v>
      </c>
      <c r="I157">
        <v>0.11888</v>
      </c>
      <c r="J157">
        <v>1.1207</v>
      </c>
      <c r="K157">
        <v>0.22264</v>
      </c>
      <c r="L157">
        <v>0.97546999999999995</v>
      </c>
      <c r="M157">
        <v>0.26240999999999998</v>
      </c>
      <c r="N157">
        <v>0.73196000000000006</v>
      </c>
      <c r="O157">
        <f>[1]OE!I765-[1]OE!C765</f>
        <v>-1.4564999999999995E-2</v>
      </c>
    </row>
    <row r="158" spans="1:15" x14ac:dyDescent="0.35">
      <c r="A158" t="s">
        <v>170</v>
      </c>
      <c r="B158">
        <v>5</v>
      </c>
      <c r="C158">
        <v>0.11504</v>
      </c>
      <c r="D158">
        <v>1.3827</v>
      </c>
      <c r="E158">
        <v>0.29203000000000001</v>
      </c>
      <c r="F158">
        <v>0.97931999999999997</v>
      </c>
      <c r="G158">
        <v>0.16675999999999999</v>
      </c>
      <c r="H158">
        <v>0.53619000000000006</v>
      </c>
      <c r="I158">
        <v>-2.6091E-2</v>
      </c>
      <c r="J158">
        <v>-0.31334000000000001</v>
      </c>
      <c r="K158">
        <v>0.94267000000000001</v>
      </c>
      <c r="L158">
        <v>0.99129999999999996</v>
      </c>
      <c r="M158">
        <v>0.75402000000000002</v>
      </c>
      <c r="N158">
        <v>0.93872</v>
      </c>
      <c r="O158">
        <f>[1]OE!I1542-[1]OE!C1542</f>
        <v>0.161023</v>
      </c>
    </row>
    <row r="159" spans="1:15" x14ac:dyDescent="0.35">
      <c r="A159" t="s">
        <v>171</v>
      </c>
      <c r="B159">
        <v>5</v>
      </c>
      <c r="C159">
        <v>0.26601000000000002</v>
      </c>
      <c r="D159">
        <v>2.3982999999999999</v>
      </c>
      <c r="E159">
        <v>2.0572E-2</v>
      </c>
      <c r="F159">
        <v>0.30726999999999999</v>
      </c>
      <c r="G159">
        <v>1.6472000000000001E-2</v>
      </c>
      <c r="H159">
        <v>0.19611000000000001</v>
      </c>
      <c r="I159">
        <v>0.12494</v>
      </c>
      <c r="J159">
        <v>1.1246</v>
      </c>
      <c r="K159">
        <v>0.20487</v>
      </c>
      <c r="L159">
        <v>0.94550999999999996</v>
      </c>
      <c r="M159">
        <v>0.26074000000000003</v>
      </c>
      <c r="N159">
        <v>0.73118000000000005</v>
      </c>
      <c r="O159">
        <f>[1]OE!I1000-[1]OE!C1000</f>
        <v>2.4269999999999986E-2</v>
      </c>
    </row>
    <row r="160" spans="1:15" x14ac:dyDescent="0.35">
      <c r="A160" t="s">
        <v>172</v>
      </c>
      <c r="B160">
        <v>5</v>
      </c>
      <c r="C160">
        <v>-2.5007000000000001E-2</v>
      </c>
      <c r="D160">
        <v>-0.26024999999999998</v>
      </c>
      <c r="E160">
        <v>0.93925999999999998</v>
      </c>
      <c r="F160">
        <v>0.99578999999999995</v>
      </c>
      <c r="G160">
        <v>0.79466999999999999</v>
      </c>
      <c r="H160">
        <v>0.93930999999999998</v>
      </c>
      <c r="I160">
        <v>-0.16597000000000001</v>
      </c>
      <c r="J160">
        <v>-1.7265999999999999</v>
      </c>
      <c r="K160">
        <v>0.36068</v>
      </c>
      <c r="L160">
        <v>0.98633000000000004</v>
      </c>
      <c r="M160">
        <v>8.4231E-2</v>
      </c>
      <c r="N160">
        <v>0.50619999999999998</v>
      </c>
      <c r="O160">
        <f>[1]OE!I466-[1]OE!C466</f>
        <v>-6.1992000000000005E-2</v>
      </c>
    </row>
    <row r="161" spans="1:15" x14ac:dyDescent="0.35">
      <c r="A161" t="s">
        <v>173</v>
      </c>
      <c r="B161">
        <v>5</v>
      </c>
      <c r="C161">
        <v>-4.6357999999999998E-3</v>
      </c>
      <c r="D161">
        <v>-4.4630000000000003E-2</v>
      </c>
      <c r="E161">
        <v>0.94157000000000002</v>
      </c>
      <c r="F161">
        <v>0.99578999999999995</v>
      </c>
      <c r="G161">
        <v>0.96440000000000003</v>
      </c>
      <c r="H161">
        <v>0.98799000000000003</v>
      </c>
      <c r="I161">
        <v>-0.14513000000000001</v>
      </c>
      <c r="J161">
        <v>-1.3875999999999999</v>
      </c>
      <c r="K161">
        <v>0.40803</v>
      </c>
      <c r="L161">
        <v>0.98633000000000004</v>
      </c>
      <c r="M161">
        <v>0.16525999999999999</v>
      </c>
      <c r="N161">
        <v>0.64342999999999995</v>
      </c>
      <c r="O161">
        <f>[1]OE!I1175-[1]OE!C1175</f>
        <v>5.3809999999999997E-2</v>
      </c>
    </row>
    <row r="162" spans="1:15" x14ac:dyDescent="0.35">
      <c r="A162" t="s">
        <v>174</v>
      </c>
      <c r="B162">
        <v>5</v>
      </c>
      <c r="C162">
        <v>-0.19833999999999999</v>
      </c>
      <c r="D162">
        <v>-1.5238</v>
      </c>
      <c r="E162">
        <v>0.31528</v>
      </c>
      <c r="F162">
        <v>0.97931999999999997</v>
      </c>
      <c r="G162">
        <v>0.12755</v>
      </c>
      <c r="H162">
        <v>0.49819999999999998</v>
      </c>
      <c r="I162">
        <v>-0.33854000000000001</v>
      </c>
      <c r="J162">
        <v>-2.5987</v>
      </c>
      <c r="K162">
        <v>0.13488</v>
      </c>
      <c r="L162">
        <v>0.80289999999999995</v>
      </c>
      <c r="M162">
        <v>9.3585999999999999E-3</v>
      </c>
      <c r="N162">
        <v>0.14369999999999999</v>
      </c>
      <c r="O162">
        <f>[1]OE!I319-[1]OE!C319</f>
        <v>-8.8860000000000008E-2</v>
      </c>
    </row>
    <row r="163" spans="1:15" x14ac:dyDescent="0.35">
      <c r="A163" t="s">
        <v>175</v>
      </c>
      <c r="B163">
        <v>5</v>
      </c>
      <c r="C163">
        <v>-0.12138</v>
      </c>
      <c r="D163">
        <v>-1.1734</v>
      </c>
      <c r="E163">
        <v>0.50212999999999997</v>
      </c>
      <c r="F163">
        <v>0.97931999999999997</v>
      </c>
      <c r="G163">
        <v>0.24063000000000001</v>
      </c>
      <c r="H163">
        <v>0.59541999999999995</v>
      </c>
      <c r="I163">
        <v>-0.26113999999999998</v>
      </c>
      <c r="J163">
        <v>-2.5217999999999998</v>
      </c>
      <c r="K163">
        <v>0.21668000000000001</v>
      </c>
      <c r="L163">
        <v>0.97002999999999995</v>
      </c>
      <c r="M163">
        <v>1.1677E-2</v>
      </c>
      <c r="N163">
        <v>0.16829</v>
      </c>
      <c r="O163">
        <f>[1]OE!I287-[1]OE!C287</f>
        <v>-9.7224000000000005E-2</v>
      </c>
    </row>
    <row r="164" spans="1:15" x14ac:dyDescent="0.35">
      <c r="A164" t="s">
        <v>176</v>
      </c>
      <c r="B164">
        <v>5</v>
      </c>
      <c r="C164">
        <v>0.34420000000000001</v>
      </c>
      <c r="D164">
        <v>2.2862</v>
      </c>
      <c r="E164">
        <v>2.3127999999999998E-3</v>
      </c>
      <c r="F164">
        <v>4.9350999999999999E-2</v>
      </c>
      <c r="G164">
        <v>2.2241E-2</v>
      </c>
      <c r="H164">
        <v>0.23507</v>
      </c>
      <c r="I164">
        <v>0.20485</v>
      </c>
      <c r="J164">
        <v>1.3599000000000001</v>
      </c>
      <c r="K164">
        <v>4.3214000000000002E-2</v>
      </c>
      <c r="L164">
        <v>0.47416999999999998</v>
      </c>
      <c r="M164">
        <v>0.17385999999999999</v>
      </c>
      <c r="N164">
        <v>0.65310999999999997</v>
      </c>
      <c r="O164">
        <f>[1]OE!I868-[1]OE!C868</f>
        <v>1.5250000000000003E-3</v>
      </c>
    </row>
    <row r="165" spans="1:15" x14ac:dyDescent="0.35">
      <c r="A165" t="s">
        <v>177</v>
      </c>
      <c r="B165">
        <v>5</v>
      </c>
      <c r="C165">
        <v>-1.6673</v>
      </c>
      <c r="D165">
        <v>-5.9208999999999996</v>
      </c>
      <c r="E165">
        <v>0</v>
      </c>
      <c r="F165">
        <v>0</v>
      </c>
      <c r="G165">
        <v>3.2016000000000002E-9</v>
      </c>
      <c r="H165">
        <v>2.5049000000000001E-7</v>
      </c>
      <c r="I165">
        <v>-1.8051999999999999</v>
      </c>
      <c r="J165">
        <v>-6.3434999999999997</v>
      </c>
      <c r="K165">
        <v>0</v>
      </c>
      <c r="L165">
        <v>0</v>
      </c>
      <c r="M165">
        <v>2.2456E-10</v>
      </c>
      <c r="N165">
        <v>2.6181000000000001E-8</v>
      </c>
      <c r="O165">
        <f>[1]OE!I388-[1]OE!C388</f>
        <v>-7.4417999999999998E-2</v>
      </c>
    </row>
    <row r="166" spans="1:15" x14ac:dyDescent="0.35">
      <c r="A166" t="s">
        <v>178</v>
      </c>
      <c r="B166">
        <v>5</v>
      </c>
      <c r="C166">
        <v>-0.18798999999999999</v>
      </c>
      <c r="D166">
        <v>-1.2882</v>
      </c>
      <c r="E166">
        <v>0.33232</v>
      </c>
      <c r="F166">
        <v>0.97931999999999997</v>
      </c>
      <c r="G166">
        <v>0.19769</v>
      </c>
      <c r="H166">
        <v>0.56081000000000003</v>
      </c>
      <c r="I166">
        <v>-0.32547999999999999</v>
      </c>
      <c r="J166">
        <v>-2.2286999999999999</v>
      </c>
      <c r="K166">
        <v>0.14851</v>
      </c>
      <c r="L166">
        <v>0.83265</v>
      </c>
      <c r="M166">
        <v>2.5836999999999999E-2</v>
      </c>
      <c r="N166">
        <v>0.29075000000000001</v>
      </c>
      <c r="O166">
        <f>[1]OE!I920-[1]OE!C920</f>
        <v>9.7700000000000009E-3</v>
      </c>
    </row>
    <row r="167" spans="1:15" x14ac:dyDescent="0.35">
      <c r="A167" t="s">
        <v>179</v>
      </c>
      <c r="B167">
        <v>5</v>
      </c>
      <c r="C167">
        <v>6.6946000000000006E-2</v>
      </c>
      <c r="D167">
        <v>0.73097999999999996</v>
      </c>
      <c r="E167">
        <v>0.51990000000000003</v>
      </c>
      <c r="F167">
        <v>0.97931999999999997</v>
      </c>
      <c r="G167">
        <v>0.46478999999999998</v>
      </c>
      <c r="H167">
        <v>0.76543000000000005</v>
      </c>
      <c r="I167">
        <v>-7.0261000000000004E-2</v>
      </c>
      <c r="J167">
        <v>-0.76698999999999995</v>
      </c>
      <c r="K167">
        <v>0.69215000000000004</v>
      </c>
      <c r="L167">
        <v>0.98633000000000004</v>
      </c>
      <c r="M167">
        <v>0.44308999999999998</v>
      </c>
      <c r="N167">
        <v>0.83257999999999999</v>
      </c>
      <c r="O167">
        <f>[1]OE!I1404-[1]OE!C1404</f>
        <v>0.100968</v>
      </c>
    </row>
    <row r="168" spans="1:15" x14ac:dyDescent="0.35">
      <c r="A168" t="s">
        <v>180</v>
      </c>
      <c r="B168">
        <v>5</v>
      </c>
      <c r="C168">
        <v>0.10994</v>
      </c>
      <c r="D168">
        <v>1.1957</v>
      </c>
      <c r="E168">
        <v>0.31441999999999998</v>
      </c>
      <c r="F168">
        <v>0.97931999999999997</v>
      </c>
      <c r="G168">
        <v>0.23180000000000001</v>
      </c>
      <c r="H168">
        <v>0.58864000000000005</v>
      </c>
      <c r="I168">
        <v>-2.7102000000000001E-2</v>
      </c>
      <c r="J168">
        <v>-0.29458000000000001</v>
      </c>
      <c r="K168">
        <v>0.93669999999999998</v>
      </c>
      <c r="L168">
        <v>0.99129999999999996</v>
      </c>
      <c r="M168">
        <v>0.76831000000000005</v>
      </c>
      <c r="N168">
        <v>0.94345000000000001</v>
      </c>
      <c r="O168">
        <f>[1]OE!I1070-[1]OE!C1070</f>
        <v>3.5990000000000008E-2</v>
      </c>
    </row>
    <row r="169" spans="1:15" x14ac:dyDescent="0.35">
      <c r="A169" t="s">
        <v>181</v>
      </c>
      <c r="B169">
        <v>5</v>
      </c>
      <c r="C169">
        <v>9.5631999999999995E-2</v>
      </c>
      <c r="D169">
        <v>1.7262999999999999</v>
      </c>
      <c r="E169">
        <v>0.37491999999999998</v>
      </c>
      <c r="F169">
        <v>0.97931999999999997</v>
      </c>
      <c r="G169">
        <v>8.4297999999999998E-2</v>
      </c>
      <c r="H169">
        <v>0.42052</v>
      </c>
      <c r="I169">
        <v>-4.1058999999999998E-2</v>
      </c>
      <c r="J169">
        <v>-0.73999000000000004</v>
      </c>
      <c r="K169">
        <v>0.85392999999999997</v>
      </c>
      <c r="L169">
        <v>0.98633000000000004</v>
      </c>
      <c r="M169">
        <v>0.45931</v>
      </c>
      <c r="N169">
        <v>0.83504</v>
      </c>
      <c r="O169">
        <f>[1]OE!I262-[1]OE!C262</f>
        <v>-0.104437</v>
      </c>
    </row>
    <row r="170" spans="1:15" x14ac:dyDescent="0.35">
      <c r="A170" t="s">
        <v>182</v>
      </c>
      <c r="B170">
        <v>5</v>
      </c>
      <c r="C170">
        <v>-2.7928999999999999E-2</v>
      </c>
      <c r="D170">
        <v>-0.31163000000000002</v>
      </c>
      <c r="E170">
        <v>0.92318999999999996</v>
      </c>
      <c r="F170">
        <v>0.99578999999999995</v>
      </c>
      <c r="G170">
        <v>0.75531999999999999</v>
      </c>
      <c r="H170">
        <v>0.92317000000000005</v>
      </c>
      <c r="I170">
        <v>-0.16395999999999999</v>
      </c>
      <c r="J170">
        <v>-1.8288</v>
      </c>
      <c r="K170">
        <v>0.36348000000000003</v>
      </c>
      <c r="L170">
        <v>0.98633000000000004</v>
      </c>
      <c r="M170">
        <v>6.7423999999999998E-2</v>
      </c>
      <c r="N170">
        <v>0.47008</v>
      </c>
      <c r="O170">
        <f>[1]OE!I755-[1]OE!C755</f>
        <v>-1.62448E-2</v>
      </c>
    </row>
    <row r="171" spans="1:15" x14ac:dyDescent="0.35">
      <c r="A171" t="s">
        <v>183</v>
      </c>
      <c r="B171">
        <v>5</v>
      </c>
      <c r="C171">
        <v>9.4284E-3</v>
      </c>
      <c r="D171">
        <v>0.14471000000000001</v>
      </c>
      <c r="E171">
        <v>0.85794000000000004</v>
      </c>
      <c r="F171">
        <v>0.99578999999999995</v>
      </c>
      <c r="G171">
        <v>0.88493999999999995</v>
      </c>
      <c r="H171">
        <v>0.96479999999999999</v>
      </c>
      <c r="I171">
        <v>-0.12653</v>
      </c>
      <c r="J171">
        <v>-1.9418</v>
      </c>
      <c r="K171">
        <v>0.45878999999999998</v>
      </c>
      <c r="L171">
        <v>0.98633000000000004</v>
      </c>
      <c r="M171">
        <v>5.2156000000000001E-2</v>
      </c>
      <c r="N171">
        <v>0.42318</v>
      </c>
      <c r="O171">
        <f>[1]OE!I134-[1]OE!C134</f>
        <v>-0.1473892</v>
      </c>
    </row>
    <row r="172" spans="1:15" x14ac:dyDescent="0.35">
      <c r="A172" t="s">
        <v>184</v>
      </c>
      <c r="B172">
        <v>5</v>
      </c>
      <c r="C172">
        <v>0.15786</v>
      </c>
      <c r="D172">
        <v>1.8228</v>
      </c>
      <c r="E172">
        <v>0.15472</v>
      </c>
      <c r="F172">
        <v>0.88263999999999998</v>
      </c>
      <c r="G172">
        <v>6.8335999999999994E-2</v>
      </c>
      <c r="H172">
        <v>0.40281</v>
      </c>
      <c r="I172">
        <v>2.2065999999999999E-2</v>
      </c>
      <c r="J172">
        <v>0.25458999999999998</v>
      </c>
      <c r="K172">
        <v>0.74534</v>
      </c>
      <c r="L172">
        <v>0.98633000000000004</v>
      </c>
      <c r="M172">
        <v>0.79903999999999997</v>
      </c>
      <c r="N172">
        <v>0.96282999999999996</v>
      </c>
      <c r="O172">
        <f>[1]OE!I55-[1]OE!C55</f>
        <v>-0.19151399999999999</v>
      </c>
    </row>
    <row r="173" spans="1:15" x14ac:dyDescent="0.35">
      <c r="A173" t="s">
        <v>185</v>
      </c>
      <c r="B173">
        <v>5</v>
      </c>
      <c r="C173">
        <v>0.19836999999999999</v>
      </c>
      <c r="D173">
        <v>2.093</v>
      </c>
      <c r="E173">
        <v>7.6566999999999996E-2</v>
      </c>
      <c r="F173">
        <v>0.67127999999999999</v>
      </c>
      <c r="G173">
        <v>3.635E-2</v>
      </c>
      <c r="H173">
        <v>0.30864999999999998</v>
      </c>
      <c r="I173">
        <v>6.3937999999999995E-2</v>
      </c>
      <c r="J173">
        <v>0.67456000000000005</v>
      </c>
      <c r="K173">
        <v>0.48216999999999999</v>
      </c>
      <c r="L173">
        <v>0.98633000000000004</v>
      </c>
      <c r="M173">
        <v>0.49996000000000002</v>
      </c>
      <c r="N173">
        <v>0.84770999999999996</v>
      </c>
      <c r="O173">
        <f>[1]OE!I1203-[1]OE!C1203</f>
        <v>5.8459999999999998E-2</v>
      </c>
    </row>
    <row r="174" spans="1:15" x14ac:dyDescent="0.35">
      <c r="A174" t="s">
        <v>186</v>
      </c>
      <c r="B174">
        <v>5</v>
      </c>
      <c r="C174">
        <v>-5.4282999999999998E-2</v>
      </c>
      <c r="D174">
        <v>-0.68288000000000004</v>
      </c>
      <c r="E174">
        <v>0.77698999999999996</v>
      </c>
      <c r="F174">
        <v>0.99578999999999995</v>
      </c>
      <c r="G174">
        <v>0.49468000000000001</v>
      </c>
      <c r="H174">
        <v>0.78225999999999996</v>
      </c>
      <c r="I174">
        <v>-0.18836</v>
      </c>
      <c r="J174">
        <v>-2.3693</v>
      </c>
      <c r="K174">
        <v>0.31575999999999999</v>
      </c>
      <c r="L174">
        <v>0.98633000000000004</v>
      </c>
      <c r="M174">
        <v>1.7821E-2</v>
      </c>
      <c r="N174">
        <v>0.22875000000000001</v>
      </c>
      <c r="O174">
        <f>[1]OE!I1443-[1]OE!C1443</f>
        <v>0.11083599999999999</v>
      </c>
    </row>
    <row r="175" spans="1:15" x14ac:dyDescent="0.35">
      <c r="A175" t="s">
        <v>187</v>
      </c>
      <c r="B175">
        <v>4</v>
      </c>
      <c r="C175">
        <v>7.2360999999999997E-3</v>
      </c>
      <c r="D175">
        <v>5.9214000000000003E-2</v>
      </c>
      <c r="E175">
        <v>0.90176999999999996</v>
      </c>
      <c r="F175">
        <v>0.99578999999999995</v>
      </c>
      <c r="G175">
        <v>0.95277999999999996</v>
      </c>
      <c r="H175">
        <v>0.98597000000000001</v>
      </c>
      <c r="I175">
        <v>-0.12678</v>
      </c>
      <c r="J175">
        <v>-1.0327</v>
      </c>
      <c r="K175">
        <v>0.46805000000000002</v>
      </c>
      <c r="L175">
        <v>0.98633000000000004</v>
      </c>
      <c r="M175">
        <v>0.30175000000000002</v>
      </c>
      <c r="N175">
        <v>0.75510999999999995</v>
      </c>
      <c r="O175">
        <f>[1]OE!I591-[1]OE!C591</f>
        <v>-4.2727000000000001E-2</v>
      </c>
    </row>
    <row r="176" spans="1:15" x14ac:dyDescent="0.35">
      <c r="A176" t="s">
        <v>188</v>
      </c>
      <c r="B176">
        <v>5</v>
      </c>
      <c r="C176">
        <v>0.1363</v>
      </c>
      <c r="D176">
        <v>1.6321000000000001</v>
      </c>
      <c r="E176">
        <v>0.21557999999999999</v>
      </c>
      <c r="F176">
        <v>0.96167999999999998</v>
      </c>
      <c r="G176">
        <v>0.10266</v>
      </c>
      <c r="H176">
        <v>0.45054</v>
      </c>
      <c r="I176">
        <v>2.3362000000000001E-3</v>
      </c>
      <c r="J176">
        <v>2.7935000000000001E-2</v>
      </c>
      <c r="K176">
        <v>0.87133000000000005</v>
      </c>
      <c r="L176">
        <v>0.98633000000000004</v>
      </c>
      <c r="M176">
        <v>0.97770999999999997</v>
      </c>
      <c r="N176">
        <v>0.99368000000000001</v>
      </c>
      <c r="O176">
        <f>[1]OE!I231-[1]OE!C231</f>
        <v>-0.11480899999999999</v>
      </c>
    </row>
    <row r="177" spans="1:15" x14ac:dyDescent="0.35">
      <c r="A177" t="s">
        <v>189</v>
      </c>
      <c r="B177">
        <v>5</v>
      </c>
      <c r="C177">
        <v>6.1309000000000002E-2</v>
      </c>
      <c r="D177">
        <v>0.31625999999999999</v>
      </c>
      <c r="E177">
        <v>0.55471999999999999</v>
      </c>
      <c r="F177">
        <v>0.97931999999999997</v>
      </c>
      <c r="G177">
        <v>0.75180999999999998</v>
      </c>
      <c r="H177">
        <v>0.92262999999999995</v>
      </c>
      <c r="I177">
        <v>-7.2536000000000003E-2</v>
      </c>
      <c r="J177">
        <v>-0.37132999999999999</v>
      </c>
      <c r="K177">
        <v>0.68045999999999995</v>
      </c>
      <c r="L177">
        <v>0.98633000000000004</v>
      </c>
      <c r="M177">
        <v>0.71038999999999997</v>
      </c>
      <c r="N177">
        <v>0.92522000000000004</v>
      </c>
      <c r="O177">
        <f>[1]OE!I922-[1]OE!C922</f>
        <v>9.7799999999999832E-3</v>
      </c>
    </row>
    <row r="178" spans="1:15" x14ac:dyDescent="0.35">
      <c r="A178" t="s">
        <v>190</v>
      </c>
      <c r="B178">
        <v>5</v>
      </c>
      <c r="C178">
        <v>0.12864</v>
      </c>
      <c r="D178">
        <v>1.4450000000000001</v>
      </c>
      <c r="E178">
        <v>0.24199999999999999</v>
      </c>
      <c r="F178">
        <v>0.97897000000000001</v>
      </c>
      <c r="G178">
        <v>0.14846000000000001</v>
      </c>
      <c r="H178">
        <v>0.52342</v>
      </c>
      <c r="I178">
        <v>-4.9768E-3</v>
      </c>
      <c r="J178">
        <v>-5.5850999999999998E-2</v>
      </c>
      <c r="K178">
        <v>0.91869000000000001</v>
      </c>
      <c r="L178">
        <v>0.98912</v>
      </c>
      <c r="M178">
        <v>0.95545999999999998</v>
      </c>
      <c r="N178">
        <v>0.99368000000000001</v>
      </c>
      <c r="O178">
        <f>[1]OE!I492-[1]OE!C492</f>
        <v>-5.73006E-2</v>
      </c>
    </row>
    <row r="179" spans="1:15" x14ac:dyDescent="0.35">
      <c r="A179" t="s">
        <v>191</v>
      </c>
      <c r="B179">
        <v>5</v>
      </c>
      <c r="C179">
        <v>0.12239</v>
      </c>
      <c r="D179">
        <v>0.59914999999999996</v>
      </c>
      <c r="E179">
        <v>0.26524999999999999</v>
      </c>
      <c r="F179">
        <v>0.97931999999999997</v>
      </c>
      <c r="G179">
        <v>0.54906999999999995</v>
      </c>
      <c r="H179">
        <v>0.81898000000000004</v>
      </c>
      <c r="I179">
        <v>-1.0821000000000001E-2</v>
      </c>
      <c r="J179">
        <v>-5.2635000000000001E-2</v>
      </c>
      <c r="K179">
        <v>0.96214</v>
      </c>
      <c r="L179">
        <v>0.99628000000000005</v>
      </c>
      <c r="M179">
        <v>0.95801999999999998</v>
      </c>
      <c r="N179">
        <v>0.99368000000000001</v>
      </c>
      <c r="O179">
        <f>[1]OE!I1462-[1]OE!C1462</f>
        <v>0.11800000000000002</v>
      </c>
    </row>
    <row r="180" spans="1:15" x14ac:dyDescent="0.35">
      <c r="A180" t="s">
        <v>192</v>
      </c>
      <c r="B180">
        <v>5</v>
      </c>
      <c r="C180">
        <v>-4.8958000000000002E-2</v>
      </c>
      <c r="D180">
        <v>-0.43063000000000001</v>
      </c>
      <c r="E180">
        <v>0.80523</v>
      </c>
      <c r="F180">
        <v>0.99578999999999995</v>
      </c>
      <c r="G180">
        <v>0.66674</v>
      </c>
      <c r="H180">
        <v>0.87495999999999996</v>
      </c>
      <c r="I180">
        <v>-0.18212999999999999</v>
      </c>
      <c r="J180">
        <v>-1.5992999999999999</v>
      </c>
      <c r="K180">
        <v>0.32829999999999998</v>
      </c>
      <c r="L180">
        <v>0.98633000000000004</v>
      </c>
      <c r="M180">
        <v>0.10976</v>
      </c>
      <c r="N180">
        <v>0.55323999999999995</v>
      </c>
      <c r="O180">
        <f>[1]OE!I1454-[1]OE!C1454</f>
        <v>0.115257</v>
      </c>
    </row>
    <row r="181" spans="1:15" x14ac:dyDescent="0.35">
      <c r="A181" t="s">
        <v>193</v>
      </c>
      <c r="B181">
        <v>5</v>
      </c>
      <c r="C181">
        <v>0.19212000000000001</v>
      </c>
      <c r="D181">
        <v>1.9767999999999999</v>
      </c>
      <c r="E181">
        <v>8.6791999999999994E-2</v>
      </c>
      <c r="F181">
        <v>0.70245999999999997</v>
      </c>
      <c r="G181">
        <v>4.8068E-2</v>
      </c>
      <c r="H181">
        <v>0.34372999999999998</v>
      </c>
      <c r="I181">
        <v>6.0259E-2</v>
      </c>
      <c r="J181">
        <v>0.61985000000000001</v>
      </c>
      <c r="K181">
        <v>0.50553999999999999</v>
      </c>
      <c r="L181">
        <v>0.98633000000000004</v>
      </c>
      <c r="M181">
        <v>0.53534999999999999</v>
      </c>
      <c r="N181">
        <v>0.85897000000000001</v>
      </c>
      <c r="O181">
        <f>[1]OE!I324-[1]OE!C324</f>
        <v>-8.7603999999999987E-2</v>
      </c>
    </row>
    <row r="182" spans="1:15" x14ac:dyDescent="0.35">
      <c r="A182" t="s">
        <v>194</v>
      </c>
      <c r="B182">
        <v>5</v>
      </c>
      <c r="C182">
        <v>0.15024000000000001</v>
      </c>
      <c r="D182">
        <v>1.6442000000000001</v>
      </c>
      <c r="E182">
        <v>0.17394999999999999</v>
      </c>
      <c r="F182">
        <v>0.91884999999999994</v>
      </c>
      <c r="G182">
        <v>0.10014000000000001</v>
      </c>
      <c r="H182">
        <v>0.44586999999999999</v>
      </c>
      <c r="I182">
        <v>1.8831000000000001E-2</v>
      </c>
      <c r="J182">
        <v>0.20598</v>
      </c>
      <c r="K182">
        <v>0.76944999999999997</v>
      </c>
      <c r="L182">
        <v>0.98633000000000004</v>
      </c>
      <c r="M182">
        <v>0.83681000000000005</v>
      </c>
      <c r="N182">
        <v>0.97174000000000005</v>
      </c>
      <c r="O182">
        <f>[1]OE!I1089-[1]OE!C1089</f>
        <v>3.8080000000000003E-2</v>
      </c>
    </row>
    <row r="183" spans="1:15" x14ac:dyDescent="0.35">
      <c r="A183" t="s">
        <v>195</v>
      </c>
      <c r="B183">
        <v>5</v>
      </c>
      <c r="C183">
        <v>0.19522999999999999</v>
      </c>
      <c r="D183">
        <v>2.1511999999999998</v>
      </c>
      <c r="E183">
        <v>8.0340999999999996E-2</v>
      </c>
      <c r="F183">
        <v>0.67652999999999996</v>
      </c>
      <c r="G183">
        <v>3.1463999999999999E-2</v>
      </c>
      <c r="H183">
        <v>0.28077999999999997</v>
      </c>
      <c r="I183">
        <v>6.4874000000000001E-2</v>
      </c>
      <c r="J183">
        <v>0.71289000000000002</v>
      </c>
      <c r="K183">
        <v>0.47583999999999999</v>
      </c>
      <c r="L183">
        <v>0.98633000000000004</v>
      </c>
      <c r="M183">
        <v>0.47591</v>
      </c>
      <c r="N183">
        <v>0.83838999999999997</v>
      </c>
      <c r="O183">
        <f>[1]OE!I1611-[1]OE!C1611</f>
        <v>0.23654000000000003</v>
      </c>
    </row>
    <row r="184" spans="1:15" x14ac:dyDescent="0.35">
      <c r="A184" t="s">
        <v>196</v>
      </c>
      <c r="B184">
        <v>5</v>
      </c>
      <c r="C184">
        <v>0.21831999999999999</v>
      </c>
      <c r="D184">
        <v>1.3272999999999999</v>
      </c>
      <c r="E184">
        <v>5.2221999999999998E-2</v>
      </c>
      <c r="F184">
        <v>0.55000000000000004</v>
      </c>
      <c r="G184">
        <v>0.18440999999999999</v>
      </c>
      <c r="H184">
        <v>0.54774999999999996</v>
      </c>
      <c r="I184">
        <v>8.8075000000000001E-2</v>
      </c>
      <c r="J184">
        <v>0.53059000000000001</v>
      </c>
      <c r="K184">
        <v>0.3518</v>
      </c>
      <c r="L184">
        <v>0.98633000000000004</v>
      </c>
      <c r="M184">
        <v>0.59570000000000001</v>
      </c>
      <c r="N184">
        <v>0.88488</v>
      </c>
      <c r="O184">
        <f>[1]OE!I1577-[1]OE!C1577</f>
        <v>0.18071499999999999</v>
      </c>
    </row>
    <row r="185" spans="1:15" x14ac:dyDescent="0.35">
      <c r="A185" t="s">
        <v>197</v>
      </c>
      <c r="B185">
        <v>5</v>
      </c>
      <c r="C185">
        <v>-7.2775999999999993E-2</v>
      </c>
      <c r="D185">
        <v>-0.69730000000000003</v>
      </c>
      <c r="E185">
        <v>0.69008000000000003</v>
      </c>
      <c r="F185">
        <v>0.99456</v>
      </c>
      <c r="G185">
        <v>0.48560999999999999</v>
      </c>
      <c r="H185">
        <v>0.77685999999999999</v>
      </c>
      <c r="I185">
        <v>-0.20257</v>
      </c>
      <c r="J185">
        <v>-1.9391</v>
      </c>
      <c r="K185">
        <v>0.29299999999999998</v>
      </c>
      <c r="L185">
        <v>0.98633000000000004</v>
      </c>
      <c r="M185">
        <v>5.2492999999999998E-2</v>
      </c>
      <c r="N185">
        <v>0.42318</v>
      </c>
      <c r="O185">
        <f>[1]OE!I599-[1]OE!C599</f>
        <v>-4.0640000000000009E-2</v>
      </c>
    </row>
    <row r="186" spans="1:15" x14ac:dyDescent="0.35">
      <c r="A186" t="s">
        <v>198</v>
      </c>
      <c r="B186">
        <v>5</v>
      </c>
      <c r="C186">
        <v>5.6925000000000003E-2</v>
      </c>
      <c r="D186">
        <v>0.54388999999999998</v>
      </c>
      <c r="E186">
        <v>0.58040000000000003</v>
      </c>
      <c r="F186">
        <v>0.97931999999999997</v>
      </c>
      <c r="G186">
        <v>0.58650999999999998</v>
      </c>
      <c r="H186">
        <v>0.83762000000000003</v>
      </c>
      <c r="I186">
        <v>-7.2599999999999998E-2</v>
      </c>
      <c r="J186">
        <v>-0.69352000000000003</v>
      </c>
      <c r="K186">
        <v>0.68045999999999995</v>
      </c>
      <c r="L186">
        <v>0.98633000000000004</v>
      </c>
      <c r="M186">
        <v>0.48798000000000002</v>
      </c>
      <c r="N186">
        <v>0.84306999999999999</v>
      </c>
      <c r="O186">
        <f>[1]OE!I295-[1]OE!C295</f>
        <v>-9.5140000000000002E-2</v>
      </c>
    </row>
    <row r="187" spans="1:15" x14ac:dyDescent="0.35">
      <c r="A187" t="s">
        <v>199</v>
      </c>
      <c r="B187">
        <v>5</v>
      </c>
      <c r="C187">
        <v>-0.14865</v>
      </c>
      <c r="D187">
        <v>-0.56196000000000002</v>
      </c>
      <c r="E187">
        <v>0.42082000000000003</v>
      </c>
      <c r="F187">
        <v>0.97931999999999997</v>
      </c>
      <c r="G187">
        <v>0.57413999999999998</v>
      </c>
      <c r="H187">
        <v>0.83428999999999998</v>
      </c>
      <c r="I187">
        <v>-0.27754000000000001</v>
      </c>
      <c r="J187">
        <v>-1.0396000000000001</v>
      </c>
      <c r="K187">
        <v>0.19792999999999999</v>
      </c>
      <c r="L187">
        <v>0.93988000000000005</v>
      </c>
      <c r="M187">
        <v>0.29854999999999998</v>
      </c>
      <c r="N187">
        <v>0.75117</v>
      </c>
      <c r="O187">
        <f>[1]OE!I788-[1]OE!C788</f>
        <v>-1.0600999999999992E-2</v>
      </c>
    </row>
    <row r="188" spans="1:15" x14ac:dyDescent="0.35">
      <c r="A188" t="s">
        <v>200</v>
      </c>
      <c r="B188">
        <v>5</v>
      </c>
      <c r="C188">
        <v>0.26707999999999998</v>
      </c>
      <c r="D188">
        <v>2.0455999999999999</v>
      </c>
      <c r="E188">
        <v>1.9841999999999999E-2</v>
      </c>
      <c r="F188">
        <v>0.30467</v>
      </c>
      <c r="G188">
        <v>4.0800000000000003E-2</v>
      </c>
      <c r="H188">
        <v>0.32383000000000001</v>
      </c>
      <c r="I188">
        <v>0.13833000000000001</v>
      </c>
      <c r="J188">
        <v>1.0580000000000001</v>
      </c>
      <c r="K188">
        <v>0.16311999999999999</v>
      </c>
      <c r="L188">
        <v>0.86173999999999995</v>
      </c>
      <c r="M188">
        <v>0.29006999999999999</v>
      </c>
      <c r="N188">
        <v>0.74863000000000002</v>
      </c>
      <c r="O188">
        <f>[1]OE!I573-[1]OE!C573</f>
        <v>-4.5069999999999999E-2</v>
      </c>
    </row>
    <row r="189" spans="1:15" x14ac:dyDescent="0.35">
      <c r="A189" t="s">
        <v>201</v>
      </c>
      <c r="B189">
        <v>5</v>
      </c>
      <c r="C189">
        <v>7.4060000000000001E-2</v>
      </c>
      <c r="D189">
        <v>0.91017000000000003</v>
      </c>
      <c r="E189">
        <v>0.48483999999999999</v>
      </c>
      <c r="F189">
        <v>0.97931999999999997</v>
      </c>
      <c r="G189">
        <v>0.36273</v>
      </c>
      <c r="H189">
        <v>0.68740000000000001</v>
      </c>
      <c r="I189">
        <v>-5.4526999999999999E-2</v>
      </c>
      <c r="J189">
        <v>-0.66983999999999999</v>
      </c>
      <c r="K189">
        <v>0.77529000000000003</v>
      </c>
      <c r="L189">
        <v>0.98633000000000004</v>
      </c>
      <c r="M189">
        <v>0.50295999999999996</v>
      </c>
      <c r="N189">
        <v>0.84809000000000001</v>
      </c>
      <c r="O189">
        <f>[1]OE!I1346-[1]OE!C1346</f>
        <v>8.7329000000000004E-2</v>
      </c>
    </row>
    <row r="190" spans="1:15" x14ac:dyDescent="0.35">
      <c r="A190" t="s">
        <v>202</v>
      </c>
      <c r="B190">
        <v>5</v>
      </c>
      <c r="C190">
        <v>8.0432000000000003E-2</v>
      </c>
      <c r="D190">
        <v>0.71387999999999996</v>
      </c>
      <c r="E190">
        <v>0.45513999999999999</v>
      </c>
      <c r="F190">
        <v>0.97931999999999997</v>
      </c>
      <c r="G190">
        <v>0.4753</v>
      </c>
      <c r="H190">
        <v>0.77168999999999999</v>
      </c>
      <c r="I190">
        <v>-4.7935999999999999E-2</v>
      </c>
      <c r="J190">
        <v>-0.42408000000000001</v>
      </c>
      <c r="K190">
        <v>0.81277999999999995</v>
      </c>
      <c r="L190">
        <v>0.98633000000000004</v>
      </c>
      <c r="M190">
        <v>0.67149999999999999</v>
      </c>
      <c r="N190">
        <v>0.90588000000000002</v>
      </c>
      <c r="O190">
        <f>[1]OE!I1165-[1]OE!C1165</f>
        <v>5.1650000000000001E-2</v>
      </c>
    </row>
    <row r="191" spans="1:15" x14ac:dyDescent="0.35">
      <c r="A191" t="s">
        <v>203</v>
      </c>
      <c r="B191">
        <v>5</v>
      </c>
      <c r="C191">
        <v>0.34361000000000003</v>
      </c>
      <c r="D191">
        <v>2.7801</v>
      </c>
      <c r="E191">
        <v>2.3127999999999998E-3</v>
      </c>
      <c r="F191">
        <v>4.9350999999999999E-2</v>
      </c>
      <c r="G191">
        <v>5.4345000000000001E-3</v>
      </c>
      <c r="H191">
        <v>9.0412000000000006E-2</v>
      </c>
      <c r="I191">
        <v>0.21603</v>
      </c>
      <c r="J191">
        <v>1.7471000000000001</v>
      </c>
      <c r="K191">
        <v>3.4936000000000002E-2</v>
      </c>
      <c r="L191">
        <v>0.42174</v>
      </c>
      <c r="M191">
        <v>8.0615999999999993E-2</v>
      </c>
      <c r="N191">
        <v>0.49981999999999999</v>
      </c>
      <c r="O191">
        <f>[1]OE!I1010-[1]OE!C1010</f>
        <v>2.6400000000000007E-2</v>
      </c>
    </row>
    <row r="192" spans="1:15" x14ac:dyDescent="0.35">
      <c r="A192" t="s">
        <v>204</v>
      </c>
      <c r="B192">
        <v>5</v>
      </c>
      <c r="C192">
        <v>4.8066999999999999E-2</v>
      </c>
      <c r="D192">
        <v>0.66105999999999998</v>
      </c>
      <c r="E192">
        <v>0.63322999999999996</v>
      </c>
      <c r="F192">
        <v>0.98450000000000004</v>
      </c>
      <c r="G192">
        <v>0.50858000000000003</v>
      </c>
      <c r="H192">
        <v>0.79210999999999998</v>
      </c>
      <c r="I192">
        <v>-7.9493999999999995E-2</v>
      </c>
      <c r="J192">
        <v>-1.0931</v>
      </c>
      <c r="K192">
        <v>0.64625999999999995</v>
      </c>
      <c r="L192">
        <v>0.98633000000000004</v>
      </c>
      <c r="M192">
        <v>0.27435999999999999</v>
      </c>
      <c r="N192">
        <v>0.73972000000000004</v>
      </c>
      <c r="O192">
        <f>[1]OE!I214-[1]OE!C214</f>
        <v>-0.118812</v>
      </c>
    </row>
    <row r="193" spans="1:15" x14ac:dyDescent="0.35">
      <c r="A193" t="s">
        <v>205</v>
      </c>
      <c r="B193">
        <v>5</v>
      </c>
      <c r="C193">
        <v>0.11840000000000001</v>
      </c>
      <c r="D193">
        <v>1.399</v>
      </c>
      <c r="E193">
        <v>0.27900000000000003</v>
      </c>
      <c r="F193">
        <v>0.97931999999999997</v>
      </c>
      <c r="G193">
        <v>0.16183</v>
      </c>
      <c r="H193">
        <v>0.53283000000000003</v>
      </c>
      <c r="I193">
        <v>-9.0480999999999999E-3</v>
      </c>
      <c r="J193">
        <v>-0.1069</v>
      </c>
      <c r="K193">
        <v>0.94728999999999997</v>
      </c>
      <c r="L193">
        <v>0.99134</v>
      </c>
      <c r="M193">
        <v>0.91486999999999996</v>
      </c>
      <c r="N193">
        <v>0.99085999999999996</v>
      </c>
      <c r="O193">
        <f>[1]OE!I1364-[1]OE!C1364</f>
        <v>9.2619000000000007E-2</v>
      </c>
    </row>
    <row r="194" spans="1:15" x14ac:dyDescent="0.35">
      <c r="A194" t="s">
        <v>206</v>
      </c>
      <c r="B194">
        <v>5</v>
      </c>
      <c r="C194">
        <v>0.11396000000000001</v>
      </c>
      <c r="D194">
        <v>1.0690999999999999</v>
      </c>
      <c r="E194">
        <v>0.29653000000000002</v>
      </c>
      <c r="F194">
        <v>0.97931999999999997</v>
      </c>
      <c r="G194">
        <v>0.28503000000000001</v>
      </c>
      <c r="H194">
        <v>0.62465999999999999</v>
      </c>
      <c r="I194">
        <v>-1.3464E-2</v>
      </c>
      <c r="J194">
        <v>-0.12615000000000001</v>
      </c>
      <c r="K194">
        <v>0.97736000000000001</v>
      </c>
      <c r="L194">
        <v>0.99628000000000005</v>
      </c>
      <c r="M194">
        <v>0.89961000000000002</v>
      </c>
      <c r="N194">
        <v>0.99085999999999996</v>
      </c>
      <c r="O194">
        <f>[1]OE!I930-[1]OE!C930</f>
        <v>1.14856E-2</v>
      </c>
    </row>
    <row r="195" spans="1:15" x14ac:dyDescent="0.35">
      <c r="A195" t="s">
        <v>207</v>
      </c>
      <c r="B195">
        <v>5</v>
      </c>
      <c r="C195">
        <v>0.12537999999999999</v>
      </c>
      <c r="D195">
        <v>1.3642000000000001</v>
      </c>
      <c r="E195">
        <v>0.25563000000000002</v>
      </c>
      <c r="F195">
        <v>0.97931999999999997</v>
      </c>
      <c r="G195">
        <v>0.17249999999999999</v>
      </c>
      <c r="H195">
        <v>0.53974</v>
      </c>
      <c r="I195">
        <v>-1.4522999999999999E-3</v>
      </c>
      <c r="J195">
        <v>-1.5800000000000002E-2</v>
      </c>
      <c r="K195">
        <v>0.89544000000000001</v>
      </c>
      <c r="L195">
        <v>0.98633000000000004</v>
      </c>
      <c r="M195">
        <v>0.98738999999999999</v>
      </c>
      <c r="N195">
        <v>0.99526999999999999</v>
      </c>
      <c r="O195">
        <f>[1]OE!I1622-[1]OE!C1622</f>
        <v>0.27519999999999989</v>
      </c>
    </row>
    <row r="196" spans="1:15" x14ac:dyDescent="0.35">
      <c r="A196" t="s">
        <v>208</v>
      </c>
      <c r="B196">
        <v>5</v>
      </c>
      <c r="C196">
        <v>0.22986999999999999</v>
      </c>
      <c r="D196">
        <v>2.3569</v>
      </c>
      <c r="E196">
        <v>4.224E-2</v>
      </c>
      <c r="F196">
        <v>0.47533999999999998</v>
      </c>
      <c r="G196">
        <v>1.8428E-2</v>
      </c>
      <c r="H196">
        <v>0.21152000000000001</v>
      </c>
      <c r="I196">
        <v>0.10372000000000001</v>
      </c>
      <c r="J196">
        <v>1.0633999999999999</v>
      </c>
      <c r="K196">
        <v>0.28362999999999999</v>
      </c>
      <c r="L196">
        <v>0.98633000000000004</v>
      </c>
      <c r="M196">
        <v>0.28761999999999999</v>
      </c>
      <c r="N196">
        <v>0.74863000000000002</v>
      </c>
      <c r="O196">
        <f>[1]OE!I98-[1]OE!C98</f>
        <v>-0.16428500000000001</v>
      </c>
    </row>
    <row r="197" spans="1:15" x14ac:dyDescent="0.35">
      <c r="A197" t="s">
        <v>209</v>
      </c>
      <c r="B197">
        <v>5</v>
      </c>
      <c r="C197">
        <v>0.15814</v>
      </c>
      <c r="D197">
        <v>1.7851999999999999</v>
      </c>
      <c r="E197">
        <v>0.15337999999999999</v>
      </c>
      <c r="F197">
        <v>0.88263999999999998</v>
      </c>
      <c r="G197">
        <v>7.4234999999999995E-2</v>
      </c>
      <c r="H197">
        <v>0.41238999999999998</v>
      </c>
      <c r="I197">
        <v>3.2307000000000002E-2</v>
      </c>
      <c r="J197">
        <v>0.36320000000000002</v>
      </c>
      <c r="K197">
        <v>0.67657</v>
      </c>
      <c r="L197">
        <v>0.98633000000000004</v>
      </c>
      <c r="M197">
        <v>0.71645000000000003</v>
      </c>
      <c r="N197">
        <v>0.92910999999999999</v>
      </c>
      <c r="O197">
        <f>[1]OE!I245-[1]OE!C245</f>
        <v>-0.112083</v>
      </c>
    </row>
    <row r="198" spans="1:15" x14ac:dyDescent="0.35">
      <c r="A198" t="s">
        <v>210</v>
      </c>
      <c r="B198">
        <v>5</v>
      </c>
      <c r="C198">
        <v>3.8261999999999997E-2</v>
      </c>
      <c r="D198">
        <v>0.48919000000000001</v>
      </c>
      <c r="E198">
        <v>0.69191000000000003</v>
      </c>
      <c r="F198">
        <v>0.99495999999999996</v>
      </c>
      <c r="G198">
        <v>0.62470000000000003</v>
      </c>
      <c r="H198">
        <v>0.86043000000000003</v>
      </c>
      <c r="I198">
        <v>-8.6904999999999996E-2</v>
      </c>
      <c r="J198">
        <v>-1.1109</v>
      </c>
      <c r="K198">
        <v>0.60997999999999997</v>
      </c>
      <c r="L198">
        <v>0.98633000000000004</v>
      </c>
      <c r="M198">
        <v>0.26661000000000001</v>
      </c>
      <c r="N198">
        <v>0.73373999999999995</v>
      </c>
      <c r="O198">
        <f>[1]OE!I260-[1]OE!C260</f>
        <v>-0.10519000000000001</v>
      </c>
    </row>
    <row r="199" spans="1:15" x14ac:dyDescent="0.35">
      <c r="A199" t="s">
        <v>211</v>
      </c>
      <c r="B199">
        <v>5</v>
      </c>
      <c r="C199">
        <v>9.1240000000000002E-2</v>
      </c>
      <c r="D199">
        <v>1.0730999999999999</v>
      </c>
      <c r="E199">
        <v>0.39623000000000003</v>
      </c>
      <c r="F199">
        <v>0.97931999999999997</v>
      </c>
      <c r="G199">
        <v>0.28323999999999999</v>
      </c>
      <c r="H199">
        <v>0.62465999999999999</v>
      </c>
      <c r="I199">
        <v>-3.2563000000000002E-2</v>
      </c>
      <c r="J199">
        <v>-0.38295000000000001</v>
      </c>
      <c r="K199">
        <v>0.90395999999999999</v>
      </c>
      <c r="L199">
        <v>0.98633000000000004</v>
      </c>
      <c r="M199">
        <v>0.70176000000000005</v>
      </c>
      <c r="N199">
        <v>0.92476000000000003</v>
      </c>
      <c r="O199">
        <f>[1]OE!I1534-[1]OE!C1534</f>
        <v>0.153479</v>
      </c>
    </row>
    <row r="200" spans="1:15" x14ac:dyDescent="0.35">
      <c r="A200" t="s">
        <v>212</v>
      </c>
      <c r="B200">
        <v>5</v>
      </c>
      <c r="C200">
        <v>5.5390000000000002E-2</v>
      </c>
      <c r="D200">
        <v>0.99319000000000002</v>
      </c>
      <c r="E200">
        <v>0.58953</v>
      </c>
      <c r="F200">
        <v>0.97931999999999997</v>
      </c>
      <c r="G200">
        <v>0.32062000000000002</v>
      </c>
      <c r="H200">
        <v>0.65195000000000003</v>
      </c>
      <c r="I200">
        <v>-6.7752999999999994E-2</v>
      </c>
      <c r="J200">
        <v>-1.2146999999999999</v>
      </c>
      <c r="K200">
        <v>0.70638999999999996</v>
      </c>
      <c r="L200">
        <v>0.98633000000000004</v>
      </c>
      <c r="M200">
        <v>0.22445999999999999</v>
      </c>
      <c r="N200">
        <v>0.69584000000000001</v>
      </c>
      <c r="O200">
        <f>[1]OE!I671-[1]OE!C671</f>
        <v>-2.9705999999999996E-2</v>
      </c>
    </row>
    <row r="201" spans="1:15" x14ac:dyDescent="0.35">
      <c r="A201" t="s">
        <v>213</v>
      </c>
      <c r="B201">
        <v>5</v>
      </c>
      <c r="C201">
        <v>0.11101999999999999</v>
      </c>
      <c r="D201">
        <v>1.0126999999999999</v>
      </c>
      <c r="E201">
        <v>0.30991999999999997</v>
      </c>
      <c r="F201">
        <v>0.97931999999999997</v>
      </c>
      <c r="G201">
        <v>0.31119999999999998</v>
      </c>
      <c r="H201">
        <v>0.64314000000000004</v>
      </c>
      <c r="I201">
        <v>-1.1847999999999999E-2</v>
      </c>
      <c r="J201">
        <v>-0.10795</v>
      </c>
      <c r="K201">
        <v>0.96774000000000004</v>
      </c>
      <c r="L201">
        <v>0.99628000000000005</v>
      </c>
      <c r="M201">
        <v>0.91403000000000001</v>
      </c>
      <c r="N201">
        <v>0.99085999999999996</v>
      </c>
      <c r="O201">
        <f>[1]OE!I982-[1]OE!C982</f>
        <v>2.0349999999999993E-2</v>
      </c>
    </row>
    <row r="202" spans="1:15" x14ac:dyDescent="0.35">
      <c r="A202" t="s">
        <v>214</v>
      </c>
      <c r="B202">
        <v>5</v>
      </c>
      <c r="C202">
        <v>7.5445999999999999E-2</v>
      </c>
      <c r="D202">
        <v>0.68818000000000001</v>
      </c>
      <c r="E202">
        <v>0.47826999999999997</v>
      </c>
      <c r="F202">
        <v>0.97931999999999997</v>
      </c>
      <c r="G202">
        <v>0.49134</v>
      </c>
      <c r="H202">
        <v>0.78225999999999996</v>
      </c>
      <c r="I202">
        <v>-4.7362000000000001E-2</v>
      </c>
      <c r="J202">
        <v>-0.43157000000000001</v>
      </c>
      <c r="K202">
        <v>0.81667999999999996</v>
      </c>
      <c r="L202">
        <v>0.98633000000000004</v>
      </c>
      <c r="M202">
        <v>0.66605999999999999</v>
      </c>
      <c r="N202">
        <v>0.90588000000000002</v>
      </c>
      <c r="O202">
        <f>[1]OE!I13-[1]OE!C13</f>
        <v>-0.32705000000000001</v>
      </c>
    </row>
    <row r="203" spans="1:15" x14ac:dyDescent="0.35">
      <c r="A203" t="s">
        <v>215</v>
      </c>
      <c r="B203">
        <v>5</v>
      </c>
      <c r="C203">
        <v>0.19056999999999999</v>
      </c>
      <c r="D203">
        <v>2.0303</v>
      </c>
      <c r="E203">
        <v>9.0201000000000003E-2</v>
      </c>
      <c r="F203">
        <v>0.7177</v>
      </c>
      <c r="G203">
        <v>4.2320999999999998E-2</v>
      </c>
      <c r="H203">
        <v>0.32554</v>
      </c>
      <c r="I203">
        <v>6.7989999999999995E-2</v>
      </c>
      <c r="J203">
        <v>0.72419999999999995</v>
      </c>
      <c r="K203">
        <v>0.45939999999999998</v>
      </c>
      <c r="L203">
        <v>0.98633000000000004</v>
      </c>
      <c r="M203">
        <v>0.46894000000000002</v>
      </c>
      <c r="N203">
        <v>0.83565</v>
      </c>
      <c r="O203">
        <f>[1]OE!I947-[1]OE!C947</f>
        <v>1.3374000000000004E-2</v>
      </c>
    </row>
    <row r="204" spans="1:15" x14ac:dyDescent="0.35">
      <c r="A204" t="s">
        <v>216</v>
      </c>
      <c r="B204">
        <v>5</v>
      </c>
      <c r="C204">
        <v>0.18409</v>
      </c>
      <c r="D204">
        <v>1.7255</v>
      </c>
      <c r="E204">
        <v>9.8964999999999997E-2</v>
      </c>
      <c r="F204">
        <v>0.72589000000000004</v>
      </c>
      <c r="G204">
        <v>8.4443000000000004E-2</v>
      </c>
      <c r="H204">
        <v>0.42052</v>
      </c>
      <c r="I204">
        <v>6.1547999999999999E-2</v>
      </c>
      <c r="J204">
        <v>0.57643</v>
      </c>
      <c r="K204">
        <v>0.49811</v>
      </c>
      <c r="L204">
        <v>0.98633000000000004</v>
      </c>
      <c r="M204">
        <v>0.56433</v>
      </c>
      <c r="N204">
        <v>0.87383999999999995</v>
      </c>
      <c r="O204">
        <f>[1]OE!I1019-[1]OE!C1019</f>
        <v>2.8260000000000007E-2</v>
      </c>
    </row>
    <row r="205" spans="1:15" x14ac:dyDescent="0.35">
      <c r="A205" t="s">
        <v>217</v>
      </c>
      <c r="B205">
        <v>5</v>
      </c>
      <c r="C205">
        <v>0.17287</v>
      </c>
      <c r="D205">
        <v>2.0112000000000001</v>
      </c>
      <c r="E205">
        <v>0.11966</v>
      </c>
      <c r="F205">
        <v>0.78639999999999999</v>
      </c>
      <c r="G205">
        <v>4.4302000000000001E-2</v>
      </c>
      <c r="H205">
        <v>0.32788</v>
      </c>
      <c r="I205">
        <v>5.0349999999999999E-2</v>
      </c>
      <c r="J205">
        <v>0.58570999999999995</v>
      </c>
      <c r="K205">
        <v>0.56420999999999999</v>
      </c>
      <c r="L205">
        <v>0.98633000000000004</v>
      </c>
      <c r="M205">
        <v>0.55806999999999995</v>
      </c>
      <c r="N205">
        <v>0.87383999999999995</v>
      </c>
      <c r="O205">
        <f>[1]OE!I545-[1]OE!C545</f>
        <v>-4.8729999999999996E-2</v>
      </c>
    </row>
    <row r="206" spans="1:15" x14ac:dyDescent="0.35">
      <c r="A206" t="s">
        <v>218</v>
      </c>
      <c r="B206">
        <v>5</v>
      </c>
      <c r="C206">
        <v>-3.6804000000000003E-2</v>
      </c>
      <c r="D206">
        <v>-0.52098999999999995</v>
      </c>
      <c r="E206">
        <v>0.87170000000000003</v>
      </c>
      <c r="F206">
        <v>0.99578999999999995</v>
      </c>
      <c r="G206">
        <v>0.60238000000000003</v>
      </c>
      <c r="H206">
        <v>0.84748999999999997</v>
      </c>
      <c r="I206">
        <v>-0.15925</v>
      </c>
      <c r="J206">
        <v>-2.2536999999999998</v>
      </c>
      <c r="K206">
        <v>0.37358000000000002</v>
      </c>
      <c r="L206">
        <v>0.98633000000000004</v>
      </c>
      <c r="M206">
        <v>2.4212999999999998E-2</v>
      </c>
      <c r="N206">
        <v>0.27818999999999999</v>
      </c>
      <c r="O206">
        <f>[1]OE!I680-[1]OE!C680</f>
        <v>-2.8445000000000005E-2</v>
      </c>
    </row>
    <row r="207" spans="1:15" x14ac:dyDescent="0.35">
      <c r="A207" t="s">
        <v>219</v>
      </c>
      <c r="B207">
        <v>5</v>
      </c>
      <c r="C207">
        <v>0.18481</v>
      </c>
      <c r="D207">
        <v>2.1951000000000001</v>
      </c>
      <c r="E207">
        <v>9.7990999999999995E-2</v>
      </c>
      <c r="F207">
        <v>0.72589000000000004</v>
      </c>
      <c r="G207">
        <v>2.8153000000000001E-2</v>
      </c>
      <c r="H207">
        <v>0.26876</v>
      </c>
      <c r="I207">
        <v>6.3391000000000003E-2</v>
      </c>
      <c r="J207">
        <v>0.75290999999999997</v>
      </c>
      <c r="K207">
        <v>0.48509000000000002</v>
      </c>
      <c r="L207">
        <v>0.98633000000000004</v>
      </c>
      <c r="M207">
        <v>0.45151000000000002</v>
      </c>
      <c r="N207">
        <v>0.83435000000000004</v>
      </c>
      <c r="O207">
        <f>[1]OE!I772-[1]OE!C772</f>
        <v>-1.3782000000000003E-2</v>
      </c>
    </row>
    <row r="208" spans="1:15" x14ac:dyDescent="0.35">
      <c r="A208" t="s">
        <v>220</v>
      </c>
      <c r="B208">
        <v>5</v>
      </c>
      <c r="C208">
        <v>3.6667999999999999E-2</v>
      </c>
      <c r="D208">
        <v>0.40106999999999998</v>
      </c>
      <c r="E208">
        <v>0.69908999999999999</v>
      </c>
      <c r="F208">
        <v>0.99495999999999996</v>
      </c>
      <c r="G208">
        <v>0.68837000000000004</v>
      </c>
      <c r="H208">
        <v>0.89054</v>
      </c>
      <c r="I208">
        <v>-8.4651000000000004E-2</v>
      </c>
      <c r="J208">
        <v>-0.92481000000000002</v>
      </c>
      <c r="K208">
        <v>0.62009000000000003</v>
      </c>
      <c r="L208">
        <v>0.98633000000000004</v>
      </c>
      <c r="M208">
        <v>0.35507</v>
      </c>
      <c r="N208">
        <v>0.79017000000000004</v>
      </c>
      <c r="O208">
        <f>[1]OE!I1513-[1]OE!C1513</f>
        <v>0.14219799999999999</v>
      </c>
    </row>
    <row r="209" spans="1:15" x14ac:dyDescent="0.35">
      <c r="A209" t="s">
        <v>221</v>
      </c>
      <c r="B209">
        <v>5</v>
      </c>
      <c r="C209">
        <v>0.19305</v>
      </c>
      <c r="D209">
        <v>2.0184000000000002</v>
      </c>
      <c r="E209">
        <v>8.5453000000000001E-2</v>
      </c>
      <c r="F209">
        <v>0.69504999999999995</v>
      </c>
      <c r="G209">
        <v>4.3548999999999997E-2</v>
      </c>
      <c r="H209">
        <v>0.32554</v>
      </c>
      <c r="I209">
        <v>7.1899000000000005E-2</v>
      </c>
      <c r="J209">
        <v>0.75148999999999999</v>
      </c>
      <c r="K209">
        <v>0.43701000000000001</v>
      </c>
      <c r="L209">
        <v>0.98633000000000004</v>
      </c>
      <c r="M209">
        <v>0.45235999999999998</v>
      </c>
      <c r="N209">
        <v>0.83435000000000004</v>
      </c>
      <c r="O209">
        <f>[1]OE!I21-[1]OE!C21</f>
        <v>-0.25410500000000003</v>
      </c>
    </row>
    <row r="210" spans="1:15" x14ac:dyDescent="0.35">
      <c r="A210" t="s">
        <v>222</v>
      </c>
      <c r="B210">
        <v>5</v>
      </c>
      <c r="C210">
        <v>-0.10058</v>
      </c>
      <c r="D210">
        <v>-1.2019</v>
      </c>
      <c r="E210">
        <v>0.57552999999999999</v>
      </c>
      <c r="F210">
        <v>0.97931999999999997</v>
      </c>
      <c r="G210">
        <v>0.22941</v>
      </c>
      <c r="H210">
        <v>0.58345999999999998</v>
      </c>
      <c r="I210">
        <v>-0.22078</v>
      </c>
      <c r="J210">
        <v>-2.6322999999999999</v>
      </c>
      <c r="K210">
        <v>0.2661</v>
      </c>
      <c r="L210">
        <v>0.98633000000000004</v>
      </c>
      <c r="M210">
        <v>8.4808999999999996E-3</v>
      </c>
      <c r="N210">
        <v>0.13528000000000001</v>
      </c>
      <c r="O210">
        <f>[1]OE!I1295-[1]OE!C1295</f>
        <v>7.63548E-2</v>
      </c>
    </row>
    <row r="211" spans="1:15" x14ac:dyDescent="0.35">
      <c r="A211" t="s">
        <v>223</v>
      </c>
      <c r="B211">
        <v>5</v>
      </c>
      <c r="C211">
        <v>0.13593</v>
      </c>
      <c r="D211">
        <v>1.5269999999999999</v>
      </c>
      <c r="E211">
        <v>0.21618999999999999</v>
      </c>
      <c r="F211">
        <v>0.96167999999999998</v>
      </c>
      <c r="G211">
        <v>0.12676999999999999</v>
      </c>
      <c r="H211">
        <v>0.49819999999999998</v>
      </c>
      <c r="I211">
        <v>1.5820000000000001E-2</v>
      </c>
      <c r="J211">
        <v>0.17757999999999999</v>
      </c>
      <c r="K211">
        <v>0.79063000000000005</v>
      </c>
      <c r="L211">
        <v>0.98633000000000004</v>
      </c>
      <c r="M211">
        <v>0.85904999999999998</v>
      </c>
      <c r="N211">
        <v>0.97972999999999999</v>
      </c>
      <c r="O211">
        <f>[1]OE!I1397-[1]OE!C1397</f>
        <v>9.9802000000000002E-2</v>
      </c>
    </row>
    <row r="212" spans="1:15" x14ac:dyDescent="0.35">
      <c r="A212" t="s">
        <v>224</v>
      </c>
      <c r="B212">
        <v>5</v>
      </c>
      <c r="C212">
        <v>5.3226999999999997E-2</v>
      </c>
      <c r="D212">
        <v>0.78905000000000003</v>
      </c>
      <c r="E212">
        <v>0.60426000000000002</v>
      </c>
      <c r="F212">
        <v>0.98031000000000001</v>
      </c>
      <c r="G212">
        <v>0.43008000000000002</v>
      </c>
      <c r="H212">
        <v>0.73914999999999997</v>
      </c>
      <c r="I212">
        <v>-6.6867999999999997E-2</v>
      </c>
      <c r="J212">
        <v>-0.99116000000000004</v>
      </c>
      <c r="K212">
        <v>0.71065</v>
      </c>
      <c r="L212">
        <v>0.98633000000000004</v>
      </c>
      <c r="M212">
        <v>0.32161000000000001</v>
      </c>
      <c r="N212">
        <v>0.77356000000000003</v>
      </c>
      <c r="O212">
        <f>[1]OE!I843-[1]OE!C843</f>
        <v>-2.0580000000000043E-3</v>
      </c>
    </row>
    <row r="213" spans="1:15" x14ac:dyDescent="0.35">
      <c r="A213" t="s">
        <v>225</v>
      </c>
      <c r="B213">
        <v>5</v>
      </c>
      <c r="C213">
        <v>3.3958000000000002E-2</v>
      </c>
      <c r="D213">
        <v>0.55340999999999996</v>
      </c>
      <c r="E213">
        <v>0.71491000000000005</v>
      </c>
      <c r="F213">
        <v>0.99495999999999996</v>
      </c>
      <c r="G213">
        <v>0.57998000000000005</v>
      </c>
      <c r="H213">
        <v>0.83428999999999998</v>
      </c>
      <c r="I213">
        <v>-8.548E-2</v>
      </c>
      <c r="J213">
        <v>-1.3929</v>
      </c>
      <c r="K213">
        <v>0.61558000000000002</v>
      </c>
      <c r="L213">
        <v>0.98633000000000004</v>
      </c>
      <c r="M213">
        <v>0.16364000000000001</v>
      </c>
      <c r="N213">
        <v>0.63861000000000001</v>
      </c>
      <c r="O213">
        <f>[1]OE!I514-[1]OE!C514</f>
        <v>-5.3675E-2</v>
      </c>
    </row>
    <row r="214" spans="1:15" x14ac:dyDescent="0.35">
      <c r="A214" t="s">
        <v>226</v>
      </c>
      <c r="B214">
        <v>5</v>
      </c>
      <c r="C214">
        <v>0.18299000000000001</v>
      </c>
      <c r="D214">
        <v>1.242</v>
      </c>
      <c r="E214">
        <v>0.10043000000000001</v>
      </c>
      <c r="F214">
        <v>0.72719</v>
      </c>
      <c r="G214">
        <v>0.21423</v>
      </c>
      <c r="H214">
        <v>0.57210000000000005</v>
      </c>
      <c r="I214">
        <v>6.4005000000000006E-2</v>
      </c>
      <c r="J214">
        <v>0.43363000000000002</v>
      </c>
      <c r="K214">
        <v>0.48155999999999999</v>
      </c>
      <c r="L214">
        <v>0.98633000000000004</v>
      </c>
      <c r="M214">
        <v>0.66456000000000004</v>
      </c>
      <c r="N214">
        <v>0.90588000000000002</v>
      </c>
      <c r="O214">
        <f>[1]OE!I472-[1]OE!C472</f>
        <v>-6.1539999999999997E-2</v>
      </c>
    </row>
    <row r="215" spans="1:15" x14ac:dyDescent="0.35">
      <c r="A215" t="s">
        <v>227</v>
      </c>
      <c r="B215">
        <v>5</v>
      </c>
      <c r="C215">
        <v>8.6184999999999998E-2</v>
      </c>
      <c r="D215">
        <v>0.43758000000000002</v>
      </c>
      <c r="E215">
        <v>0.42276000000000002</v>
      </c>
      <c r="F215">
        <v>0.97931999999999997</v>
      </c>
      <c r="G215">
        <v>0.66169</v>
      </c>
      <c r="H215">
        <v>0.87261999999999995</v>
      </c>
      <c r="I215">
        <v>-3.2627000000000003E-2</v>
      </c>
      <c r="J215">
        <v>-0.16458999999999999</v>
      </c>
      <c r="K215">
        <v>0.90371000000000001</v>
      </c>
      <c r="L215">
        <v>0.98633000000000004</v>
      </c>
      <c r="M215">
        <v>0.86926999999999999</v>
      </c>
      <c r="N215">
        <v>0.98026000000000002</v>
      </c>
      <c r="O215">
        <f>[1]OE!I607-[1]OE!C607</f>
        <v>-3.9145100000000002E-2</v>
      </c>
    </row>
    <row r="216" spans="1:15" x14ac:dyDescent="0.35">
      <c r="A216" t="s">
        <v>228</v>
      </c>
      <c r="B216">
        <v>5</v>
      </c>
      <c r="C216">
        <v>0.18396999999999999</v>
      </c>
      <c r="D216">
        <v>1.8823000000000001</v>
      </c>
      <c r="E216">
        <v>9.8964999999999997E-2</v>
      </c>
      <c r="F216">
        <v>0.72589000000000004</v>
      </c>
      <c r="G216">
        <v>5.9797999999999997E-2</v>
      </c>
      <c r="H216">
        <v>0.37933</v>
      </c>
      <c r="I216">
        <v>6.5449999999999994E-2</v>
      </c>
      <c r="J216">
        <v>0.66756000000000004</v>
      </c>
      <c r="K216">
        <v>0.47377000000000002</v>
      </c>
      <c r="L216">
        <v>0.98633000000000004</v>
      </c>
      <c r="M216">
        <v>0.50441000000000003</v>
      </c>
      <c r="N216">
        <v>0.84809000000000001</v>
      </c>
      <c r="O216">
        <f>[1]OE!I1210-[1]OE!C1210</f>
        <v>5.9389999999999998E-2</v>
      </c>
    </row>
    <row r="217" spans="1:15" x14ac:dyDescent="0.35">
      <c r="A217" t="s">
        <v>229</v>
      </c>
      <c r="B217">
        <v>5</v>
      </c>
      <c r="C217">
        <v>0.10512000000000001</v>
      </c>
      <c r="D217">
        <v>1.1067</v>
      </c>
      <c r="E217">
        <v>0.33596999999999999</v>
      </c>
      <c r="F217">
        <v>0.97931999999999997</v>
      </c>
      <c r="G217">
        <v>0.26841999999999999</v>
      </c>
      <c r="H217">
        <v>0.61731000000000003</v>
      </c>
      <c r="I217">
        <v>-1.3084E-2</v>
      </c>
      <c r="J217">
        <v>-0.13769000000000001</v>
      </c>
      <c r="K217">
        <v>0.97504999999999997</v>
      </c>
      <c r="L217">
        <v>0.99628000000000005</v>
      </c>
      <c r="M217">
        <v>0.89049</v>
      </c>
      <c r="N217">
        <v>0.99011000000000005</v>
      </c>
      <c r="O217">
        <f>[1]OE!I513-[1]OE!C513</f>
        <v>-5.3880000000000011E-2</v>
      </c>
    </row>
    <row r="218" spans="1:15" x14ac:dyDescent="0.35">
      <c r="A218" t="s">
        <v>230</v>
      </c>
      <c r="B218">
        <v>5</v>
      </c>
      <c r="C218">
        <v>0.25958999999999999</v>
      </c>
      <c r="D218">
        <v>2.4350999999999998</v>
      </c>
      <c r="E218">
        <v>2.3737000000000001E-2</v>
      </c>
      <c r="F218">
        <v>0.33912999999999999</v>
      </c>
      <c r="G218">
        <v>1.4888E-2</v>
      </c>
      <c r="H218">
        <v>0.18692</v>
      </c>
      <c r="I218">
        <v>0.14155000000000001</v>
      </c>
      <c r="J218">
        <v>1.3277000000000001</v>
      </c>
      <c r="K218">
        <v>0.15411</v>
      </c>
      <c r="L218">
        <v>0.84119999999999995</v>
      </c>
      <c r="M218">
        <v>0.18428</v>
      </c>
      <c r="N218">
        <v>0.66539999999999999</v>
      </c>
      <c r="O218">
        <f>[1]OE!I309-[1]OE!C309</f>
        <v>-9.1062999999999991E-2</v>
      </c>
    </row>
    <row r="219" spans="1:15" x14ac:dyDescent="0.35">
      <c r="A219" t="s">
        <v>231</v>
      </c>
      <c r="B219">
        <v>5</v>
      </c>
      <c r="C219">
        <v>0.18779000000000001</v>
      </c>
      <c r="D219">
        <v>1.3789</v>
      </c>
      <c r="E219">
        <v>9.3488000000000002E-2</v>
      </c>
      <c r="F219">
        <v>0.72589000000000004</v>
      </c>
      <c r="G219">
        <v>0.16794000000000001</v>
      </c>
      <c r="H219">
        <v>0.53644000000000003</v>
      </c>
      <c r="I219">
        <v>7.0003999999999997E-2</v>
      </c>
      <c r="J219">
        <v>0.51248000000000005</v>
      </c>
      <c r="K219">
        <v>0.44784000000000002</v>
      </c>
      <c r="L219">
        <v>0.98633000000000004</v>
      </c>
      <c r="M219">
        <v>0.60831999999999997</v>
      </c>
      <c r="N219">
        <v>0.88488</v>
      </c>
      <c r="O219">
        <f>[1]OE!I1505-[1]OE!C1505</f>
        <v>0.1368386</v>
      </c>
    </row>
    <row r="220" spans="1:15" x14ac:dyDescent="0.35">
      <c r="A220" t="s">
        <v>232</v>
      </c>
      <c r="B220">
        <v>5</v>
      </c>
      <c r="C220">
        <v>0.13000999999999999</v>
      </c>
      <c r="D220">
        <v>1.7956000000000001</v>
      </c>
      <c r="E220">
        <v>0.23591000000000001</v>
      </c>
      <c r="F220">
        <v>0.97682999999999998</v>
      </c>
      <c r="G220">
        <v>7.2554999999999994E-2</v>
      </c>
      <c r="H220">
        <v>0.41166999999999998</v>
      </c>
      <c r="I220">
        <v>1.2396000000000001E-2</v>
      </c>
      <c r="J220">
        <v>0.1711</v>
      </c>
      <c r="K220">
        <v>0.81083000000000005</v>
      </c>
      <c r="L220">
        <v>0.98633000000000004</v>
      </c>
      <c r="M220">
        <v>0.86414999999999997</v>
      </c>
      <c r="N220">
        <v>0.97972999999999999</v>
      </c>
      <c r="O220">
        <f>[1]OE!I1071-[1]OE!C1071</f>
        <v>3.6020999999999997E-2</v>
      </c>
    </row>
    <row r="221" spans="1:15" x14ac:dyDescent="0.35">
      <c r="A221" t="s">
        <v>233</v>
      </c>
      <c r="B221">
        <v>5</v>
      </c>
      <c r="C221">
        <v>6.2110999999999998E-3</v>
      </c>
      <c r="D221">
        <v>6.0211000000000001E-2</v>
      </c>
      <c r="E221">
        <v>0.87814999999999999</v>
      </c>
      <c r="F221">
        <v>0.99578999999999995</v>
      </c>
      <c r="G221">
        <v>0.95199</v>
      </c>
      <c r="H221">
        <v>0.98597000000000001</v>
      </c>
      <c r="I221">
        <v>-0.11124000000000001</v>
      </c>
      <c r="J221">
        <v>-1.0782</v>
      </c>
      <c r="K221">
        <v>0.51163000000000003</v>
      </c>
      <c r="L221">
        <v>0.98633000000000004</v>
      </c>
      <c r="M221">
        <v>0.28094000000000002</v>
      </c>
      <c r="N221">
        <v>0.74329999999999996</v>
      </c>
      <c r="O221">
        <f>[1]OE!I1605-[1]OE!C1605</f>
        <v>0.22951100000000002</v>
      </c>
    </row>
    <row r="222" spans="1:15" x14ac:dyDescent="0.35">
      <c r="A222" t="s">
        <v>234</v>
      </c>
      <c r="B222">
        <v>5</v>
      </c>
      <c r="C222">
        <v>0.11413</v>
      </c>
      <c r="D222">
        <v>0.98046999999999995</v>
      </c>
      <c r="E222">
        <v>0.29568</v>
      </c>
      <c r="F222">
        <v>0.97931999999999997</v>
      </c>
      <c r="G222">
        <v>0.32684999999999997</v>
      </c>
      <c r="H222">
        <v>0.66054000000000002</v>
      </c>
      <c r="I222">
        <v>-2.6581E-3</v>
      </c>
      <c r="J222">
        <v>-2.2804000000000001E-2</v>
      </c>
      <c r="K222">
        <v>0.90273999999999999</v>
      </c>
      <c r="L222">
        <v>0.98633000000000004</v>
      </c>
      <c r="M222">
        <v>0.98180999999999996</v>
      </c>
      <c r="N222">
        <v>0.99368000000000001</v>
      </c>
      <c r="O222">
        <f>[1]OE!I1078-[1]OE!C1078</f>
        <v>3.7170000000000009E-2</v>
      </c>
    </row>
    <row r="223" spans="1:15" x14ac:dyDescent="0.35">
      <c r="A223" t="s">
        <v>235</v>
      </c>
      <c r="B223">
        <v>5</v>
      </c>
      <c r="C223">
        <v>9.6729999999999997E-2</v>
      </c>
      <c r="D223">
        <v>0.59199000000000002</v>
      </c>
      <c r="E223">
        <v>0.36957000000000001</v>
      </c>
      <c r="F223">
        <v>0.97931999999999997</v>
      </c>
      <c r="G223">
        <v>0.55386000000000002</v>
      </c>
      <c r="H223">
        <v>0.82277</v>
      </c>
      <c r="I223">
        <v>-1.9734000000000002E-2</v>
      </c>
      <c r="J223">
        <v>-0.12003</v>
      </c>
      <c r="K223">
        <v>0.98490999999999995</v>
      </c>
      <c r="L223">
        <v>0.99778999999999995</v>
      </c>
      <c r="M223">
        <v>0.90446000000000004</v>
      </c>
      <c r="N223">
        <v>0.99085999999999996</v>
      </c>
      <c r="O223">
        <f>[1]OE!I1486-[1]OE!C1486</f>
        <v>0.12840500000000002</v>
      </c>
    </row>
    <row r="224" spans="1:15" x14ac:dyDescent="0.35">
      <c r="A224" t="s">
        <v>236</v>
      </c>
      <c r="B224">
        <v>5</v>
      </c>
      <c r="C224">
        <v>0.20827000000000001</v>
      </c>
      <c r="D224">
        <v>1.8444</v>
      </c>
      <c r="E224">
        <v>6.3663999999999998E-2</v>
      </c>
      <c r="F224">
        <v>0.62261999999999995</v>
      </c>
      <c r="G224">
        <v>6.5120999999999998E-2</v>
      </c>
      <c r="H224">
        <v>0.39683000000000002</v>
      </c>
      <c r="I224">
        <v>9.2277999999999999E-2</v>
      </c>
      <c r="J224">
        <v>0.81406999999999996</v>
      </c>
      <c r="K224">
        <v>0.33305000000000001</v>
      </c>
      <c r="L224">
        <v>0.98633000000000004</v>
      </c>
      <c r="M224">
        <v>0.41560000000000002</v>
      </c>
      <c r="N224">
        <v>0.81718999999999997</v>
      </c>
      <c r="O224">
        <f>[1]OE!I1135-[1]OE!C1135</f>
        <v>4.6794999999999996E-2</v>
      </c>
    </row>
    <row r="225" spans="1:15" x14ac:dyDescent="0.35">
      <c r="A225" t="s">
        <v>237</v>
      </c>
      <c r="B225">
        <v>5</v>
      </c>
      <c r="C225">
        <v>9.1209999999999999E-2</v>
      </c>
      <c r="D225">
        <v>1.0764</v>
      </c>
      <c r="E225">
        <v>0.39623000000000003</v>
      </c>
      <c r="F225">
        <v>0.97931999999999997</v>
      </c>
      <c r="G225">
        <v>0.28176000000000001</v>
      </c>
      <c r="H225">
        <v>0.62465999999999999</v>
      </c>
      <c r="I225">
        <v>-2.4534E-2</v>
      </c>
      <c r="J225">
        <v>-0.28952</v>
      </c>
      <c r="K225">
        <v>0.95277000000000001</v>
      </c>
      <c r="L225">
        <v>0.99380000000000002</v>
      </c>
      <c r="M225">
        <v>0.77217999999999998</v>
      </c>
      <c r="N225">
        <v>0.94608000000000003</v>
      </c>
      <c r="O225">
        <f>[1]OE!I1244-[1]OE!C1244</f>
        <v>6.7902999999999991E-2</v>
      </c>
    </row>
    <row r="226" spans="1:15" x14ac:dyDescent="0.35">
      <c r="A226" t="s">
        <v>238</v>
      </c>
      <c r="B226">
        <v>5</v>
      </c>
      <c r="C226">
        <v>0.10119</v>
      </c>
      <c r="D226">
        <v>1.2294</v>
      </c>
      <c r="E226">
        <v>0.35154999999999997</v>
      </c>
      <c r="F226">
        <v>0.97931999999999997</v>
      </c>
      <c r="G226">
        <v>0.21894</v>
      </c>
      <c r="H226">
        <v>0.57279999999999998</v>
      </c>
      <c r="I226">
        <v>-1.4319999999999999E-2</v>
      </c>
      <c r="J226">
        <v>-0.17393</v>
      </c>
      <c r="K226">
        <v>0.98246999999999995</v>
      </c>
      <c r="L226">
        <v>0.99778999999999995</v>
      </c>
      <c r="M226">
        <v>0.86192000000000002</v>
      </c>
      <c r="N226">
        <v>0.97972999999999999</v>
      </c>
      <c r="O226">
        <f>[1]OE!I916-[1]OE!C916</f>
        <v>9.0945999999999996E-3</v>
      </c>
    </row>
    <row r="227" spans="1:15" x14ac:dyDescent="0.35">
      <c r="A227" t="s">
        <v>239</v>
      </c>
      <c r="B227">
        <v>5</v>
      </c>
      <c r="C227">
        <v>-2.2334999999999998</v>
      </c>
      <c r="D227">
        <v>-7.3487</v>
      </c>
      <c r="E227">
        <v>0</v>
      </c>
      <c r="F227">
        <v>0</v>
      </c>
      <c r="G227">
        <v>2.0022E-13</v>
      </c>
      <c r="H227">
        <v>1.0965E-10</v>
      </c>
      <c r="I227">
        <v>-2.3490000000000002</v>
      </c>
      <c r="J227">
        <v>-7.7117000000000004</v>
      </c>
      <c r="K227">
        <v>0</v>
      </c>
      <c r="L227">
        <v>0</v>
      </c>
      <c r="M227">
        <v>1.2415E-14</v>
      </c>
      <c r="N227">
        <v>5.0993999999999999E-12</v>
      </c>
      <c r="O227">
        <f>[1]OE!I1391-[1]OE!C1391</f>
        <v>9.8901000000000003E-2</v>
      </c>
    </row>
    <row r="228" spans="1:15" x14ac:dyDescent="0.35">
      <c r="A228" t="s">
        <v>240</v>
      </c>
      <c r="B228">
        <v>5</v>
      </c>
      <c r="C228">
        <v>-6.8605000000000003E-3</v>
      </c>
      <c r="D228">
        <v>-7.0226999999999998E-2</v>
      </c>
      <c r="E228">
        <v>0.95592999999999995</v>
      </c>
      <c r="F228">
        <v>0.99578999999999995</v>
      </c>
      <c r="G228">
        <v>0.94401000000000002</v>
      </c>
      <c r="H228">
        <v>0.98597000000000001</v>
      </c>
      <c r="I228">
        <v>-0.12227</v>
      </c>
      <c r="J228">
        <v>-1.2512000000000001</v>
      </c>
      <c r="K228">
        <v>0.47413</v>
      </c>
      <c r="L228">
        <v>0.98633000000000004</v>
      </c>
      <c r="M228">
        <v>0.21088000000000001</v>
      </c>
      <c r="N228">
        <v>0.68423</v>
      </c>
      <c r="O228">
        <f>[1]OE!I819-[1]OE!C819</f>
        <v>-5.172999999999997E-3</v>
      </c>
    </row>
    <row r="229" spans="1:15" x14ac:dyDescent="0.35">
      <c r="A229" t="s">
        <v>241</v>
      </c>
      <c r="B229">
        <v>5</v>
      </c>
      <c r="C229">
        <v>0.10375</v>
      </c>
      <c r="D229">
        <v>1.0760000000000001</v>
      </c>
      <c r="E229">
        <v>0.34168999999999999</v>
      </c>
      <c r="F229">
        <v>0.97931999999999997</v>
      </c>
      <c r="G229">
        <v>0.28194000000000002</v>
      </c>
      <c r="H229">
        <v>0.62465999999999999</v>
      </c>
      <c r="I229">
        <v>-1.1589E-2</v>
      </c>
      <c r="J229">
        <v>-0.12008000000000001</v>
      </c>
      <c r="K229">
        <v>0.96616000000000002</v>
      </c>
      <c r="L229">
        <v>0.99628000000000005</v>
      </c>
      <c r="M229">
        <v>0.90442</v>
      </c>
      <c r="N229">
        <v>0.99085999999999996</v>
      </c>
      <c r="O229">
        <f>[1]OE!I436-[1]OE!C436</f>
        <v>-6.6310000000000008E-2</v>
      </c>
    </row>
    <row r="230" spans="1:15" x14ac:dyDescent="0.35">
      <c r="A230" t="s">
        <v>242</v>
      </c>
      <c r="B230">
        <v>5</v>
      </c>
      <c r="C230">
        <v>-1.8433999999999999E-2</v>
      </c>
      <c r="D230">
        <v>-0.21432999999999999</v>
      </c>
      <c r="E230">
        <v>0.97602</v>
      </c>
      <c r="F230">
        <v>0.99578999999999995</v>
      </c>
      <c r="G230">
        <v>0.83028999999999997</v>
      </c>
      <c r="H230">
        <v>0.95142000000000004</v>
      </c>
      <c r="I230">
        <v>-0.13364000000000001</v>
      </c>
      <c r="J230">
        <v>-1.5529999999999999</v>
      </c>
      <c r="K230">
        <v>0.43858999999999998</v>
      </c>
      <c r="L230">
        <v>0.98633000000000004</v>
      </c>
      <c r="M230">
        <v>0.12043</v>
      </c>
      <c r="N230">
        <v>0.56786999999999999</v>
      </c>
      <c r="O230">
        <f>[1]OE!I238-[1]OE!C238</f>
        <v>-0.11280179999999999</v>
      </c>
    </row>
    <row r="231" spans="1:15" x14ac:dyDescent="0.35">
      <c r="A231" t="s">
        <v>243</v>
      </c>
      <c r="B231">
        <v>5</v>
      </c>
      <c r="C231">
        <v>0.12581000000000001</v>
      </c>
      <c r="D231">
        <v>1.3691</v>
      </c>
      <c r="E231">
        <v>0.25380000000000003</v>
      </c>
      <c r="F231">
        <v>0.97931999999999997</v>
      </c>
      <c r="G231">
        <v>0.17097000000000001</v>
      </c>
      <c r="H231">
        <v>0.53774</v>
      </c>
      <c r="I231">
        <v>1.0831E-2</v>
      </c>
      <c r="J231">
        <v>0.11772000000000001</v>
      </c>
      <c r="K231">
        <v>0.81813999999999998</v>
      </c>
      <c r="L231">
        <v>0.98633000000000004</v>
      </c>
      <c r="M231">
        <v>0.90629000000000004</v>
      </c>
      <c r="N231">
        <v>0.99085999999999996</v>
      </c>
      <c r="O231">
        <f>[1]OE!I1491-[1]OE!C1491</f>
        <v>0.13159900000000002</v>
      </c>
    </row>
    <row r="232" spans="1:15" x14ac:dyDescent="0.35">
      <c r="A232" t="s">
        <v>244</v>
      </c>
      <c r="B232">
        <v>5</v>
      </c>
      <c r="C232">
        <v>8.8766999999999999E-2</v>
      </c>
      <c r="D232">
        <v>0.97496000000000005</v>
      </c>
      <c r="E232">
        <v>0.40998000000000001</v>
      </c>
      <c r="F232">
        <v>0.97931999999999997</v>
      </c>
      <c r="G232">
        <v>0.32957999999999998</v>
      </c>
      <c r="H232">
        <v>0.66359999999999997</v>
      </c>
      <c r="I232">
        <v>-2.6041999999999999E-2</v>
      </c>
      <c r="J232">
        <v>-0.2858</v>
      </c>
      <c r="K232">
        <v>0.94315000000000004</v>
      </c>
      <c r="L232">
        <v>0.99129999999999996</v>
      </c>
      <c r="M232">
        <v>0.77503</v>
      </c>
      <c r="N232">
        <v>0.94854000000000005</v>
      </c>
      <c r="O232">
        <f>[1]OE!I343-[1]OE!C343</f>
        <v>-8.3639999999999992E-2</v>
      </c>
    </row>
    <row r="233" spans="1:15" x14ac:dyDescent="0.35">
      <c r="A233" t="s">
        <v>245</v>
      </c>
      <c r="B233">
        <v>5</v>
      </c>
      <c r="C233">
        <v>-7.5179999999999997E-2</v>
      </c>
      <c r="D233">
        <v>-0.64759</v>
      </c>
      <c r="E233">
        <v>0.67888000000000004</v>
      </c>
      <c r="F233">
        <v>0.99322999999999995</v>
      </c>
      <c r="G233">
        <v>0.51724999999999999</v>
      </c>
      <c r="H233">
        <v>0.79796999999999996</v>
      </c>
      <c r="I233">
        <v>-0.18994</v>
      </c>
      <c r="J233">
        <v>-1.6343000000000001</v>
      </c>
      <c r="K233">
        <v>0.31381999999999999</v>
      </c>
      <c r="L233">
        <v>0.98633000000000004</v>
      </c>
      <c r="M233">
        <v>0.10219</v>
      </c>
      <c r="N233">
        <v>0.54161999999999999</v>
      </c>
      <c r="O233">
        <f>[1]OE!I1229-[1]OE!C1229</f>
        <v>6.4343999999999998E-2</v>
      </c>
    </row>
    <row r="234" spans="1:15" x14ac:dyDescent="0.35">
      <c r="A234" t="s">
        <v>246</v>
      </c>
      <c r="B234">
        <v>5</v>
      </c>
      <c r="C234">
        <v>0.14174999999999999</v>
      </c>
      <c r="D234">
        <v>1.7474000000000001</v>
      </c>
      <c r="E234">
        <v>0.19963</v>
      </c>
      <c r="F234">
        <v>0.96167999999999998</v>
      </c>
      <c r="G234">
        <v>8.0570000000000003E-2</v>
      </c>
      <c r="H234">
        <v>0.41238999999999998</v>
      </c>
      <c r="I234">
        <v>2.7122E-2</v>
      </c>
      <c r="J234">
        <v>0.33428000000000002</v>
      </c>
      <c r="K234">
        <v>0.70931</v>
      </c>
      <c r="L234">
        <v>0.98633000000000004</v>
      </c>
      <c r="M234">
        <v>0.73816999999999999</v>
      </c>
      <c r="N234">
        <v>0.93584000000000001</v>
      </c>
      <c r="O234">
        <f>[1]OE!I80-[1]OE!C80</f>
        <v>-0.17513299999999998</v>
      </c>
    </row>
    <row r="235" spans="1:15" x14ac:dyDescent="0.35">
      <c r="A235" t="s">
        <v>247</v>
      </c>
      <c r="B235">
        <v>5</v>
      </c>
      <c r="C235">
        <v>9.0260000000000007E-2</v>
      </c>
      <c r="D235">
        <v>1.3395999999999999</v>
      </c>
      <c r="E235">
        <v>0.40145999999999998</v>
      </c>
      <c r="F235">
        <v>0.97931999999999997</v>
      </c>
      <c r="G235">
        <v>0.18037</v>
      </c>
      <c r="H235">
        <v>0.54434000000000005</v>
      </c>
      <c r="I235">
        <v>-2.3900999999999999E-2</v>
      </c>
      <c r="J235">
        <v>-0.35471000000000003</v>
      </c>
      <c r="K235">
        <v>0.95520000000000005</v>
      </c>
      <c r="L235">
        <v>0.99380000000000002</v>
      </c>
      <c r="M235">
        <v>0.72280999999999995</v>
      </c>
      <c r="N235">
        <v>0.93118000000000001</v>
      </c>
      <c r="O235">
        <f>[1]OE!I265-[1]OE!C265</f>
        <v>-0.103488</v>
      </c>
    </row>
    <row r="236" spans="1:15" x14ac:dyDescent="0.35">
      <c r="A236" t="s">
        <v>248</v>
      </c>
      <c r="B236">
        <v>5</v>
      </c>
      <c r="C236">
        <v>8.4855E-2</v>
      </c>
      <c r="D236">
        <v>0.80620000000000003</v>
      </c>
      <c r="E236">
        <v>0.42920999999999998</v>
      </c>
      <c r="F236">
        <v>0.97931999999999997</v>
      </c>
      <c r="G236">
        <v>0.42013</v>
      </c>
      <c r="H236">
        <v>0.73314000000000001</v>
      </c>
      <c r="I236">
        <v>-2.9028000000000002E-2</v>
      </c>
      <c r="J236">
        <v>-0.27567999999999998</v>
      </c>
      <c r="K236">
        <v>0.92342999999999997</v>
      </c>
      <c r="L236">
        <v>0.99048000000000003</v>
      </c>
      <c r="M236">
        <v>0.78278999999999999</v>
      </c>
      <c r="N236">
        <v>0.95338999999999996</v>
      </c>
      <c r="O236">
        <f>[1]OE!I1475-[1]OE!C1475</f>
        <v>0.12198000000000001</v>
      </c>
    </row>
    <row r="237" spans="1:15" x14ac:dyDescent="0.35">
      <c r="A237" t="s">
        <v>249</v>
      </c>
      <c r="B237">
        <v>5</v>
      </c>
      <c r="C237">
        <v>0.11063000000000001</v>
      </c>
      <c r="D237">
        <v>1.4601</v>
      </c>
      <c r="E237">
        <v>0.3115</v>
      </c>
      <c r="F237">
        <v>0.97931999999999997</v>
      </c>
      <c r="G237">
        <v>0.14426</v>
      </c>
      <c r="H237">
        <v>0.51637999999999995</v>
      </c>
      <c r="I237">
        <v>-3.003E-3</v>
      </c>
      <c r="J237">
        <v>-3.9600000000000003E-2</v>
      </c>
      <c r="K237">
        <v>0.90554000000000001</v>
      </c>
      <c r="L237">
        <v>0.98633000000000004</v>
      </c>
      <c r="M237">
        <v>0.96840999999999999</v>
      </c>
      <c r="N237">
        <v>0.99368000000000001</v>
      </c>
      <c r="O237">
        <f>[1]OE!I146-[1]OE!C146</f>
        <v>-0.14434</v>
      </c>
    </row>
    <row r="238" spans="1:15" x14ac:dyDescent="0.35">
      <c r="A238" t="s">
        <v>250</v>
      </c>
      <c r="B238">
        <v>5</v>
      </c>
      <c r="C238">
        <v>-4.4086E-2</v>
      </c>
      <c r="D238">
        <v>-0.46109</v>
      </c>
      <c r="E238">
        <v>0.83250000000000002</v>
      </c>
      <c r="F238">
        <v>0.99578999999999995</v>
      </c>
      <c r="G238">
        <v>0.64473000000000003</v>
      </c>
      <c r="H238">
        <v>0.86599999999999999</v>
      </c>
      <c r="I238">
        <v>-0.15695000000000001</v>
      </c>
      <c r="J238">
        <v>-1.6415</v>
      </c>
      <c r="K238">
        <v>0.37845000000000001</v>
      </c>
      <c r="L238">
        <v>0.98633000000000004</v>
      </c>
      <c r="M238">
        <v>0.1007</v>
      </c>
      <c r="N238">
        <v>0.53893999999999997</v>
      </c>
      <c r="O238">
        <f>[1]OE!I635-[1]OE!C635</f>
        <v>-3.5500000000000087E-2</v>
      </c>
    </row>
    <row r="239" spans="1:15" x14ac:dyDescent="0.35">
      <c r="A239" t="s">
        <v>251</v>
      </c>
      <c r="B239">
        <v>5</v>
      </c>
      <c r="C239">
        <v>0.11846</v>
      </c>
      <c r="D239">
        <v>1.3069999999999999</v>
      </c>
      <c r="E239">
        <v>0.27876000000000001</v>
      </c>
      <c r="F239">
        <v>0.97931999999999997</v>
      </c>
      <c r="G239">
        <v>0.19123000000000001</v>
      </c>
      <c r="H239">
        <v>0.55706</v>
      </c>
      <c r="I239">
        <v>5.6582000000000004E-3</v>
      </c>
      <c r="J239">
        <v>6.2329000000000002E-2</v>
      </c>
      <c r="K239">
        <v>0.85075999999999996</v>
      </c>
      <c r="L239">
        <v>0.98633000000000004</v>
      </c>
      <c r="M239">
        <v>0.95030000000000003</v>
      </c>
      <c r="N239">
        <v>0.99368000000000001</v>
      </c>
      <c r="O239">
        <f>[1]OE!I1123-[1]OE!C1123</f>
        <v>4.4690000000000007E-2</v>
      </c>
    </row>
    <row r="240" spans="1:15" x14ac:dyDescent="0.35">
      <c r="A240" t="s">
        <v>252</v>
      </c>
      <c r="B240">
        <v>5</v>
      </c>
      <c r="C240">
        <v>0.19534000000000001</v>
      </c>
      <c r="D240">
        <v>1.6912</v>
      </c>
      <c r="E240">
        <v>8.0097000000000002E-2</v>
      </c>
      <c r="F240">
        <v>0.67652999999999996</v>
      </c>
      <c r="G240">
        <v>9.0799000000000005E-2</v>
      </c>
      <c r="H240">
        <v>0.43591000000000002</v>
      </c>
      <c r="I240">
        <v>8.2543000000000005E-2</v>
      </c>
      <c r="J240">
        <v>0.71316000000000002</v>
      </c>
      <c r="K240">
        <v>0.38040000000000002</v>
      </c>
      <c r="L240">
        <v>0.98633000000000004</v>
      </c>
      <c r="M240">
        <v>0.47575000000000001</v>
      </c>
      <c r="N240">
        <v>0.83838999999999997</v>
      </c>
      <c r="O240">
        <f>[1]OE!I6-[1]OE!C6</f>
        <v>-0.47169999999999995</v>
      </c>
    </row>
    <row r="241" spans="1:15" x14ac:dyDescent="0.35">
      <c r="A241" t="s">
        <v>253</v>
      </c>
      <c r="B241">
        <v>5</v>
      </c>
      <c r="C241">
        <v>-1.5085</v>
      </c>
      <c r="D241">
        <v>-5.1920999999999999</v>
      </c>
      <c r="E241">
        <v>0</v>
      </c>
      <c r="F241">
        <v>0</v>
      </c>
      <c r="G241">
        <v>2.0793999999999999E-7</v>
      </c>
      <c r="H241">
        <v>1.0047999999999999E-5</v>
      </c>
      <c r="I241">
        <v>-1.6212</v>
      </c>
      <c r="J241">
        <v>-5.5317999999999996</v>
      </c>
      <c r="K241">
        <v>0</v>
      </c>
      <c r="L241">
        <v>0</v>
      </c>
      <c r="M241">
        <v>3.1703000000000003E-8</v>
      </c>
      <c r="N241">
        <v>2.2647000000000001E-6</v>
      </c>
      <c r="O241">
        <f>[1]OE!I497-[1]OE!C497</f>
        <v>-5.6430000000000008E-2</v>
      </c>
    </row>
    <row r="242" spans="1:15" x14ac:dyDescent="0.35">
      <c r="A242" t="s">
        <v>254</v>
      </c>
      <c r="B242">
        <v>5</v>
      </c>
      <c r="C242">
        <v>0.23644000000000001</v>
      </c>
      <c r="D242">
        <v>1.8331</v>
      </c>
      <c r="E242">
        <v>3.7371000000000001E-2</v>
      </c>
      <c r="F242">
        <v>0.45108999999999999</v>
      </c>
      <c r="G242">
        <v>6.6780999999999993E-2</v>
      </c>
      <c r="H242">
        <v>0.40190999999999999</v>
      </c>
      <c r="I242">
        <v>0.12376</v>
      </c>
      <c r="J242">
        <v>0.95889999999999997</v>
      </c>
      <c r="K242">
        <v>0.20766999999999999</v>
      </c>
      <c r="L242">
        <v>0.95042000000000004</v>
      </c>
      <c r="M242">
        <v>0.33761000000000002</v>
      </c>
      <c r="N242">
        <v>0.78093999999999997</v>
      </c>
      <c r="O242">
        <f>[1]OE!I237-[1]OE!C237</f>
        <v>-0.11286400000000001</v>
      </c>
    </row>
    <row r="243" spans="1:15" x14ac:dyDescent="0.35">
      <c r="A243" t="s">
        <v>255</v>
      </c>
      <c r="B243">
        <v>5</v>
      </c>
      <c r="C243">
        <v>-8.1342999999999999E-2</v>
      </c>
      <c r="D243">
        <v>-1.1088</v>
      </c>
      <c r="E243">
        <v>0.65003</v>
      </c>
      <c r="F243">
        <v>0.98680999999999996</v>
      </c>
      <c r="G243">
        <v>0.26751000000000003</v>
      </c>
      <c r="H243">
        <v>0.61731000000000003</v>
      </c>
      <c r="I243">
        <v>-0.19394</v>
      </c>
      <c r="J243">
        <v>-2.6433</v>
      </c>
      <c r="K243">
        <v>0.30626999999999999</v>
      </c>
      <c r="L243">
        <v>0.98633000000000004</v>
      </c>
      <c r="M243">
        <v>8.2097999999999997E-3</v>
      </c>
      <c r="N243">
        <v>0.13224</v>
      </c>
      <c r="O243">
        <f>[1]OE!I463-[1]OE!C463</f>
        <v>-6.2345999999999999E-2</v>
      </c>
    </row>
    <row r="244" spans="1:15" x14ac:dyDescent="0.35">
      <c r="A244" t="s">
        <v>256</v>
      </c>
      <c r="B244">
        <v>5</v>
      </c>
      <c r="C244">
        <v>0.15171000000000001</v>
      </c>
      <c r="D244">
        <v>1.6628000000000001</v>
      </c>
      <c r="E244">
        <v>0.16908000000000001</v>
      </c>
      <c r="F244">
        <v>0.91081999999999996</v>
      </c>
      <c r="G244">
        <v>9.6348000000000003E-2</v>
      </c>
      <c r="H244">
        <v>0.43731999999999999</v>
      </c>
      <c r="I244">
        <v>3.9496000000000003E-2</v>
      </c>
      <c r="J244">
        <v>0.43153999999999998</v>
      </c>
      <c r="K244">
        <v>0.62995000000000001</v>
      </c>
      <c r="L244">
        <v>0.98633000000000004</v>
      </c>
      <c r="M244">
        <v>0.66608000000000001</v>
      </c>
      <c r="N244">
        <v>0.90588000000000002</v>
      </c>
      <c r="O244">
        <f>[1]OE!I974-[1]OE!C974</f>
        <v>1.8748069999999999E-2</v>
      </c>
    </row>
    <row r="245" spans="1:15" x14ac:dyDescent="0.35">
      <c r="A245" t="s">
        <v>257</v>
      </c>
      <c r="B245">
        <v>5</v>
      </c>
      <c r="C245">
        <v>-9.8998000000000003E-2</v>
      </c>
      <c r="D245">
        <v>-1.1131</v>
      </c>
      <c r="E245">
        <v>0.58052000000000004</v>
      </c>
      <c r="F245">
        <v>0.97931999999999997</v>
      </c>
      <c r="G245">
        <v>0.26566000000000001</v>
      </c>
      <c r="H245">
        <v>0.61731000000000003</v>
      </c>
      <c r="I245">
        <v>-0.21118999999999999</v>
      </c>
      <c r="J245">
        <v>-2.3738999999999999</v>
      </c>
      <c r="K245">
        <v>0.28033999999999998</v>
      </c>
      <c r="L245">
        <v>0.98633000000000004</v>
      </c>
      <c r="M245">
        <v>1.7599E-2</v>
      </c>
      <c r="N245">
        <v>0.22767999999999999</v>
      </c>
      <c r="O245">
        <f>[1]OE!I1073-[1]OE!C1073</f>
        <v>3.6359999999999976E-2</v>
      </c>
    </row>
    <row r="246" spans="1:15" x14ac:dyDescent="0.35">
      <c r="A246" t="s">
        <v>258</v>
      </c>
      <c r="B246">
        <v>5</v>
      </c>
      <c r="C246">
        <v>5.4979E-2</v>
      </c>
      <c r="D246">
        <v>0.62029999999999996</v>
      </c>
      <c r="E246">
        <v>0.59245000000000003</v>
      </c>
      <c r="F246">
        <v>0.97931999999999997</v>
      </c>
      <c r="G246">
        <v>0.53505999999999998</v>
      </c>
      <c r="H246">
        <v>0.81172999999999995</v>
      </c>
      <c r="I246">
        <v>-5.7104000000000002E-2</v>
      </c>
      <c r="J246">
        <v>-0.64420999999999995</v>
      </c>
      <c r="K246">
        <v>0.76275000000000004</v>
      </c>
      <c r="L246">
        <v>0.98633000000000004</v>
      </c>
      <c r="M246">
        <v>0.51944000000000001</v>
      </c>
      <c r="N246">
        <v>0.85145000000000004</v>
      </c>
      <c r="O246">
        <f>[1]OE!I374-[1]OE!C374</f>
        <v>-7.7862000000000001E-2</v>
      </c>
    </row>
    <row r="247" spans="1:15" x14ac:dyDescent="0.35">
      <c r="A247" t="s">
        <v>259</v>
      </c>
      <c r="B247">
        <v>5</v>
      </c>
      <c r="C247">
        <v>4.8236000000000001E-2</v>
      </c>
      <c r="D247">
        <v>0.71048</v>
      </c>
      <c r="E247">
        <v>0.63287000000000004</v>
      </c>
      <c r="F247">
        <v>0.98450000000000004</v>
      </c>
      <c r="G247">
        <v>0.47741</v>
      </c>
      <c r="H247">
        <v>0.77354999999999996</v>
      </c>
      <c r="I247">
        <v>-6.3371999999999998E-2</v>
      </c>
      <c r="J247">
        <v>-0.93332999999999999</v>
      </c>
      <c r="K247">
        <v>0.72818000000000005</v>
      </c>
      <c r="L247">
        <v>0.98633000000000004</v>
      </c>
      <c r="M247">
        <v>0.35065000000000002</v>
      </c>
      <c r="N247">
        <v>0.78718999999999995</v>
      </c>
      <c r="O247">
        <f>[1]OE!I1576-[1]OE!C1576</f>
        <v>0.18064599999999997</v>
      </c>
    </row>
    <row r="248" spans="1:15" x14ac:dyDescent="0.35">
      <c r="A248" t="s">
        <v>260</v>
      </c>
      <c r="B248">
        <v>5</v>
      </c>
      <c r="C248">
        <v>2.5648000000000001E-2</v>
      </c>
      <c r="D248">
        <v>0.33739000000000002</v>
      </c>
      <c r="E248">
        <v>0.76371999999999995</v>
      </c>
      <c r="F248">
        <v>0.99578999999999995</v>
      </c>
      <c r="G248">
        <v>0.73582000000000003</v>
      </c>
      <c r="H248">
        <v>0.91410000000000002</v>
      </c>
      <c r="I248">
        <v>-8.4645999999999999E-2</v>
      </c>
      <c r="J248">
        <v>-1.1116999999999999</v>
      </c>
      <c r="K248">
        <v>0.62009000000000003</v>
      </c>
      <c r="L248">
        <v>0.98633000000000004</v>
      </c>
      <c r="M248">
        <v>0.26627000000000001</v>
      </c>
      <c r="N248">
        <v>0.73373999999999995</v>
      </c>
      <c r="O248">
        <f>[1]OE!I496-[1]OE!C496</f>
        <v>-5.700899999999999E-2</v>
      </c>
    </row>
    <row r="249" spans="1:15" x14ac:dyDescent="0.35">
      <c r="A249" t="s">
        <v>261</v>
      </c>
      <c r="B249">
        <v>5</v>
      </c>
      <c r="C249">
        <v>2.3324999999999999E-2</v>
      </c>
      <c r="D249">
        <v>0.28233000000000003</v>
      </c>
      <c r="E249">
        <v>0.77785000000000004</v>
      </c>
      <c r="F249">
        <v>0.99578999999999995</v>
      </c>
      <c r="G249">
        <v>0.77768999999999999</v>
      </c>
      <c r="H249">
        <v>0.93333999999999995</v>
      </c>
      <c r="I249">
        <v>-8.6468000000000003E-2</v>
      </c>
      <c r="J249">
        <v>-1.0462</v>
      </c>
      <c r="K249">
        <v>0.61216999999999999</v>
      </c>
      <c r="L249">
        <v>0.98633000000000004</v>
      </c>
      <c r="M249">
        <v>0.29548999999999997</v>
      </c>
      <c r="N249">
        <v>0.75036999999999998</v>
      </c>
      <c r="O249">
        <f>[1]OE!I1380-[1]OE!C1380</f>
        <v>9.6322000000000005E-2</v>
      </c>
    </row>
    <row r="250" spans="1:15" x14ac:dyDescent="0.35">
      <c r="A250" t="s">
        <v>262</v>
      </c>
      <c r="B250">
        <v>5</v>
      </c>
      <c r="C250">
        <v>0.18601000000000001</v>
      </c>
      <c r="D250">
        <v>2.4028</v>
      </c>
      <c r="E250">
        <v>9.6531000000000006E-2</v>
      </c>
      <c r="F250">
        <v>0.72589000000000004</v>
      </c>
      <c r="G250">
        <v>1.6268000000000001E-2</v>
      </c>
      <c r="H250">
        <v>0.1951</v>
      </c>
      <c r="I250">
        <v>7.6382000000000005E-2</v>
      </c>
      <c r="J250">
        <v>0.98670999999999998</v>
      </c>
      <c r="K250">
        <v>0.41047</v>
      </c>
      <c r="L250">
        <v>0.98633000000000004</v>
      </c>
      <c r="M250">
        <v>0.32379000000000002</v>
      </c>
      <c r="N250">
        <v>0.77490999999999999</v>
      </c>
      <c r="O250">
        <f>[1]OE!I1498-[1]OE!C1498</f>
        <v>0.13401000000000002</v>
      </c>
    </row>
    <row r="251" spans="1:15" x14ac:dyDescent="0.35">
      <c r="A251" t="s">
        <v>263</v>
      </c>
      <c r="B251">
        <v>5</v>
      </c>
      <c r="C251">
        <v>-0.14116999999999999</v>
      </c>
      <c r="D251">
        <v>-1.7350000000000001</v>
      </c>
      <c r="E251">
        <v>0.44090000000000001</v>
      </c>
      <c r="F251">
        <v>0.97931999999999997</v>
      </c>
      <c r="G251">
        <v>8.2749000000000003E-2</v>
      </c>
      <c r="H251">
        <v>0.41832999999999998</v>
      </c>
      <c r="I251">
        <v>-0.25065999999999999</v>
      </c>
      <c r="J251">
        <v>-3.0781999999999998</v>
      </c>
      <c r="K251">
        <v>0.22982</v>
      </c>
      <c r="L251">
        <v>0.9859</v>
      </c>
      <c r="M251">
        <v>2.0828999999999999E-3</v>
      </c>
      <c r="N251">
        <v>4.0739999999999998E-2</v>
      </c>
      <c r="O251">
        <f>[1]OE!I188-[1]OE!C188</f>
        <v>-0.12858700000000001</v>
      </c>
    </row>
    <row r="252" spans="1:15" x14ac:dyDescent="0.35">
      <c r="A252" t="s">
        <v>264</v>
      </c>
      <c r="B252">
        <v>5</v>
      </c>
      <c r="C252">
        <v>0.14101</v>
      </c>
      <c r="D252">
        <v>1.5533999999999999</v>
      </c>
      <c r="E252">
        <v>0.2011</v>
      </c>
      <c r="F252">
        <v>0.96167999999999998</v>
      </c>
      <c r="G252">
        <v>0.12033000000000001</v>
      </c>
      <c r="H252">
        <v>0.48816999999999999</v>
      </c>
      <c r="I252">
        <v>3.1863000000000002E-2</v>
      </c>
      <c r="J252">
        <v>0.35066000000000003</v>
      </c>
      <c r="K252">
        <v>0.67876000000000003</v>
      </c>
      <c r="L252">
        <v>0.98633000000000004</v>
      </c>
      <c r="M252">
        <v>0.72584000000000004</v>
      </c>
      <c r="N252">
        <v>0.93208999999999997</v>
      </c>
      <c r="O252">
        <f>[1]OE!I1088-[1]OE!C1088</f>
        <v>3.7965499999999999E-2</v>
      </c>
    </row>
    <row r="253" spans="1:15" x14ac:dyDescent="0.35">
      <c r="A253" t="s">
        <v>265</v>
      </c>
      <c r="B253">
        <v>5</v>
      </c>
      <c r="C253">
        <v>0.11763999999999999</v>
      </c>
      <c r="D253">
        <v>0.90158000000000005</v>
      </c>
      <c r="E253">
        <v>0.28144000000000002</v>
      </c>
      <c r="F253">
        <v>0.97931999999999997</v>
      </c>
      <c r="G253">
        <v>0.36728</v>
      </c>
      <c r="H253">
        <v>0.69123000000000001</v>
      </c>
      <c r="I253">
        <v>9.2565000000000008E-3</v>
      </c>
      <c r="J253">
        <v>7.0772000000000002E-2</v>
      </c>
      <c r="K253">
        <v>0.82811999999999997</v>
      </c>
      <c r="L253">
        <v>0.98633000000000004</v>
      </c>
      <c r="M253">
        <v>0.94357999999999997</v>
      </c>
      <c r="N253">
        <v>0.99368000000000001</v>
      </c>
      <c r="O253">
        <f>[1]OE!I734-[1]OE!C734</f>
        <v>-1.9462E-2</v>
      </c>
    </row>
    <row r="254" spans="1:15" x14ac:dyDescent="0.35">
      <c r="A254" t="s">
        <v>266</v>
      </c>
      <c r="B254">
        <v>5</v>
      </c>
      <c r="C254">
        <v>0.30368000000000001</v>
      </c>
      <c r="D254">
        <v>2.7269999999999999</v>
      </c>
      <c r="E254">
        <v>8.5210000000000008E-3</v>
      </c>
      <c r="F254">
        <v>0.1573</v>
      </c>
      <c r="G254">
        <v>6.3908000000000003E-3</v>
      </c>
      <c r="H254">
        <v>0.10095999999999999</v>
      </c>
      <c r="I254">
        <v>0.19547</v>
      </c>
      <c r="J254">
        <v>1.7527999999999999</v>
      </c>
      <c r="K254">
        <v>5.4290999999999999E-2</v>
      </c>
      <c r="L254">
        <v>0.53976000000000002</v>
      </c>
      <c r="M254">
        <v>7.9633999999999996E-2</v>
      </c>
      <c r="N254">
        <v>0.49748999999999999</v>
      </c>
      <c r="O254">
        <f>[1]OE!I285-[1]OE!C285</f>
        <v>-9.7842999999999999E-2</v>
      </c>
    </row>
    <row r="255" spans="1:15" x14ac:dyDescent="0.35">
      <c r="A255" t="s">
        <v>267</v>
      </c>
      <c r="B255">
        <v>5</v>
      </c>
      <c r="C255">
        <v>2.6204999999999999E-2</v>
      </c>
      <c r="D255">
        <v>0.41538999999999998</v>
      </c>
      <c r="E255">
        <v>0.76117000000000001</v>
      </c>
      <c r="F255">
        <v>0.99578999999999995</v>
      </c>
      <c r="G255">
        <v>0.67786000000000002</v>
      </c>
      <c r="H255">
        <v>0.88319999999999999</v>
      </c>
      <c r="I255">
        <v>-8.0447000000000005E-2</v>
      </c>
      <c r="J255">
        <v>-1.2741</v>
      </c>
      <c r="K255">
        <v>0.64090000000000003</v>
      </c>
      <c r="L255">
        <v>0.98633000000000004</v>
      </c>
      <c r="M255">
        <v>0.20261999999999999</v>
      </c>
      <c r="N255">
        <v>0.67801999999999996</v>
      </c>
      <c r="O255">
        <f>[1]OE!I1230-[1]OE!C1230</f>
        <v>6.5298999999999996E-2</v>
      </c>
    </row>
    <row r="256" spans="1:15" x14ac:dyDescent="0.35">
      <c r="A256" t="s">
        <v>268</v>
      </c>
      <c r="B256">
        <v>5</v>
      </c>
      <c r="C256">
        <v>0.1114</v>
      </c>
      <c r="D256">
        <v>1.1415</v>
      </c>
      <c r="E256">
        <v>0.30785000000000001</v>
      </c>
      <c r="F256">
        <v>0.97931999999999997</v>
      </c>
      <c r="G256">
        <v>0.25363999999999998</v>
      </c>
      <c r="H256">
        <v>0.60748999999999997</v>
      </c>
      <c r="I256">
        <v>5.496E-3</v>
      </c>
      <c r="J256">
        <v>5.6307999999999997E-2</v>
      </c>
      <c r="K256">
        <v>0.85172999999999999</v>
      </c>
      <c r="L256">
        <v>0.98633000000000004</v>
      </c>
      <c r="M256">
        <v>0.95509999999999995</v>
      </c>
      <c r="N256">
        <v>0.99368000000000001</v>
      </c>
      <c r="O256">
        <f>[1]OE!I1372-[1]OE!C1372</f>
        <v>9.4236800000000009E-2</v>
      </c>
    </row>
    <row r="257" spans="1:15" x14ac:dyDescent="0.35">
      <c r="A257" t="s">
        <v>269</v>
      </c>
      <c r="B257">
        <v>5</v>
      </c>
      <c r="C257">
        <v>0.12121999999999999</v>
      </c>
      <c r="D257">
        <v>1.3925000000000001</v>
      </c>
      <c r="E257">
        <v>0.26840999999999998</v>
      </c>
      <c r="F257">
        <v>0.97931999999999997</v>
      </c>
      <c r="G257">
        <v>0.16375999999999999</v>
      </c>
      <c r="H257">
        <v>0.53541000000000005</v>
      </c>
      <c r="I257">
        <v>1.5386E-2</v>
      </c>
      <c r="J257">
        <v>0.17666000000000001</v>
      </c>
      <c r="K257">
        <v>0.79330000000000001</v>
      </c>
      <c r="L257">
        <v>0.98633000000000004</v>
      </c>
      <c r="M257">
        <v>0.85977999999999999</v>
      </c>
      <c r="N257">
        <v>0.97972999999999999</v>
      </c>
      <c r="O257">
        <f>[1]OE!I640-[1]OE!C640</f>
        <v>-3.4399999999999986E-2</v>
      </c>
    </row>
    <row r="258" spans="1:15" x14ac:dyDescent="0.35">
      <c r="A258" t="s">
        <v>270</v>
      </c>
      <c r="B258">
        <v>5</v>
      </c>
      <c r="C258">
        <v>-0.27416000000000001</v>
      </c>
      <c r="D258">
        <v>-2.4676</v>
      </c>
      <c r="E258">
        <v>0.20730000000000001</v>
      </c>
      <c r="F258">
        <v>0.96167999999999998</v>
      </c>
      <c r="G258">
        <v>1.3603000000000001E-2</v>
      </c>
      <c r="H258">
        <v>0.18042</v>
      </c>
      <c r="I258">
        <v>-0.37995000000000001</v>
      </c>
      <c r="J258">
        <v>-3.4171999999999998</v>
      </c>
      <c r="K258">
        <v>0.10262</v>
      </c>
      <c r="L258">
        <v>0.73248000000000002</v>
      </c>
      <c r="M258">
        <v>6.3267E-4</v>
      </c>
      <c r="N258">
        <v>1.3158E-2</v>
      </c>
      <c r="O258">
        <f>[1]OE!I1258-[1]OE!C1258</f>
        <v>7.152E-2</v>
      </c>
    </row>
    <row r="259" spans="1:15" x14ac:dyDescent="0.35">
      <c r="A259" t="s">
        <v>271</v>
      </c>
      <c r="B259">
        <v>5</v>
      </c>
      <c r="C259">
        <v>-0.58716999999999997</v>
      </c>
      <c r="D259">
        <v>-3.0556000000000001</v>
      </c>
      <c r="E259">
        <v>2.3127999999999999E-2</v>
      </c>
      <c r="F259">
        <v>0.33628000000000002</v>
      </c>
      <c r="G259">
        <v>2.2463000000000001E-3</v>
      </c>
      <c r="H259">
        <v>4.1467999999999998E-2</v>
      </c>
      <c r="I259">
        <v>-0.69293000000000005</v>
      </c>
      <c r="J259">
        <v>-3.5901999999999998</v>
      </c>
      <c r="K259">
        <v>1.059E-2</v>
      </c>
      <c r="L259">
        <v>0.17576</v>
      </c>
      <c r="M259">
        <v>3.3042999999999999E-4</v>
      </c>
      <c r="N259">
        <v>7.2385000000000001E-3</v>
      </c>
      <c r="O259">
        <f>[1]OE!I215-[1]OE!C215</f>
        <v>-0.11852</v>
      </c>
    </row>
    <row r="260" spans="1:15" x14ac:dyDescent="0.35">
      <c r="A260" t="s">
        <v>272</v>
      </c>
      <c r="B260">
        <v>5</v>
      </c>
      <c r="C260">
        <v>0.23680999999999999</v>
      </c>
      <c r="D260">
        <v>3.2056</v>
      </c>
      <c r="E260">
        <v>3.7005000000000003E-2</v>
      </c>
      <c r="F260">
        <v>0.45036999999999999</v>
      </c>
      <c r="G260">
        <v>1.3477000000000001E-3</v>
      </c>
      <c r="H260">
        <v>2.6360000000000001E-2</v>
      </c>
      <c r="I260">
        <v>0.13134999999999999</v>
      </c>
      <c r="J260">
        <v>1.7774000000000001</v>
      </c>
      <c r="K260">
        <v>0.18429999999999999</v>
      </c>
      <c r="L260">
        <v>0.92317000000000005</v>
      </c>
      <c r="M260">
        <v>7.5509000000000007E-2</v>
      </c>
      <c r="N260">
        <v>0.48274</v>
      </c>
      <c r="O260">
        <f>[1]OE!I1014-[1]OE!C1014</f>
        <v>2.6840000000000003E-2</v>
      </c>
    </row>
    <row r="261" spans="1:15" x14ac:dyDescent="0.35">
      <c r="A261" t="s">
        <v>273</v>
      </c>
      <c r="B261">
        <v>5</v>
      </c>
      <c r="C261">
        <v>0.16436000000000001</v>
      </c>
      <c r="D261">
        <v>1.7585999999999999</v>
      </c>
      <c r="E261">
        <v>0.13865</v>
      </c>
      <c r="F261">
        <v>0.84058999999999995</v>
      </c>
      <c r="G261">
        <v>7.8645999999999994E-2</v>
      </c>
      <c r="H261">
        <v>0.41238999999999998</v>
      </c>
      <c r="I261">
        <v>5.917E-2</v>
      </c>
      <c r="J261">
        <v>0.63251999999999997</v>
      </c>
      <c r="K261">
        <v>0.51163000000000003</v>
      </c>
      <c r="L261">
        <v>0.98633000000000004</v>
      </c>
      <c r="M261">
        <v>0.52705000000000002</v>
      </c>
      <c r="N261">
        <v>0.85314000000000001</v>
      </c>
      <c r="O261">
        <f>[1]OE!I306-[1]OE!C306</f>
        <v>-9.2645000000000005E-2</v>
      </c>
    </row>
    <row r="262" spans="1:15" x14ac:dyDescent="0.35">
      <c r="A262" t="s">
        <v>274</v>
      </c>
      <c r="B262">
        <v>5</v>
      </c>
      <c r="C262">
        <v>0.18151999999999999</v>
      </c>
      <c r="D262">
        <v>2.0057</v>
      </c>
      <c r="E262">
        <v>0.1031</v>
      </c>
      <c r="F262">
        <v>0.73133000000000004</v>
      </c>
      <c r="G262">
        <v>4.4891E-2</v>
      </c>
      <c r="H262">
        <v>0.32926</v>
      </c>
      <c r="I262">
        <v>7.6901999999999998E-2</v>
      </c>
      <c r="J262">
        <v>0.84958999999999996</v>
      </c>
      <c r="K262">
        <v>0.40705999999999998</v>
      </c>
      <c r="L262">
        <v>0.98633000000000004</v>
      </c>
      <c r="M262">
        <v>0.39555000000000001</v>
      </c>
      <c r="N262">
        <v>0.80732000000000004</v>
      </c>
      <c r="O262">
        <f>[1]OE!I222-[1]OE!C222</f>
        <v>-0.116464</v>
      </c>
    </row>
    <row r="263" spans="1:15" x14ac:dyDescent="0.35">
      <c r="A263" t="s">
        <v>275</v>
      </c>
      <c r="B263">
        <v>5</v>
      </c>
      <c r="C263">
        <v>8.3352999999999997E-2</v>
      </c>
      <c r="D263">
        <v>1.1286</v>
      </c>
      <c r="E263">
        <v>0.43786000000000003</v>
      </c>
      <c r="F263">
        <v>0.97931999999999997</v>
      </c>
      <c r="G263">
        <v>0.25907000000000002</v>
      </c>
      <c r="H263">
        <v>0.61258000000000001</v>
      </c>
      <c r="I263">
        <v>-2.1083999999999999E-2</v>
      </c>
      <c r="J263">
        <v>-0.28538999999999998</v>
      </c>
      <c r="K263">
        <v>0.97626000000000002</v>
      </c>
      <c r="L263">
        <v>0.99628000000000005</v>
      </c>
      <c r="M263">
        <v>0.77534000000000003</v>
      </c>
      <c r="N263">
        <v>0.94854000000000005</v>
      </c>
      <c r="O263">
        <f>[1]OE!I110-[1]OE!C110</f>
        <v>-0.15897430000000001</v>
      </c>
    </row>
    <row r="264" spans="1:15" x14ac:dyDescent="0.35">
      <c r="A264" t="s">
        <v>276</v>
      </c>
      <c r="B264">
        <v>5</v>
      </c>
      <c r="C264">
        <v>6.1537000000000001E-2</v>
      </c>
      <c r="D264">
        <v>0.64200000000000002</v>
      </c>
      <c r="E264">
        <v>0.55325999999999997</v>
      </c>
      <c r="F264">
        <v>0.97931999999999997</v>
      </c>
      <c r="G264">
        <v>0.52087000000000006</v>
      </c>
      <c r="H264">
        <v>0.79940999999999995</v>
      </c>
      <c r="I264">
        <v>-4.2682999999999999E-2</v>
      </c>
      <c r="J264">
        <v>-0.44518999999999997</v>
      </c>
      <c r="K264">
        <v>0.84211999999999998</v>
      </c>
      <c r="L264">
        <v>0.98633000000000004</v>
      </c>
      <c r="M264">
        <v>0.65619000000000005</v>
      </c>
      <c r="N264">
        <v>0.90327999999999997</v>
      </c>
      <c r="O264">
        <f>[1]OE!I1555-[1]OE!C1555</f>
        <v>0.166154</v>
      </c>
    </row>
    <row r="265" spans="1:15" x14ac:dyDescent="0.35">
      <c r="A265" t="s">
        <v>277</v>
      </c>
      <c r="B265">
        <v>5</v>
      </c>
      <c r="C265">
        <v>9.2040999999999998E-2</v>
      </c>
      <c r="D265">
        <v>1.1088</v>
      </c>
      <c r="E265">
        <v>0.39269999999999999</v>
      </c>
      <c r="F265">
        <v>0.97931999999999997</v>
      </c>
      <c r="G265">
        <v>0.26750000000000002</v>
      </c>
      <c r="H265">
        <v>0.61731000000000003</v>
      </c>
      <c r="I265">
        <v>-1.1941E-2</v>
      </c>
      <c r="J265">
        <v>-0.14384</v>
      </c>
      <c r="K265">
        <v>0.96811000000000003</v>
      </c>
      <c r="L265">
        <v>0.99628000000000005</v>
      </c>
      <c r="M265">
        <v>0.88563000000000003</v>
      </c>
      <c r="N265">
        <v>0.98650000000000004</v>
      </c>
      <c r="O265">
        <f>[1]OE!I1181-[1]OE!C1181</f>
        <v>5.4587000000000004E-2</v>
      </c>
    </row>
    <row r="266" spans="1:15" x14ac:dyDescent="0.35">
      <c r="A266" t="s">
        <v>278</v>
      </c>
      <c r="B266">
        <v>5</v>
      </c>
      <c r="C266">
        <v>-4.6311999999999999E-2</v>
      </c>
      <c r="D266">
        <v>-0.60465000000000002</v>
      </c>
      <c r="E266">
        <v>0.82069000000000003</v>
      </c>
      <c r="F266">
        <v>0.99578999999999995</v>
      </c>
      <c r="G266">
        <v>0.54540999999999995</v>
      </c>
      <c r="H266">
        <v>0.81837000000000004</v>
      </c>
      <c r="I266">
        <v>-0.14979999999999999</v>
      </c>
      <c r="J266">
        <v>-1.9554</v>
      </c>
      <c r="K266">
        <v>0.39477000000000001</v>
      </c>
      <c r="L266">
        <v>0.98633000000000004</v>
      </c>
      <c r="M266">
        <v>5.0535999999999998E-2</v>
      </c>
      <c r="N266">
        <v>0.41935</v>
      </c>
      <c r="O266">
        <f>[1]OE!I1341-[1]OE!C1341</f>
        <v>8.5940000000000003E-2</v>
      </c>
    </row>
    <row r="267" spans="1:15" x14ac:dyDescent="0.35">
      <c r="A267" t="s">
        <v>279</v>
      </c>
      <c r="B267">
        <v>5</v>
      </c>
      <c r="C267">
        <v>0.13564999999999999</v>
      </c>
      <c r="D267">
        <v>1.7628999999999999</v>
      </c>
      <c r="E267">
        <v>0.21704000000000001</v>
      </c>
      <c r="F267">
        <v>0.96167999999999998</v>
      </c>
      <c r="G267">
        <v>7.7919000000000002E-2</v>
      </c>
      <c r="H267">
        <v>0.41238999999999998</v>
      </c>
      <c r="I267">
        <v>3.2281999999999998E-2</v>
      </c>
      <c r="J267">
        <v>0.41949999999999998</v>
      </c>
      <c r="K267">
        <v>0.67681000000000002</v>
      </c>
      <c r="L267">
        <v>0.98633000000000004</v>
      </c>
      <c r="M267">
        <v>0.67484999999999995</v>
      </c>
      <c r="N267">
        <v>0.90588000000000002</v>
      </c>
      <c r="O267">
        <f>[1]OE!I1463-[1]OE!C1463</f>
        <v>0.11856899999999999</v>
      </c>
    </row>
    <row r="268" spans="1:15" x14ac:dyDescent="0.35">
      <c r="A268" t="s">
        <v>280</v>
      </c>
      <c r="B268">
        <v>5</v>
      </c>
      <c r="C268">
        <v>3.2085000000000002E-2</v>
      </c>
      <c r="D268">
        <v>0.37731999999999999</v>
      </c>
      <c r="E268">
        <v>0.72672000000000003</v>
      </c>
      <c r="F268">
        <v>0.99495999999999996</v>
      </c>
      <c r="G268">
        <v>0.70594000000000001</v>
      </c>
      <c r="H268">
        <v>0.89902000000000004</v>
      </c>
      <c r="I268">
        <v>-7.0902000000000007E-2</v>
      </c>
      <c r="J268">
        <v>-0.83301000000000003</v>
      </c>
      <c r="K268">
        <v>0.68959000000000004</v>
      </c>
      <c r="L268">
        <v>0.98633000000000004</v>
      </c>
      <c r="M268">
        <v>0.40483999999999998</v>
      </c>
      <c r="N268">
        <v>0.81115999999999999</v>
      </c>
      <c r="O268">
        <f>[1]OE!I451-[1]OE!C451</f>
        <v>-6.4505999999999994E-2</v>
      </c>
    </row>
    <row r="269" spans="1:15" x14ac:dyDescent="0.35">
      <c r="A269" t="s">
        <v>281</v>
      </c>
      <c r="B269">
        <v>5</v>
      </c>
      <c r="C269">
        <v>4.4771999999999999E-2</v>
      </c>
      <c r="D269">
        <v>0.42784</v>
      </c>
      <c r="E269">
        <v>0.65185999999999999</v>
      </c>
      <c r="F269">
        <v>0.98680999999999996</v>
      </c>
      <c r="G269">
        <v>0.66876999999999998</v>
      </c>
      <c r="H269">
        <v>0.87692000000000003</v>
      </c>
      <c r="I269">
        <v>-5.7861000000000003E-2</v>
      </c>
      <c r="J269">
        <v>-0.54962999999999995</v>
      </c>
      <c r="K269">
        <v>0.75763999999999998</v>
      </c>
      <c r="L269">
        <v>0.98633000000000004</v>
      </c>
      <c r="M269">
        <v>0.58257000000000003</v>
      </c>
      <c r="N269">
        <v>0.87894000000000005</v>
      </c>
      <c r="O269">
        <f>[1]OE!I912-[1]OE!C912</f>
        <v>8.5899999999999865E-3</v>
      </c>
    </row>
    <row r="270" spans="1:15" x14ac:dyDescent="0.35">
      <c r="A270" t="s">
        <v>282</v>
      </c>
      <c r="B270">
        <v>5</v>
      </c>
      <c r="C270">
        <v>-0.20105000000000001</v>
      </c>
      <c r="D270">
        <v>-2.0933999999999999</v>
      </c>
      <c r="E270">
        <v>0.30980000000000002</v>
      </c>
      <c r="F270">
        <v>0.97931999999999997</v>
      </c>
      <c r="G270">
        <v>3.6313999999999999E-2</v>
      </c>
      <c r="H270">
        <v>0.30864999999999998</v>
      </c>
      <c r="I270">
        <v>-0.30320000000000003</v>
      </c>
      <c r="J270">
        <v>-3.1562000000000001</v>
      </c>
      <c r="K270">
        <v>0.16993</v>
      </c>
      <c r="L270">
        <v>0.87799000000000005</v>
      </c>
      <c r="M270">
        <v>1.5985999999999999E-3</v>
      </c>
      <c r="N270">
        <v>3.1645E-2</v>
      </c>
      <c r="O270">
        <f>[1]OE!I913-[1]OE!C913</f>
        <v>8.7399999999999978E-3</v>
      </c>
    </row>
    <row r="271" spans="1:15" x14ac:dyDescent="0.35">
      <c r="A271" t="s">
        <v>283</v>
      </c>
      <c r="B271">
        <v>5</v>
      </c>
      <c r="C271">
        <v>3.9410000000000001E-2</v>
      </c>
      <c r="D271">
        <v>0.15332000000000001</v>
      </c>
      <c r="E271">
        <v>0.68618000000000001</v>
      </c>
      <c r="F271">
        <v>0.99456</v>
      </c>
      <c r="G271">
        <v>0.87814000000000003</v>
      </c>
      <c r="H271">
        <v>0.96435000000000004</v>
      </c>
      <c r="I271">
        <v>-6.2656000000000003E-2</v>
      </c>
      <c r="J271">
        <v>-0.24196999999999999</v>
      </c>
      <c r="K271">
        <v>0.73243999999999998</v>
      </c>
      <c r="L271">
        <v>0.98633000000000004</v>
      </c>
      <c r="M271">
        <v>0.80879999999999996</v>
      </c>
      <c r="N271">
        <v>0.96638000000000002</v>
      </c>
      <c r="O271">
        <f>[1]OE!I787-[1]OE!C787</f>
        <v>-1.100000000000001E-2</v>
      </c>
    </row>
    <row r="272" spans="1:15" x14ac:dyDescent="0.35">
      <c r="A272" t="s">
        <v>284</v>
      </c>
      <c r="B272">
        <v>5</v>
      </c>
      <c r="C272">
        <v>0.13123000000000001</v>
      </c>
      <c r="D272">
        <v>1.3775999999999999</v>
      </c>
      <c r="E272">
        <v>0.23153000000000001</v>
      </c>
      <c r="F272">
        <v>0.96997</v>
      </c>
      <c r="G272">
        <v>0.16832</v>
      </c>
      <c r="H272">
        <v>0.53644000000000003</v>
      </c>
      <c r="I272">
        <v>2.9333000000000001E-2</v>
      </c>
      <c r="J272">
        <v>0.30756</v>
      </c>
      <c r="K272">
        <v>0.69543999999999995</v>
      </c>
      <c r="L272">
        <v>0.98633000000000004</v>
      </c>
      <c r="M272">
        <v>0.75841999999999998</v>
      </c>
      <c r="N272">
        <v>0.93872</v>
      </c>
      <c r="O272">
        <f>[1]OE!I614-[1]OE!C614</f>
        <v>-3.7969000000000003E-2</v>
      </c>
    </row>
    <row r="273" spans="1:15" x14ac:dyDescent="0.35">
      <c r="A273" t="s">
        <v>285</v>
      </c>
      <c r="B273">
        <v>5</v>
      </c>
      <c r="C273">
        <v>7.4317999999999995E-2</v>
      </c>
      <c r="D273">
        <v>0.72179000000000004</v>
      </c>
      <c r="E273">
        <v>0.48363</v>
      </c>
      <c r="F273">
        <v>0.97931999999999997</v>
      </c>
      <c r="G273">
        <v>0.47042</v>
      </c>
      <c r="H273">
        <v>0.76981999999999995</v>
      </c>
      <c r="I273">
        <v>-2.7536000000000001E-2</v>
      </c>
      <c r="J273">
        <v>-0.26735999999999999</v>
      </c>
      <c r="K273">
        <v>0.93378000000000005</v>
      </c>
      <c r="L273">
        <v>0.99129999999999996</v>
      </c>
      <c r="M273">
        <v>0.78920000000000001</v>
      </c>
      <c r="N273">
        <v>0.95623000000000002</v>
      </c>
      <c r="O273">
        <f>[1]OE!I1493-[1]OE!C1493</f>
        <v>0.13274</v>
      </c>
    </row>
    <row r="274" spans="1:15" x14ac:dyDescent="0.35">
      <c r="A274" t="s">
        <v>286</v>
      </c>
      <c r="B274">
        <v>5</v>
      </c>
      <c r="C274">
        <v>-1.2903000000000001E-3</v>
      </c>
      <c r="D274">
        <v>-1.6678999999999999E-2</v>
      </c>
      <c r="E274">
        <v>0.92196999999999996</v>
      </c>
      <c r="F274">
        <v>0.99578999999999995</v>
      </c>
      <c r="G274">
        <v>0.98668999999999996</v>
      </c>
      <c r="H274">
        <v>0.99519000000000002</v>
      </c>
      <c r="I274">
        <v>-0.1026</v>
      </c>
      <c r="J274">
        <v>-1.3260000000000001</v>
      </c>
      <c r="K274">
        <v>0.54364000000000001</v>
      </c>
      <c r="L274">
        <v>0.98633000000000004</v>
      </c>
      <c r="M274">
        <v>0.18484</v>
      </c>
      <c r="N274">
        <v>0.66539999999999999</v>
      </c>
      <c r="O274">
        <f>[1]OE!I312-[1]OE!C312</f>
        <v>-9.0185100000000004E-2</v>
      </c>
    </row>
    <row r="275" spans="1:15" x14ac:dyDescent="0.35">
      <c r="A275" t="s">
        <v>287</v>
      </c>
      <c r="B275">
        <v>5</v>
      </c>
      <c r="C275">
        <v>0.20046</v>
      </c>
      <c r="D275">
        <v>1.4784999999999999</v>
      </c>
      <c r="E275">
        <v>7.3888999999999996E-2</v>
      </c>
      <c r="F275">
        <v>0.66237000000000001</v>
      </c>
      <c r="G275">
        <v>0.13927999999999999</v>
      </c>
      <c r="H275">
        <v>0.51122999999999996</v>
      </c>
      <c r="I275">
        <v>9.9510000000000001E-2</v>
      </c>
      <c r="J275">
        <v>0.73328000000000004</v>
      </c>
      <c r="K275">
        <v>0.30249999999999999</v>
      </c>
      <c r="L275">
        <v>0.98633000000000004</v>
      </c>
      <c r="M275">
        <v>0.46339000000000002</v>
      </c>
      <c r="N275">
        <v>0.83565</v>
      </c>
      <c r="O275">
        <f>[1]OE!I257-[1]OE!C257</f>
        <v>-0.10579</v>
      </c>
    </row>
    <row r="276" spans="1:15" x14ac:dyDescent="0.35">
      <c r="A276" t="s">
        <v>288</v>
      </c>
      <c r="B276">
        <v>5</v>
      </c>
      <c r="C276">
        <v>0.16114999999999999</v>
      </c>
      <c r="D276">
        <v>1.2909999999999999</v>
      </c>
      <c r="E276">
        <v>0.14632000000000001</v>
      </c>
      <c r="F276">
        <v>0.86475000000000002</v>
      </c>
      <c r="G276">
        <v>0.19671</v>
      </c>
      <c r="H276">
        <v>0.56081000000000003</v>
      </c>
      <c r="I276">
        <v>6.0224E-2</v>
      </c>
      <c r="J276">
        <v>0.48200999999999999</v>
      </c>
      <c r="K276">
        <v>0.50566</v>
      </c>
      <c r="L276">
        <v>0.98633000000000004</v>
      </c>
      <c r="M276">
        <v>0.62980000000000003</v>
      </c>
      <c r="N276">
        <v>0.88929999999999998</v>
      </c>
      <c r="O276">
        <f>[1]OE!I587-[1]OE!C587</f>
        <v>-4.3496000000000007E-2</v>
      </c>
    </row>
    <row r="277" spans="1:15" x14ac:dyDescent="0.35">
      <c r="A277" t="s">
        <v>289</v>
      </c>
      <c r="B277">
        <v>5</v>
      </c>
      <c r="C277">
        <v>0.12903000000000001</v>
      </c>
      <c r="D277">
        <v>1.4087000000000001</v>
      </c>
      <c r="E277">
        <v>0.23993</v>
      </c>
      <c r="F277">
        <v>0.97897000000000001</v>
      </c>
      <c r="G277">
        <v>0.15894</v>
      </c>
      <c r="H277">
        <v>0.53283000000000003</v>
      </c>
      <c r="I277">
        <v>2.8556000000000002E-2</v>
      </c>
      <c r="J277">
        <v>0.31161</v>
      </c>
      <c r="K277">
        <v>0.69969999999999999</v>
      </c>
      <c r="L277">
        <v>0.98633000000000004</v>
      </c>
      <c r="M277">
        <v>0.75534000000000001</v>
      </c>
      <c r="N277">
        <v>0.93872</v>
      </c>
      <c r="O277">
        <f>[1]OE!I518-[1]OE!C518</f>
        <v>-5.3184000000000009E-2</v>
      </c>
    </row>
    <row r="278" spans="1:15" x14ac:dyDescent="0.35">
      <c r="A278" t="s">
        <v>290</v>
      </c>
      <c r="B278">
        <v>5</v>
      </c>
      <c r="C278">
        <v>0.12224</v>
      </c>
      <c r="D278">
        <v>1.2551000000000001</v>
      </c>
      <c r="E278">
        <v>0.26549</v>
      </c>
      <c r="F278">
        <v>0.97931999999999997</v>
      </c>
      <c r="G278">
        <v>0.20945</v>
      </c>
      <c r="H278">
        <v>0.57010000000000005</v>
      </c>
      <c r="I278">
        <v>2.1849E-2</v>
      </c>
      <c r="J278">
        <v>0.22395999999999999</v>
      </c>
      <c r="K278">
        <v>0.74753000000000003</v>
      </c>
      <c r="L278">
        <v>0.98633000000000004</v>
      </c>
      <c r="M278">
        <v>0.82279000000000002</v>
      </c>
      <c r="N278">
        <v>0.96733999999999998</v>
      </c>
      <c r="O278">
        <f>[1]OE!I1283-[1]OE!C1283</f>
        <v>7.5269999999999976E-2</v>
      </c>
    </row>
    <row r="279" spans="1:15" x14ac:dyDescent="0.35">
      <c r="A279" t="s">
        <v>291</v>
      </c>
      <c r="B279">
        <v>5</v>
      </c>
      <c r="C279">
        <v>0.15392</v>
      </c>
      <c r="D279">
        <v>1.3576999999999999</v>
      </c>
      <c r="E279">
        <v>0.16336000000000001</v>
      </c>
      <c r="F279">
        <v>0.89766000000000001</v>
      </c>
      <c r="G279">
        <v>0.17455000000000001</v>
      </c>
      <c r="H279">
        <v>0.54110000000000003</v>
      </c>
      <c r="I279">
        <v>5.4191999999999997E-2</v>
      </c>
      <c r="J279">
        <v>0.47796</v>
      </c>
      <c r="K279">
        <v>0.54059999999999997</v>
      </c>
      <c r="L279">
        <v>0.98633000000000004</v>
      </c>
      <c r="M279">
        <v>0.63268000000000002</v>
      </c>
      <c r="N279">
        <v>0.88997999999999999</v>
      </c>
      <c r="O279">
        <f>[1]OE!I320-[1]OE!C320</f>
        <v>-8.8551000000000005E-2</v>
      </c>
    </row>
    <row r="280" spans="1:15" x14ac:dyDescent="0.35">
      <c r="A280" t="s">
        <v>292</v>
      </c>
      <c r="B280">
        <v>5</v>
      </c>
      <c r="C280">
        <v>9.3006000000000005E-2</v>
      </c>
      <c r="D280">
        <v>0.90908999999999995</v>
      </c>
      <c r="E280">
        <v>0.38722000000000001</v>
      </c>
      <c r="F280">
        <v>0.97931999999999997</v>
      </c>
      <c r="G280">
        <v>0.36330000000000001</v>
      </c>
      <c r="H280">
        <v>0.68767999999999996</v>
      </c>
      <c r="I280">
        <v>-6.2031999999999999E-3</v>
      </c>
      <c r="J280">
        <v>-6.062E-2</v>
      </c>
      <c r="K280">
        <v>0.92745</v>
      </c>
      <c r="L280">
        <v>0.99129999999999996</v>
      </c>
      <c r="M280">
        <v>0.95165999999999995</v>
      </c>
      <c r="N280">
        <v>0.99368000000000001</v>
      </c>
      <c r="O280">
        <f>[1]OE!I1519-[1]OE!C1519</f>
        <v>0.145704</v>
      </c>
    </row>
    <row r="281" spans="1:15" x14ac:dyDescent="0.35">
      <c r="A281" t="s">
        <v>293</v>
      </c>
      <c r="B281">
        <v>5</v>
      </c>
      <c r="C281">
        <v>-1.1640000000000001E-3</v>
      </c>
      <c r="D281">
        <v>-1.2406E-2</v>
      </c>
      <c r="E281">
        <v>0.92161000000000004</v>
      </c>
      <c r="F281">
        <v>0.99578999999999995</v>
      </c>
      <c r="G281">
        <v>0.99009999999999998</v>
      </c>
      <c r="H281">
        <v>0.99519000000000002</v>
      </c>
      <c r="I281">
        <v>-0.10012</v>
      </c>
      <c r="J281">
        <v>-1.0666</v>
      </c>
      <c r="K281">
        <v>0.55325999999999997</v>
      </c>
      <c r="L281">
        <v>0.98633000000000004</v>
      </c>
      <c r="M281">
        <v>0.28613</v>
      </c>
      <c r="N281">
        <v>0.74739999999999995</v>
      </c>
      <c r="O281">
        <f>[1]OE!I19-[1]OE!C19</f>
        <v>-0.26663000000000003</v>
      </c>
    </row>
    <row r="282" spans="1:15" x14ac:dyDescent="0.35">
      <c r="A282" t="s">
        <v>294</v>
      </c>
      <c r="B282">
        <v>5</v>
      </c>
      <c r="C282">
        <v>0.13961000000000001</v>
      </c>
      <c r="D282">
        <v>1.8069</v>
      </c>
      <c r="E282">
        <v>0.20510999999999999</v>
      </c>
      <c r="F282">
        <v>0.96167999999999998</v>
      </c>
      <c r="G282">
        <v>7.0786000000000002E-2</v>
      </c>
      <c r="H282">
        <v>0.41095999999999999</v>
      </c>
      <c r="I282">
        <v>4.0750000000000001E-2</v>
      </c>
      <c r="J282">
        <v>0.52710000000000001</v>
      </c>
      <c r="K282">
        <v>0.62094000000000005</v>
      </c>
      <c r="L282">
        <v>0.98633000000000004</v>
      </c>
      <c r="M282">
        <v>0.59811999999999999</v>
      </c>
      <c r="N282">
        <v>0.88488</v>
      </c>
      <c r="O282">
        <f>[1]OE!I458-[1]OE!C458</f>
        <v>-6.3124E-2</v>
      </c>
    </row>
    <row r="283" spans="1:15" x14ac:dyDescent="0.35">
      <c r="A283" t="s">
        <v>295</v>
      </c>
      <c r="B283">
        <v>5</v>
      </c>
      <c r="C283">
        <v>0.13730000000000001</v>
      </c>
      <c r="D283">
        <v>1.5164</v>
      </c>
      <c r="E283">
        <v>0.21278</v>
      </c>
      <c r="F283">
        <v>0.96167999999999998</v>
      </c>
      <c r="G283">
        <v>0.12941</v>
      </c>
      <c r="H283">
        <v>0.50019999999999998</v>
      </c>
      <c r="I283">
        <v>3.8448000000000003E-2</v>
      </c>
      <c r="J283">
        <v>0.42460999999999999</v>
      </c>
      <c r="K283">
        <v>0.63736999999999999</v>
      </c>
      <c r="L283">
        <v>0.98633000000000004</v>
      </c>
      <c r="M283">
        <v>0.67112000000000005</v>
      </c>
      <c r="N283">
        <v>0.90588000000000002</v>
      </c>
      <c r="O283">
        <f>[1]OE!I50-[1]OE!C50</f>
        <v>-0.19399999999999995</v>
      </c>
    </row>
    <row r="284" spans="1:15" x14ac:dyDescent="0.35">
      <c r="A284" t="s">
        <v>296</v>
      </c>
      <c r="B284">
        <v>5</v>
      </c>
      <c r="C284">
        <v>3.9808000000000003E-2</v>
      </c>
      <c r="D284">
        <v>0.30875999999999998</v>
      </c>
      <c r="E284">
        <v>0.68313999999999997</v>
      </c>
      <c r="F284">
        <v>0.99456</v>
      </c>
      <c r="G284">
        <v>0.75751000000000002</v>
      </c>
      <c r="H284">
        <v>0.92327999999999999</v>
      </c>
      <c r="I284">
        <v>-5.8316E-2</v>
      </c>
      <c r="J284">
        <v>-0.45147999999999999</v>
      </c>
      <c r="K284">
        <v>0.75532999999999995</v>
      </c>
      <c r="L284">
        <v>0.98633000000000004</v>
      </c>
      <c r="M284">
        <v>0.65164</v>
      </c>
      <c r="N284">
        <v>0.90122000000000002</v>
      </c>
      <c r="O284">
        <f>[1]OE!I954-[1]OE!C954</f>
        <v>1.4603999999999992E-2</v>
      </c>
    </row>
    <row r="285" spans="1:15" x14ac:dyDescent="0.35">
      <c r="A285" t="s">
        <v>297</v>
      </c>
      <c r="B285">
        <v>5</v>
      </c>
      <c r="C285">
        <v>-1.9514999999999999E-3</v>
      </c>
      <c r="D285">
        <v>-2.1828E-2</v>
      </c>
      <c r="E285">
        <v>0.92537999999999998</v>
      </c>
      <c r="F285">
        <v>0.99578999999999995</v>
      </c>
      <c r="G285">
        <v>0.98258000000000001</v>
      </c>
      <c r="H285">
        <v>0.99378</v>
      </c>
      <c r="I285">
        <v>-9.9954000000000001E-2</v>
      </c>
      <c r="J285">
        <v>-1.1171</v>
      </c>
      <c r="K285">
        <v>0.55362</v>
      </c>
      <c r="L285">
        <v>0.98633000000000004</v>
      </c>
      <c r="M285">
        <v>0.26395000000000002</v>
      </c>
      <c r="N285">
        <v>0.73292999999999997</v>
      </c>
      <c r="O285">
        <f>[1]OE!I1634-[1]OE!C1634</f>
        <v>0.33830000000000005</v>
      </c>
    </row>
    <row r="286" spans="1:15" x14ac:dyDescent="0.35">
      <c r="A286" t="s">
        <v>298</v>
      </c>
      <c r="B286">
        <v>5</v>
      </c>
      <c r="C286">
        <v>0.11701</v>
      </c>
      <c r="D286">
        <v>1.5429999999999999</v>
      </c>
      <c r="E286">
        <v>0.28338000000000002</v>
      </c>
      <c r="F286">
        <v>0.97931999999999997</v>
      </c>
      <c r="G286">
        <v>0.12284</v>
      </c>
      <c r="H286">
        <v>0.49347000000000002</v>
      </c>
      <c r="I286">
        <v>1.9167E-2</v>
      </c>
      <c r="J286">
        <v>0.25269000000000003</v>
      </c>
      <c r="K286">
        <v>0.76627999999999996</v>
      </c>
      <c r="L286">
        <v>0.98633000000000004</v>
      </c>
      <c r="M286">
        <v>0.80049999999999999</v>
      </c>
      <c r="N286">
        <v>0.96282999999999996</v>
      </c>
      <c r="O286">
        <f>[1]OE!I1340-[1]OE!C1340</f>
        <v>8.5912299999999997E-2</v>
      </c>
    </row>
    <row r="287" spans="1:15" x14ac:dyDescent="0.35">
      <c r="A287" t="s">
        <v>299</v>
      </c>
      <c r="B287">
        <v>5</v>
      </c>
      <c r="C287">
        <v>9.3769000000000005E-2</v>
      </c>
      <c r="D287">
        <v>1.1052</v>
      </c>
      <c r="E287">
        <v>0.38307999999999998</v>
      </c>
      <c r="F287">
        <v>0.97931999999999997</v>
      </c>
      <c r="G287">
        <v>0.26909</v>
      </c>
      <c r="H287">
        <v>0.61731000000000003</v>
      </c>
      <c r="I287">
        <v>-3.4938999999999999E-3</v>
      </c>
      <c r="J287">
        <v>-4.1173000000000001E-2</v>
      </c>
      <c r="K287">
        <v>0.90846000000000005</v>
      </c>
      <c r="L287">
        <v>0.98633000000000004</v>
      </c>
      <c r="M287">
        <v>0.96716000000000002</v>
      </c>
      <c r="N287">
        <v>0.99368000000000001</v>
      </c>
      <c r="O287">
        <f>[1]OE!I36-[1]OE!C36</f>
        <v>-0.21393499999999999</v>
      </c>
    </row>
    <row r="288" spans="1:15" x14ac:dyDescent="0.35">
      <c r="A288" t="s">
        <v>300</v>
      </c>
      <c r="B288">
        <v>5</v>
      </c>
      <c r="C288">
        <v>3.5375999999999998E-2</v>
      </c>
      <c r="D288">
        <v>0.52707999999999999</v>
      </c>
      <c r="E288">
        <v>0.70772999999999997</v>
      </c>
      <c r="F288">
        <v>0.99495999999999996</v>
      </c>
      <c r="G288">
        <v>0.59814000000000001</v>
      </c>
      <c r="H288">
        <v>0.84748999999999997</v>
      </c>
      <c r="I288">
        <v>-6.1848E-2</v>
      </c>
      <c r="J288">
        <v>-0.92064999999999997</v>
      </c>
      <c r="K288">
        <v>0.73694000000000004</v>
      </c>
      <c r="L288">
        <v>0.98633000000000004</v>
      </c>
      <c r="M288">
        <v>0.35722999999999999</v>
      </c>
      <c r="N288">
        <v>0.79017000000000004</v>
      </c>
      <c r="O288">
        <f>[1]OE!I712-[1]OE!C712</f>
        <v>-2.3083999999999993E-2</v>
      </c>
    </row>
    <row r="289" spans="1:15" x14ac:dyDescent="0.35">
      <c r="A289" t="s">
        <v>301</v>
      </c>
      <c r="B289">
        <v>5</v>
      </c>
      <c r="C289">
        <v>0.14177000000000001</v>
      </c>
      <c r="D289">
        <v>1.3363</v>
      </c>
      <c r="E289">
        <v>0.19963</v>
      </c>
      <c r="F289">
        <v>0.96167999999999998</v>
      </c>
      <c r="G289">
        <v>0.18143999999999999</v>
      </c>
      <c r="H289">
        <v>0.54434000000000005</v>
      </c>
      <c r="I289">
        <v>4.5039000000000003E-2</v>
      </c>
      <c r="J289">
        <v>0.42166999999999999</v>
      </c>
      <c r="K289">
        <v>0.59574000000000005</v>
      </c>
      <c r="L289">
        <v>0.98633000000000004</v>
      </c>
      <c r="M289">
        <v>0.67325999999999997</v>
      </c>
      <c r="N289">
        <v>0.90588000000000002</v>
      </c>
      <c r="O289">
        <f>[1]OE!I126-[1]OE!C126</f>
        <v>-0.15078</v>
      </c>
    </row>
    <row r="290" spans="1:15" x14ac:dyDescent="0.35">
      <c r="A290" t="s">
        <v>302</v>
      </c>
      <c r="B290">
        <v>5</v>
      </c>
      <c r="C290">
        <v>0.18608</v>
      </c>
      <c r="D290">
        <v>1.92</v>
      </c>
      <c r="E290">
        <v>9.6408999999999995E-2</v>
      </c>
      <c r="F290">
        <v>0.72589000000000004</v>
      </c>
      <c r="G290">
        <v>5.4858999999999998E-2</v>
      </c>
      <c r="H290">
        <v>0.36491000000000001</v>
      </c>
      <c r="I290">
        <v>8.9635000000000006E-2</v>
      </c>
      <c r="J290">
        <v>0.92344999999999999</v>
      </c>
      <c r="K290">
        <v>0.34498000000000001</v>
      </c>
      <c r="L290">
        <v>0.98633000000000004</v>
      </c>
      <c r="M290">
        <v>0.35576999999999998</v>
      </c>
      <c r="N290">
        <v>0.79017000000000004</v>
      </c>
      <c r="O290">
        <f>[1]OE!I1448-[1]OE!C1448</f>
        <v>0.112904</v>
      </c>
    </row>
    <row r="291" spans="1:15" x14ac:dyDescent="0.35">
      <c r="A291" t="s">
        <v>303</v>
      </c>
      <c r="B291">
        <v>5</v>
      </c>
      <c r="C291">
        <v>0.28826000000000002</v>
      </c>
      <c r="D291">
        <v>2.0219999999999998</v>
      </c>
      <c r="E291">
        <v>1.1929E-2</v>
      </c>
      <c r="F291">
        <v>0.2</v>
      </c>
      <c r="G291">
        <v>4.3177E-2</v>
      </c>
      <c r="H291">
        <v>0.32554</v>
      </c>
      <c r="I291">
        <v>0.19223000000000001</v>
      </c>
      <c r="J291">
        <v>1.3483000000000001</v>
      </c>
      <c r="K291">
        <v>5.8673000000000003E-2</v>
      </c>
      <c r="L291">
        <v>0.56047000000000002</v>
      </c>
      <c r="M291">
        <v>0.17757000000000001</v>
      </c>
      <c r="N291">
        <v>0.66100999999999999</v>
      </c>
      <c r="O291">
        <f>[1]OE!I520-[1]OE!C520</f>
        <v>-5.2700999999999998E-2</v>
      </c>
    </row>
    <row r="292" spans="1:15" x14ac:dyDescent="0.35">
      <c r="A292" t="s">
        <v>304</v>
      </c>
      <c r="B292">
        <v>5</v>
      </c>
      <c r="C292">
        <v>4.2174000000000003E-2</v>
      </c>
      <c r="D292">
        <v>0.30961</v>
      </c>
      <c r="E292">
        <v>0.66864999999999997</v>
      </c>
      <c r="F292">
        <v>0.98904999999999998</v>
      </c>
      <c r="G292">
        <v>0.75685999999999998</v>
      </c>
      <c r="H292">
        <v>0.92317000000000005</v>
      </c>
      <c r="I292">
        <v>-5.3801000000000002E-2</v>
      </c>
      <c r="J292">
        <v>-0.39262000000000002</v>
      </c>
      <c r="K292">
        <v>0.77881999999999996</v>
      </c>
      <c r="L292">
        <v>0.98633000000000004</v>
      </c>
      <c r="M292">
        <v>0.6946</v>
      </c>
      <c r="N292">
        <v>0.92183999999999999</v>
      </c>
      <c r="O292">
        <f>[1]OE!I576-[1]OE!C576</f>
        <v>-4.472000000000001E-2</v>
      </c>
    </row>
    <row r="293" spans="1:15" x14ac:dyDescent="0.35">
      <c r="A293" t="s">
        <v>305</v>
      </c>
      <c r="B293">
        <v>5</v>
      </c>
      <c r="C293">
        <v>-6.6764000000000004E-2</v>
      </c>
      <c r="D293">
        <v>-0.73502999999999996</v>
      </c>
      <c r="E293">
        <v>0.71503000000000005</v>
      </c>
      <c r="F293">
        <v>0.99495999999999996</v>
      </c>
      <c r="G293">
        <v>0.46232000000000001</v>
      </c>
      <c r="H293">
        <v>0.76543000000000005</v>
      </c>
      <c r="I293">
        <v>-0.16270000000000001</v>
      </c>
      <c r="J293">
        <v>-1.7910999999999999</v>
      </c>
      <c r="K293">
        <v>0.36615999999999999</v>
      </c>
      <c r="L293">
        <v>0.98633000000000004</v>
      </c>
      <c r="M293">
        <v>7.3282E-2</v>
      </c>
      <c r="N293">
        <v>0.47857</v>
      </c>
      <c r="O293">
        <f>[1]OE!I1254-[1]OE!C1254</f>
        <v>7.0629999999999998E-2</v>
      </c>
    </row>
    <row r="294" spans="1:15" x14ac:dyDescent="0.35">
      <c r="A294" t="s">
        <v>306</v>
      </c>
      <c r="B294">
        <v>5</v>
      </c>
      <c r="C294">
        <v>0.10828</v>
      </c>
      <c r="D294">
        <v>0.87470000000000003</v>
      </c>
      <c r="E294">
        <v>0.32124000000000003</v>
      </c>
      <c r="F294">
        <v>0.97931999999999997</v>
      </c>
      <c r="G294">
        <v>0.38174000000000002</v>
      </c>
      <c r="H294">
        <v>0.70165</v>
      </c>
      <c r="I294">
        <v>1.2748000000000001E-2</v>
      </c>
      <c r="J294">
        <v>0.10291</v>
      </c>
      <c r="K294">
        <v>0.80852000000000002</v>
      </c>
      <c r="L294">
        <v>0.98633000000000004</v>
      </c>
      <c r="M294">
        <v>0.91803000000000001</v>
      </c>
      <c r="N294">
        <v>0.99231999999999998</v>
      </c>
      <c r="O294">
        <f>[1]OE!I542-[1]OE!C542</f>
        <v>-4.9018999999999993E-2</v>
      </c>
    </row>
    <row r="295" spans="1:15" x14ac:dyDescent="0.35">
      <c r="A295" t="s">
        <v>307</v>
      </c>
      <c r="B295">
        <v>5</v>
      </c>
      <c r="C295">
        <v>7.3115999999999997E-3</v>
      </c>
      <c r="D295">
        <v>0.10704</v>
      </c>
      <c r="E295">
        <v>0.87194000000000005</v>
      </c>
      <c r="F295">
        <v>0.99578999999999995</v>
      </c>
      <c r="G295">
        <v>0.91476000000000002</v>
      </c>
      <c r="H295">
        <v>0.97507999999999995</v>
      </c>
      <c r="I295">
        <v>-8.8015999999999997E-2</v>
      </c>
      <c r="J295">
        <v>-1.2881</v>
      </c>
      <c r="K295">
        <v>0.60584000000000005</v>
      </c>
      <c r="L295">
        <v>0.98633000000000004</v>
      </c>
      <c r="M295">
        <v>0.19769999999999999</v>
      </c>
      <c r="N295">
        <v>0.67266999999999999</v>
      </c>
      <c r="O295">
        <f>[1]OE!I1536-[1]OE!C1536</f>
        <v>0.15543599999999999</v>
      </c>
    </row>
    <row r="296" spans="1:15" x14ac:dyDescent="0.35">
      <c r="A296" t="s">
        <v>308</v>
      </c>
      <c r="B296">
        <v>5</v>
      </c>
      <c r="C296">
        <v>-0.13328999999999999</v>
      </c>
      <c r="D296">
        <v>-1.1511</v>
      </c>
      <c r="E296">
        <v>0.46245000000000003</v>
      </c>
      <c r="F296">
        <v>0.97931999999999997</v>
      </c>
      <c r="G296">
        <v>0.24970999999999999</v>
      </c>
      <c r="H296">
        <v>0.60462000000000005</v>
      </c>
      <c r="I296">
        <v>-0.22842999999999999</v>
      </c>
      <c r="J296">
        <v>-1.97</v>
      </c>
      <c r="K296">
        <v>0.25490000000000002</v>
      </c>
      <c r="L296">
        <v>0.98633000000000004</v>
      </c>
      <c r="M296">
        <v>4.8842999999999998E-2</v>
      </c>
      <c r="N296">
        <v>0.40943000000000002</v>
      </c>
      <c r="O296">
        <f>[1]OE!I243-[1]OE!C243</f>
        <v>-0.11221400000000001</v>
      </c>
    </row>
    <row r="297" spans="1:15" x14ac:dyDescent="0.35">
      <c r="A297" t="s">
        <v>309</v>
      </c>
      <c r="B297">
        <v>5</v>
      </c>
      <c r="C297">
        <v>6.5199999999999994E-2</v>
      </c>
      <c r="D297">
        <v>0.71924999999999994</v>
      </c>
      <c r="E297">
        <v>0.53012999999999999</v>
      </c>
      <c r="F297">
        <v>0.97931999999999997</v>
      </c>
      <c r="G297">
        <v>0.47199000000000002</v>
      </c>
      <c r="H297">
        <v>0.77085000000000004</v>
      </c>
      <c r="I297">
        <v>-2.9915000000000001E-2</v>
      </c>
      <c r="J297">
        <v>-0.32977000000000001</v>
      </c>
      <c r="K297">
        <v>0.91856000000000004</v>
      </c>
      <c r="L297">
        <v>0.98912</v>
      </c>
      <c r="M297">
        <v>0.74156999999999995</v>
      </c>
      <c r="N297">
        <v>0.93676999999999999</v>
      </c>
      <c r="O297">
        <f>[1]OE!I57-[1]OE!C57</f>
        <v>-0.18981000000000001</v>
      </c>
    </row>
    <row r="298" spans="1:15" x14ac:dyDescent="0.35">
      <c r="A298" t="s">
        <v>310</v>
      </c>
      <c r="B298">
        <v>5</v>
      </c>
      <c r="C298">
        <v>3.1951E-2</v>
      </c>
      <c r="D298">
        <v>0.45989999999999998</v>
      </c>
      <c r="E298">
        <v>0.72794000000000003</v>
      </c>
      <c r="F298">
        <v>0.99495999999999996</v>
      </c>
      <c r="G298">
        <v>0.64558000000000004</v>
      </c>
      <c r="H298">
        <v>0.86599999999999999</v>
      </c>
      <c r="I298">
        <v>-6.2896999999999995E-2</v>
      </c>
      <c r="J298">
        <v>-0.90510999999999997</v>
      </c>
      <c r="K298">
        <v>0.73060999999999998</v>
      </c>
      <c r="L298">
        <v>0.98633000000000004</v>
      </c>
      <c r="M298">
        <v>0.36541000000000001</v>
      </c>
      <c r="N298">
        <v>0.79413</v>
      </c>
      <c r="O298">
        <f>[1]OE!I498-[1]OE!C498</f>
        <v>-5.6268000000000006E-2</v>
      </c>
    </row>
    <row r="299" spans="1:15" x14ac:dyDescent="0.35">
      <c r="A299" t="s">
        <v>311</v>
      </c>
      <c r="B299">
        <v>5</v>
      </c>
      <c r="C299">
        <v>2.3275000000000001E-2</v>
      </c>
      <c r="D299">
        <v>0.20924000000000001</v>
      </c>
      <c r="E299">
        <v>0.77808999999999995</v>
      </c>
      <c r="F299">
        <v>0.99578999999999995</v>
      </c>
      <c r="G299">
        <v>0.83426</v>
      </c>
      <c r="H299">
        <v>0.95142000000000004</v>
      </c>
      <c r="I299">
        <v>-7.1507000000000001E-2</v>
      </c>
      <c r="J299">
        <v>-0.64254999999999995</v>
      </c>
      <c r="K299">
        <v>0.68459999999999999</v>
      </c>
      <c r="L299">
        <v>0.98633000000000004</v>
      </c>
      <c r="M299">
        <v>0.52051999999999998</v>
      </c>
      <c r="N299">
        <v>0.85145000000000004</v>
      </c>
      <c r="O299">
        <f>[1]OE!I1580-[1]OE!C1580</f>
        <v>0.18600999999999995</v>
      </c>
    </row>
    <row r="300" spans="1:15" x14ac:dyDescent="0.35">
      <c r="A300" t="s">
        <v>312</v>
      </c>
      <c r="B300">
        <v>5</v>
      </c>
      <c r="C300">
        <v>0.22084000000000001</v>
      </c>
      <c r="D300">
        <v>2.1888000000000001</v>
      </c>
      <c r="E300">
        <v>4.9422000000000001E-2</v>
      </c>
      <c r="F300">
        <v>0.53071999999999997</v>
      </c>
      <c r="G300">
        <v>2.8611999999999999E-2</v>
      </c>
      <c r="H300">
        <v>0.26884999999999998</v>
      </c>
      <c r="I300">
        <v>0.12611</v>
      </c>
      <c r="J300">
        <v>1.2497</v>
      </c>
      <c r="K300">
        <v>0.2011</v>
      </c>
      <c r="L300">
        <v>0.94130999999999998</v>
      </c>
      <c r="M300">
        <v>0.21142</v>
      </c>
      <c r="N300">
        <v>0.68423</v>
      </c>
      <c r="O300">
        <f>[1]OE!I820-[1]OE!C820</f>
        <v>-4.9639999999999962E-3</v>
      </c>
    </row>
    <row r="301" spans="1:15" x14ac:dyDescent="0.35">
      <c r="A301" t="s">
        <v>313</v>
      </c>
      <c r="B301">
        <v>5</v>
      </c>
      <c r="C301">
        <v>9.1623999999999997E-2</v>
      </c>
      <c r="D301">
        <v>0.78239999999999998</v>
      </c>
      <c r="E301">
        <v>0.39477000000000001</v>
      </c>
      <c r="F301">
        <v>0.97931999999999997</v>
      </c>
      <c r="G301">
        <v>0.43397999999999998</v>
      </c>
      <c r="H301">
        <v>0.74353000000000002</v>
      </c>
      <c r="I301">
        <v>-2.7613E-3</v>
      </c>
      <c r="J301">
        <v>-2.3539999999999998E-2</v>
      </c>
      <c r="K301">
        <v>0.90347</v>
      </c>
      <c r="L301">
        <v>0.98633000000000004</v>
      </c>
      <c r="M301">
        <v>0.98121999999999998</v>
      </c>
      <c r="N301">
        <v>0.99368000000000001</v>
      </c>
      <c r="O301">
        <f>[1]OE!I741-[1]OE!C741</f>
        <v>-1.8206000000000007E-2</v>
      </c>
    </row>
    <row r="302" spans="1:15" x14ac:dyDescent="0.35">
      <c r="A302" t="s">
        <v>314</v>
      </c>
      <c r="B302">
        <v>5</v>
      </c>
      <c r="C302">
        <v>0.12376</v>
      </c>
      <c r="D302">
        <v>1.6861999999999999</v>
      </c>
      <c r="E302">
        <v>0.26050000000000001</v>
      </c>
      <c r="F302">
        <v>0.97931999999999997</v>
      </c>
      <c r="G302">
        <v>9.1764999999999999E-2</v>
      </c>
      <c r="H302">
        <v>0.43612000000000001</v>
      </c>
      <c r="I302">
        <v>2.9468999999999999E-2</v>
      </c>
      <c r="J302">
        <v>0.40146999999999999</v>
      </c>
      <c r="K302">
        <v>0.69506999999999997</v>
      </c>
      <c r="L302">
        <v>0.98633000000000004</v>
      </c>
      <c r="M302">
        <v>0.68808000000000002</v>
      </c>
      <c r="N302">
        <v>0.91688000000000003</v>
      </c>
      <c r="O302">
        <f>[1]OE!I1266-[1]OE!C1266</f>
        <v>7.2307999999999997E-2</v>
      </c>
    </row>
    <row r="303" spans="1:15" x14ac:dyDescent="0.35">
      <c r="A303" t="s">
        <v>315</v>
      </c>
      <c r="B303">
        <v>5</v>
      </c>
      <c r="C303">
        <v>-0.16142000000000001</v>
      </c>
      <c r="D303">
        <v>-1.6843999999999999</v>
      </c>
      <c r="E303">
        <v>0.38904</v>
      </c>
      <c r="F303">
        <v>0.97931999999999997</v>
      </c>
      <c r="G303">
        <v>9.2100000000000001E-2</v>
      </c>
      <c r="H303">
        <v>0.43612000000000001</v>
      </c>
      <c r="I303">
        <v>-0.25503999999999999</v>
      </c>
      <c r="J303">
        <v>-2.6606999999999998</v>
      </c>
      <c r="K303">
        <v>0.22398000000000001</v>
      </c>
      <c r="L303">
        <v>0.97613000000000005</v>
      </c>
      <c r="M303">
        <v>7.7983000000000002E-3</v>
      </c>
      <c r="N303">
        <v>0.12812999999999999</v>
      </c>
      <c r="O303">
        <f>[1]OE!I1187-[1]OE!C1187</f>
        <v>5.5208999999999994E-2</v>
      </c>
    </row>
    <row r="304" spans="1:15" x14ac:dyDescent="0.35">
      <c r="A304" t="s">
        <v>316</v>
      </c>
      <c r="B304">
        <v>5</v>
      </c>
      <c r="C304">
        <v>-9.8052E-2</v>
      </c>
      <c r="D304">
        <v>-1.1383000000000001</v>
      </c>
      <c r="E304">
        <v>0.58357000000000003</v>
      </c>
      <c r="F304">
        <v>0.97931999999999997</v>
      </c>
      <c r="G304">
        <v>0.25497999999999998</v>
      </c>
      <c r="H304">
        <v>0.60951999999999995</v>
      </c>
      <c r="I304">
        <v>-0.19164999999999999</v>
      </c>
      <c r="J304">
        <v>-2.2239</v>
      </c>
      <c r="K304">
        <v>0.31102000000000002</v>
      </c>
      <c r="L304">
        <v>0.98633000000000004</v>
      </c>
      <c r="M304">
        <v>2.6155999999999999E-2</v>
      </c>
      <c r="N304">
        <v>0.29169</v>
      </c>
      <c r="O304">
        <f>[1]OE!I1508-[1]OE!C1508</f>
        <v>0.13833999999999999</v>
      </c>
    </row>
    <row r="305" spans="1:15" x14ac:dyDescent="0.35">
      <c r="A305" t="s">
        <v>317</v>
      </c>
      <c r="B305">
        <v>5</v>
      </c>
      <c r="C305">
        <v>1.388E-2</v>
      </c>
      <c r="D305">
        <v>0.17177999999999999</v>
      </c>
      <c r="E305">
        <v>0.82933999999999997</v>
      </c>
      <c r="F305">
        <v>0.99578999999999995</v>
      </c>
      <c r="G305">
        <v>0.86360999999999999</v>
      </c>
      <c r="H305">
        <v>0.96014999999999995</v>
      </c>
      <c r="I305">
        <v>-7.9280000000000003E-2</v>
      </c>
      <c r="J305">
        <v>-0.97997000000000001</v>
      </c>
      <c r="K305">
        <v>0.64710999999999996</v>
      </c>
      <c r="L305">
        <v>0.98633000000000004</v>
      </c>
      <c r="M305">
        <v>0.3271</v>
      </c>
      <c r="N305">
        <v>0.77522000000000002</v>
      </c>
      <c r="O305">
        <f>[1]OE!I940-[1]OE!C940</f>
        <v>1.2725E-2</v>
      </c>
    </row>
    <row r="306" spans="1:15" x14ac:dyDescent="0.35">
      <c r="A306" t="s">
        <v>318</v>
      </c>
      <c r="B306">
        <v>5</v>
      </c>
      <c r="C306">
        <v>5.6677999999999999E-2</v>
      </c>
      <c r="D306">
        <v>0.72604000000000002</v>
      </c>
      <c r="E306">
        <v>0.58125000000000004</v>
      </c>
      <c r="F306">
        <v>0.97931999999999997</v>
      </c>
      <c r="G306">
        <v>0.46782000000000001</v>
      </c>
      <c r="H306">
        <v>0.76632</v>
      </c>
      <c r="I306">
        <v>-3.6443000000000003E-2</v>
      </c>
      <c r="J306">
        <v>-0.46659</v>
      </c>
      <c r="K306">
        <v>0.88034000000000001</v>
      </c>
      <c r="L306">
        <v>0.98633000000000004</v>
      </c>
      <c r="M306">
        <v>0.64078999999999997</v>
      </c>
      <c r="N306">
        <v>0.89525999999999994</v>
      </c>
      <c r="O306">
        <f>[1]OE!I1336-[1]OE!C1336</f>
        <v>8.5010000000000016E-2</v>
      </c>
    </row>
    <row r="307" spans="1:15" x14ac:dyDescent="0.35">
      <c r="A307" t="s">
        <v>319</v>
      </c>
      <c r="B307">
        <v>5</v>
      </c>
      <c r="C307">
        <v>2.9946E-2</v>
      </c>
      <c r="D307">
        <v>0.36021999999999998</v>
      </c>
      <c r="E307">
        <v>0.73889000000000005</v>
      </c>
      <c r="F307">
        <v>0.99495999999999996</v>
      </c>
      <c r="G307">
        <v>0.71867999999999999</v>
      </c>
      <c r="H307">
        <v>0.90344000000000002</v>
      </c>
      <c r="I307">
        <v>-6.2699000000000005E-2</v>
      </c>
      <c r="J307">
        <v>-0.75410999999999995</v>
      </c>
      <c r="K307">
        <v>0.73231999999999997</v>
      </c>
      <c r="L307">
        <v>0.98633000000000004</v>
      </c>
      <c r="M307">
        <v>0.45078000000000001</v>
      </c>
      <c r="N307">
        <v>0.83435000000000004</v>
      </c>
      <c r="O307">
        <f>[1]OE!I224-[1]OE!C224</f>
        <v>-0.115744</v>
      </c>
    </row>
    <row r="308" spans="1:15" x14ac:dyDescent="0.35">
      <c r="A308" t="s">
        <v>320</v>
      </c>
      <c r="B308">
        <v>5</v>
      </c>
      <c r="C308">
        <v>0.14967</v>
      </c>
      <c r="D308">
        <v>1.4468000000000001</v>
      </c>
      <c r="E308">
        <v>0.17602000000000001</v>
      </c>
      <c r="F308">
        <v>0.92101999999999995</v>
      </c>
      <c r="G308">
        <v>0.14796000000000001</v>
      </c>
      <c r="H308">
        <v>0.52281</v>
      </c>
      <c r="I308">
        <v>5.7840999999999997E-2</v>
      </c>
      <c r="J308">
        <v>0.55872999999999995</v>
      </c>
      <c r="K308">
        <v>0.52015</v>
      </c>
      <c r="L308">
        <v>0.98633000000000004</v>
      </c>
      <c r="M308">
        <v>0.57635000000000003</v>
      </c>
      <c r="N308">
        <v>0.87766</v>
      </c>
      <c r="O308">
        <f>[1]OE!I810-[1]OE!C810</f>
        <v>-6.1909999999999951E-3</v>
      </c>
    </row>
    <row r="309" spans="1:15" x14ac:dyDescent="0.35">
      <c r="A309" t="s">
        <v>321</v>
      </c>
      <c r="B309">
        <v>5</v>
      </c>
      <c r="C309">
        <v>3.2751000000000002E-2</v>
      </c>
      <c r="D309">
        <v>0.32230999999999999</v>
      </c>
      <c r="E309">
        <v>0.72331000000000001</v>
      </c>
      <c r="F309">
        <v>0.99495999999999996</v>
      </c>
      <c r="G309">
        <v>0.74722</v>
      </c>
      <c r="H309">
        <v>0.92098999999999998</v>
      </c>
      <c r="I309">
        <v>-5.8543999999999999E-2</v>
      </c>
      <c r="J309">
        <v>-0.57477</v>
      </c>
      <c r="K309">
        <v>0.75385999999999997</v>
      </c>
      <c r="L309">
        <v>0.98633000000000004</v>
      </c>
      <c r="M309">
        <v>0.56544000000000005</v>
      </c>
      <c r="N309">
        <v>0.87397000000000002</v>
      </c>
      <c r="O309">
        <f>[1]OE!I923-[1]OE!C923</f>
        <v>9.9759999999999988E-3</v>
      </c>
    </row>
    <row r="310" spans="1:15" x14ac:dyDescent="0.35">
      <c r="A310" t="s">
        <v>322</v>
      </c>
      <c r="B310">
        <v>5</v>
      </c>
      <c r="C310">
        <v>-5.8626999999999999E-2</v>
      </c>
      <c r="D310">
        <v>-0.54274999999999995</v>
      </c>
      <c r="E310">
        <v>0.75385999999999997</v>
      </c>
      <c r="F310">
        <v>0.99578999999999995</v>
      </c>
      <c r="G310">
        <v>0.58730000000000004</v>
      </c>
      <c r="H310">
        <v>0.83762000000000003</v>
      </c>
      <c r="I310">
        <v>-0.14968999999999999</v>
      </c>
      <c r="J310">
        <v>-1.3832</v>
      </c>
      <c r="K310">
        <v>0.39512999999999998</v>
      </c>
      <c r="L310">
        <v>0.98633000000000004</v>
      </c>
      <c r="M310">
        <v>0.1666</v>
      </c>
      <c r="N310">
        <v>0.64534000000000002</v>
      </c>
      <c r="O310">
        <f>[1]OE!I1378-[1]OE!C1378</f>
        <v>9.6159999999999995E-2</v>
      </c>
    </row>
    <row r="311" spans="1:15" x14ac:dyDescent="0.35">
      <c r="A311" t="s">
        <v>323</v>
      </c>
      <c r="B311">
        <v>5</v>
      </c>
      <c r="C311">
        <v>9.4104999999999994E-2</v>
      </c>
      <c r="D311">
        <v>1.29</v>
      </c>
      <c r="E311">
        <v>0.38223000000000001</v>
      </c>
      <c r="F311">
        <v>0.97931999999999997</v>
      </c>
      <c r="G311">
        <v>0.19707</v>
      </c>
      <c r="H311">
        <v>0.56081000000000003</v>
      </c>
      <c r="I311">
        <v>3.2767E-3</v>
      </c>
      <c r="J311">
        <v>4.4906000000000001E-2</v>
      </c>
      <c r="K311">
        <v>0.86621999999999999</v>
      </c>
      <c r="L311">
        <v>0.98633000000000004</v>
      </c>
      <c r="M311">
        <v>0.96418000000000004</v>
      </c>
      <c r="N311">
        <v>0.99368000000000001</v>
      </c>
      <c r="O311">
        <f>[1]OE!I809-[1]OE!C809</f>
        <v>-6.3900000000000068E-3</v>
      </c>
    </row>
    <row r="312" spans="1:15" x14ac:dyDescent="0.35">
      <c r="A312" t="s">
        <v>324</v>
      </c>
      <c r="B312">
        <v>5</v>
      </c>
      <c r="C312">
        <v>0.14074</v>
      </c>
      <c r="D312">
        <v>0.83696999999999999</v>
      </c>
      <c r="E312">
        <v>0.20169999999999999</v>
      </c>
      <c r="F312">
        <v>0.96167999999999998</v>
      </c>
      <c r="G312">
        <v>0.40261000000000002</v>
      </c>
      <c r="H312">
        <v>0.71667999999999998</v>
      </c>
      <c r="I312">
        <v>5.0465999999999997E-2</v>
      </c>
      <c r="J312">
        <v>0.29801</v>
      </c>
      <c r="K312">
        <v>0.56335999999999997</v>
      </c>
      <c r="L312">
        <v>0.98633000000000004</v>
      </c>
      <c r="M312">
        <v>0.76568999999999998</v>
      </c>
      <c r="N312">
        <v>0.94235000000000002</v>
      </c>
      <c r="O312">
        <f>[1]OE!I878-[1]OE!C878</f>
        <v>2.9139999999999999E-3</v>
      </c>
    </row>
    <row r="313" spans="1:15" x14ac:dyDescent="0.35">
      <c r="A313" t="s">
        <v>325</v>
      </c>
      <c r="B313">
        <v>5</v>
      </c>
      <c r="C313">
        <v>9.9271999999999999E-2</v>
      </c>
      <c r="D313">
        <v>1.298</v>
      </c>
      <c r="E313">
        <v>0.35825000000000001</v>
      </c>
      <c r="F313">
        <v>0.97931999999999997</v>
      </c>
      <c r="G313">
        <v>0.19428000000000001</v>
      </c>
      <c r="H313">
        <v>0.56003999999999998</v>
      </c>
      <c r="I313">
        <v>9.0869000000000002E-3</v>
      </c>
      <c r="J313">
        <v>0.11876</v>
      </c>
      <c r="K313">
        <v>0.82957999999999998</v>
      </c>
      <c r="L313">
        <v>0.98633000000000004</v>
      </c>
      <c r="M313">
        <v>0.90546000000000004</v>
      </c>
      <c r="N313">
        <v>0.99085999999999996</v>
      </c>
      <c r="O313">
        <f>[1]OE!I1460-[1]OE!C1460</f>
        <v>0.117115</v>
      </c>
    </row>
    <row r="314" spans="1:15" x14ac:dyDescent="0.35">
      <c r="A314" t="s">
        <v>326</v>
      </c>
      <c r="B314">
        <v>5</v>
      </c>
      <c r="C314">
        <v>0.13592000000000001</v>
      </c>
      <c r="D314">
        <v>2.2759</v>
      </c>
      <c r="E314">
        <v>0.21618999999999999</v>
      </c>
      <c r="F314">
        <v>0.96167999999999998</v>
      </c>
      <c r="G314">
        <v>2.2849000000000001E-2</v>
      </c>
      <c r="H314">
        <v>0.23610999999999999</v>
      </c>
      <c r="I314">
        <v>4.5740999999999997E-2</v>
      </c>
      <c r="J314">
        <v>0.76585999999999999</v>
      </c>
      <c r="K314">
        <v>0.59123999999999999</v>
      </c>
      <c r="L314">
        <v>0.98633000000000004</v>
      </c>
      <c r="M314">
        <v>0.44375999999999999</v>
      </c>
      <c r="N314">
        <v>0.83257999999999999</v>
      </c>
      <c r="O314">
        <f>[1]OE!I88-[1]OE!C88</f>
        <v>-0.17055599999999999</v>
      </c>
    </row>
    <row r="315" spans="1:15" x14ac:dyDescent="0.35">
      <c r="A315" t="s">
        <v>327</v>
      </c>
      <c r="B315">
        <v>5</v>
      </c>
      <c r="C315">
        <v>3.5839999999999997E-2</v>
      </c>
      <c r="D315">
        <v>0.34664</v>
      </c>
      <c r="E315">
        <v>0.70542000000000005</v>
      </c>
      <c r="F315">
        <v>0.99495999999999996</v>
      </c>
      <c r="G315">
        <v>0.72885999999999995</v>
      </c>
      <c r="H315">
        <v>0.91337999999999997</v>
      </c>
      <c r="I315">
        <v>-5.4095999999999998E-2</v>
      </c>
      <c r="J315">
        <v>-0.51981999999999995</v>
      </c>
      <c r="K315">
        <v>0.77771999999999997</v>
      </c>
      <c r="L315">
        <v>0.98633000000000004</v>
      </c>
      <c r="M315">
        <v>0.60319</v>
      </c>
      <c r="N315">
        <v>0.88488</v>
      </c>
      <c r="O315">
        <f>[1]OE!I1183-[1]OE!C1183</f>
        <v>5.4880000000000012E-2</v>
      </c>
    </row>
    <row r="316" spans="1:15" x14ac:dyDescent="0.35">
      <c r="A316" t="s">
        <v>328</v>
      </c>
      <c r="B316">
        <v>5</v>
      </c>
      <c r="C316">
        <v>-2.5037E-2</v>
      </c>
      <c r="D316">
        <v>-0.11681999999999999</v>
      </c>
      <c r="E316">
        <v>0.93889</v>
      </c>
      <c r="F316">
        <v>0.99578999999999995</v>
      </c>
      <c r="G316">
        <v>0.90700000000000003</v>
      </c>
      <c r="H316">
        <v>0.97082000000000002</v>
      </c>
      <c r="I316">
        <v>-0.11466</v>
      </c>
      <c r="J316">
        <v>-0.53137999999999996</v>
      </c>
      <c r="K316">
        <v>0.49969999999999998</v>
      </c>
      <c r="L316">
        <v>0.98633000000000004</v>
      </c>
      <c r="M316">
        <v>0.59514999999999996</v>
      </c>
      <c r="N316">
        <v>0.88488</v>
      </c>
      <c r="O316">
        <f>[1]OE!I720-[1]OE!C720</f>
        <v>-2.2137000000000004E-2</v>
      </c>
    </row>
    <row r="317" spans="1:15" x14ac:dyDescent="0.35">
      <c r="A317" t="s">
        <v>329</v>
      </c>
      <c r="B317">
        <v>5</v>
      </c>
      <c r="C317">
        <v>6.7462999999999995E-2</v>
      </c>
      <c r="D317">
        <v>0.70028999999999997</v>
      </c>
      <c r="E317">
        <v>0.51673999999999998</v>
      </c>
      <c r="F317">
        <v>0.97931999999999997</v>
      </c>
      <c r="G317">
        <v>0.48375000000000001</v>
      </c>
      <c r="H317">
        <v>0.77466000000000002</v>
      </c>
      <c r="I317">
        <v>-2.2017999999999999E-2</v>
      </c>
      <c r="J317">
        <v>-0.22839999999999999</v>
      </c>
      <c r="K317">
        <v>0.96919999999999995</v>
      </c>
      <c r="L317">
        <v>0.99628000000000005</v>
      </c>
      <c r="M317">
        <v>0.81933999999999996</v>
      </c>
      <c r="N317">
        <v>0.96638000000000002</v>
      </c>
      <c r="O317">
        <f>[1]OE!I817-[1]OE!C817</f>
        <v>-5.3300000000000014E-3</v>
      </c>
    </row>
    <row r="318" spans="1:15" x14ac:dyDescent="0.35">
      <c r="A318" t="s">
        <v>330</v>
      </c>
      <c r="B318">
        <v>5</v>
      </c>
      <c r="C318">
        <v>8.8918999999999998E-2</v>
      </c>
      <c r="D318">
        <v>1.5033000000000001</v>
      </c>
      <c r="E318">
        <v>0.40912999999999999</v>
      </c>
      <c r="F318">
        <v>0.97931999999999997</v>
      </c>
      <c r="G318">
        <v>0.13275000000000001</v>
      </c>
      <c r="H318">
        <v>0.50019999999999998</v>
      </c>
      <c r="I318">
        <v>-3.0008999999999998E-4</v>
      </c>
      <c r="J318">
        <v>-5.0714000000000002E-3</v>
      </c>
      <c r="K318">
        <v>0.88873999999999997</v>
      </c>
      <c r="L318">
        <v>0.98633000000000004</v>
      </c>
      <c r="M318">
        <v>0.99595</v>
      </c>
      <c r="N318">
        <v>0.99695999999999996</v>
      </c>
      <c r="O318">
        <f>[1]OE!I485-[1]OE!C485</f>
        <v>-5.7926000000000005E-2</v>
      </c>
    </row>
    <row r="319" spans="1:15" x14ac:dyDescent="0.35">
      <c r="A319" t="s">
        <v>331</v>
      </c>
      <c r="B319">
        <v>5</v>
      </c>
      <c r="C319">
        <v>3.2683999999999998E-2</v>
      </c>
      <c r="D319">
        <v>0.37945000000000001</v>
      </c>
      <c r="E319">
        <v>0.72355000000000003</v>
      </c>
      <c r="F319">
        <v>0.99495999999999996</v>
      </c>
      <c r="G319">
        <v>0.70435999999999999</v>
      </c>
      <c r="H319">
        <v>0.89902000000000004</v>
      </c>
      <c r="I319">
        <v>-5.6475999999999998E-2</v>
      </c>
      <c r="J319">
        <v>-0.65547999999999995</v>
      </c>
      <c r="K319">
        <v>0.76578999999999997</v>
      </c>
      <c r="L319">
        <v>0.98633000000000004</v>
      </c>
      <c r="M319">
        <v>0.51215999999999995</v>
      </c>
      <c r="N319">
        <v>0.85070000000000001</v>
      </c>
      <c r="O319">
        <f>[1]OE!I51-[1]OE!C51</f>
        <v>-0.19376700000000002</v>
      </c>
    </row>
    <row r="320" spans="1:15" x14ac:dyDescent="0.35">
      <c r="A320" t="s">
        <v>332</v>
      </c>
      <c r="B320">
        <v>5</v>
      </c>
      <c r="C320">
        <v>0.16878000000000001</v>
      </c>
      <c r="D320">
        <v>1.617</v>
      </c>
      <c r="E320">
        <v>0.12817999999999999</v>
      </c>
      <c r="F320">
        <v>0.80689999999999995</v>
      </c>
      <c r="G320">
        <v>0.10588</v>
      </c>
      <c r="H320">
        <v>0.45418999999999998</v>
      </c>
      <c r="I320">
        <v>7.9920000000000005E-2</v>
      </c>
      <c r="J320">
        <v>0.76546000000000003</v>
      </c>
      <c r="K320">
        <v>0.39306000000000002</v>
      </c>
      <c r="L320">
        <v>0.98633000000000004</v>
      </c>
      <c r="M320">
        <v>0.44400000000000001</v>
      </c>
      <c r="N320">
        <v>0.83257999999999999</v>
      </c>
      <c r="O320">
        <f>[1]OE!I35-[1]OE!C35</f>
        <v>-0.21422599999999997</v>
      </c>
    </row>
    <row r="321" spans="1:15" x14ac:dyDescent="0.35">
      <c r="A321" t="s">
        <v>333</v>
      </c>
      <c r="B321">
        <v>5</v>
      </c>
      <c r="C321">
        <v>0.11937</v>
      </c>
      <c r="D321">
        <v>1.4722999999999999</v>
      </c>
      <c r="E321">
        <v>0.27595999999999998</v>
      </c>
      <c r="F321">
        <v>0.97931999999999997</v>
      </c>
      <c r="G321">
        <v>0.14094999999999999</v>
      </c>
      <c r="H321">
        <v>0.51122999999999996</v>
      </c>
      <c r="I321">
        <v>3.0818999999999999E-2</v>
      </c>
      <c r="J321">
        <v>0.37967000000000001</v>
      </c>
      <c r="K321">
        <v>0.68545</v>
      </c>
      <c r="L321">
        <v>0.98633000000000004</v>
      </c>
      <c r="M321">
        <v>0.70418999999999998</v>
      </c>
      <c r="N321">
        <v>0.92476000000000003</v>
      </c>
      <c r="O321">
        <f>[1]OE!I1575-[1]OE!C1575</f>
        <v>0.180147</v>
      </c>
    </row>
    <row r="322" spans="1:15" x14ac:dyDescent="0.35">
      <c r="A322" t="s">
        <v>334</v>
      </c>
      <c r="B322">
        <v>5</v>
      </c>
      <c r="C322">
        <v>0.28825000000000001</v>
      </c>
      <c r="D322">
        <v>2.7031000000000001</v>
      </c>
      <c r="E322">
        <v>1.1929E-2</v>
      </c>
      <c r="F322">
        <v>0.2</v>
      </c>
      <c r="G322">
        <v>6.8697999999999997E-3</v>
      </c>
      <c r="H322">
        <v>0.10627</v>
      </c>
      <c r="I322">
        <v>0.19986000000000001</v>
      </c>
      <c r="J322">
        <v>1.8736999999999999</v>
      </c>
      <c r="K322">
        <v>4.7839E-2</v>
      </c>
      <c r="L322">
        <v>0.49125000000000002</v>
      </c>
      <c r="M322">
        <v>6.0970999999999997E-2</v>
      </c>
      <c r="N322">
        <v>0.43745000000000001</v>
      </c>
      <c r="O322">
        <f>[1]OE!I1395-[1]OE!C1395</f>
        <v>9.9492000000000011E-2</v>
      </c>
    </row>
    <row r="323" spans="1:15" x14ac:dyDescent="0.35">
      <c r="A323" t="s">
        <v>335</v>
      </c>
      <c r="B323">
        <v>5</v>
      </c>
      <c r="C323">
        <v>0.11849999999999999</v>
      </c>
      <c r="D323">
        <v>1.4875</v>
      </c>
      <c r="E323">
        <v>0.27876000000000001</v>
      </c>
      <c r="F323">
        <v>0.97931999999999997</v>
      </c>
      <c r="G323">
        <v>0.13686999999999999</v>
      </c>
      <c r="H323">
        <v>0.50878000000000001</v>
      </c>
      <c r="I323">
        <v>3.0169999999999999E-2</v>
      </c>
      <c r="J323">
        <v>0.37872</v>
      </c>
      <c r="K323">
        <v>0.68935000000000002</v>
      </c>
      <c r="L323">
        <v>0.98633000000000004</v>
      </c>
      <c r="M323">
        <v>0.70489999999999997</v>
      </c>
      <c r="N323">
        <v>0.92476000000000003</v>
      </c>
      <c r="O323">
        <f>[1]OE!I1068-[1]OE!C1068</f>
        <v>3.5766000000000006E-2</v>
      </c>
    </row>
    <row r="324" spans="1:15" x14ac:dyDescent="0.35">
      <c r="A324" t="s">
        <v>336</v>
      </c>
      <c r="B324">
        <v>5</v>
      </c>
      <c r="C324">
        <v>-4.7383000000000002E-2</v>
      </c>
      <c r="D324">
        <v>-0.75666999999999995</v>
      </c>
      <c r="E324">
        <v>0.81350999999999996</v>
      </c>
      <c r="F324">
        <v>0.99578999999999995</v>
      </c>
      <c r="G324">
        <v>0.44924999999999998</v>
      </c>
      <c r="H324">
        <v>0.75853000000000004</v>
      </c>
      <c r="I324">
        <v>-0.13514000000000001</v>
      </c>
      <c r="J324">
        <v>-2.1577000000000002</v>
      </c>
      <c r="K324">
        <v>0.43347999999999998</v>
      </c>
      <c r="L324">
        <v>0.98633000000000004</v>
      </c>
      <c r="M324">
        <v>3.0953000000000001E-2</v>
      </c>
      <c r="N324">
        <v>0.31785000000000002</v>
      </c>
      <c r="O324">
        <f>[1]OE!I1392-[1]OE!C1392</f>
        <v>9.8904999999999993E-2</v>
      </c>
    </row>
    <row r="325" spans="1:15" x14ac:dyDescent="0.35">
      <c r="A325" t="s">
        <v>337</v>
      </c>
      <c r="B325">
        <v>5</v>
      </c>
      <c r="C325">
        <v>-2.3666E-2</v>
      </c>
      <c r="D325">
        <v>-0.17313999999999999</v>
      </c>
      <c r="E325">
        <v>0.94850999999999996</v>
      </c>
      <c r="F325">
        <v>0.99578999999999995</v>
      </c>
      <c r="G325">
        <v>0.86253999999999997</v>
      </c>
      <c r="H325">
        <v>0.96014999999999995</v>
      </c>
      <c r="I325">
        <v>-0.11126999999999999</v>
      </c>
      <c r="J325">
        <v>-0.81318000000000001</v>
      </c>
      <c r="K325">
        <v>0.51149999999999995</v>
      </c>
      <c r="L325">
        <v>0.98633000000000004</v>
      </c>
      <c r="M325">
        <v>0.41611999999999999</v>
      </c>
      <c r="N325">
        <v>0.81718999999999997</v>
      </c>
      <c r="O325">
        <f>[1]OE!I676-[1]OE!C676</f>
        <v>-2.8969999999999996E-2</v>
      </c>
    </row>
    <row r="326" spans="1:15" x14ac:dyDescent="0.35">
      <c r="A326" t="s">
        <v>338</v>
      </c>
      <c r="B326">
        <v>5</v>
      </c>
      <c r="C326">
        <v>0.16361000000000001</v>
      </c>
      <c r="D326">
        <v>1.6288</v>
      </c>
      <c r="E326">
        <v>0.13999</v>
      </c>
      <c r="F326">
        <v>0.84248999999999996</v>
      </c>
      <c r="G326">
        <v>0.10335</v>
      </c>
      <c r="H326">
        <v>0.45054</v>
      </c>
      <c r="I326">
        <v>7.6013999999999998E-2</v>
      </c>
      <c r="J326">
        <v>0.75644999999999996</v>
      </c>
      <c r="K326">
        <v>0.41338999999999998</v>
      </c>
      <c r="L326">
        <v>0.98633000000000004</v>
      </c>
      <c r="M326">
        <v>0.44938</v>
      </c>
      <c r="N326">
        <v>0.83435000000000004</v>
      </c>
      <c r="O326">
        <f>[1]OE!I1410-[1]OE!C1410</f>
        <v>0.102854</v>
      </c>
    </row>
    <row r="327" spans="1:15" x14ac:dyDescent="0.35">
      <c r="A327" t="s">
        <v>339</v>
      </c>
      <c r="B327">
        <v>5</v>
      </c>
      <c r="C327">
        <v>-0.18015</v>
      </c>
      <c r="D327">
        <v>-1.7513000000000001</v>
      </c>
      <c r="E327">
        <v>0.34863</v>
      </c>
      <c r="F327">
        <v>0.97931999999999997</v>
      </c>
      <c r="G327">
        <v>7.9902000000000001E-2</v>
      </c>
      <c r="H327">
        <v>0.41238999999999998</v>
      </c>
      <c r="I327">
        <v>-0.26762000000000002</v>
      </c>
      <c r="J327">
        <v>-2.6006999999999998</v>
      </c>
      <c r="K327">
        <v>0.20888999999999999</v>
      </c>
      <c r="L327">
        <v>0.95333000000000001</v>
      </c>
      <c r="M327">
        <v>9.3039999999999998E-3</v>
      </c>
      <c r="N327">
        <v>0.14369999999999999</v>
      </c>
      <c r="O327">
        <f>[1]OE!I557-[1]OE!C557</f>
        <v>-4.7490000000000032E-2</v>
      </c>
    </row>
    <row r="328" spans="1:15" x14ac:dyDescent="0.35">
      <c r="A328" t="s">
        <v>340</v>
      </c>
      <c r="B328">
        <v>5</v>
      </c>
      <c r="C328">
        <v>0.19783000000000001</v>
      </c>
      <c r="D328">
        <v>1.5279</v>
      </c>
      <c r="E328">
        <v>7.7298000000000006E-2</v>
      </c>
      <c r="F328">
        <v>0.67196</v>
      </c>
      <c r="G328">
        <v>0.12654000000000001</v>
      </c>
      <c r="H328">
        <v>0.49819999999999998</v>
      </c>
      <c r="I328">
        <v>0.11055</v>
      </c>
      <c r="J328">
        <v>0.85182999999999998</v>
      </c>
      <c r="K328">
        <v>0.25283</v>
      </c>
      <c r="L328">
        <v>0.98633000000000004</v>
      </c>
      <c r="M328">
        <v>0.39430999999999999</v>
      </c>
      <c r="N328">
        <v>0.80689999999999995</v>
      </c>
      <c r="O328">
        <f>[1]OE!I359-[1]OE!C359</f>
        <v>-8.0440000000000011E-2</v>
      </c>
    </row>
    <row r="329" spans="1:15" x14ac:dyDescent="0.35">
      <c r="A329" t="s">
        <v>341</v>
      </c>
      <c r="B329">
        <v>5</v>
      </c>
      <c r="C329">
        <v>0.21509</v>
      </c>
      <c r="D329">
        <v>2.3368000000000002</v>
      </c>
      <c r="E329">
        <v>5.5385999999999998E-2</v>
      </c>
      <c r="F329">
        <v>0.57962000000000002</v>
      </c>
      <c r="G329">
        <v>1.9451E-2</v>
      </c>
      <c r="H329">
        <v>0.21593999999999999</v>
      </c>
      <c r="I329">
        <v>0.12845999999999999</v>
      </c>
      <c r="J329">
        <v>1.3935</v>
      </c>
      <c r="K329">
        <v>0.19256999999999999</v>
      </c>
      <c r="L329">
        <v>0.93176000000000003</v>
      </c>
      <c r="M329">
        <v>0.16347</v>
      </c>
      <c r="N329">
        <v>0.63861000000000001</v>
      </c>
      <c r="O329">
        <f>[1]OE!I834-[1]OE!C834</f>
        <v>-3.5470000000000015E-3</v>
      </c>
    </row>
    <row r="330" spans="1:15" x14ac:dyDescent="0.35">
      <c r="A330" t="s">
        <v>342</v>
      </c>
      <c r="B330">
        <v>5</v>
      </c>
      <c r="C330">
        <v>-9.1853000000000004E-3</v>
      </c>
      <c r="D330">
        <v>-0.15497</v>
      </c>
      <c r="E330">
        <v>0.97018000000000004</v>
      </c>
      <c r="F330">
        <v>0.99578999999999995</v>
      </c>
      <c r="G330">
        <v>0.87683999999999995</v>
      </c>
      <c r="H330">
        <v>0.96435000000000004</v>
      </c>
      <c r="I330">
        <v>-9.5453999999999997E-2</v>
      </c>
      <c r="J330">
        <v>-1.6094999999999999</v>
      </c>
      <c r="K330">
        <v>0.57260999999999995</v>
      </c>
      <c r="L330">
        <v>0.98633000000000004</v>
      </c>
      <c r="M330">
        <v>0.10750999999999999</v>
      </c>
      <c r="N330">
        <v>0.55323999999999995</v>
      </c>
      <c r="O330">
        <f>[1]OE!I1138-[1]OE!C1138</f>
        <v>4.7389999999999988E-2</v>
      </c>
    </row>
    <row r="331" spans="1:15" x14ac:dyDescent="0.35">
      <c r="A331" t="s">
        <v>343</v>
      </c>
      <c r="B331">
        <v>5</v>
      </c>
      <c r="C331">
        <v>0.13783000000000001</v>
      </c>
      <c r="D331">
        <v>1.7911999999999999</v>
      </c>
      <c r="E331">
        <v>0.21096000000000001</v>
      </c>
      <c r="F331">
        <v>0.96167999999999998</v>
      </c>
      <c r="G331">
        <v>7.3262999999999995E-2</v>
      </c>
      <c r="H331">
        <v>0.41238999999999998</v>
      </c>
      <c r="I331">
        <v>5.1649E-2</v>
      </c>
      <c r="J331">
        <v>0.67079</v>
      </c>
      <c r="K331">
        <v>0.55630000000000002</v>
      </c>
      <c r="L331">
        <v>0.98633000000000004</v>
      </c>
      <c r="M331">
        <v>0.50236000000000003</v>
      </c>
      <c r="N331">
        <v>0.84809000000000001</v>
      </c>
      <c r="O331">
        <f>[1]OE!I1248-[1]OE!C1248</f>
        <v>6.9338000000000011E-2</v>
      </c>
    </row>
    <row r="332" spans="1:15" x14ac:dyDescent="0.35">
      <c r="A332" t="s">
        <v>344</v>
      </c>
      <c r="B332">
        <v>5</v>
      </c>
      <c r="C332">
        <v>-2.4961000000000001E-2</v>
      </c>
      <c r="D332">
        <v>-0.26312000000000002</v>
      </c>
      <c r="E332">
        <v>0.93962000000000001</v>
      </c>
      <c r="F332">
        <v>0.99578999999999995</v>
      </c>
      <c r="G332">
        <v>0.79246000000000005</v>
      </c>
      <c r="H332">
        <v>0.93930999999999998</v>
      </c>
      <c r="I332">
        <v>-0.11090999999999999</v>
      </c>
      <c r="J332">
        <v>-1.1689000000000001</v>
      </c>
      <c r="K332">
        <v>0.51271999999999995</v>
      </c>
      <c r="L332">
        <v>0.98633000000000004</v>
      </c>
      <c r="M332">
        <v>0.24246000000000001</v>
      </c>
      <c r="N332">
        <v>0.70882000000000001</v>
      </c>
      <c r="O332">
        <f>[1]OE!I2-[1]OE!C2</f>
        <v>-0.60700999999999983</v>
      </c>
    </row>
    <row r="333" spans="1:15" x14ac:dyDescent="0.35">
      <c r="A333" t="s">
        <v>345</v>
      </c>
      <c r="B333">
        <v>5</v>
      </c>
      <c r="C333">
        <v>7.6212000000000002E-2</v>
      </c>
      <c r="D333">
        <v>0.79262999999999995</v>
      </c>
      <c r="E333">
        <v>0.47498000000000001</v>
      </c>
      <c r="F333">
        <v>0.97931999999999997</v>
      </c>
      <c r="G333">
        <v>0.42798999999999998</v>
      </c>
      <c r="H333">
        <v>0.73865000000000003</v>
      </c>
      <c r="I333">
        <v>-9.5197000000000007E-3</v>
      </c>
      <c r="J333">
        <v>-9.8896999999999999E-2</v>
      </c>
      <c r="K333">
        <v>0.95106999999999997</v>
      </c>
      <c r="L333">
        <v>0.99339</v>
      </c>
      <c r="M333">
        <v>0.92122000000000004</v>
      </c>
      <c r="N333">
        <v>0.99368000000000001</v>
      </c>
      <c r="O333">
        <f>[1]OE!I1174-[1]OE!C1174</f>
        <v>5.3792E-2</v>
      </c>
    </row>
    <row r="334" spans="1:15" x14ac:dyDescent="0.35">
      <c r="A334" t="s">
        <v>346</v>
      </c>
      <c r="B334">
        <v>5</v>
      </c>
      <c r="C334">
        <v>7.0542999999999995E-2</v>
      </c>
      <c r="D334">
        <v>0.50778999999999996</v>
      </c>
      <c r="E334">
        <v>0.50273999999999996</v>
      </c>
      <c r="F334">
        <v>0.97931999999999997</v>
      </c>
      <c r="G334">
        <v>0.61160000000000003</v>
      </c>
      <c r="H334">
        <v>0.85229999999999995</v>
      </c>
      <c r="I334">
        <v>-1.5021E-2</v>
      </c>
      <c r="J334">
        <v>-0.10777</v>
      </c>
      <c r="K334">
        <v>0.98612</v>
      </c>
      <c r="L334">
        <v>0.99778999999999995</v>
      </c>
      <c r="M334">
        <v>0.91417999999999999</v>
      </c>
      <c r="N334">
        <v>0.99085999999999996</v>
      </c>
      <c r="O334">
        <f>[1]OE!I873-[1]OE!C873</f>
        <v>1.8230000000000052E-3</v>
      </c>
    </row>
    <row r="335" spans="1:15" x14ac:dyDescent="0.35">
      <c r="A335" t="s">
        <v>347</v>
      </c>
      <c r="B335">
        <v>5</v>
      </c>
      <c r="C335">
        <v>0.17305999999999999</v>
      </c>
      <c r="D335">
        <v>1.9368000000000001</v>
      </c>
      <c r="E335">
        <v>0.11928999999999999</v>
      </c>
      <c r="F335">
        <v>0.78639999999999999</v>
      </c>
      <c r="G335">
        <v>5.2769000000000003E-2</v>
      </c>
      <c r="H335">
        <v>0.35887999999999998</v>
      </c>
      <c r="I335">
        <v>8.7831999999999993E-2</v>
      </c>
      <c r="J335">
        <v>0.98260000000000003</v>
      </c>
      <c r="K335">
        <v>0.35276999999999997</v>
      </c>
      <c r="L335">
        <v>0.98633000000000004</v>
      </c>
      <c r="M335">
        <v>0.32580999999999999</v>
      </c>
      <c r="N335">
        <v>0.77512000000000003</v>
      </c>
      <c r="O335">
        <f>[1]OE!I83-[1]OE!C83</f>
        <v>-0.17399999999999993</v>
      </c>
    </row>
    <row r="336" spans="1:15" x14ac:dyDescent="0.35">
      <c r="A336" t="s">
        <v>348</v>
      </c>
      <c r="B336">
        <v>5</v>
      </c>
      <c r="C336">
        <v>9.8152000000000003E-2</v>
      </c>
      <c r="D336">
        <v>1.2319</v>
      </c>
      <c r="E336">
        <v>0.36371999999999999</v>
      </c>
      <c r="F336">
        <v>0.97931999999999997</v>
      </c>
      <c r="G336">
        <v>0.21798000000000001</v>
      </c>
      <c r="H336">
        <v>0.57210000000000005</v>
      </c>
      <c r="I336">
        <v>1.2931E-2</v>
      </c>
      <c r="J336">
        <v>0.16225000000000001</v>
      </c>
      <c r="K336">
        <v>0.80754999999999999</v>
      </c>
      <c r="L336">
        <v>0.98633000000000004</v>
      </c>
      <c r="M336">
        <v>0.87111000000000005</v>
      </c>
      <c r="N336">
        <v>0.98026000000000002</v>
      </c>
      <c r="O336">
        <f>[1]OE!I816-[1]OE!C816</f>
        <v>-5.4069999999999951E-3</v>
      </c>
    </row>
    <row r="337" spans="1:15" x14ac:dyDescent="0.35">
      <c r="A337" t="s">
        <v>349</v>
      </c>
      <c r="B337">
        <v>5</v>
      </c>
      <c r="C337">
        <v>0.23114000000000001</v>
      </c>
      <c r="D337">
        <v>1.8934</v>
      </c>
      <c r="E337">
        <v>4.1265999999999997E-2</v>
      </c>
      <c r="F337">
        <v>0.47221999999999997</v>
      </c>
      <c r="G337">
        <v>5.8304000000000002E-2</v>
      </c>
      <c r="H337">
        <v>0.37933</v>
      </c>
      <c r="I337">
        <v>0.14618999999999999</v>
      </c>
      <c r="J337">
        <v>1.1969000000000001</v>
      </c>
      <c r="K337">
        <v>0.14144999999999999</v>
      </c>
      <c r="L337">
        <v>0.81684000000000001</v>
      </c>
      <c r="M337">
        <v>0.23136000000000001</v>
      </c>
      <c r="N337">
        <v>0.69996000000000003</v>
      </c>
      <c r="O337">
        <f>[1]OE!I1150-[1]OE!C1150</f>
        <v>4.909100000000001E-2</v>
      </c>
    </row>
    <row r="338" spans="1:15" x14ac:dyDescent="0.35">
      <c r="A338" t="s">
        <v>350</v>
      </c>
      <c r="B338">
        <v>5</v>
      </c>
      <c r="C338">
        <v>0.12886</v>
      </c>
      <c r="D338">
        <v>1.1876</v>
      </c>
      <c r="E338">
        <v>0.2409</v>
      </c>
      <c r="F338">
        <v>0.97897000000000001</v>
      </c>
      <c r="G338">
        <v>0.23499</v>
      </c>
      <c r="H338">
        <v>0.59035000000000004</v>
      </c>
      <c r="I338">
        <v>4.4186999999999997E-2</v>
      </c>
      <c r="J338">
        <v>0.40533999999999998</v>
      </c>
      <c r="K338">
        <v>0.59963</v>
      </c>
      <c r="L338">
        <v>0.98633000000000004</v>
      </c>
      <c r="M338">
        <v>0.68523000000000001</v>
      </c>
      <c r="N338">
        <v>0.91493999999999998</v>
      </c>
      <c r="O338">
        <f>[1]OE!I1466-[1]OE!C1466</f>
        <v>0.119534</v>
      </c>
    </row>
    <row r="339" spans="1:15" x14ac:dyDescent="0.35">
      <c r="A339" t="s">
        <v>351</v>
      </c>
      <c r="B339">
        <v>5</v>
      </c>
      <c r="C339">
        <v>9.0084999999999998E-2</v>
      </c>
      <c r="D339">
        <v>0.90688999999999997</v>
      </c>
      <c r="E339">
        <v>0.40243000000000001</v>
      </c>
      <c r="F339">
        <v>0.97931999999999997</v>
      </c>
      <c r="G339">
        <v>0.36447000000000002</v>
      </c>
      <c r="H339">
        <v>0.68908999999999998</v>
      </c>
      <c r="I339">
        <v>5.4727999999999999E-3</v>
      </c>
      <c r="J339">
        <v>5.5057000000000002E-2</v>
      </c>
      <c r="K339">
        <v>0.85172999999999999</v>
      </c>
      <c r="L339">
        <v>0.98633000000000004</v>
      </c>
      <c r="M339">
        <v>0.95609</v>
      </c>
      <c r="N339">
        <v>0.99368000000000001</v>
      </c>
      <c r="O339">
        <f>[1]OE!I793-[1]OE!C793</f>
        <v>-1.0130500000000001E-2</v>
      </c>
    </row>
    <row r="340" spans="1:15" x14ac:dyDescent="0.35">
      <c r="A340" t="s">
        <v>352</v>
      </c>
      <c r="B340">
        <v>5</v>
      </c>
      <c r="C340">
        <v>4.8106000000000003E-2</v>
      </c>
      <c r="D340">
        <v>0.61370999999999998</v>
      </c>
      <c r="E340">
        <v>0.63322999999999996</v>
      </c>
      <c r="F340">
        <v>0.98450000000000004</v>
      </c>
      <c r="G340">
        <v>0.53940999999999995</v>
      </c>
      <c r="H340">
        <v>0.81606000000000001</v>
      </c>
      <c r="I340">
        <v>-3.6027999999999998E-2</v>
      </c>
      <c r="J340">
        <v>-0.45809</v>
      </c>
      <c r="K340">
        <v>0.88351000000000002</v>
      </c>
      <c r="L340">
        <v>0.98633000000000004</v>
      </c>
      <c r="M340">
        <v>0.64688999999999997</v>
      </c>
      <c r="N340">
        <v>0.89944999999999997</v>
      </c>
      <c r="O340">
        <f>[1]OE!I746-[1]OE!C746</f>
        <v>-1.7189999999999997E-2</v>
      </c>
    </row>
    <row r="341" spans="1:15" x14ac:dyDescent="0.35">
      <c r="A341" t="s">
        <v>353</v>
      </c>
      <c r="B341">
        <v>5</v>
      </c>
      <c r="C341">
        <v>-0.13211000000000001</v>
      </c>
      <c r="D341">
        <v>-1.3529</v>
      </c>
      <c r="E341">
        <v>0.46622000000000002</v>
      </c>
      <c r="F341">
        <v>0.97931999999999997</v>
      </c>
      <c r="G341">
        <v>0.17607999999999999</v>
      </c>
      <c r="H341">
        <v>0.54322000000000004</v>
      </c>
      <c r="I341">
        <v>-0.21623999999999999</v>
      </c>
      <c r="J341">
        <v>-2.2092999999999998</v>
      </c>
      <c r="K341">
        <v>0.27377000000000001</v>
      </c>
      <c r="L341">
        <v>0.98633000000000004</v>
      </c>
      <c r="M341">
        <v>2.7157000000000001E-2</v>
      </c>
      <c r="N341">
        <v>0.29941000000000001</v>
      </c>
      <c r="O341">
        <f>[1]OE!I738-[1]OE!C738</f>
        <v>-1.8796E-2</v>
      </c>
    </row>
    <row r="342" spans="1:15" x14ac:dyDescent="0.35">
      <c r="A342" t="s">
        <v>354</v>
      </c>
      <c r="B342">
        <v>5</v>
      </c>
      <c r="C342">
        <v>3.7387999999999998E-2</v>
      </c>
      <c r="D342">
        <v>0.51466000000000001</v>
      </c>
      <c r="E342">
        <v>0.69628999999999996</v>
      </c>
      <c r="F342">
        <v>0.99495999999999996</v>
      </c>
      <c r="G342">
        <v>0.60679000000000005</v>
      </c>
      <c r="H342">
        <v>0.84865000000000002</v>
      </c>
      <c r="I342">
        <v>-4.6688E-2</v>
      </c>
      <c r="J342">
        <v>-0.64168000000000003</v>
      </c>
      <c r="K342">
        <v>0.81972</v>
      </c>
      <c r="L342">
        <v>0.98633000000000004</v>
      </c>
      <c r="M342">
        <v>0.52107999999999999</v>
      </c>
      <c r="N342">
        <v>0.85145000000000004</v>
      </c>
      <c r="O342">
        <f>[1]OE!I1447-[1]OE!C1447</f>
        <v>0.11223</v>
      </c>
    </row>
    <row r="343" spans="1:15" x14ac:dyDescent="0.35">
      <c r="A343" t="s">
        <v>355</v>
      </c>
      <c r="B343">
        <v>5</v>
      </c>
      <c r="C343">
        <v>1.2151E-2</v>
      </c>
      <c r="D343">
        <v>0.12952</v>
      </c>
      <c r="E343">
        <v>0.83992999999999995</v>
      </c>
      <c r="F343">
        <v>0.99578999999999995</v>
      </c>
      <c r="G343">
        <v>0.89693999999999996</v>
      </c>
      <c r="H343">
        <v>0.96662000000000003</v>
      </c>
      <c r="I343">
        <v>-7.1912000000000004E-2</v>
      </c>
      <c r="J343">
        <v>-0.76634000000000002</v>
      </c>
      <c r="K343">
        <v>0.68386999999999998</v>
      </c>
      <c r="L343">
        <v>0.98633000000000004</v>
      </c>
      <c r="M343">
        <v>0.44346999999999998</v>
      </c>
      <c r="N343">
        <v>0.83257999999999999</v>
      </c>
      <c r="O343">
        <f>[1]OE!I303-[1]OE!C303</f>
        <v>-9.3597999999999987E-2</v>
      </c>
    </row>
    <row r="344" spans="1:15" x14ac:dyDescent="0.35">
      <c r="A344" t="s">
        <v>356</v>
      </c>
      <c r="B344">
        <v>5</v>
      </c>
      <c r="C344">
        <v>9.4591999999999996E-2</v>
      </c>
      <c r="D344">
        <v>1.004</v>
      </c>
      <c r="E344">
        <v>0.38028000000000001</v>
      </c>
      <c r="F344">
        <v>0.97931999999999997</v>
      </c>
      <c r="G344">
        <v>0.31540000000000001</v>
      </c>
      <c r="H344">
        <v>0.64856999999999998</v>
      </c>
      <c r="I344">
        <v>1.0952E-2</v>
      </c>
      <c r="J344">
        <v>0.11613</v>
      </c>
      <c r="K344">
        <v>0.81777</v>
      </c>
      <c r="L344">
        <v>0.98633000000000004</v>
      </c>
      <c r="M344">
        <v>0.90754999999999997</v>
      </c>
      <c r="N344">
        <v>0.99085999999999996</v>
      </c>
      <c r="O344">
        <f>[1]OE!I106-[1]OE!C106</f>
        <v>-0.16005000000000003</v>
      </c>
    </row>
    <row r="345" spans="1:15" x14ac:dyDescent="0.35">
      <c r="A345" t="s">
        <v>357</v>
      </c>
      <c r="B345">
        <v>5</v>
      </c>
      <c r="C345">
        <v>5.5694E-2</v>
      </c>
      <c r="D345">
        <v>0.51448000000000005</v>
      </c>
      <c r="E345">
        <v>0.58782999999999996</v>
      </c>
      <c r="F345">
        <v>0.97931999999999997</v>
      </c>
      <c r="G345">
        <v>0.60690999999999995</v>
      </c>
      <c r="H345">
        <v>0.84865000000000002</v>
      </c>
      <c r="I345">
        <v>-2.7858999999999998E-2</v>
      </c>
      <c r="J345">
        <v>-0.25731999999999999</v>
      </c>
      <c r="K345">
        <v>0.93194999999999995</v>
      </c>
      <c r="L345">
        <v>0.99129999999999996</v>
      </c>
      <c r="M345">
        <v>0.79693000000000003</v>
      </c>
      <c r="N345">
        <v>0.96282999999999996</v>
      </c>
      <c r="O345">
        <f>[1]OE!I1168-[1]OE!C1168</f>
        <v>5.2040000000000003E-2</v>
      </c>
    </row>
    <row r="346" spans="1:15" x14ac:dyDescent="0.35">
      <c r="A346" t="s">
        <v>358</v>
      </c>
      <c r="B346">
        <v>5</v>
      </c>
      <c r="C346">
        <v>-4.9415000000000001E-2</v>
      </c>
      <c r="D346">
        <v>-0.49584</v>
      </c>
      <c r="E346">
        <v>0.80352999999999997</v>
      </c>
      <c r="F346">
        <v>0.99578999999999995</v>
      </c>
      <c r="G346">
        <v>0.62000999999999995</v>
      </c>
      <c r="H346">
        <v>0.85887000000000002</v>
      </c>
      <c r="I346">
        <v>-0.13294</v>
      </c>
      <c r="J346">
        <v>-1.3334999999999999</v>
      </c>
      <c r="K346">
        <v>0.44041000000000002</v>
      </c>
      <c r="L346">
        <v>0.98633000000000004</v>
      </c>
      <c r="M346">
        <v>0.18237</v>
      </c>
      <c r="N346">
        <v>0.6633</v>
      </c>
      <c r="O346">
        <f>[1]OE!I1212-[1]OE!C1212</f>
        <v>5.9781880000000003E-2</v>
      </c>
    </row>
    <row r="347" spans="1:15" x14ac:dyDescent="0.35">
      <c r="A347" t="s">
        <v>359</v>
      </c>
      <c r="B347">
        <v>5</v>
      </c>
      <c r="C347">
        <v>-0.17529</v>
      </c>
      <c r="D347">
        <v>-1.2619</v>
      </c>
      <c r="E347">
        <v>0.35813</v>
      </c>
      <c r="F347">
        <v>0.97931999999999997</v>
      </c>
      <c r="G347">
        <v>0.20699999999999999</v>
      </c>
      <c r="H347">
        <v>0.56967999999999996</v>
      </c>
      <c r="I347">
        <v>-0.25869999999999999</v>
      </c>
      <c r="J347">
        <v>-1.8593999999999999</v>
      </c>
      <c r="K347">
        <v>0.22020999999999999</v>
      </c>
      <c r="L347">
        <v>0.97546999999999995</v>
      </c>
      <c r="M347">
        <v>6.2964000000000006E-2</v>
      </c>
      <c r="N347">
        <v>0.44783000000000001</v>
      </c>
      <c r="O347">
        <f>[1]OE!I4-[1]OE!C4</f>
        <v>-0.51239999999999997</v>
      </c>
    </row>
    <row r="348" spans="1:15" x14ac:dyDescent="0.35">
      <c r="A348" t="s">
        <v>360</v>
      </c>
      <c r="B348">
        <v>5</v>
      </c>
      <c r="C348">
        <v>0.12178</v>
      </c>
      <c r="D348">
        <v>1.5044</v>
      </c>
      <c r="E348">
        <v>0.26671</v>
      </c>
      <c r="F348">
        <v>0.97931999999999997</v>
      </c>
      <c r="G348">
        <v>0.13247</v>
      </c>
      <c r="H348">
        <v>0.50019999999999998</v>
      </c>
      <c r="I348">
        <v>3.9049E-2</v>
      </c>
      <c r="J348">
        <v>0.48110000000000003</v>
      </c>
      <c r="K348">
        <v>0.63261999999999996</v>
      </c>
      <c r="L348">
        <v>0.98633000000000004</v>
      </c>
      <c r="M348">
        <v>0.63044</v>
      </c>
      <c r="N348">
        <v>0.88929999999999998</v>
      </c>
      <c r="O348">
        <f>[1]OE!I1147-[1]OE!C1147</f>
        <v>4.8761000000000006E-2</v>
      </c>
    </row>
    <row r="349" spans="1:15" x14ac:dyDescent="0.35">
      <c r="A349" t="s">
        <v>361</v>
      </c>
      <c r="B349">
        <v>5</v>
      </c>
      <c r="C349">
        <v>0.11132</v>
      </c>
      <c r="D349">
        <v>0.9304</v>
      </c>
      <c r="E349">
        <v>0.30821999999999999</v>
      </c>
      <c r="F349">
        <v>0.97931999999999997</v>
      </c>
      <c r="G349">
        <v>0.35215999999999997</v>
      </c>
      <c r="H349">
        <v>0.68474000000000002</v>
      </c>
      <c r="I349">
        <v>2.8594999999999999E-2</v>
      </c>
      <c r="J349">
        <v>0.23851</v>
      </c>
      <c r="K349">
        <v>0.69945000000000002</v>
      </c>
      <c r="L349">
        <v>0.98633000000000004</v>
      </c>
      <c r="M349">
        <v>0.81149000000000004</v>
      </c>
      <c r="N349">
        <v>0.96638000000000002</v>
      </c>
      <c r="O349">
        <f>[1]OE!I881-[1]OE!C881</f>
        <v>3.261E-3</v>
      </c>
    </row>
    <row r="350" spans="1:15" x14ac:dyDescent="0.35">
      <c r="A350" t="s">
        <v>362</v>
      </c>
      <c r="B350">
        <v>5</v>
      </c>
      <c r="C350">
        <v>8.7609999999999993E-2</v>
      </c>
      <c r="D350">
        <v>1.1032999999999999</v>
      </c>
      <c r="E350">
        <v>0.41497000000000001</v>
      </c>
      <c r="F350">
        <v>0.97931999999999997</v>
      </c>
      <c r="G350">
        <v>0.26989000000000002</v>
      </c>
      <c r="H350">
        <v>0.61731000000000003</v>
      </c>
      <c r="I350">
        <v>5.7384999999999997E-3</v>
      </c>
      <c r="J350">
        <v>7.2234999999999994E-2</v>
      </c>
      <c r="K350">
        <v>0.85002999999999995</v>
      </c>
      <c r="L350">
        <v>0.98633000000000004</v>
      </c>
      <c r="M350">
        <v>0.94240999999999997</v>
      </c>
      <c r="N350">
        <v>0.99368000000000001</v>
      </c>
      <c r="O350">
        <f>[1]OE!I643-[1]OE!C643</f>
        <v>-3.3765580000000003E-2</v>
      </c>
    </row>
    <row r="351" spans="1:15" x14ac:dyDescent="0.35">
      <c r="A351" t="s">
        <v>363</v>
      </c>
      <c r="B351">
        <v>5</v>
      </c>
      <c r="C351">
        <v>0.18656</v>
      </c>
      <c r="D351">
        <v>1.8184</v>
      </c>
      <c r="E351">
        <v>9.5799999999999996E-2</v>
      </c>
      <c r="F351">
        <v>0.72589000000000004</v>
      </c>
      <c r="G351">
        <v>6.9000000000000006E-2</v>
      </c>
      <c r="H351">
        <v>0.40344000000000002</v>
      </c>
      <c r="I351">
        <v>0.10471999999999999</v>
      </c>
      <c r="J351">
        <v>1.0199</v>
      </c>
      <c r="K351">
        <v>0.27900000000000003</v>
      </c>
      <c r="L351">
        <v>0.98633000000000004</v>
      </c>
      <c r="M351">
        <v>0.30776999999999999</v>
      </c>
      <c r="N351">
        <v>0.75883999999999996</v>
      </c>
      <c r="O351">
        <f>[1]OE!I49-[1]OE!C49</f>
        <v>-0.19403199999999998</v>
      </c>
    </row>
    <row r="352" spans="1:15" x14ac:dyDescent="0.35">
      <c r="A352" t="s">
        <v>364</v>
      </c>
      <c r="B352">
        <v>5</v>
      </c>
      <c r="C352">
        <v>0.17663000000000001</v>
      </c>
      <c r="D352">
        <v>2.2578999999999998</v>
      </c>
      <c r="E352">
        <v>0.11260000000000001</v>
      </c>
      <c r="F352">
        <v>0.76763000000000003</v>
      </c>
      <c r="G352">
        <v>2.3954E-2</v>
      </c>
      <c r="H352">
        <v>0.24585000000000001</v>
      </c>
      <c r="I352">
        <v>9.4809000000000004E-2</v>
      </c>
      <c r="J352">
        <v>1.2118</v>
      </c>
      <c r="K352">
        <v>0.32234000000000002</v>
      </c>
      <c r="L352">
        <v>0.98633000000000004</v>
      </c>
      <c r="M352">
        <v>0.22559999999999999</v>
      </c>
      <c r="N352">
        <v>0.69682999999999995</v>
      </c>
      <c r="O352">
        <f>[1]OE!I42-[1]OE!C42</f>
        <v>-0.2040032</v>
      </c>
    </row>
    <row r="353" spans="1:15" x14ac:dyDescent="0.35">
      <c r="A353" t="s">
        <v>365</v>
      </c>
      <c r="B353">
        <v>5</v>
      </c>
      <c r="C353">
        <v>2.0327999999999999E-2</v>
      </c>
      <c r="D353">
        <v>0.24060999999999999</v>
      </c>
      <c r="E353">
        <v>0.79452</v>
      </c>
      <c r="F353">
        <v>0.99578999999999995</v>
      </c>
      <c r="G353">
        <v>0.80986000000000002</v>
      </c>
      <c r="H353">
        <v>0.94569999999999999</v>
      </c>
      <c r="I353">
        <v>-6.1301000000000001E-2</v>
      </c>
      <c r="J353">
        <v>-0.72555999999999998</v>
      </c>
      <c r="K353">
        <v>0.73914000000000002</v>
      </c>
      <c r="L353">
        <v>0.98633000000000004</v>
      </c>
      <c r="M353">
        <v>0.46811000000000003</v>
      </c>
      <c r="N353">
        <v>0.83565</v>
      </c>
      <c r="O353">
        <f>[1]OE!I345-[1]OE!C345</f>
        <v>-8.3525000000000002E-2</v>
      </c>
    </row>
    <row r="354" spans="1:15" x14ac:dyDescent="0.35">
      <c r="A354" t="s">
        <v>366</v>
      </c>
      <c r="B354">
        <v>5</v>
      </c>
      <c r="C354">
        <v>4.5589999999999999E-2</v>
      </c>
      <c r="D354">
        <v>0.45831</v>
      </c>
      <c r="E354">
        <v>0.64759999999999995</v>
      </c>
      <c r="F354">
        <v>0.98680999999999996</v>
      </c>
      <c r="G354">
        <v>0.64673000000000003</v>
      </c>
      <c r="H354">
        <v>0.86599999999999999</v>
      </c>
      <c r="I354">
        <v>-3.5944999999999998E-2</v>
      </c>
      <c r="J354">
        <v>-0.36119000000000001</v>
      </c>
      <c r="K354">
        <v>0.88399000000000005</v>
      </c>
      <c r="L354">
        <v>0.98633000000000004</v>
      </c>
      <c r="M354">
        <v>0.71796000000000004</v>
      </c>
      <c r="N354">
        <v>0.93028999999999995</v>
      </c>
      <c r="O354">
        <f>[1]OE!I1569-[1]OE!C1569</f>
        <v>0.17618899999999998</v>
      </c>
    </row>
    <row r="355" spans="1:15" x14ac:dyDescent="0.35">
      <c r="A355" t="s">
        <v>367</v>
      </c>
      <c r="B355">
        <v>5</v>
      </c>
      <c r="C355">
        <v>6.7679000000000003E-2</v>
      </c>
      <c r="D355">
        <v>0.75261999999999996</v>
      </c>
      <c r="E355">
        <v>0.51576</v>
      </c>
      <c r="F355">
        <v>0.97931999999999997</v>
      </c>
      <c r="G355">
        <v>0.45168000000000003</v>
      </c>
      <c r="H355">
        <v>0.75880000000000003</v>
      </c>
      <c r="I355">
        <v>-1.3376000000000001E-2</v>
      </c>
      <c r="J355">
        <v>-0.14871000000000001</v>
      </c>
      <c r="K355">
        <v>0.97699000000000003</v>
      </c>
      <c r="L355">
        <v>0.99628000000000005</v>
      </c>
      <c r="M355">
        <v>0.88178999999999996</v>
      </c>
      <c r="N355">
        <v>0.98555999999999999</v>
      </c>
      <c r="O355">
        <f>[1]OE!I789-[1]OE!C789</f>
        <v>-1.056E-2</v>
      </c>
    </row>
    <row r="356" spans="1:15" x14ac:dyDescent="0.35">
      <c r="A356" t="s">
        <v>368</v>
      </c>
      <c r="B356">
        <v>5</v>
      </c>
      <c r="C356">
        <v>0.13148000000000001</v>
      </c>
      <c r="D356">
        <v>1.0972999999999999</v>
      </c>
      <c r="E356">
        <v>0.23091999999999999</v>
      </c>
      <c r="F356">
        <v>0.96997</v>
      </c>
      <c r="G356">
        <v>0.27251999999999998</v>
      </c>
      <c r="H356">
        <v>0.61978</v>
      </c>
      <c r="I356">
        <v>5.0587E-2</v>
      </c>
      <c r="J356">
        <v>0.42182999999999998</v>
      </c>
      <c r="K356">
        <v>0.56311999999999995</v>
      </c>
      <c r="L356">
        <v>0.98633000000000004</v>
      </c>
      <c r="M356">
        <v>0.67315000000000003</v>
      </c>
      <c r="N356">
        <v>0.90588000000000002</v>
      </c>
      <c r="O356">
        <f>[1]OE!I1407-[1]OE!C1407</f>
        <v>0.102363</v>
      </c>
    </row>
    <row r="357" spans="1:15" x14ac:dyDescent="0.35">
      <c r="A357" t="s">
        <v>369</v>
      </c>
      <c r="B357">
        <v>5</v>
      </c>
      <c r="C357">
        <v>-1.7992000000000001E-2</v>
      </c>
      <c r="D357">
        <v>-0.21621000000000001</v>
      </c>
      <c r="E357">
        <v>0.97906000000000004</v>
      </c>
      <c r="F357">
        <v>0.99578999999999995</v>
      </c>
      <c r="G357">
        <v>0.82882</v>
      </c>
      <c r="H357">
        <v>0.95142000000000004</v>
      </c>
      <c r="I357">
        <v>-9.8873000000000003E-2</v>
      </c>
      <c r="J357">
        <v>-1.1879</v>
      </c>
      <c r="K357">
        <v>0.55825000000000002</v>
      </c>
      <c r="L357">
        <v>0.98633000000000004</v>
      </c>
      <c r="M357">
        <v>0.23487</v>
      </c>
      <c r="N357">
        <v>0.70287999999999995</v>
      </c>
      <c r="O357">
        <f>[1]OE!I1402-[1]OE!C1402</f>
        <v>0.10065299999999999</v>
      </c>
    </row>
    <row r="358" spans="1:15" x14ac:dyDescent="0.35">
      <c r="A358" t="s">
        <v>370</v>
      </c>
      <c r="B358">
        <v>5</v>
      </c>
      <c r="C358">
        <v>2.1853000000000001E-2</v>
      </c>
      <c r="D358">
        <v>0.29325000000000001</v>
      </c>
      <c r="E358">
        <v>0.78576000000000001</v>
      </c>
      <c r="F358">
        <v>0.99578999999999995</v>
      </c>
      <c r="G358">
        <v>0.76932999999999996</v>
      </c>
      <c r="H358">
        <v>0.92761000000000005</v>
      </c>
      <c r="I358">
        <v>-5.9001999999999999E-2</v>
      </c>
      <c r="J358">
        <v>-0.79147999999999996</v>
      </c>
      <c r="K358">
        <v>0.75131000000000003</v>
      </c>
      <c r="L358">
        <v>0.98633000000000004</v>
      </c>
      <c r="M358">
        <v>0.42867</v>
      </c>
      <c r="N358">
        <v>0.81894999999999996</v>
      </c>
      <c r="O358">
        <f>[1]OE!I1140-[1]OE!C1140</f>
        <v>4.7698400000000002E-2</v>
      </c>
    </row>
    <row r="359" spans="1:15" x14ac:dyDescent="0.35">
      <c r="A359" t="s">
        <v>371</v>
      </c>
      <c r="B359">
        <v>5</v>
      </c>
      <c r="C359">
        <v>0.25131999999999999</v>
      </c>
      <c r="D359">
        <v>1.893</v>
      </c>
      <c r="E359">
        <v>2.9093000000000001E-2</v>
      </c>
      <c r="F359">
        <v>0.39504</v>
      </c>
      <c r="G359">
        <v>5.8354999999999997E-2</v>
      </c>
      <c r="H359">
        <v>0.37933</v>
      </c>
      <c r="I359">
        <v>0.17066000000000001</v>
      </c>
      <c r="J359">
        <v>1.2837000000000001</v>
      </c>
      <c r="K359">
        <v>8.9592000000000005E-2</v>
      </c>
      <c r="L359">
        <v>0.69545000000000001</v>
      </c>
      <c r="M359">
        <v>0.19924</v>
      </c>
      <c r="N359">
        <v>0.67266999999999999</v>
      </c>
      <c r="O359">
        <f>[1]OE!I1435-[1]OE!C1435</f>
        <v>0.109097</v>
      </c>
    </row>
    <row r="360" spans="1:15" x14ac:dyDescent="0.35">
      <c r="A360" t="s">
        <v>372</v>
      </c>
      <c r="B360">
        <v>5</v>
      </c>
      <c r="C360">
        <v>0.18068000000000001</v>
      </c>
      <c r="D360">
        <v>1.3037000000000001</v>
      </c>
      <c r="E360">
        <v>0.10444000000000001</v>
      </c>
      <c r="F360">
        <v>0.73333000000000004</v>
      </c>
      <c r="G360">
        <v>0.19234000000000001</v>
      </c>
      <c r="H360">
        <v>0.55932000000000004</v>
      </c>
      <c r="I360">
        <v>0.10024</v>
      </c>
      <c r="J360">
        <v>0.72304000000000002</v>
      </c>
      <c r="K360">
        <v>0.29823</v>
      </c>
      <c r="L360">
        <v>0.98633000000000004</v>
      </c>
      <c r="M360">
        <v>0.46966000000000002</v>
      </c>
      <c r="N360">
        <v>0.83570999999999995</v>
      </c>
      <c r="O360">
        <f>[1]OE!I182-[1]OE!C182</f>
        <v>-0.13035599999999997</v>
      </c>
    </row>
    <row r="361" spans="1:15" x14ac:dyDescent="0.35">
      <c r="A361" t="s">
        <v>373</v>
      </c>
      <c r="B361">
        <v>5</v>
      </c>
      <c r="C361">
        <v>0.15132000000000001</v>
      </c>
      <c r="D361">
        <v>1.6753</v>
      </c>
      <c r="E361">
        <v>0.17018</v>
      </c>
      <c r="F361">
        <v>0.91373000000000004</v>
      </c>
      <c r="G361">
        <v>9.3884999999999996E-2</v>
      </c>
      <c r="H361">
        <v>0.43612000000000001</v>
      </c>
      <c r="I361">
        <v>7.1044999999999997E-2</v>
      </c>
      <c r="J361">
        <v>0.78652999999999995</v>
      </c>
      <c r="K361">
        <v>0.44078000000000001</v>
      </c>
      <c r="L361">
        <v>0.98633000000000004</v>
      </c>
      <c r="M361">
        <v>0.43156</v>
      </c>
      <c r="N361">
        <v>0.82047000000000003</v>
      </c>
      <c r="O361">
        <f>[1]OE!I113-[1]OE!C113</f>
        <v>-0.15799490000000002</v>
      </c>
    </row>
    <row r="362" spans="1:15" x14ac:dyDescent="0.35">
      <c r="A362" t="s">
        <v>374</v>
      </c>
      <c r="B362">
        <v>5</v>
      </c>
      <c r="C362">
        <v>-0.12164999999999999</v>
      </c>
      <c r="D362">
        <v>-0.86389000000000005</v>
      </c>
      <c r="E362">
        <v>0.50078999999999996</v>
      </c>
      <c r="F362">
        <v>0.97931999999999997</v>
      </c>
      <c r="G362">
        <v>0.38764999999999999</v>
      </c>
      <c r="H362">
        <v>0.70377000000000001</v>
      </c>
      <c r="I362">
        <v>-0.20166999999999999</v>
      </c>
      <c r="J362">
        <v>-1.4311</v>
      </c>
      <c r="K362">
        <v>0.29458000000000001</v>
      </c>
      <c r="L362">
        <v>0.98633000000000004</v>
      </c>
      <c r="M362">
        <v>0.15240999999999999</v>
      </c>
      <c r="N362">
        <v>0.63073999999999997</v>
      </c>
      <c r="O362">
        <f>[1]OE!I1051-[1]OE!C1051</f>
        <v>3.3052999999999999E-2</v>
      </c>
    </row>
    <row r="363" spans="1:15" x14ac:dyDescent="0.35">
      <c r="A363" t="s">
        <v>375</v>
      </c>
      <c r="B363">
        <v>5</v>
      </c>
      <c r="C363">
        <v>9.9214999999999998E-2</v>
      </c>
      <c r="D363">
        <v>1.081</v>
      </c>
      <c r="E363">
        <v>0.35825000000000001</v>
      </c>
      <c r="F363">
        <v>0.97931999999999997</v>
      </c>
      <c r="G363">
        <v>0.27968999999999999</v>
      </c>
      <c r="H363">
        <v>0.62465999999999999</v>
      </c>
      <c r="I363">
        <v>1.9265000000000001E-2</v>
      </c>
      <c r="J363">
        <v>0.20968999999999999</v>
      </c>
      <c r="K363">
        <v>0.76578999999999997</v>
      </c>
      <c r="L363">
        <v>0.98633000000000004</v>
      </c>
      <c r="M363">
        <v>0.83391000000000004</v>
      </c>
      <c r="N363">
        <v>0.97069000000000005</v>
      </c>
      <c r="O363">
        <f>[1]OE!I1092-[1]OE!C1092</f>
        <v>3.8285E-2</v>
      </c>
    </row>
    <row r="364" spans="1:15" x14ac:dyDescent="0.35">
      <c r="A364" t="s">
        <v>376</v>
      </c>
      <c r="B364">
        <v>5</v>
      </c>
      <c r="C364">
        <v>2.0761000000000002E-2</v>
      </c>
      <c r="D364">
        <v>0.25918000000000002</v>
      </c>
      <c r="E364">
        <v>0.79183999999999999</v>
      </c>
      <c r="F364">
        <v>0.99578999999999995</v>
      </c>
      <c r="G364">
        <v>0.79549999999999998</v>
      </c>
      <c r="H364">
        <v>0.93954000000000004</v>
      </c>
      <c r="I364">
        <v>-5.9161999999999999E-2</v>
      </c>
      <c r="J364">
        <v>-0.73841999999999997</v>
      </c>
      <c r="K364">
        <v>0.74985000000000002</v>
      </c>
      <c r="L364">
        <v>0.98633000000000004</v>
      </c>
      <c r="M364">
        <v>0.46026</v>
      </c>
      <c r="N364">
        <v>0.83504</v>
      </c>
      <c r="O364">
        <f>[1]OE!I390-[1]OE!C390</f>
        <v>-7.4212E-2</v>
      </c>
    </row>
    <row r="365" spans="1:15" x14ac:dyDescent="0.35">
      <c r="A365" t="s">
        <v>377</v>
      </c>
      <c r="B365">
        <v>5</v>
      </c>
      <c r="C365">
        <v>8.8034000000000001E-2</v>
      </c>
      <c r="D365">
        <v>0.95209999999999995</v>
      </c>
      <c r="E365">
        <v>0.41302</v>
      </c>
      <c r="F365">
        <v>0.97931999999999997</v>
      </c>
      <c r="G365">
        <v>0.34104000000000001</v>
      </c>
      <c r="H365">
        <v>0.67428999999999994</v>
      </c>
      <c r="I365">
        <v>8.5004999999999994E-3</v>
      </c>
      <c r="J365">
        <v>9.1924000000000006E-2</v>
      </c>
      <c r="K365">
        <v>0.83457000000000003</v>
      </c>
      <c r="L365">
        <v>0.98633000000000004</v>
      </c>
      <c r="M365">
        <v>0.92676000000000003</v>
      </c>
      <c r="N365">
        <v>0.99368000000000001</v>
      </c>
      <c r="O365">
        <f>[1]OE!I195-[1]OE!C195</f>
        <v>-0.12614999999999998</v>
      </c>
    </row>
    <row r="366" spans="1:15" x14ac:dyDescent="0.35">
      <c r="A366" t="s">
        <v>378</v>
      </c>
      <c r="B366">
        <v>5</v>
      </c>
      <c r="C366">
        <v>0.10934000000000001</v>
      </c>
      <c r="D366">
        <v>1.1898</v>
      </c>
      <c r="E366">
        <v>0.31697999999999998</v>
      </c>
      <c r="F366">
        <v>0.97931999999999997</v>
      </c>
      <c r="G366">
        <v>0.23411999999999999</v>
      </c>
      <c r="H366">
        <v>0.59035000000000004</v>
      </c>
      <c r="I366">
        <v>2.9936000000000001E-2</v>
      </c>
      <c r="J366">
        <v>0.32573999999999997</v>
      </c>
      <c r="K366">
        <v>0.69142000000000003</v>
      </c>
      <c r="L366">
        <v>0.98633000000000004</v>
      </c>
      <c r="M366">
        <v>0.74461999999999995</v>
      </c>
      <c r="N366">
        <v>0.93676999999999999</v>
      </c>
      <c r="O366">
        <f>[1]OE!I192-[1]OE!C192</f>
        <v>-0.12744810000000001</v>
      </c>
    </row>
    <row r="367" spans="1:15" x14ac:dyDescent="0.35">
      <c r="A367" t="s">
        <v>379</v>
      </c>
      <c r="B367">
        <v>5</v>
      </c>
      <c r="C367">
        <v>-1.4751E-2</v>
      </c>
      <c r="D367">
        <v>-0.20513000000000001</v>
      </c>
      <c r="E367">
        <v>0.99731999999999998</v>
      </c>
      <c r="F367">
        <v>0.99975999999999998</v>
      </c>
      <c r="G367">
        <v>0.83747000000000005</v>
      </c>
      <c r="H367">
        <v>0.95142000000000004</v>
      </c>
      <c r="I367">
        <v>-9.4065999999999997E-2</v>
      </c>
      <c r="J367">
        <v>-1.3072999999999999</v>
      </c>
      <c r="K367">
        <v>0.57833000000000001</v>
      </c>
      <c r="L367">
        <v>0.98633000000000004</v>
      </c>
      <c r="M367">
        <v>0.19109999999999999</v>
      </c>
      <c r="N367">
        <v>0.67157</v>
      </c>
      <c r="O367">
        <f>[1]OE!I1190-[1]OE!C1190</f>
        <v>5.5801000000000003E-2</v>
      </c>
    </row>
    <row r="368" spans="1:15" x14ac:dyDescent="0.35">
      <c r="A368" t="s">
        <v>380</v>
      </c>
      <c r="B368">
        <v>5</v>
      </c>
      <c r="C368">
        <v>-3.5761000000000001E-2</v>
      </c>
      <c r="D368">
        <v>-0.40239000000000003</v>
      </c>
      <c r="E368">
        <v>0.87814999999999999</v>
      </c>
      <c r="F368">
        <v>0.99578999999999995</v>
      </c>
      <c r="G368">
        <v>0.68740000000000001</v>
      </c>
      <c r="H368">
        <v>0.89054</v>
      </c>
      <c r="I368">
        <v>-0.11493</v>
      </c>
      <c r="J368">
        <v>-1.2929999999999999</v>
      </c>
      <c r="K368">
        <v>0.49872</v>
      </c>
      <c r="L368">
        <v>0.98633000000000004</v>
      </c>
      <c r="M368">
        <v>0.19600999999999999</v>
      </c>
      <c r="N368">
        <v>0.67266999999999999</v>
      </c>
      <c r="O368">
        <f>[1]OE!I1024-[1]OE!C1024</f>
        <v>2.9399999999999871E-2</v>
      </c>
    </row>
    <row r="369" spans="1:15" x14ac:dyDescent="0.35">
      <c r="A369" t="s">
        <v>381</v>
      </c>
      <c r="B369">
        <v>5</v>
      </c>
      <c r="C369">
        <v>9.3959999999999998E-3</v>
      </c>
      <c r="D369">
        <v>0.12783</v>
      </c>
      <c r="E369">
        <v>0.85819000000000001</v>
      </c>
      <c r="F369">
        <v>0.99578999999999995</v>
      </c>
      <c r="G369">
        <v>0.89827999999999997</v>
      </c>
      <c r="H369">
        <v>0.96662000000000003</v>
      </c>
      <c r="I369">
        <v>-6.9442000000000004E-2</v>
      </c>
      <c r="J369">
        <v>-0.94377</v>
      </c>
      <c r="K369">
        <v>0.69664999999999999</v>
      </c>
      <c r="L369">
        <v>0.98633000000000004</v>
      </c>
      <c r="M369">
        <v>0.34528999999999999</v>
      </c>
      <c r="N369">
        <v>0.78327999999999998</v>
      </c>
      <c r="O369">
        <f>[1]OE!I362-[1]OE!C362</f>
        <v>-7.9949999999999993E-2</v>
      </c>
    </row>
    <row r="370" spans="1:15" x14ac:dyDescent="0.35">
      <c r="A370" t="s">
        <v>382</v>
      </c>
      <c r="B370">
        <v>5</v>
      </c>
      <c r="C370">
        <v>-0.12745999999999999</v>
      </c>
      <c r="D370">
        <v>-1.2737000000000001</v>
      </c>
      <c r="E370">
        <v>0.48107</v>
      </c>
      <c r="F370">
        <v>0.97931999999999997</v>
      </c>
      <c r="G370">
        <v>0.20277999999999999</v>
      </c>
      <c r="H370">
        <v>0.56416999999999995</v>
      </c>
      <c r="I370">
        <v>-0.20596999999999999</v>
      </c>
      <c r="J370">
        <v>-2.0581999999999998</v>
      </c>
      <c r="K370">
        <v>0.28813</v>
      </c>
      <c r="L370">
        <v>0.98633000000000004</v>
      </c>
      <c r="M370">
        <v>3.9570000000000001E-2</v>
      </c>
      <c r="N370">
        <v>0.36731000000000003</v>
      </c>
      <c r="O370">
        <f>[1]OE!I1182-[1]OE!C1182</f>
        <v>5.4599999999999982E-2</v>
      </c>
    </row>
    <row r="371" spans="1:15" x14ac:dyDescent="0.35">
      <c r="A371" t="s">
        <v>383</v>
      </c>
      <c r="B371">
        <v>5</v>
      </c>
      <c r="C371">
        <v>-2.0792000000000001E-2</v>
      </c>
      <c r="D371">
        <v>-0.20382</v>
      </c>
      <c r="E371">
        <v>0.96531</v>
      </c>
      <c r="F371">
        <v>0.99578999999999995</v>
      </c>
      <c r="G371">
        <v>0.83850000000000002</v>
      </c>
      <c r="H371">
        <v>0.95142000000000004</v>
      </c>
      <c r="I371">
        <v>-9.8863999999999994E-2</v>
      </c>
      <c r="J371">
        <v>-0.96772000000000002</v>
      </c>
      <c r="K371">
        <v>0.55825000000000002</v>
      </c>
      <c r="L371">
        <v>0.98633000000000004</v>
      </c>
      <c r="M371">
        <v>0.33318999999999999</v>
      </c>
      <c r="N371">
        <v>0.78025</v>
      </c>
      <c r="O371">
        <f>[1]OE!I346-[1]OE!C346</f>
        <v>-8.3409999999999984E-2</v>
      </c>
    </row>
    <row r="372" spans="1:15" x14ac:dyDescent="0.35">
      <c r="A372" t="s">
        <v>384</v>
      </c>
      <c r="B372">
        <v>5</v>
      </c>
      <c r="C372">
        <v>-0.11402</v>
      </c>
      <c r="D372">
        <v>-0.92603999999999997</v>
      </c>
      <c r="E372">
        <v>0.52476999999999996</v>
      </c>
      <c r="F372">
        <v>0.97931999999999997</v>
      </c>
      <c r="G372">
        <v>0.35443000000000002</v>
      </c>
      <c r="H372">
        <v>0.68532999999999999</v>
      </c>
      <c r="I372">
        <v>-0.19208</v>
      </c>
      <c r="J372">
        <v>-1.5567</v>
      </c>
      <c r="K372">
        <v>0.30991999999999997</v>
      </c>
      <c r="L372">
        <v>0.98633000000000004</v>
      </c>
      <c r="M372">
        <v>0.11953999999999999</v>
      </c>
      <c r="N372">
        <v>0.56786999999999999</v>
      </c>
      <c r="O372">
        <f>[1]OE!I100-[1]OE!C100</f>
        <v>-0.163802</v>
      </c>
    </row>
    <row r="373" spans="1:15" x14ac:dyDescent="0.35">
      <c r="A373" t="s">
        <v>385</v>
      </c>
      <c r="B373">
        <v>5</v>
      </c>
      <c r="C373">
        <v>-0.11021</v>
      </c>
      <c r="D373">
        <v>-0.55740999999999996</v>
      </c>
      <c r="E373">
        <v>0.53888999999999998</v>
      </c>
      <c r="F373">
        <v>0.97931999999999997</v>
      </c>
      <c r="G373">
        <v>0.57725000000000004</v>
      </c>
      <c r="H373">
        <v>0.83428999999999998</v>
      </c>
      <c r="I373">
        <v>-0.18820000000000001</v>
      </c>
      <c r="J373">
        <v>-0.94601999999999997</v>
      </c>
      <c r="K373">
        <v>0.31601000000000001</v>
      </c>
      <c r="L373">
        <v>0.98633000000000004</v>
      </c>
      <c r="M373">
        <v>0.34414</v>
      </c>
      <c r="N373">
        <v>0.78312999999999999</v>
      </c>
      <c r="O373">
        <f>[1]OE!I470-[1]OE!C470</f>
        <v>-6.1826300000000001E-2</v>
      </c>
    </row>
    <row r="374" spans="1:15" x14ac:dyDescent="0.35">
      <c r="A374" t="s">
        <v>386</v>
      </c>
      <c r="B374">
        <v>5</v>
      </c>
      <c r="C374">
        <v>0.10222000000000001</v>
      </c>
      <c r="D374">
        <v>1.0583</v>
      </c>
      <c r="E374">
        <v>0.34802</v>
      </c>
      <c r="F374">
        <v>0.97931999999999997</v>
      </c>
      <c r="G374">
        <v>0.28991</v>
      </c>
      <c r="H374">
        <v>0.63005999999999995</v>
      </c>
      <c r="I374">
        <v>2.4320000000000001E-2</v>
      </c>
      <c r="J374">
        <v>0.25173000000000001</v>
      </c>
      <c r="K374">
        <v>0.72975999999999996</v>
      </c>
      <c r="L374">
        <v>0.98633000000000004</v>
      </c>
      <c r="M374">
        <v>0.80125000000000002</v>
      </c>
      <c r="N374">
        <v>0.96301999999999999</v>
      </c>
      <c r="O374">
        <f>[1]OE!I984-[1]OE!C984</f>
        <v>2.0472399999999998E-2</v>
      </c>
    </row>
    <row r="375" spans="1:15" x14ac:dyDescent="0.35">
      <c r="A375" t="s">
        <v>387</v>
      </c>
      <c r="B375">
        <v>5</v>
      </c>
      <c r="C375">
        <v>0.11874</v>
      </c>
      <c r="D375">
        <v>1.6301000000000001</v>
      </c>
      <c r="E375">
        <v>0.27839000000000003</v>
      </c>
      <c r="F375">
        <v>0.97931999999999997</v>
      </c>
      <c r="G375">
        <v>0.10308</v>
      </c>
      <c r="H375">
        <v>0.45054</v>
      </c>
      <c r="I375">
        <v>4.0877999999999998E-2</v>
      </c>
      <c r="J375">
        <v>0.56103999999999998</v>
      </c>
      <c r="K375">
        <v>0.62044999999999995</v>
      </c>
      <c r="L375">
        <v>0.98633000000000004</v>
      </c>
      <c r="M375">
        <v>0.57477</v>
      </c>
      <c r="N375">
        <v>0.87766</v>
      </c>
      <c r="O375">
        <f>[1]OE!I24-[1]OE!C24</f>
        <v>-0.243115</v>
      </c>
    </row>
    <row r="376" spans="1:15" x14ac:dyDescent="0.35">
      <c r="A376" t="s">
        <v>388</v>
      </c>
      <c r="B376">
        <v>5</v>
      </c>
      <c r="C376">
        <v>6.4297E-3</v>
      </c>
      <c r="D376">
        <v>9.4550999999999996E-2</v>
      </c>
      <c r="E376">
        <v>0.87717999999999996</v>
      </c>
      <c r="F376">
        <v>0.99578999999999995</v>
      </c>
      <c r="G376">
        <v>0.92466999999999999</v>
      </c>
      <c r="H376">
        <v>0.97889000000000004</v>
      </c>
      <c r="I376">
        <v>-7.1266999999999997E-2</v>
      </c>
      <c r="J376">
        <v>-1.0475000000000001</v>
      </c>
      <c r="K376">
        <v>0.68679000000000001</v>
      </c>
      <c r="L376">
        <v>0.98633000000000004</v>
      </c>
      <c r="M376">
        <v>0.29485</v>
      </c>
      <c r="N376">
        <v>0.74992000000000003</v>
      </c>
      <c r="O376">
        <f>[1]OE!I288-[1]OE!C288</f>
        <v>-9.6731000000000011E-2</v>
      </c>
    </row>
    <row r="377" spans="1:15" x14ac:dyDescent="0.35">
      <c r="A377" t="s">
        <v>389</v>
      </c>
      <c r="B377">
        <v>5</v>
      </c>
      <c r="C377">
        <v>-1.8991999999999998E-2</v>
      </c>
      <c r="D377">
        <v>-0.25320999999999999</v>
      </c>
      <c r="E377">
        <v>0.97419</v>
      </c>
      <c r="F377">
        <v>0.99578999999999995</v>
      </c>
      <c r="G377">
        <v>0.80010999999999999</v>
      </c>
      <c r="H377">
        <v>0.94033</v>
      </c>
      <c r="I377">
        <v>-9.6481999999999998E-2</v>
      </c>
      <c r="J377">
        <v>-1.286</v>
      </c>
      <c r="K377">
        <v>0.56835000000000002</v>
      </c>
      <c r="L377">
        <v>0.98633000000000004</v>
      </c>
      <c r="M377">
        <v>0.19846</v>
      </c>
      <c r="N377">
        <v>0.67266999999999999</v>
      </c>
      <c r="O377">
        <f>[1]OE!I103-[1]OE!C103</f>
        <v>-0.160942</v>
      </c>
    </row>
    <row r="378" spans="1:15" x14ac:dyDescent="0.35">
      <c r="A378" t="s">
        <v>390</v>
      </c>
      <c r="B378">
        <v>5</v>
      </c>
      <c r="C378">
        <v>0.10384</v>
      </c>
      <c r="D378">
        <v>1.1657</v>
      </c>
      <c r="E378">
        <v>0.34156999999999998</v>
      </c>
      <c r="F378">
        <v>0.97931999999999997</v>
      </c>
      <c r="G378">
        <v>0.24373</v>
      </c>
      <c r="H378">
        <v>0.59807999999999995</v>
      </c>
      <c r="I378">
        <v>2.6738999999999999E-2</v>
      </c>
      <c r="J378">
        <v>0.30013000000000001</v>
      </c>
      <c r="K378">
        <v>0.71150000000000002</v>
      </c>
      <c r="L378">
        <v>0.98633000000000004</v>
      </c>
      <c r="M378">
        <v>0.76407999999999998</v>
      </c>
      <c r="N378">
        <v>0.94177</v>
      </c>
      <c r="O378">
        <f>[1]OE!I1593-[1]OE!C1593</f>
        <v>0.20484999999999992</v>
      </c>
    </row>
    <row r="379" spans="1:15" x14ac:dyDescent="0.35">
      <c r="A379" t="s">
        <v>391</v>
      </c>
      <c r="B379">
        <v>5</v>
      </c>
      <c r="C379">
        <v>4.1635999999999999E-3</v>
      </c>
      <c r="D379">
        <v>3.7939000000000001E-2</v>
      </c>
      <c r="E379">
        <v>0.88983999999999996</v>
      </c>
      <c r="F379">
        <v>0.99578999999999995</v>
      </c>
      <c r="G379">
        <v>0.96974000000000005</v>
      </c>
      <c r="H379">
        <v>0.99084000000000005</v>
      </c>
      <c r="I379">
        <v>-7.2133000000000003E-2</v>
      </c>
      <c r="J379">
        <v>-0.65517000000000003</v>
      </c>
      <c r="K379">
        <v>0.68240999999999996</v>
      </c>
      <c r="L379">
        <v>0.98633000000000004</v>
      </c>
      <c r="M379">
        <v>0.51236000000000004</v>
      </c>
      <c r="N379">
        <v>0.85070000000000001</v>
      </c>
      <c r="O379">
        <f>[1]OE!I447-[1]OE!C447</f>
        <v>-6.5240000000000006E-2</v>
      </c>
    </row>
    <row r="380" spans="1:15" x14ac:dyDescent="0.35">
      <c r="A380" t="s">
        <v>392</v>
      </c>
      <c r="B380">
        <v>5</v>
      </c>
      <c r="C380">
        <v>1.7597000000000002E-2</v>
      </c>
      <c r="D380">
        <v>0.22023999999999999</v>
      </c>
      <c r="E380">
        <v>0.80949000000000004</v>
      </c>
      <c r="F380">
        <v>0.99578999999999995</v>
      </c>
      <c r="G380">
        <v>0.82567999999999997</v>
      </c>
      <c r="H380">
        <v>0.95133000000000001</v>
      </c>
      <c r="I380">
        <v>-5.8125999999999997E-2</v>
      </c>
      <c r="J380">
        <v>-0.72741999999999996</v>
      </c>
      <c r="K380">
        <v>0.75666</v>
      </c>
      <c r="L380">
        <v>0.98633000000000004</v>
      </c>
      <c r="M380">
        <v>0.46697</v>
      </c>
      <c r="N380">
        <v>0.83565</v>
      </c>
      <c r="O380">
        <f>[1]OE!I1137-[1]OE!C1137</f>
        <v>4.7120999999999996E-2</v>
      </c>
    </row>
    <row r="381" spans="1:15" x14ac:dyDescent="0.35">
      <c r="A381" t="s">
        <v>393</v>
      </c>
      <c r="B381">
        <v>5</v>
      </c>
      <c r="C381">
        <v>-9.5090000000000001E-3</v>
      </c>
      <c r="D381">
        <v>-7.1395E-2</v>
      </c>
      <c r="E381">
        <v>0.97211999999999998</v>
      </c>
      <c r="F381">
        <v>0.99578999999999995</v>
      </c>
      <c r="G381">
        <v>0.94308000000000003</v>
      </c>
      <c r="H381">
        <v>0.98597000000000001</v>
      </c>
      <c r="I381">
        <v>-8.5070999999999994E-2</v>
      </c>
      <c r="J381">
        <v>-0.63834999999999997</v>
      </c>
      <c r="K381">
        <v>0.61777000000000004</v>
      </c>
      <c r="L381">
        <v>0.98633000000000004</v>
      </c>
      <c r="M381">
        <v>0.52324999999999999</v>
      </c>
      <c r="N381">
        <v>0.85145000000000004</v>
      </c>
      <c r="O381">
        <f>[1]OE!I1445-[1]OE!C1445</f>
        <v>0.11154699999999999</v>
      </c>
    </row>
    <row r="382" spans="1:15" x14ac:dyDescent="0.35">
      <c r="A382" t="s">
        <v>394</v>
      </c>
      <c r="B382">
        <v>5</v>
      </c>
      <c r="C382">
        <v>7.1460999999999997E-2</v>
      </c>
      <c r="D382">
        <v>0.88361000000000001</v>
      </c>
      <c r="E382">
        <v>0.49641000000000002</v>
      </c>
      <c r="F382">
        <v>0.97931999999999997</v>
      </c>
      <c r="G382">
        <v>0.37691000000000002</v>
      </c>
      <c r="H382">
        <v>0.69815000000000005</v>
      </c>
      <c r="I382">
        <v>-4.0804999999999999E-3</v>
      </c>
      <c r="J382">
        <v>-5.0423999999999997E-2</v>
      </c>
      <c r="K382">
        <v>0.91198999999999997</v>
      </c>
      <c r="L382">
        <v>0.98633000000000004</v>
      </c>
      <c r="M382">
        <v>0.95977999999999997</v>
      </c>
      <c r="N382">
        <v>0.99368000000000001</v>
      </c>
      <c r="O382">
        <f>[1]OE!I1538-[1]OE!C1538</f>
        <v>0.157309</v>
      </c>
    </row>
    <row r="383" spans="1:15" x14ac:dyDescent="0.35">
      <c r="A383" t="s">
        <v>395</v>
      </c>
      <c r="B383">
        <v>5</v>
      </c>
      <c r="C383">
        <v>8.7300000000000003E-2</v>
      </c>
      <c r="D383">
        <v>1.0686</v>
      </c>
      <c r="E383">
        <v>0.41655999999999999</v>
      </c>
      <c r="F383">
        <v>0.97931999999999997</v>
      </c>
      <c r="G383">
        <v>0.28527000000000002</v>
      </c>
      <c r="H383">
        <v>0.62465999999999999</v>
      </c>
      <c r="I383">
        <v>1.1814E-2</v>
      </c>
      <c r="J383">
        <v>0.14460000000000001</v>
      </c>
      <c r="K383">
        <v>0.81338999999999995</v>
      </c>
      <c r="L383">
        <v>0.98633000000000004</v>
      </c>
      <c r="M383">
        <v>0.88502999999999998</v>
      </c>
      <c r="N383">
        <v>0.98650000000000004</v>
      </c>
      <c r="O383">
        <f>[1]OE!I617-[1]OE!C617</f>
        <v>-3.7836000000000009E-2</v>
      </c>
    </row>
    <row r="384" spans="1:15" x14ac:dyDescent="0.35">
      <c r="A384" t="s">
        <v>396</v>
      </c>
      <c r="B384">
        <v>5</v>
      </c>
      <c r="C384">
        <v>0.11249000000000001</v>
      </c>
      <c r="D384">
        <v>1.2855000000000001</v>
      </c>
      <c r="E384">
        <v>0.30335000000000001</v>
      </c>
      <c r="F384">
        <v>0.97931999999999997</v>
      </c>
      <c r="G384">
        <v>0.1986</v>
      </c>
      <c r="H384">
        <v>0.56081000000000003</v>
      </c>
      <c r="I384">
        <v>3.7227000000000003E-2</v>
      </c>
      <c r="J384">
        <v>0.42537999999999998</v>
      </c>
      <c r="K384">
        <v>0.64527999999999996</v>
      </c>
      <c r="L384">
        <v>0.98633000000000004</v>
      </c>
      <c r="M384">
        <v>0.67056000000000004</v>
      </c>
      <c r="N384">
        <v>0.90588000000000002</v>
      </c>
      <c r="O384">
        <f>[1]OE!I1423-[1]OE!C1423</f>
        <v>0.10542299999999999</v>
      </c>
    </row>
    <row r="385" spans="1:15" x14ac:dyDescent="0.35">
      <c r="A385" t="s">
        <v>397</v>
      </c>
      <c r="B385">
        <v>5</v>
      </c>
      <c r="C385">
        <v>-2.2062999999999999E-2</v>
      </c>
      <c r="D385">
        <v>-0.22978999999999999</v>
      </c>
      <c r="E385">
        <v>0.95752000000000004</v>
      </c>
      <c r="F385">
        <v>0.99578999999999995</v>
      </c>
      <c r="G385">
        <v>0.81825999999999999</v>
      </c>
      <c r="H385">
        <v>0.94808999999999999</v>
      </c>
      <c r="I385">
        <v>-9.7289E-2</v>
      </c>
      <c r="J385">
        <v>-1.0133000000000001</v>
      </c>
      <c r="K385">
        <v>0.56481999999999999</v>
      </c>
      <c r="L385">
        <v>0.98633000000000004</v>
      </c>
      <c r="M385">
        <v>0.31091999999999997</v>
      </c>
      <c r="N385">
        <v>0.75917000000000001</v>
      </c>
      <c r="O385">
        <f>[1]OE!I254-[1]OE!C254</f>
        <v>-0.106652</v>
      </c>
    </row>
    <row r="386" spans="1:15" x14ac:dyDescent="0.35">
      <c r="A386" t="s">
        <v>398</v>
      </c>
      <c r="B386">
        <v>5</v>
      </c>
      <c r="C386">
        <v>2.9978000000000001E-2</v>
      </c>
      <c r="D386">
        <v>0.44857999999999998</v>
      </c>
      <c r="E386">
        <v>0.73877000000000004</v>
      </c>
      <c r="F386">
        <v>0.99495999999999996</v>
      </c>
      <c r="G386">
        <v>0.65373000000000003</v>
      </c>
      <c r="H386">
        <v>0.86995</v>
      </c>
      <c r="I386">
        <v>-4.5118999999999999E-2</v>
      </c>
      <c r="J386">
        <v>-0.67493000000000003</v>
      </c>
      <c r="K386">
        <v>0.82811999999999997</v>
      </c>
      <c r="L386">
        <v>0.98633000000000004</v>
      </c>
      <c r="M386">
        <v>0.49972</v>
      </c>
      <c r="N386">
        <v>0.84770999999999996</v>
      </c>
      <c r="O386">
        <f>[1]OE!I108-[1]OE!C108</f>
        <v>-0.159605</v>
      </c>
    </row>
    <row r="387" spans="1:15" x14ac:dyDescent="0.35">
      <c r="A387" t="s">
        <v>399</v>
      </c>
      <c r="B387">
        <v>5</v>
      </c>
      <c r="C387">
        <v>-2.3612999999999999E-2</v>
      </c>
      <c r="D387">
        <v>-9.2817999999999998E-2</v>
      </c>
      <c r="E387">
        <v>0.94850999999999996</v>
      </c>
      <c r="F387">
        <v>0.99578999999999995</v>
      </c>
      <c r="G387">
        <v>0.92605000000000004</v>
      </c>
      <c r="H387">
        <v>0.97907999999999995</v>
      </c>
      <c r="I387">
        <v>-9.8263000000000003E-2</v>
      </c>
      <c r="J387">
        <v>-0.38358999999999999</v>
      </c>
      <c r="K387">
        <v>0.55994999999999995</v>
      </c>
      <c r="L387">
        <v>0.98633000000000004</v>
      </c>
      <c r="M387">
        <v>0.70128000000000001</v>
      </c>
      <c r="N387">
        <v>0.92476000000000003</v>
      </c>
      <c r="O387">
        <f>[1]OE!I1471-[1]OE!C1471</f>
        <v>0.12126100000000001</v>
      </c>
    </row>
    <row r="388" spans="1:15" x14ac:dyDescent="0.35">
      <c r="A388" t="s">
        <v>400</v>
      </c>
      <c r="B388">
        <v>5</v>
      </c>
      <c r="C388">
        <v>0.2429</v>
      </c>
      <c r="D388">
        <v>2.2503000000000002</v>
      </c>
      <c r="E388">
        <v>3.3597000000000002E-2</v>
      </c>
      <c r="F388">
        <v>0.43809999999999999</v>
      </c>
      <c r="G388">
        <v>2.4427999999999998E-2</v>
      </c>
      <c r="H388">
        <v>0.24623</v>
      </c>
      <c r="I388">
        <v>0.16835</v>
      </c>
      <c r="J388">
        <v>1.5588</v>
      </c>
      <c r="K388">
        <v>9.3001E-2</v>
      </c>
      <c r="L388">
        <v>0.69545000000000001</v>
      </c>
      <c r="M388">
        <v>0.11905</v>
      </c>
      <c r="N388">
        <v>0.56786999999999999</v>
      </c>
      <c r="O388">
        <f>[1]OE!I853-[1]OE!C853</f>
        <v>-4.1100000000000164E-4</v>
      </c>
    </row>
    <row r="389" spans="1:15" x14ac:dyDescent="0.35">
      <c r="A389" t="s">
        <v>401</v>
      </c>
      <c r="B389">
        <v>5</v>
      </c>
      <c r="C389">
        <v>5.6760999999999999E-2</v>
      </c>
      <c r="D389">
        <v>0.55206</v>
      </c>
      <c r="E389">
        <v>0.58113000000000004</v>
      </c>
      <c r="F389">
        <v>0.97931999999999997</v>
      </c>
      <c r="G389">
        <v>0.58091000000000004</v>
      </c>
      <c r="H389">
        <v>0.83428999999999998</v>
      </c>
      <c r="I389">
        <v>-1.7656999999999999E-2</v>
      </c>
      <c r="J389">
        <v>-0.17171</v>
      </c>
      <c r="K389">
        <v>0.99731999999999998</v>
      </c>
      <c r="L389">
        <v>0.99829000000000001</v>
      </c>
      <c r="M389">
        <v>0.86365999999999998</v>
      </c>
      <c r="N389">
        <v>0.97972999999999999</v>
      </c>
      <c r="O389">
        <f>[1]OE!I205-[1]OE!C205</f>
        <v>-0.122446</v>
      </c>
    </row>
    <row r="390" spans="1:15" x14ac:dyDescent="0.35">
      <c r="A390" t="s">
        <v>402</v>
      </c>
      <c r="B390">
        <v>5</v>
      </c>
      <c r="C390">
        <v>-7.2316000000000005E-2</v>
      </c>
      <c r="D390">
        <v>-0.79332999999999998</v>
      </c>
      <c r="E390">
        <v>0.69105000000000005</v>
      </c>
      <c r="F390">
        <v>0.99495999999999996</v>
      </c>
      <c r="G390">
        <v>0.42758000000000002</v>
      </c>
      <c r="H390">
        <v>0.73865000000000003</v>
      </c>
      <c r="I390">
        <v>-0.14666999999999999</v>
      </c>
      <c r="J390">
        <v>-1.6085</v>
      </c>
      <c r="K390">
        <v>0.40328999999999998</v>
      </c>
      <c r="L390">
        <v>0.98633000000000004</v>
      </c>
      <c r="M390">
        <v>0.10772</v>
      </c>
      <c r="N390">
        <v>0.55323999999999995</v>
      </c>
      <c r="O390">
        <f>[1]OE!I994-[1]OE!C994</f>
        <v>2.16534E-2</v>
      </c>
    </row>
    <row r="391" spans="1:15" x14ac:dyDescent="0.35">
      <c r="A391" t="s">
        <v>403</v>
      </c>
      <c r="B391">
        <v>5</v>
      </c>
      <c r="C391">
        <v>0.16875999999999999</v>
      </c>
      <c r="D391">
        <v>1.8824000000000001</v>
      </c>
      <c r="E391">
        <v>0.12817999999999999</v>
      </c>
      <c r="F391">
        <v>0.80689999999999995</v>
      </c>
      <c r="G391">
        <v>5.9777999999999998E-2</v>
      </c>
      <c r="H391">
        <v>0.37933</v>
      </c>
      <c r="I391">
        <v>9.4547999999999993E-2</v>
      </c>
      <c r="J391">
        <v>1.0546</v>
      </c>
      <c r="K391">
        <v>0.32343</v>
      </c>
      <c r="L391">
        <v>0.98633000000000004</v>
      </c>
      <c r="M391">
        <v>0.29160999999999998</v>
      </c>
      <c r="N391">
        <v>0.74863000000000002</v>
      </c>
      <c r="O391">
        <f>[1]OE!I7-[1]OE!C7</f>
        <v>-0.43806</v>
      </c>
    </row>
    <row r="392" spans="1:15" x14ac:dyDescent="0.35">
      <c r="A392" t="s">
        <v>404</v>
      </c>
      <c r="B392">
        <v>5</v>
      </c>
      <c r="C392">
        <v>0.14785999999999999</v>
      </c>
      <c r="D392">
        <v>1.3299000000000001</v>
      </c>
      <c r="E392">
        <v>0.18185999999999999</v>
      </c>
      <c r="F392">
        <v>0.93084</v>
      </c>
      <c r="G392">
        <v>0.18356</v>
      </c>
      <c r="H392">
        <v>0.54734000000000005</v>
      </c>
      <c r="I392">
        <v>7.4089000000000002E-2</v>
      </c>
      <c r="J392">
        <v>0.66546000000000005</v>
      </c>
      <c r="K392">
        <v>0.42508000000000001</v>
      </c>
      <c r="L392">
        <v>0.98633000000000004</v>
      </c>
      <c r="M392">
        <v>0.50575999999999999</v>
      </c>
      <c r="N392">
        <v>0.84809000000000001</v>
      </c>
      <c r="O392">
        <f>[1]OE!I749-[1]OE!C749</f>
        <v>-1.6698999999999995E-2</v>
      </c>
    </row>
    <row r="393" spans="1:15" x14ac:dyDescent="0.35">
      <c r="A393" t="s">
        <v>405</v>
      </c>
      <c r="B393">
        <v>5</v>
      </c>
      <c r="C393">
        <v>0.12773000000000001</v>
      </c>
      <c r="D393">
        <v>1.6861999999999999</v>
      </c>
      <c r="E393">
        <v>0.24540000000000001</v>
      </c>
      <c r="F393">
        <v>0.97931999999999997</v>
      </c>
      <c r="G393">
        <v>9.1760999999999995E-2</v>
      </c>
      <c r="H393">
        <v>0.43612000000000001</v>
      </c>
      <c r="I393">
        <v>5.4010000000000002E-2</v>
      </c>
      <c r="J393">
        <v>0.71297999999999995</v>
      </c>
      <c r="K393">
        <v>0.54193999999999998</v>
      </c>
      <c r="L393">
        <v>0.98633000000000004</v>
      </c>
      <c r="M393">
        <v>0.47586000000000001</v>
      </c>
      <c r="N393">
        <v>0.83838999999999997</v>
      </c>
      <c r="O393">
        <f>[1]OE!I1013-[1]OE!C1013</f>
        <v>2.67721E-2</v>
      </c>
    </row>
    <row r="394" spans="1:15" x14ac:dyDescent="0.35">
      <c r="A394" t="s">
        <v>406</v>
      </c>
      <c r="B394">
        <v>5</v>
      </c>
      <c r="C394">
        <v>-0.16825000000000001</v>
      </c>
      <c r="D394">
        <v>-1.7766</v>
      </c>
      <c r="E394">
        <v>0.37358000000000002</v>
      </c>
      <c r="F394">
        <v>0.97931999999999997</v>
      </c>
      <c r="G394">
        <v>7.5627E-2</v>
      </c>
      <c r="H394">
        <v>0.41238999999999998</v>
      </c>
      <c r="I394">
        <v>-0.24174000000000001</v>
      </c>
      <c r="J394">
        <v>-2.5506000000000002</v>
      </c>
      <c r="K394">
        <v>0.23871000000000001</v>
      </c>
      <c r="L394">
        <v>0.98633000000000004</v>
      </c>
      <c r="M394">
        <v>1.0755000000000001E-2</v>
      </c>
      <c r="N394">
        <v>0.15776999999999999</v>
      </c>
      <c r="O394">
        <f>[1]OE!I313-[1]OE!C313</f>
        <v>-9.0179000000000009E-2</v>
      </c>
    </row>
    <row r="395" spans="1:15" x14ac:dyDescent="0.35">
      <c r="A395" t="s">
        <v>407</v>
      </c>
      <c r="B395">
        <v>5</v>
      </c>
      <c r="C395">
        <v>0.22772999999999999</v>
      </c>
      <c r="D395">
        <v>2.0234000000000001</v>
      </c>
      <c r="E395">
        <v>4.4186999999999997E-2</v>
      </c>
      <c r="F395">
        <v>0.49053999999999998</v>
      </c>
      <c r="G395">
        <v>4.3027999999999997E-2</v>
      </c>
      <c r="H395">
        <v>0.32554</v>
      </c>
      <c r="I395">
        <v>0.15461</v>
      </c>
      <c r="J395">
        <v>1.373</v>
      </c>
      <c r="K395">
        <v>0.11978</v>
      </c>
      <c r="L395">
        <v>0.77031000000000005</v>
      </c>
      <c r="M395">
        <v>0.16974</v>
      </c>
      <c r="N395">
        <v>0.64707000000000003</v>
      </c>
      <c r="O395">
        <f>[1]OE!I697-[1]OE!C697</f>
        <v>-2.5500000000000078E-2</v>
      </c>
    </row>
    <row r="396" spans="1:15" x14ac:dyDescent="0.35">
      <c r="A396" t="s">
        <v>408</v>
      </c>
      <c r="B396">
        <v>5</v>
      </c>
      <c r="C396">
        <v>0.18259</v>
      </c>
      <c r="D396">
        <v>2.0518000000000001</v>
      </c>
      <c r="E396">
        <v>0.10091</v>
      </c>
      <c r="F396">
        <v>0.72719</v>
      </c>
      <c r="G396">
        <v>4.0185999999999999E-2</v>
      </c>
      <c r="H396">
        <v>0.32240000000000002</v>
      </c>
      <c r="I396">
        <v>0.10965</v>
      </c>
      <c r="J396">
        <v>1.2321</v>
      </c>
      <c r="K396">
        <v>0.25586999999999999</v>
      </c>
      <c r="L396">
        <v>0.98633000000000004</v>
      </c>
      <c r="M396">
        <v>0.21790000000000001</v>
      </c>
      <c r="N396">
        <v>0.68716999999999995</v>
      </c>
      <c r="O396">
        <f>[1]OE!I191-[1]OE!C191</f>
        <v>-0.12756099999999998</v>
      </c>
    </row>
    <row r="397" spans="1:15" x14ac:dyDescent="0.35">
      <c r="A397" t="s">
        <v>409</v>
      </c>
      <c r="B397">
        <v>5</v>
      </c>
      <c r="C397">
        <v>0.13764999999999999</v>
      </c>
      <c r="D397">
        <v>1.4823999999999999</v>
      </c>
      <c r="E397">
        <v>0.21156</v>
      </c>
      <c r="F397">
        <v>0.96167999999999998</v>
      </c>
      <c r="G397">
        <v>0.13824</v>
      </c>
      <c r="H397">
        <v>0.50992999999999999</v>
      </c>
      <c r="I397">
        <v>6.4904000000000003E-2</v>
      </c>
      <c r="J397">
        <v>0.69671000000000005</v>
      </c>
      <c r="K397">
        <v>0.47559000000000001</v>
      </c>
      <c r="L397">
        <v>0.98633000000000004</v>
      </c>
      <c r="M397">
        <v>0.48598000000000002</v>
      </c>
      <c r="N397">
        <v>0.84226999999999996</v>
      </c>
      <c r="O397">
        <f>[1]OE!I58-[1]OE!C58</f>
        <v>-0.188889</v>
      </c>
    </row>
    <row r="398" spans="1:15" x14ac:dyDescent="0.35">
      <c r="A398" t="s">
        <v>410</v>
      </c>
      <c r="B398">
        <v>5</v>
      </c>
      <c r="C398">
        <v>-4.3546000000000001E-2</v>
      </c>
      <c r="D398">
        <v>-0.56396000000000002</v>
      </c>
      <c r="E398">
        <v>0.83542000000000005</v>
      </c>
      <c r="F398">
        <v>0.99578999999999995</v>
      </c>
      <c r="G398">
        <v>0.57277999999999996</v>
      </c>
      <c r="H398">
        <v>0.83428999999999998</v>
      </c>
      <c r="I398">
        <v>-0.11607000000000001</v>
      </c>
      <c r="J398">
        <v>-1.5027999999999999</v>
      </c>
      <c r="K398">
        <v>0.49434</v>
      </c>
      <c r="L398">
        <v>0.98633000000000004</v>
      </c>
      <c r="M398">
        <v>0.13289999999999999</v>
      </c>
      <c r="N398">
        <v>0.58277000000000001</v>
      </c>
      <c r="O398">
        <f>[1]OE!I1085-[1]OE!C1085</f>
        <v>3.7641000000000001E-2</v>
      </c>
    </row>
    <row r="399" spans="1:15" x14ac:dyDescent="0.35">
      <c r="A399" t="s">
        <v>411</v>
      </c>
      <c r="B399">
        <v>5</v>
      </c>
      <c r="C399">
        <v>5.9992999999999998E-2</v>
      </c>
      <c r="D399">
        <v>0.65278999999999998</v>
      </c>
      <c r="E399">
        <v>0.56274999999999997</v>
      </c>
      <c r="F399">
        <v>0.97931999999999997</v>
      </c>
      <c r="G399">
        <v>0.51388999999999996</v>
      </c>
      <c r="H399">
        <v>0.79578000000000004</v>
      </c>
      <c r="I399">
        <v>-1.2366E-2</v>
      </c>
      <c r="J399">
        <v>-0.13453000000000001</v>
      </c>
      <c r="K399">
        <v>0.97079000000000004</v>
      </c>
      <c r="L399">
        <v>0.99628000000000005</v>
      </c>
      <c r="M399">
        <v>0.89298</v>
      </c>
      <c r="N399">
        <v>0.99085999999999996</v>
      </c>
      <c r="O399">
        <f>[1]OE!I208-[1]OE!C208</f>
        <v>-0.12115099999999999</v>
      </c>
    </row>
    <row r="400" spans="1:15" x14ac:dyDescent="0.35">
      <c r="A400" t="s">
        <v>412</v>
      </c>
      <c r="B400">
        <v>5</v>
      </c>
      <c r="C400">
        <v>1.1856E-2</v>
      </c>
      <c r="D400">
        <v>0.19949</v>
      </c>
      <c r="E400">
        <v>0.84175</v>
      </c>
      <c r="F400">
        <v>0.99578999999999995</v>
      </c>
      <c r="G400">
        <v>0.84187999999999996</v>
      </c>
      <c r="H400">
        <v>0.95262999999999998</v>
      </c>
      <c r="I400">
        <v>-6.0490000000000002E-2</v>
      </c>
      <c r="J400">
        <v>-1.0177</v>
      </c>
      <c r="K400">
        <v>0.74351999999999996</v>
      </c>
      <c r="L400">
        <v>0.98633000000000004</v>
      </c>
      <c r="M400">
        <v>0.30880000000000002</v>
      </c>
      <c r="N400">
        <v>0.75917000000000001</v>
      </c>
      <c r="O400">
        <f>[1]OE!I474-[1]OE!C474</f>
        <v>-6.0380000000000017E-2</v>
      </c>
    </row>
    <row r="401" spans="1:15" x14ac:dyDescent="0.35">
      <c r="A401" t="s">
        <v>413</v>
      </c>
      <c r="B401">
        <v>5</v>
      </c>
      <c r="C401">
        <v>3.3293999999999997E-2</v>
      </c>
      <c r="D401">
        <v>0.40588000000000002</v>
      </c>
      <c r="E401">
        <v>0.71965999999999997</v>
      </c>
      <c r="F401">
        <v>0.99495999999999996</v>
      </c>
      <c r="G401">
        <v>0.68483000000000005</v>
      </c>
      <c r="H401">
        <v>0.89017000000000002</v>
      </c>
      <c r="I401">
        <v>-3.9040999999999999E-2</v>
      </c>
      <c r="J401">
        <v>-0.47545999999999999</v>
      </c>
      <c r="K401">
        <v>0.86707000000000001</v>
      </c>
      <c r="L401">
        <v>0.98633000000000004</v>
      </c>
      <c r="M401">
        <v>0.63446000000000002</v>
      </c>
      <c r="N401">
        <v>0.89095999999999997</v>
      </c>
      <c r="O401">
        <f>[1]OE!I686-[1]OE!C686</f>
        <v>-2.7233E-2</v>
      </c>
    </row>
    <row r="402" spans="1:15" x14ac:dyDescent="0.35">
      <c r="A402" t="s">
        <v>414</v>
      </c>
      <c r="B402">
        <v>5</v>
      </c>
      <c r="C402">
        <v>8.3341999999999999E-2</v>
      </c>
      <c r="D402">
        <v>0.91564000000000001</v>
      </c>
      <c r="E402">
        <v>0.43797999999999998</v>
      </c>
      <c r="F402">
        <v>0.97931999999999997</v>
      </c>
      <c r="G402">
        <v>0.35986000000000001</v>
      </c>
      <c r="H402">
        <v>0.68554000000000004</v>
      </c>
      <c r="I402">
        <v>1.1171E-2</v>
      </c>
      <c r="J402">
        <v>0.12272</v>
      </c>
      <c r="K402">
        <v>0.81691999999999998</v>
      </c>
      <c r="L402">
        <v>0.98633000000000004</v>
      </c>
      <c r="M402">
        <v>0.90232999999999997</v>
      </c>
      <c r="N402">
        <v>0.99085999999999996</v>
      </c>
      <c r="O402">
        <f>[1]OE!I651-[1]OE!C651</f>
        <v>-3.2769999999999994E-2</v>
      </c>
    </row>
    <row r="403" spans="1:15" x14ac:dyDescent="0.35">
      <c r="A403" t="s">
        <v>415</v>
      </c>
      <c r="B403">
        <v>5</v>
      </c>
      <c r="C403">
        <v>0.13455</v>
      </c>
      <c r="D403">
        <v>1.8217000000000001</v>
      </c>
      <c r="E403">
        <v>0.22020999999999999</v>
      </c>
      <c r="F403">
        <v>0.96167999999999998</v>
      </c>
      <c r="G403">
        <v>6.8500000000000005E-2</v>
      </c>
      <c r="H403">
        <v>0.40281</v>
      </c>
      <c r="I403">
        <v>6.2677999999999998E-2</v>
      </c>
      <c r="J403">
        <v>0.84843000000000002</v>
      </c>
      <c r="K403">
        <v>0.48970999999999998</v>
      </c>
      <c r="L403">
        <v>0.98633000000000004</v>
      </c>
      <c r="M403">
        <v>0.3962</v>
      </c>
      <c r="N403">
        <v>0.80764000000000002</v>
      </c>
      <c r="O403">
        <f>[1]OE!I562-[1]OE!C562</f>
        <v>-4.6794000000000002E-2</v>
      </c>
    </row>
    <row r="404" spans="1:15" x14ac:dyDescent="0.35">
      <c r="A404" t="s">
        <v>416</v>
      </c>
      <c r="B404">
        <v>5</v>
      </c>
      <c r="C404">
        <v>-2.112E-2</v>
      </c>
      <c r="D404">
        <v>-0.23962</v>
      </c>
      <c r="E404">
        <v>0.96348</v>
      </c>
      <c r="F404">
        <v>0.99578999999999995</v>
      </c>
      <c r="G404">
        <v>0.81062999999999996</v>
      </c>
      <c r="H404">
        <v>0.94579999999999997</v>
      </c>
      <c r="I404">
        <v>-9.2867000000000005E-2</v>
      </c>
      <c r="J404">
        <v>-1.0532999999999999</v>
      </c>
      <c r="K404">
        <v>0.58343999999999996</v>
      </c>
      <c r="L404">
        <v>0.98633000000000004</v>
      </c>
      <c r="M404">
        <v>0.29222999999999999</v>
      </c>
      <c r="N404">
        <v>0.74863000000000002</v>
      </c>
      <c r="O404">
        <f>[1]OE!I1496-[1]OE!C1496</f>
        <v>0.13324929999999999</v>
      </c>
    </row>
    <row r="405" spans="1:15" x14ac:dyDescent="0.35">
      <c r="A405" t="s">
        <v>417</v>
      </c>
      <c r="B405">
        <v>5</v>
      </c>
      <c r="C405">
        <v>0.11686000000000001</v>
      </c>
      <c r="D405">
        <v>1.127</v>
      </c>
      <c r="E405">
        <v>0.28423999999999999</v>
      </c>
      <c r="F405">
        <v>0.97931999999999997</v>
      </c>
      <c r="G405">
        <v>0.25974999999999998</v>
      </c>
      <c r="H405">
        <v>0.61317999999999995</v>
      </c>
      <c r="I405">
        <v>4.521E-2</v>
      </c>
      <c r="J405">
        <v>0.43543999999999999</v>
      </c>
      <c r="K405">
        <v>0.59501000000000004</v>
      </c>
      <c r="L405">
        <v>0.98633000000000004</v>
      </c>
      <c r="M405">
        <v>0.66324000000000005</v>
      </c>
      <c r="N405">
        <v>0.90588000000000002</v>
      </c>
      <c r="O405">
        <f>[1]OE!I675-[1]OE!C675</f>
        <v>-2.9454599999999997E-2</v>
      </c>
    </row>
    <row r="406" spans="1:15" x14ac:dyDescent="0.35">
      <c r="A406" t="s">
        <v>418</v>
      </c>
      <c r="B406">
        <v>5</v>
      </c>
      <c r="C406">
        <v>-9.9535000000000005E-3</v>
      </c>
      <c r="D406">
        <v>-9.3101000000000003E-2</v>
      </c>
      <c r="E406">
        <v>0.97565000000000002</v>
      </c>
      <c r="F406">
        <v>0.99578999999999995</v>
      </c>
      <c r="G406">
        <v>0.92581999999999998</v>
      </c>
      <c r="H406">
        <v>0.97907999999999995</v>
      </c>
      <c r="I406">
        <v>-8.1591999999999998E-2</v>
      </c>
      <c r="J406">
        <v>-0.76305999999999996</v>
      </c>
      <c r="K406">
        <v>0.63456999999999997</v>
      </c>
      <c r="L406">
        <v>0.98633000000000004</v>
      </c>
      <c r="M406">
        <v>0.44542999999999999</v>
      </c>
      <c r="N406">
        <v>0.83257999999999999</v>
      </c>
      <c r="O406">
        <f>[1]OE!I117-[1]OE!C117</f>
        <v>-0.15526899999999999</v>
      </c>
    </row>
    <row r="407" spans="1:15" x14ac:dyDescent="0.35">
      <c r="A407" t="s">
        <v>419</v>
      </c>
      <c r="B407">
        <v>5</v>
      </c>
      <c r="C407">
        <v>0.13766</v>
      </c>
      <c r="D407">
        <v>0.81172999999999995</v>
      </c>
      <c r="E407">
        <v>0.21143999999999999</v>
      </c>
      <c r="F407">
        <v>0.96167999999999998</v>
      </c>
      <c r="G407">
        <v>0.41694999999999999</v>
      </c>
      <c r="H407">
        <v>0.72877000000000003</v>
      </c>
      <c r="I407">
        <v>6.608E-2</v>
      </c>
      <c r="J407">
        <v>0.38717000000000001</v>
      </c>
      <c r="K407">
        <v>0.47023999999999999</v>
      </c>
      <c r="L407">
        <v>0.98633000000000004</v>
      </c>
      <c r="M407">
        <v>0.69862999999999997</v>
      </c>
      <c r="N407">
        <v>0.92476000000000003</v>
      </c>
      <c r="O407">
        <f>[1]OE!I1613-[1]OE!C1613</f>
        <v>0.24124900000000002</v>
      </c>
    </row>
    <row r="408" spans="1:15" x14ac:dyDescent="0.35">
      <c r="A408" t="s">
        <v>420</v>
      </c>
      <c r="B408">
        <v>5</v>
      </c>
      <c r="C408">
        <v>2.4081999999999999E-2</v>
      </c>
      <c r="D408">
        <v>0.25634000000000001</v>
      </c>
      <c r="E408">
        <v>0.77383000000000002</v>
      </c>
      <c r="F408">
        <v>0.99578999999999995</v>
      </c>
      <c r="G408">
        <v>0.79769000000000001</v>
      </c>
      <c r="H408">
        <v>0.93964999999999999</v>
      </c>
      <c r="I408">
        <v>-4.7232999999999997E-2</v>
      </c>
      <c r="J408">
        <v>-0.50248999999999999</v>
      </c>
      <c r="K408">
        <v>0.81752999999999998</v>
      </c>
      <c r="L408">
        <v>0.98633000000000004</v>
      </c>
      <c r="M408">
        <v>0.61531999999999998</v>
      </c>
      <c r="N408">
        <v>0.88553999999999999</v>
      </c>
      <c r="O408">
        <f>[1]OE!I1062-[1]OE!C1062</f>
        <v>3.4557999999999998E-2</v>
      </c>
    </row>
    <row r="409" spans="1:15" x14ac:dyDescent="0.35">
      <c r="A409" t="s">
        <v>421</v>
      </c>
      <c r="B409">
        <v>5</v>
      </c>
      <c r="C409">
        <v>1.797E-2</v>
      </c>
      <c r="D409">
        <v>0.22625999999999999</v>
      </c>
      <c r="E409">
        <v>0.80742999999999998</v>
      </c>
      <c r="F409">
        <v>0.99578999999999995</v>
      </c>
      <c r="G409">
        <v>0.82099999999999995</v>
      </c>
      <c r="H409">
        <v>0.94993000000000005</v>
      </c>
      <c r="I409">
        <v>-5.3171999999999997E-2</v>
      </c>
      <c r="J409">
        <v>-0.66883000000000004</v>
      </c>
      <c r="K409">
        <v>0.78186</v>
      </c>
      <c r="L409">
        <v>0.98633000000000004</v>
      </c>
      <c r="M409">
        <v>0.50360000000000005</v>
      </c>
      <c r="N409">
        <v>0.84809000000000001</v>
      </c>
      <c r="O409">
        <f>[1]OE!I401-[1]OE!C401</f>
        <v>-7.2170999999999999E-2</v>
      </c>
    </row>
    <row r="410" spans="1:15" x14ac:dyDescent="0.35">
      <c r="A410" t="s">
        <v>422</v>
      </c>
      <c r="B410">
        <v>5</v>
      </c>
      <c r="C410">
        <v>7.8373999999999999E-2</v>
      </c>
      <c r="D410">
        <v>1.0521</v>
      </c>
      <c r="E410">
        <v>0.46403</v>
      </c>
      <c r="F410">
        <v>0.97931999999999997</v>
      </c>
      <c r="G410">
        <v>0.29275000000000001</v>
      </c>
      <c r="H410">
        <v>0.63180000000000003</v>
      </c>
      <c r="I410">
        <v>7.2914E-3</v>
      </c>
      <c r="J410">
        <v>9.7846000000000002E-2</v>
      </c>
      <c r="K410">
        <v>0.84150999999999998</v>
      </c>
      <c r="L410">
        <v>0.98633000000000004</v>
      </c>
      <c r="M410">
        <v>0.92205000000000004</v>
      </c>
      <c r="N410">
        <v>0.99368000000000001</v>
      </c>
      <c r="O410">
        <f>[1]OE!I3-[1]OE!C3</f>
        <v>-0.5504</v>
      </c>
    </row>
    <row r="411" spans="1:15" x14ac:dyDescent="0.35">
      <c r="A411" t="s">
        <v>423</v>
      </c>
      <c r="B411">
        <v>5</v>
      </c>
      <c r="C411">
        <v>-1.6796</v>
      </c>
      <c r="D411">
        <v>-5.1189</v>
      </c>
      <c r="E411">
        <v>0</v>
      </c>
      <c r="F411">
        <v>0</v>
      </c>
      <c r="G411">
        <v>3.0727000000000002E-7</v>
      </c>
      <c r="H411">
        <v>1.3286E-5</v>
      </c>
      <c r="I411">
        <v>-1.7505999999999999</v>
      </c>
      <c r="J411">
        <v>-5.2565</v>
      </c>
      <c r="K411">
        <v>0</v>
      </c>
      <c r="L411">
        <v>0</v>
      </c>
      <c r="M411">
        <v>1.4684000000000001E-7</v>
      </c>
      <c r="N411">
        <v>8.0417999999999998E-6</v>
      </c>
      <c r="O411">
        <f>[1]OE!I1061-[1]OE!C1061</f>
        <v>3.45209E-2</v>
      </c>
    </row>
    <row r="412" spans="1:15" x14ac:dyDescent="0.35">
      <c r="A412" t="s">
        <v>424</v>
      </c>
      <c r="B412">
        <v>5</v>
      </c>
      <c r="C412">
        <v>2.2638999999999999E-2</v>
      </c>
      <c r="D412">
        <v>0.21001</v>
      </c>
      <c r="E412">
        <v>0.78125</v>
      </c>
      <c r="F412">
        <v>0.99578999999999995</v>
      </c>
      <c r="G412">
        <v>0.83365999999999996</v>
      </c>
      <c r="H412">
        <v>0.95142000000000004</v>
      </c>
      <c r="I412">
        <v>-4.8350999999999998E-2</v>
      </c>
      <c r="J412">
        <v>-0.44830999999999999</v>
      </c>
      <c r="K412">
        <v>0.80962000000000001</v>
      </c>
      <c r="L412">
        <v>0.98633000000000004</v>
      </c>
      <c r="M412">
        <v>0.65393000000000001</v>
      </c>
      <c r="N412">
        <v>0.90237999999999996</v>
      </c>
      <c r="O412">
        <f>[1]OE!I1365-[1]OE!C1365</f>
        <v>9.2674000000000006E-2</v>
      </c>
    </row>
    <row r="413" spans="1:15" x14ac:dyDescent="0.35">
      <c r="A413" t="s">
        <v>425</v>
      </c>
      <c r="B413">
        <v>5</v>
      </c>
      <c r="C413">
        <v>-7.8703000000000002E-3</v>
      </c>
      <c r="D413">
        <v>-8.0945000000000003E-2</v>
      </c>
      <c r="E413">
        <v>0.96226</v>
      </c>
      <c r="F413">
        <v>0.99578999999999995</v>
      </c>
      <c r="G413">
        <v>0.93549000000000004</v>
      </c>
      <c r="H413">
        <v>0.98526000000000002</v>
      </c>
      <c r="I413">
        <v>-7.8822000000000003E-2</v>
      </c>
      <c r="J413">
        <v>-0.81028</v>
      </c>
      <c r="K413">
        <v>0.64966999999999997</v>
      </c>
      <c r="L413">
        <v>0.98633000000000004</v>
      </c>
      <c r="M413">
        <v>0.41777999999999998</v>
      </c>
      <c r="N413">
        <v>0.81718999999999997</v>
      </c>
      <c r="O413">
        <f>[1]OE!I1325-[1]OE!C1325</f>
        <v>8.3305000000000004E-2</v>
      </c>
    </row>
    <row r="414" spans="1:15" x14ac:dyDescent="0.35">
      <c r="A414" t="s">
        <v>426</v>
      </c>
      <c r="B414">
        <v>5</v>
      </c>
      <c r="C414">
        <v>7.9172999999999993E-2</v>
      </c>
      <c r="D414">
        <v>0.82591000000000003</v>
      </c>
      <c r="E414">
        <v>0.45965</v>
      </c>
      <c r="F414">
        <v>0.97931999999999997</v>
      </c>
      <c r="G414">
        <v>0.40886</v>
      </c>
      <c r="H414">
        <v>0.71999000000000002</v>
      </c>
      <c r="I414">
        <v>8.2664999999999995E-3</v>
      </c>
      <c r="J414">
        <v>8.6183999999999997E-2</v>
      </c>
      <c r="K414">
        <v>0.83603000000000005</v>
      </c>
      <c r="L414">
        <v>0.98633000000000004</v>
      </c>
      <c r="M414">
        <v>0.93132000000000004</v>
      </c>
      <c r="N414">
        <v>0.99368000000000001</v>
      </c>
      <c r="O414">
        <f>[1]OE!I1357-[1]OE!C1357</f>
        <v>9.1222999999999999E-2</v>
      </c>
    </row>
    <row r="415" spans="1:15" x14ac:dyDescent="0.35">
      <c r="A415" t="s">
        <v>427</v>
      </c>
      <c r="B415">
        <v>5</v>
      </c>
      <c r="C415">
        <v>-3.6767000000000001E-2</v>
      </c>
      <c r="D415">
        <v>-0.43603999999999998</v>
      </c>
      <c r="E415">
        <v>0.87182000000000004</v>
      </c>
      <c r="F415">
        <v>0.99578999999999995</v>
      </c>
      <c r="G415">
        <v>0.66281000000000001</v>
      </c>
      <c r="H415">
        <v>0.87261999999999995</v>
      </c>
      <c r="I415">
        <v>-0.10705000000000001</v>
      </c>
      <c r="J415">
        <v>-1.2695000000000001</v>
      </c>
      <c r="K415">
        <v>0.52610999999999997</v>
      </c>
      <c r="L415">
        <v>0.98633000000000004</v>
      </c>
      <c r="M415">
        <v>0.20424999999999999</v>
      </c>
      <c r="N415">
        <v>0.67928999999999995</v>
      </c>
      <c r="O415">
        <f>[1]OE!I701-[1]OE!C701</f>
        <v>-2.4609999999999993E-2</v>
      </c>
    </row>
    <row r="416" spans="1:15" x14ac:dyDescent="0.35">
      <c r="A416" t="s">
        <v>428</v>
      </c>
      <c r="B416">
        <v>5</v>
      </c>
      <c r="C416">
        <v>1.9453000000000002E-2</v>
      </c>
      <c r="D416">
        <v>0.27467000000000003</v>
      </c>
      <c r="E416">
        <v>0.79939000000000004</v>
      </c>
      <c r="F416">
        <v>0.99578999999999995</v>
      </c>
      <c r="G416">
        <v>0.78356999999999999</v>
      </c>
      <c r="H416">
        <v>0.93425999999999998</v>
      </c>
      <c r="I416">
        <v>-5.0812999999999997E-2</v>
      </c>
      <c r="J416">
        <v>-0.71696000000000004</v>
      </c>
      <c r="K416">
        <v>0.79464000000000001</v>
      </c>
      <c r="L416">
        <v>0.98633000000000004</v>
      </c>
      <c r="M416">
        <v>0.47339999999999999</v>
      </c>
      <c r="N416">
        <v>0.83814</v>
      </c>
      <c r="O416">
        <f>[1]OE!I519-[1]OE!C519</f>
        <v>-5.3129999999999997E-2</v>
      </c>
    </row>
    <row r="417" spans="1:15" x14ac:dyDescent="0.35">
      <c r="A417" t="s">
        <v>429</v>
      </c>
      <c r="B417">
        <v>5</v>
      </c>
      <c r="C417">
        <v>0.14677000000000001</v>
      </c>
      <c r="D417">
        <v>1.3861000000000001</v>
      </c>
      <c r="E417">
        <v>0.18526999999999999</v>
      </c>
      <c r="F417">
        <v>0.94145999999999996</v>
      </c>
      <c r="G417">
        <v>0.16572000000000001</v>
      </c>
      <c r="H417">
        <v>0.53580000000000005</v>
      </c>
      <c r="I417">
        <v>7.6552999999999996E-2</v>
      </c>
      <c r="J417">
        <v>0.72246999999999995</v>
      </c>
      <c r="K417">
        <v>0.40973999999999999</v>
      </c>
      <c r="L417">
        <v>0.98633000000000004</v>
      </c>
      <c r="M417">
        <v>0.47000999999999998</v>
      </c>
      <c r="N417">
        <v>0.83570999999999995</v>
      </c>
      <c r="O417">
        <f>[1]OE!I456-[1]OE!C456</f>
        <v>-6.3549999999999995E-2</v>
      </c>
    </row>
    <row r="418" spans="1:15" x14ac:dyDescent="0.35">
      <c r="A418" t="s">
        <v>430</v>
      </c>
      <c r="B418">
        <v>5</v>
      </c>
      <c r="C418">
        <v>7.1434999999999998E-2</v>
      </c>
      <c r="D418">
        <v>0.71335000000000004</v>
      </c>
      <c r="E418">
        <v>0.49653000000000003</v>
      </c>
      <c r="F418">
        <v>0.97931999999999997</v>
      </c>
      <c r="G418">
        <v>0.47563</v>
      </c>
      <c r="H418">
        <v>0.77168999999999999</v>
      </c>
      <c r="I418">
        <v>1.3607999999999999E-3</v>
      </c>
      <c r="J418">
        <v>1.3554999999999999E-2</v>
      </c>
      <c r="K418">
        <v>0.87753999999999999</v>
      </c>
      <c r="L418">
        <v>0.98633000000000004</v>
      </c>
      <c r="M418">
        <v>0.98919000000000001</v>
      </c>
      <c r="N418">
        <v>0.99607000000000001</v>
      </c>
      <c r="O418">
        <f>[1]OE!I666-[1]OE!C666</f>
        <v>-3.0373000000000004E-2</v>
      </c>
    </row>
    <row r="419" spans="1:15" x14ac:dyDescent="0.35">
      <c r="A419" t="s">
        <v>431</v>
      </c>
      <c r="B419">
        <v>5</v>
      </c>
      <c r="C419">
        <v>0.23399</v>
      </c>
      <c r="D419">
        <v>1.6987000000000001</v>
      </c>
      <c r="E419">
        <v>3.9074999999999999E-2</v>
      </c>
      <c r="F419">
        <v>0.46187</v>
      </c>
      <c r="G419">
        <v>8.9373999999999995E-2</v>
      </c>
      <c r="H419">
        <v>0.43187999999999999</v>
      </c>
      <c r="I419">
        <v>0.16394</v>
      </c>
      <c r="J419">
        <v>1.1882999999999999</v>
      </c>
      <c r="K419">
        <v>0.10079</v>
      </c>
      <c r="L419">
        <v>0.73128000000000004</v>
      </c>
      <c r="M419">
        <v>0.23472000000000001</v>
      </c>
      <c r="N419">
        <v>0.70287999999999995</v>
      </c>
      <c r="O419">
        <f>[1]OE!I959-[1]OE!C959</f>
        <v>1.5410000000000007E-2</v>
      </c>
    </row>
    <row r="420" spans="1:15" x14ac:dyDescent="0.35">
      <c r="A420" t="s">
        <v>432</v>
      </c>
      <c r="B420">
        <v>5</v>
      </c>
      <c r="C420">
        <v>4.4172999999999999E-3</v>
      </c>
      <c r="D420">
        <v>5.3681E-2</v>
      </c>
      <c r="E420">
        <v>0.88824999999999998</v>
      </c>
      <c r="F420">
        <v>0.99578999999999995</v>
      </c>
      <c r="G420">
        <v>0.95718999999999999</v>
      </c>
      <c r="H420">
        <v>0.98597000000000001</v>
      </c>
      <c r="I420">
        <v>-6.5627000000000005E-2</v>
      </c>
      <c r="J420">
        <v>-0.79745999999999995</v>
      </c>
      <c r="K420">
        <v>0.71662000000000003</v>
      </c>
      <c r="L420">
        <v>0.98633000000000004</v>
      </c>
      <c r="M420">
        <v>0.42518</v>
      </c>
      <c r="N420">
        <v>0.81894999999999996</v>
      </c>
      <c r="O420">
        <f>[1]OE!I1002-[1]OE!C1002</f>
        <v>2.4839000000000003E-2</v>
      </c>
    </row>
    <row r="421" spans="1:15" x14ac:dyDescent="0.35">
      <c r="A421" t="s">
        <v>433</v>
      </c>
      <c r="B421">
        <v>5</v>
      </c>
      <c r="C421">
        <v>-0.11693000000000001</v>
      </c>
      <c r="D421">
        <v>-1.5993999999999999</v>
      </c>
      <c r="E421">
        <v>0.51576</v>
      </c>
      <c r="F421">
        <v>0.97931999999999997</v>
      </c>
      <c r="G421">
        <v>0.10972999999999999</v>
      </c>
      <c r="H421">
        <v>0.46466000000000002</v>
      </c>
      <c r="I421">
        <v>-0.18670999999999999</v>
      </c>
      <c r="J421">
        <v>-2.5529000000000002</v>
      </c>
      <c r="K421">
        <v>0.31868999999999997</v>
      </c>
      <c r="L421">
        <v>0.98633000000000004</v>
      </c>
      <c r="M421">
        <v>1.0682000000000001E-2</v>
      </c>
      <c r="N421">
        <v>0.15776999999999999</v>
      </c>
      <c r="O421">
        <f>[1]OE!I281-[1]OE!C281</f>
        <v>-9.8860000000000003E-2</v>
      </c>
    </row>
    <row r="422" spans="1:15" x14ac:dyDescent="0.35">
      <c r="A422" t="s">
        <v>434</v>
      </c>
      <c r="B422">
        <v>5</v>
      </c>
      <c r="C422">
        <v>0.18584000000000001</v>
      </c>
      <c r="D422">
        <v>1.665</v>
      </c>
      <c r="E422">
        <v>9.6895999999999996E-2</v>
      </c>
      <c r="F422">
        <v>0.72589000000000004</v>
      </c>
      <c r="G422">
        <v>9.5905000000000004E-2</v>
      </c>
      <c r="H422">
        <v>0.43731999999999999</v>
      </c>
      <c r="I422">
        <v>0.11613</v>
      </c>
      <c r="J422">
        <v>1.0401</v>
      </c>
      <c r="K422">
        <v>0.23153000000000001</v>
      </c>
      <c r="L422">
        <v>0.98633000000000004</v>
      </c>
      <c r="M422">
        <v>0.29829</v>
      </c>
      <c r="N422">
        <v>0.75117</v>
      </c>
      <c r="O422">
        <f>[1]OE!I1504-[1]OE!C1504</f>
        <v>0.136739</v>
      </c>
    </row>
    <row r="423" spans="1:15" x14ac:dyDescent="0.35">
      <c r="A423" t="s">
        <v>435</v>
      </c>
      <c r="B423">
        <v>5</v>
      </c>
      <c r="C423">
        <v>0.13658000000000001</v>
      </c>
      <c r="D423">
        <v>1.1171</v>
      </c>
      <c r="E423">
        <v>0.21496999999999999</v>
      </c>
      <c r="F423">
        <v>0.96167999999999998</v>
      </c>
      <c r="G423">
        <v>0.26395000000000002</v>
      </c>
      <c r="H423">
        <v>0.61731000000000003</v>
      </c>
      <c r="I423">
        <v>6.7152000000000003E-2</v>
      </c>
      <c r="J423">
        <v>0.54842999999999997</v>
      </c>
      <c r="K423">
        <v>0.46511999999999998</v>
      </c>
      <c r="L423">
        <v>0.98633000000000004</v>
      </c>
      <c r="M423">
        <v>0.58340000000000003</v>
      </c>
      <c r="N423">
        <v>0.87936999999999999</v>
      </c>
      <c r="O423">
        <f>[1]OE!I724-[1]OE!C724</f>
        <v>-2.1049999999999999E-2</v>
      </c>
    </row>
    <row r="424" spans="1:15" x14ac:dyDescent="0.35">
      <c r="A424" t="s">
        <v>436</v>
      </c>
      <c r="B424">
        <v>5</v>
      </c>
      <c r="C424">
        <v>9.1353000000000004E-2</v>
      </c>
      <c r="D424">
        <v>1.2242999999999999</v>
      </c>
      <c r="E424">
        <v>0.39585999999999999</v>
      </c>
      <c r="F424">
        <v>0.97931999999999997</v>
      </c>
      <c r="G424">
        <v>0.22084000000000001</v>
      </c>
      <c r="H424">
        <v>0.57593000000000005</v>
      </c>
      <c r="I424">
        <v>2.2176999999999999E-2</v>
      </c>
      <c r="J424">
        <v>0.29704000000000003</v>
      </c>
      <c r="K424">
        <v>0.74485999999999997</v>
      </c>
      <c r="L424">
        <v>0.98633000000000004</v>
      </c>
      <c r="M424">
        <v>0.76642999999999994</v>
      </c>
      <c r="N424">
        <v>0.94255</v>
      </c>
      <c r="O424">
        <f>[1]OE!I1527-[1]OE!C1527</f>
        <v>0.14923219999999998</v>
      </c>
    </row>
    <row r="425" spans="1:15" x14ac:dyDescent="0.35">
      <c r="A425" t="s">
        <v>437</v>
      </c>
      <c r="B425">
        <v>5</v>
      </c>
      <c r="C425">
        <v>0.24310999999999999</v>
      </c>
      <c r="D425">
        <v>1.6496</v>
      </c>
      <c r="E425">
        <v>3.3597000000000002E-2</v>
      </c>
      <c r="F425">
        <v>0.43809999999999999</v>
      </c>
      <c r="G425">
        <v>9.9030000000000007E-2</v>
      </c>
      <c r="H425">
        <v>0.44457999999999998</v>
      </c>
      <c r="I425">
        <v>0.17394999999999999</v>
      </c>
      <c r="J425">
        <v>1.1778999999999999</v>
      </c>
      <c r="K425">
        <v>8.3871000000000001E-2</v>
      </c>
      <c r="L425">
        <v>0.67220000000000002</v>
      </c>
      <c r="M425">
        <v>0.23885000000000001</v>
      </c>
      <c r="N425">
        <v>0.70557000000000003</v>
      </c>
      <c r="O425">
        <f>[1]OE!I1027-[1]OE!C1027</f>
        <v>2.96954E-2</v>
      </c>
    </row>
    <row r="426" spans="1:15" x14ac:dyDescent="0.35">
      <c r="A426" t="s">
        <v>438</v>
      </c>
      <c r="B426">
        <v>5</v>
      </c>
      <c r="C426">
        <v>0.23734</v>
      </c>
      <c r="D426">
        <v>1.9836</v>
      </c>
      <c r="E426">
        <v>3.6762000000000003E-2</v>
      </c>
      <c r="F426">
        <v>0.45036999999999999</v>
      </c>
      <c r="G426">
        <v>4.7305E-2</v>
      </c>
      <c r="H426">
        <v>0.34175</v>
      </c>
      <c r="I426">
        <v>0.16818</v>
      </c>
      <c r="J426">
        <v>1.405</v>
      </c>
      <c r="K426">
        <v>9.3001E-2</v>
      </c>
      <c r="L426">
        <v>0.69545000000000001</v>
      </c>
      <c r="M426">
        <v>0.16003000000000001</v>
      </c>
      <c r="N426">
        <v>0.63582000000000005</v>
      </c>
      <c r="O426">
        <f>[1]OE!I1048-[1]OE!C1048</f>
        <v>3.3023999999999998E-2</v>
      </c>
    </row>
    <row r="427" spans="1:15" x14ac:dyDescent="0.35">
      <c r="A427" t="s">
        <v>439</v>
      </c>
      <c r="B427">
        <v>5</v>
      </c>
      <c r="C427">
        <v>0.17213999999999999</v>
      </c>
      <c r="D427">
        <v>1.7951999999999999</v>
      </c>
      <c r="E427">
        <v>0.12197</v>
      </c>
      <c r="F427">
        <v>0.79208999999999996</v>
      </c>
      <c r="G427">
        <v>7.2625999999999996E-2</v>
      </c>
      <c r="H427">
        <v>0.41166999999999998</v>
      </c>
      <c r="I427">
        <v>0.10298</v>
      </c>
      <c r="J427">
        <v>1.0737000000000001</v>
      </c>
      <c r="K427">
        <v>0.28739999999999999</v>
      </c>
      <c r="L427">
        <v>0.98633000000000004</v>
      </c>
      <c r="M427">
        <v>0.28294999999999998</v>
      </c>
      <c r="N427">
        <v>0.74656999999999996</v>
      </c>
      <c r="O427">
        <f>[1]OE!I631-[1]OE!C631</f>
        <v>-3.6105999999999999E-2</v>
      </c>
    </row>
    <row r="428" spans="1:15" x14ac:dyDescent="0.35">
      <c r="A428" t="s">
        <v>440</v>
      </c>
      <c r="B428">
        <v>5</v>
      </c>
      <c r="C428">
        <v>-5.5874E-2</v>
      </c>
      <c r="D428">
        <v>-0.58882000000000001</v>
      </c>
      <c r="E428">
        <v>0.76712999999999998</v>
      </c>
      <c r="F428">
        <v>0.99578999999999995</v>
      </c>
      <c r="G428">
        <v>0.55598000000000003</v>
      </c>
      <c r="H428">
        <v>0.82443</v>
      </c>
      <c r="I428">
        <v>-0.12495000000000001</v>
      </c>
      <c r="J428">
        <v>-1.3163</v>
      </c>
      <c r="K428">
        <v>0.46366000000000002</v>
      </c>
      <c r="L428">
        <v>0.98633000000000004</v>
      </c>
      <c r="M428">
        <v>0.18808</v>
      </c>
      <c r="N428">
        <v>0.67157</v>
      </c>
      <c r="O428">
        <f>[1]OE!I929-[1]OE!C929</f>
        <v>1.1460000000000012E-2</v>
      </c>
    </row>
    <row r="429" spans="1:15" x14ac:dyDescent="0.35">
      <c r="A429" t="s">
        <v>441</v>
      </c>
      <c r="B429">
        <v>5</v>
      </c>
      <c r="C429">
        <v>0.17269000000000001</v>
      </c>
      <c r="D429">
        <v>1.6803999999999999</v>
      </c>
      <c r="E429">
        <v>0.12051000000000001</v>
      </c>
      <c r="F429">
        <v>0.78883999999999999</v>
      </c>
      <c r="G429">
        <v>9.2880000000000004E-2</v>
      </c>
      <c r="H429">
        <v>0.43612000000000001</v>
      </c>
      <c r="I429">
        <v>0.10434</v>
      </c>
      <c r="J429">
        <v>1.014</v>
      </c>
      <c r="K429">
        <v>0.28033999999999998</v>
      </c>
      <c r="L429">
        <v>0.98633000000000004</v>
      </c>
      <c r="M429">
        <v>0.31061</v>
      </c>
      <c r="N429">
        <v>0.75917000000000001</v>
      </c>
      <c r="O429">
        <f>[1]OE!I1469-[1]OE!C1469</f>
        <v>0.120369</v>
      </c>
    </row>
    <row r="430" spans="1:15" x14ac:dyDescent="0.35">
      <c r="A430" t="s">
        <v>442</v>
      </c>
      <c r="B430">
        <v>5</v>
      </c>
      <c r="C430">
        <v>-0.10691000000000001</v>
      </c>
      <c r="D430">
        <v>-0.97206000000000004</v>
      </c>
      <c r="E430">
        <v>0.55276999999999998</v>
      </c>
      <c r="F430">
        <v>0.97931999999999997</v>
      </c>
      <c r="G430">
        <v>0.33101999999999998</v>
      </c>
      <c r="H430">
        <v>0.66485000000000005</v>
      </c>
      <c r="I430">
        <v>-0.17518</v>
      </c>
      <c r="J430">
        <v>-1.5903</v>
      </c>
      <c r="K430">
        <v>0.34242</v>
      </c>
      <c r="L430">
        <v>0.98633000000000004</v>
      </c>
      <c r="M430">
        <v>0.11176999999999999</v>
      </c>
      <c r="N430">
        <v>0.55478000000000005</v>
      </c>
      <c r="O430">
        <f>[1]OE!I1223-[1]OE!C1223</f>
        <v>6.2453800000000004E-2</v>
      </c>
    </row>
    <row r="431" spans="1:15" x14ac:dyDescent="0.35">
      <c r="A431" t="s">
        <v>443</v>
      </c>
      <c r="B431">
        <v>5</v>
      </c>
      <c r="C431">
        <v>-0.14818000000000001</v>
      </c>
      <c r="D431">
        <v>-1.2363999999999999</v>
      </c>
      <c r="E431">
        <v>0.42203000000000002</v>
      </c>
      <c r="F431">
        <v>0.97931999999999997</v>
      </c>
      <c r="G431">
        <v>0.21632000000000001</v>
      </c>
      <c r="H431">
        <v>0.57210000000000005</v>
      </c>
      <c r="I431">
        <v>-0.21628</v>
      </c>
      <c r="J431">
        <v>-1.8010999999999999</v>
      </c>
      <c r="K431">
        <v>0.27377000000000001</v>
      </c>
      <c r="L431">
        <v>0.98633000000000004</v>
      </c>
      <c r="M431">
        <v>7.1680999999999995E-2</v>
      </c>
      <c r="N431">
        <v>0.47391</v>
      </c>
      <c r="O431">
        <f>[1]OE!I1436-[1]OE!C1436</f>
        <v>0.10918</v>
      </c>
    </row>
    <row r="432" spans="1:15" x14ac:dyDescent="0.35">
      <c r="A432" t="s">
        <v>444</v>
      </c>
      <c r="B432">
        <v>5</v>
      </c>
      <c r="C432">
        <v>0.22907</v>
      </c>
      <c r="D432">
        <v>1.9472</v>
      </c>
      <c r="E432">
        <v>4.3214000000000002E-2</v>
      </c>
      <c r="F432">
        <v>0.48298999999999997</v>
      </c>
      <c r="G432">
        <v>5.1514999999999998E-2</v>
      </c>
      <c r="H432">
        <v>0.35561999999999999</v>
      </c>
      <c r="I432">
        <v>0.16131000000000001</v>
      </c>
      <c r="J432">
        <v>1.3704000000000001</v>
      </c>
      <c r="K432">
        <v>0.107</v>
      </c>
      <c r="L432">
        <v>0.73640000000000005</v>
      </c>
      <c r="M432">
        <v>0.17055999999999999</v>
      </c>
      <c r="N432">
        <v>0.64719000000000004</v>
      </c>
      <c r="O432">
        <f>[1]OE!I52-[1]OE!C52</f>
        <v>-0.19289800000000001</v>
      </c>
    </row>
    <row r="433" spans="1:15" x14ac:dyDescent="0.35">
      <c r="A433" t="s">
        <v>445</v>
      </c>
      <c r="B433">
        <v>5</v>
      </c>
      <c r="C433">
        <v>0.16148999999999999</v>
      </c>
      <c r="D433">
        <v>1.4079999999999999</v>
      </c>
      <c r="E433">
        <v>0.14559</v>
      </c>
      <c r="F433">
        <v>0.86475000000000002</v>
      </c>
      <c r="G433">
        <v>0.15914</v>
      </c>
      <c r="H433">
        <v>0.53283000000000003</v>
      </c>
      <c r="I433">
        <v>9.3771999999999994E-2</v>
      </c>
      <c r="J433">
        <v>0.81635999999999997</v>
      </c>
      <c r="K433">
        <v>0.32599</v>
      </c>
      <c r="L433">
        <v>0.98633000000000004</v>
      </c>
      <c r="M433">
        <v>0.4143</v>
      </c>
      <c r="N433">
        <v>0.81718999999999997</v>
      </c>
      <c r="O433">
        <f>[1]OE!I861-[1]OE!C861</f>
        <v>3.4999999999998921E-4</v>
      </c>
    </row>
    <row r="434" spans="1:15" x14ac:dyDescent="0.35">
      <c r="A434" t="s">
        <v>446</v>
      </c>
      <c r="B434">
        <v>5</v>
      </c>
      <c r="C434">
        <v>5.9769999999999997E-2</v>
      </c>
      <c r="D434">
        <v>0.82638</v>
      </c>
      <c r="E434">
        <v>0.56335999999999997</v>
      </c>
      <c r="F434">
        <v>0.97931999999999997</v>
      </c>
      <c r="G434">
        <v>0.40859000000000001</v>
      </c>
      <c r="H434">
        <v>0.71999000000000002</v>
      </c>
      <c r="I434">
        <v>-7.8709000000000001E-3</v>
      </c>
      <c r="J434">
        <v>-0.10881</v>
      </c>
      <c r="K434">
        <v>0.93913999999999997</v>
      </c>
      <c r="L434">
        <v>0.99129999999999996</v>
      </c>
      <c r="M434">
        <v>0.91335999999999995</v>
      </c>
      <c r="N434">
        <v>0.99085999999999996</v>
      </c>
      <c r="O434">
        <f>[1]OE!I1426-[1]OE!C1426</f>
        <v>0.106709</v>
      </c>
    </row>
    <row r="435" spans="1:15" x14ac:dyDescent="0.35">
      <c r="A435" t="s">
        <v>447</v>
      </c>
      <c r="B435">
        <v>5</v>
      </c>
      <c r="C435">
        <v>0.12653</v>
      </c>
      <c r="D435">
        <v>1.2507999999999999</v>
      </c>
      <c r="E435">
        <v>0.25052000000000002</v>
      </c>
      <c r="F435">
        <v>0.97931999999999997</v>
      </c>
      <c r="G435">
        <v>0.21099000000000001</v>
      </c>
      <c r="H435">
        <v>0.57077999999999995</v>
      </c>
      <c r="I435">
        <v>5.8956000000000001E-2</v>
      </c>
      <c r="J435">
        <v>0.58252999999999999</v>
      </c>
      <c r="K435">
        <v>0.51382000000000005</v>
      </c>
      <c r="L435">
        <v>0.98633000000000004</v>
      </c>
      <c r="M435">
        <v>0.56020999999999999</v>
      </c>
      <c r="N435">
        <v>0.87383999999999995</v>
      </c>
      <c r="O435">
        <f>[1]OE!I915-[1]OE!C915</f>
        <v>8.8120000000000004E-3</v>
      </c>
    </row>
    <row r="436" spans="1:15" x14ac:dyDescent="0.35">
      <c r="A436" t="s">
        <v>448</v>
      </c>
      <c r="B436">
        <v>5</v>
      </c>
      <c r="C436">
        <v>2.0830000000000001E-2</v>
      </c>
      <c r="D436">
        <v>0.21396000000000001</v>
      </c>
      <c r="E436">
        <v>0.79171999999999998</v>
      </c>
      <c r="F436">
        <v>0.99578999999999995</v>
      </c>
      <c r="G436">
        <v>0.83057999999999998</v>
      </c>
      <c r="H436">
        <v>0.95142000000000004</v>
      </c>
      <c r="I436">
        <v>-4.5587999999999997E-2</v>
      </c>
      <c r="J436">
        <v>-0.46766000000000002</v>
      </c>
      <c r="K436">
        <v>0.82520000000000004</v>
      </c>
      <c r="L436">
        <v>0.98633000000000004</v>
      </c>
      <c r="M436">
        <v>0.64002999999999999</v>
      </c>
      <c r="N436">
        <v>0.89495000000000002</v>
      </c>
      <c r="O436">
        <f>[1]OE!I730-[1]OE!C730</f>
        <v>-2.0269999999999996E-2</v>
      </c>
    </row>
    <row r="437" spans="1:15" x14ac:dyDescent="0.35">
      <c r="A437" t="s">
        <v>449</v>
      </c>
      <c r="B437">
        <v>5</v>
      </c>
      <c r="C437">
        <v>0.20515</v>
      </c>
      <c r="D437">
        <v>1.9104000000000001</v>
      </c>
      <c r="E437">
        <v>6.7194000000000004E-2</v>
      </c>
      <c r="F437">
        <v>0.62485999999999997</v>
      </c>
      <c r="G437">
        <v>5.6075E-2</v>
      </c>
      <c r="H437">
        <v>0.37001000000000001</v>
      </c>
      <c r="I437">
        <v>0.13883999999999999</v>
      </c>
      <c r="J437">
        <v>1.2925</v>
      </c>
      <c r="K437">
        <v>0.16166</v>
      </c>
      <c r="L437">
        <v>0.85677000000000003</v>
      </c>
      <c r="M437">
        <v>0.19619</v>
      </c>
      <c r="N437">
        <v>0.67266999999999999</v>
      </c>
      <c r="O437">
        <f>[1]OE!I886-[1]OE!C886</f>
        <v>4.2080000000000034E-3</v>
      </c>
    </row>
    <row r="438" spans="1:15" x14ac:dyDescent="0.35">
      <c r="A438" t="s">
        <v>450</v>
      </c>
      <c r="B438">
        <v>5</v>
      </c>
      <c r="C438">
        <v>-2.1911999999999998</v>
      </c>
      <c r="D438">
        <v>-7.5317999999999996</v>
      </c>
      <c r="E438">
        <v>0</v>
      </c>
      <c r="F438">
        <v>0</v>
      </c>
      <c r="G438">
        <v>5.0042999999999997E-14</v>
      </c>
      <c r="H438">
        <v>4.1110000000000001E-11</v>
      </c>
      <c r="I438">
        <v>-2.2574999999999998</v>
      </c>
      <c r="J438">
        <v>-7.7572999999999999</v>
      </c>
      <c r="K438">
        <v>0</v>
      </c>
      <c r="L438">
        <v>0</v>
      </c>
      <c r="M438">
        <v>8.6750999999999993E-15</v>
      </c>
      <c r="N438">
        <v>5.0993999999999999E-12</v>
      </c>
      <c r="O438">
        <f>[1]OE!I1535-[1]OE!C1535</f>
        <v>0.15384100000000001</v>
      </c>
    </row>
    <row r="439" spans="1:15" x14ac:dyDescent="0.35">
      <c r="A439" t="s">
        <v>451</v>
      </c>
      <c r="B439">
        <v>5</v>
      </c>
      <c r="C439">
        <v>8.1122E-2</v>
      </c>
      <c r="D439">
        <v>0.86692000000000002</v>
      </c>
      <c r="E439">
        <v>0.45136999999999999</v>
      </c>
      <c r="F439">
        <v>0.97931999999999997</v>
      </c>
      <c r="G439">
        <v>0.38597999999999999</v>
      </c>
      <c r="H439">
        <v>0.70299</v>
      </c>
      <c r="I439">
        <v>1.5122999999999999E-2</v>
      </c>
      <c r="J439">
        <v>0.16114999999999999</v>
      </c>
      <c r="K439">
        <v>0.79488999999999999</v>
      </c>
      <c r="L439">
        <v>0.98633000000000004</v>
      </c>
      <c r="M439">
        <v>0.87197000000000002</v>
      </c>
      <c r="N439">
        <v>0.98026000000000002</v>
      </c>
      <c r="O439">
        <f>[1]OE!I1461-[1]OE!C1461</f>
        <v>0.117906</v>
      </c>
    </row>
    <row r="440" spans="1:15" x14ac:dyDescent="0.35">
      <c r="A440" t="s">
        <v>452</v>
      </c>
      <c r="B440">
        <v>5</v>
      </c>
      <c r="C440">
        <v>-4.8016000000000003E-2</v>
      </c>
      <c r="D440">
        <v>-0.52629999999999999</v>
      </c>
      <c r="E440">
        <v>0.81010000000000004</v>
      </c>
      <c r="F440">
        <v>0.99578999999999995</v>
      </c>
      <c r="G440">
        <v>0.59867999999999999</v>
      </c>
      <c r="H440">
        <v>0.84748999999999997</v>
      </c>
      <c r="I440">
        <v>-0.11391</v>
      </c>
      <c r="J440">
        <v>-1.2479</v>
      </c>
      <c r="K440">
        <v>0.50358999999999998</v>
      </c>
      <c r="L440">
        <v>0.98633000000000004</v>
      </c>
      <c r="M440">
        <v>0.21207000000000001</v>
      </c>
      <c r="N440">
        <v>0.68423</v>
      </c>
      <c r="O440">
        <f>[1]OE!I73-[1]OE!C73</f>
        <v>-0.17804999999999999</v>
      </c>
    </row>
    <row r="441" spans="1:15" x14ac:dyDescent="0.35">
      <c r="A441" t="s">
        <v>453</v>
      </c>
      <c r="B441">
        <v>5</v>
      </c>
      <c r="C441">
        <v>0.19411</v>
      </c>
      <c r="D441">
        <v>2.1678000000000002</v>
      </c>
      <c r="E441">
        <v>8.3262000000000003E-2</v>
      </c>
      <c r="F441">
        <v>0.68700000000000006</v>
      </c>
      <c r="G441">
        <v>3.0176000000000001E-2</v>
      </c>
      <c r="H441">
        <v>0.27256000000000002</v>
      </c>
      <c r="I441">
        <v>0.12826000000000001</v>
      </c>
      <c r="J441">
        <v>1.4319</v>
      </c>
      <c r="K441">
        <v>0.19281999999999999</v>
      </c>
      <c r="L441">
        <v>0.93176000000000003</v>
      </c>
      <c r="M441">
        <v>0.15215999999999999</v>
      </c>
      <c r="N441">
        <v>0.63073999999999997</v>
      </c>
      <c r="O441">
        <f>[1]OE!I846-[1]OE!C846</f>
        <v>-1.5499999999999958E-3</v>
      </c>
    </row>
    <row r="442" spans="1:15" x14ac:dyDescent="0.35">
      <c r="A442" t="s">
        <v>454</v>
      </c>
      <c r="B442">
        <v>5</v>
      </c>
      <c r="C442">
        <v>0.15393999999999999</v>
      </c>
      <c r="D442">
        <v>1.2223999999999999</v>
      </c>
      <c r="E442">
        <v>0.16336000000000001</v>
      </c>
      <c r="F442">
        <v>0.89766000000000001</v>
      </c>
      <c r="G442">
        <v>0.22156000000000001</v>
      </c>
      <c r="H442">
        <v>0.57598000000000005</v>
      </c>
      <c r="I442">
        <v>8.8184999999999999E-2</v>
      </c>
      <c r="J442">
        <v>0.70018999999999998</v>
      </c>
      <c r="K442">
        <v>0.35093999999999997</v>
      </c>
      <c r="L442">
        <v>0.98633000000000004</v>
      </c>
      <c r="M442">
        <v>0.48381000000000002</v>
      </c>
      <c r="N442">
        <v>0.84121000000000001</v>
      </c>
      <c r="O442">
        <f>[1]OE!I1028-[1]OE!C1028</f>
        <v>2.9742999999999992E-2</v>
      </c>
    </row>
    <row r="443" spans="1:15" x14ac:dyDescent="0.35">
      <c r="A443" t="s">
        <v>455</v>
      </c>
      <c r="B443">
        <v>5</v>
      </c>
      <c r="C443">
        <v>-9.0516999999999993E-3</v>
      </c>
      <c r="D443">
        <v>-8.8361999999999996E-2</v>
      </c>
      <c r="E443">
        <v>0.96908000000000005</v>
      </c>
      <c r="F443">
        <v>0.99578999999999995</v>
      </c>
      <c r="G443">
        <v>0.92959000000000003</v>
      </c>
      <c r="H443">
        <v>0.98155999999999999</v>
      </c>
      <c r="I443">
        <v>-7.4755000000000002E-2</v>
      </c>
      <c r="J443">
        <v>-0.72889999999999999</v>
      </c>
      <c r="K443">
        <v>0.66913999999999996</v>
      </c>
      <c r="L443">
        <v>0.98633000000000004</v>
      </c>
      <c r="M443">
        <v>0.46605999999999997</v>
      </c>
      <c r="N443">
        <v>0.83565</v>
      </c>
      <c r="O443">
        <f>[1]OE!I489-[1]OE!C489</f>
        <v>-5.7592000000000004E-2</v>
      </c>
    </row>
    <row r="444" spans="1:15" x14ac:dyDescent="0.35">
      <c r="A444" t="s">
        <v>456</v>
      </c>
      <c r="B444">
        <v>5</v>
      </c>
      <c r="C444">
        <v>6.6709000000000004E-2</v>
      </c>
      <c r="D444">
        <v>0.43774999999999997</v>
      </c>
      <c r="E444">
        <v>0.52222000000000002</v>
      </c>
      <c r="F444">
        <v>0.97931999999999997</v>
      </c>
      <c r="G444">
        <v>0.66156999999999999</v>
      </c>
      <c r="H444">
        <v>0.87261999999999995</v>
      </c>
      <c r="I444">
        <v>1.0468000000000001E-3</v>
      </c>
      <c r="J444">
        <v>6.8228999999999998E-3</v>
      </c>
      <c r="K444">
        <v>0.87985000000000002</v>
      </c>
      <c r="L444">
        <v>0.98633000000000004</v>
      </c>
      <c r="M444">
        <v>0.99456</v>
      </c>
      <c r="N444">
        <v>0.99695999999999996</v>
      </c>
      <c r="O444">
        <f>[1]OE!I1286-[1]OE!C1286</f>
        <v>7.5499999999999901E-2</v>
      </c>
    </row>
    <row r="445" spans="1:15" x14ac:dyDescent="0.35">
      <c r="A445" t="s">
        <v>457</v>
      </c>
      <c r="B445">
        <v>5</v>
      </c>
      <c r="C445">
        <v>-7.7517000000000003E-2</v>
      </c>
      <c r="D445">
        <v>-0.37863000000000002</v>
      </c>
      <c r="E445">
        <v>0.66707000000000005</v>
      </c>
      <c r="F445">
        <v>0.98828000000000005</v>
      </c>
      <c r="G445">
        <v>0.70496000000000003</v>
      </c>
      <c r="H445">
        <v>0.89902000000000004</v>
      </c>
      <c r="I445">
        <v>-0.14283000000000001</v>
      </c>
      <c r="J445">
        <v>-0.69467000000000001</v>
      </c>
      <c r="K445">
        <v>0.41363</v>
      </c>
      <c r="L445">
        <v>0.98633000000000004</v>
      </c>
      <c r="M445">
        <v>0.48726000000000003</v>
      </c>
      <c r="N445">
        <v>0.84286000000000005</v>
      </c>
      <c r="O445">
        <f>[1]OE!I554-[1]OE!C554</f>
        <v>-4.7800000000000009E-2</v>
      </c>
    </row>
    <row r="446" spans="1:15" x14ac:dyDescent="0.35">
      <c r="A446" t="s">
        <v>458</v>
      </c>
      <c r="B446">
        <v>5</v>
      </c>
      <c r="C446">
        <v>-1.3726</v>
      </c>
      <c r="D446">
        <v>-5.0012999999999996</v>
      </c>
      <c r="E446">
        <v>0</v>
      </c>
      <c r="F446">
        <v>0</v>
      </c>
      <c r="G446">
        <v>5.6937999999999998E-7</v>
      </c>
      <c r="H446">
        <v>2.3387000000000002E-5</v>
      </c>
      <c r="I446">
        <v>-1.4379</v>
      </c>
      <c r="J446">
        <v>-5.1811999999999996</v>
      </c>
      <c r="K446">
        <v>0</v>
      </c>
      <c r="L446">
        <v>0</v>
      </c>
      <c r="M446">
        <v>2.2048E-7</v>
      </c>
      <c r="N446">
        <v>1.0349999999999999E-5</v>
      </c>
      <c r="O446">
        <f>[1]OE!I605-[1]OE!C605</f>
        <v>-3.9515299999999996E-2</v>
      </c>
    </row>
    <row r="447" spans="1:15" x14ac:dyDescent="0.35">
      <c r="A447" t="s">
        <v>459</v>
      </c>
      <c r="B447">
        <v>5</v>
      </c>
      <c r="C447">
        <v>0.10428</v>
      </c>
      <c r="D447">
        <v>1.6651</v>
      </c>
      <c r="E447">
        <v>0.33938000000000001</v>
      </c>
      <c r="F447">
        <v>0.97931999999999997</v>
      </c>
      <c r="G447">
        <v>9.5894999999999994E-2</v>
      </c>
      <c r="H447">
        <v>0.43731999999999999</v>
      </c>
      <c r="I447">
        <v>3.9E-2</v>
      </c>
      <c r="J447">
        <v>0.62241999999999997</v>
      </c>
      <c r="K447">
        <v>0.63348000000000004</v>
      </c>
      <c r="L447">
        <v>0.98633000000000004</v>
      </c>
      <c r="M447">
        <v>0.53366999999999998</v>
      </c>
      <c r="N447">
        <v>0.85709999999999997</v>
      </c>
      <c r="O447">
        <f>[1]OE!I344-[1]OE!C344</f>
        <v>-8.3553000000000002E-2</v>
      </c>
    </row>
    <row r="448" spans="1:15" x14ac:dyDescent="0.35">
      <c r="A448" t="s">
        <v>460</v>
      </c>
      <c r="B448">
        <v>5</v>
      </c>
      <c r="C448">
        <v>-0.12426</v>
      </c>
      <c r="D448">
        <v>-1.3411999999999999</v>
      </c>
      <c r="E448">
        <v>0.49117</v>
      </c>
      <c r="F448">
        <v>0.97931999999999997</v>
      </c>
      <c r="G448">
        <v>0.17984</v>
      </c>
      <c r="H448">
        <v>0.54434000000000005</v>
      </c>
      <c r="I448">
        <v>-0.1895</v>
      </c>
      <c r="J448">
        <v>-2.0436999999999999</v>
      </c>
      <c r="K448">
        <v>0.31418000000000001</v>
      </c>
      <c r="L448">
        <v>0.98633000000000004</v>
      </c>
      <c r="M448">
        <v>4.0984E-2</v>
      </c>
      <c r="N448">
        <v>0.37408999999999998</v>
      </c>
      <c r="O448">
        <f>[1]OE!I1199-[1]OE!C1199</f>
        <v>5.7408999999999995E-2</v>
      </c>
    </row>
    <row r="449" spans="1:15" x14ac:dyDescent="0.35">
      <c r="A449" t="s">
        <v>461</v>
      </c>
      <c r="B449">
        <v>5</v>
      </c>
      <c r="C449">
        <v>-5.3121000000000002E-2</v>
      </c>
      <c r="D449">
        <v>-0.54942000000000002</v>
      </c>
      <c r="E449">
        <v>0.78381000000000001</v>
      </c>
      <c r="F449">
        <v>0.99578999999999995</v>
      </c>
      <c r="G449">
        <v>0.58272000000000002</v>
      </c>
      <c r="H449">
        <v>0.83543000000000001</v>
      </c>
      <c r="I449">
        <v>-0.11806</v>
      </c>
      <c r="J449">
        <v>-1.2206999999999999</v>
      </c>
      <c r="K449">
        <v>0.48776999999999998</v>
      </c>
      <c r="L449">
        <v>0.98633000000000004</v>
      </c>
      <c r="M449">
        <v>0.22220999999999999</v>
      </c>
      <c r="N449">
        <v>0.69394</v>
      </c>
      <c r="O449">
        <f>[1]OE!I1312-[1]OE!C1312</f>
        <v>7.9161300000000004E-2</v>
      </c>
    </row>
    <row r="450" spans="1:15" x14ac:dyDescent="0.35">
      <c r="A450" t="s">
        <v>462</v>
      </c>
      <c r="B450">
        <v>5</v>
      </c>
      <c r="C450">
        <v>6.2111E-2</v>
      </c>
      <c r="D450">
        <v>0.69657999999999998</v>
      </c>
      <c r="E450">
        <v>0.54973000000000005</v>
      </c>
      <c r="F450">
        <v>0.97931999999999997</v>
      </c>
      <c r="G450">
        <v>0.48607</v>
      </c>
      <c r="H450">
        <v>0.77685999999999999</v>
      </c>
      <c r="I450">
        <v>-2.6597999999999999E-3</v>
      </c>
      <c r="J450">
        <v>-2.9787999999999999E-2</v>
      </c>
      <c r="K450">
        <v>0.90273999999999999</v>
      </c>
      <c r="L450">
        <v>0.98633000000000004</v>
      </c>
      <c r="M450">
        <v>0.97624</v>
      </c>
      <c r="N450">
        <v>0.99368000000000001</v>
      </c>
      <c r="O450">
        <f>[1]OE!I1547-[1]OE!C1547</f>
        <v>0.16294</v>
      </c>
    </row>
    <row r="451" spans="1:15" x14ac:dyDescent="0.35">
      <c r="A451" t="s">
        <v>463</v>
      </c>
      <c r="B451">
        <v>5</v>
      </c>
      <c r="C451">
        <v>-1.2725E-2</v>
      </c>
      <c r="D451">
        <v>-0.16702</v>
      </c>
      <c r="E451">
        <v>0.99075000000000002</v>
      </c>
      <c r="F451">
        <v>0.99853000000000003</v>
      </c>
      <c r="G451">
        <v>0.86736000000000002</v>
      </c>
      <c r="H451">
        <v>0.96075999999999995</v>
      </c>
      <c r="I451">
        <v>-7.7400999999999998E-2</v>
      </c>
      <c r="J451">
        <v>-1.0117</v>
      </c>
      <c r="K451">
        <v>0.65563000000000005</v>
      </c>
      <c r="L451">
        <v>0.98633000000000004</v>
      </c>
      <c r="M451">
        <v>0.31167</v>
      </c>
      <c r="N451">
        <v>0.75917000000000001</v>
      </c>
      <c r="O451">
        <f>[1]OE!I501-[1]OE!C501</f>
        <v>-5.5777E-2</v>
      </c>
    </row>
    <row r="452" spans="1:15" x14ac:dyDescent="0.35">
      <c r="A452" t="s">
        <v>464</v>
      </c>
      <c r="B452">
        <v>5</v>
      </c>
      <c r="C452">
        <v>4.3610000000000003E-3</v>
      </c>
      <c r="D452">
        <v>6.0425E-2</v>
      </c>
      <c r="E452">
        <v>0.88836999999999999</v>
      </c>
      <c r="F452">
        <v>0.99578999999999995</v>
      </c>
      <c r="G452">
        <v>0.95182</v>
      </c>
      <c r="H452">
        <v>0.98597000000000001</v>
      </c>
      <c r="I452">
        <v>-6.0144999999999997E-2</v>
      </c>
      <c r="J452">
        <v>-0.83320000000000005</v>
      </c>
      <c r="K452">
        <v>0.74473999999999996</v>
      </c>
      <c r="L452">
        <v>0.98633000000000004</v>
      </c>
      <c r="M452">
        <v>0.40472999999999998</v>
      </c>
      <c r="N452">
        <v>0.81115999999999999</v>
      </c>
      <c r="O452">
        <f>[1]OE!I1631-[1]OE!C1631</f>
        <v>0.31230000000000002</v>
      </c>
    </row>
    <row r="453" spans="1:15" x14ac:dyDescent="0.35">
      <c r="A453" t="s">
        <v>465</v>
      </c>
      <c r="B453">
        <v>5</v>
      </c>
      <c r="C453">
        <v>-6.3741000000000006E-2</v>
      </c>
      <c r="D453">
        <v>-0.73455999999999999</v>
      </c>
      <c r="E453">
        <v>0.73134999999999994</v>
      </c>
      <c r="F453">
        <v>0.99495999999999996</v>
      </c>
      <c r="G453">
        <v>0.46261000000000002</v>
      </c>
      <c r="H453">
        <v>0.76543000000000005</v>
      </c>
      <c r="I453">
        <v>-0.12809999999999999</v>
      </c>
      <c r="J453">
        <v>-1.4732000000000001</v>
      </c>
      <c r="K453">
        <v>0.45440999999999998</v>
      </c>
      <c r="L453">
        <v>0.98633000000000004</v>
      </c>
      <c r="M453">
        <v>0.14069000000000001</v>
      </c>
      <c r="N453">
        <v>0.60194999999999999</v>
      </c>
      <c r="O453">
        <f>[1]OE!I1482-[1]OE!C1482</f>
        <v>0.12672600000000001</v>
      </c>
    </row>
    <row r="454" spans="1:15" x14ac:dyDescent="0.35">
      <c r="A454" t="s">
        <v>466</v>
      </c>
      <c r="B454">
        <v>5</v>
      </c>
      <c r="C454">
        <v>1.8144E-2</v>
      </c>
      <c r="D454">
        <v>0.19489000000000001</v>
      </c>
      <c r="E454">
        <v>0.80681999999999998</v>
      </c>
      <c r="F454">
        <v>0.99578999999999995</v>
      </c>
      <c r="G454">
        <v>0.84548000000000001</v>
      </c>
      <c r="H454">
        <v>0.95406000000000002</v>
      </c>
      <c r="I454">
        <v>-4.6190000000000002E-2</v>
      </c>
      <c r="J454">
        <v>-0.49608000000000002</v>
      </c>
      <c r="K454">
        <v>0.82179000000000002</v>
      </c>
      <c r="L454">
        <v>0.98633000000000004</v>
      </c>
      <c r="M454">
        <v>0.61983999999999995</v>
      </c>
      <c r="N454">
        <v>0.88553999999999999</v>
      </c>
      <c r="O454">
        <f>[1]OE!I1196-[1]OE!C1196</f>
        <v>5.6563000000000002E-2</v>
      </c>
    </row>
    <row r="455" spans="1:15" x14ac:dyDescent="0.35">
      <c r="A455" t="s">
        <v>467</v>
      </c>
      <c r="B455">
        <v>5</v>
      </c>
      <c r="C455">
        <v>-5.5965000000000001E-2</v>
      </c>
      <c r="D455">
        <v>-0.92339000000000004</v>
      </c>
      <c r="E455">
        <v>0.76639999999999997</v>
      </c>
      <c r="F455">
        <v>0.99578999999999995</v>
      </c>
      <c r="G455">
        <v>0.35580000000000001</v>
      </c>
      <c r="H455">
        <v>0.68532999999999999</v>
      </c>
      <c r="I455">
        <v>-0.12021999999999999</v>
      </c>
      <c r="J455">
        <v>-1.9833000000000001</v>
      </c>
      <c r="K455">
        <v>0.48082999999999998</v>
      </c>
      <c r="L455">
        <v>0.98633000000000004</v>
      </c>
      <c r="M455">
        <v>4.7338999999999999E-2</v>
      </c>
      <c r="N455">
        <v>0.39885999999999999</v>
      </c>
      <c r="O455">
        <f>[1]OE!I1290-[1]OE!C1290</f>
        <v>7.5700999999999991E-2</v>
      </c>
    </row>
    <row r="456" spans="1:15" x14ac:dyDescent="0.35">
      <c r="A456" t="s">
        <v>468</v>
      </c>
      <c r="B456">
        <v>5</v>
      </c>
      <c r="C456">
        <v>0.14268</v>
      </c>
      <c r="D456">
        <v>2.0320999999999998</v>
      </c>
      <c r="E456">
        <v>0.19781000000000001</v>
      </c>
      <c r="F456">
        <v>0.96167999999999998</v>
      </c>
      <c r="G456">
        <v>4.2141999999999999E-2</v>
      </c>
      <c r="H456">
        <v>0.32554</v>
      </c>
      <c r="I456">
        <v>7.9089999999999994E-2</v>
      </c>
      <c r="J456">
        <v>1.1264000000000001</v>
      </c>
      <c r="K456">
        <v>0.39659</v>
      </c>
      <c r="L456">
        <v>0.98633000000000004</v>
      </c>
      <c r="M456">
        <v>0.26</v>
      </c>
      <c r="N456">
        <v>0.73118000000000005</v>
      </c>
      <c r="O456">
        <f>[1]OE!I430-[1]OE!C430</f>
        <v>-6.8099999999999994E-2</v>
      </c>
    </row>
    <row r="457" spans="1:15" x14ac:dyDescent="0.35">
      <c r="A457" t="s">
        <v>469</v>
      </c>
      <c r="B457">
        <v>5</v>
      </c>
      <c r="C457">
        <v>0.17699999999999999</v>
      </c>
      <c r="D457">
        <v>1.7528999999999999</v>
      </c>
      <c r="E457">
        <v>0.11162999999999999</v>
      </c>
      <c r="F457">
        <v>0.76417000000000002</v>
      </c>
      <c r="G457">
        <v>7.9613000000000003E-2</v>
      </c>
      <c r="H457">
        <v>0.41238999999999998</v>
      </c>
      <c r="I457">
        <v>0.11345</v>
      </c>
      <c r="J457">
        <v>1.1234999999999999</v>
      </c>
      <c r="K457">
        <v>0.24235999999999999</v>
      </c>
      <c r="L457">
        <v>0.98633000000000004</v>
      </c>
      <c r="M457">
        <v>0.26123000000000002</v>
      </c>
      <c r="N457">
        <v>0.73118000000000005</v>
      </c>
      <c r="O457">
        <f>[1]OE!I1094-[1]OE!C1094</f>
        <v>3.8470000000000004E-2</v>
      </c>
    </row>
    <row r="458" spans="1:15" x14ac:dyDescent="0.35">
      <c r="A458" t="s">
        <v>470</v>
      </c>
      <c r="B458">
        <v>5</v>
      </c>
      <c r="C458">
        <v>0.30969999999999998</v>
      </c>
      <c r="D458">
        <v>2.2848999999999999</v>
      </c>
      <c r="E458">
        <v>7.7906E-3</v>
      </c>
      <c r="F458">
        <v>0.14713000000000001</v>
      </c>
      <c r="G458">
        <v>2.232E-2</v>
      </c>
      <c r="H458">
        <v>0.23507</v>
      </c>
      <c r="I458">
        <v>0.24645</v>
      </c>
      <c r="J458">
        <v>1.8169</v>
      </c>
      <c r="K458">
        <v>1.8138000000000001E-2</v>
      </c>
      <c r="L458">
        <v>0.26372000000000001</v>
      </c>
      <c r="M458">
        <v>6.9234000000000004E-2</v>
      </c>
      <c r="N458">
        <v>0.47199999999999998</v>
      </c>
      <c r="O458">
        <f>[1]OE!I1451-[1]OE!C1451</f>
        <v>0.11448399999999999</v>
      </c>
    </row>
    <row r="459" spans="1:15" x14ac:dyDescent="0.35">
      <c r="A459" t="s">
        <v>471</v>
      </c>
      <c r="B459">
        <v>5</v>
      </c>
      <c r="C459">
        <v>3.5381999999999997E-2</v>
      </c>
      <c r="D459">
        <v>0.44679000000000002</v>
      </c>
      <c r="E459">
        <v>0.70772999999999997</v>
      </c>
      <c r="F459">
        <v>0.99495999999999996</v>
      </c>
      <c r="G459">
        <v>0.65502000000000005</v>
      </c>
      <c r="H459">
        <v>0.86995</v>
      </c>
      <c r="I459">
        <v>-2.7741999999999999E-2</v>
      </c>
      <c r="J459">
        <v>-0.35024</v>
      </c>
      <c r="K459">
        <v>0.93244000000000005</v>
      </c>
      <c r="L459">
        <v>0.99129999999999996</v>
      </c>
      <c r="M459">
        <v>0.72616000000000003</v>
      </c>
      <c r="N459">
        <v>0.93208999999999997</v>
      </c>
      <c r="O459">
        <f>[1]OE!I1485-[1]OE!C1485</f>
        <v>0.12840499999999999</v>
      </c>
    </row>
    <row r="460" spans="1:15" x14ac:dyDescent="0.35">
      <c r="A460" t="s">
        <v>472</v>
      </c>
      <c r="B460">
        <v>5</v>
      </c>
      <c r="C460">
        <v>6.2548999999999993E-2</v>
      </c>
      <c r="D460">
        <v>0.90371999999999997</v>
      </c>
      <c r="E460">
        <v>0.54766000000000004</v>
      </c>
      <c r="F460">
        <v>0.97931999999999997</v>
      </c>
      <c r="G460">
        <v>0.36614000000000002</v>
      </c>
      <c r="H460">
        <v>0.68988000000000005</v>
      </c>
      <c r="I460">
        <v>-4.6699000000000003E-4</v>
      </c>
      <c r="J460">
        <v>-6.7469000000000001E-3</v>
      </c>
      <c r="K460">
        <v>0.88971</v>
      </c>
      <c r="L460">
        <v>0.98633000000000004</v>
      </c>
      <c r="M460">
        <v>0.99461999999999995</v>
      </c>
      <c r="N460">
        <v>0.99695999999999996</v>
      </c>
      <c r="O460">
        <f>[1]OE!I527-[1]OE!C527</f>
        <v>-5.1827999999999999E-2</v>
      </c>
    </row>
    <row r="461" spans="1:15" x14ac:dyDescent="0.35">
      <c r="A461" t="s">
        <v>473</v>
      </c>
      <c r="B461">
        <v>5</v>
      </c>
      <c r="C461">
        <v>-0.28439999999999999</v>
      </c>
      <c r="D461">
        <v>-2.6661000000000001</v>
      </c>
      <c r="E461">
        <v>0.19586000000000001</v>
      </c>
      <c r="F461">
        <v>0.96167999999999998</v>
      </c>
      <c r="G461">
        <v>7.6727999999999996E-3</v>
      </c>
      <c r="H461">
        <v>0.11566</v>
      </c>
      <c r="I461">
        <v>-0.34706999999999999</v>
      </c>
      <c r="J461">
        <v>-3.2519</v>
      </c>
      <c r="K461">
        <v>0.12745000000000001</v>
      </c>
      <c r="L461">
        <v>0.77268999999999999</v>
      </c>
      <c r="M461">
        <v>1.1463999999999999E-3</v>
      </c>
      <c r="N461">
        <v>2.3252999999999999E-2</v>
      </c>
      <c r="O461">
        <f>[1]OE!I932-[1]OE!C932</f>
        <v>1.1732999999999993E-2</v>
      </c>
    </row>
    <row r="462" spans="1:15" x14ac:dyDescent="0.35">
      <c r="A462" t="s">
        <v>474</v>
      </c>
      <c r="B462">
        <v>5</v>
      </c>
      <c r="C462">
        <v>-4.5024000000000002E-3</v>
      </c>
      <c r="D462">
        <v>-4.9342999999999998E-2</v>
      </c>
      <c r="E462">
        <v>0.94096000000000002</v>
      </c>
      <c r="F462">
        <v>0.99578999999999995</v>
      </c>
      <c r="G462">
        <v>0.96065</v>
      </c>
      <c r="H462">
        <v>0.98707999999999996</v>
      </c>
      <c r="I462">
        <v>-6.7046999999999995E-2</v>
      </c>
      <c r="J462">
        <v>-0.73473999999999995</v>
      </c>
      <c r="K462">
        <v>0.71016000000000001</v>
      </c>
      <c r="L462">
        <v>0.98633000000000004</v>
      </c>
      <c r="M462">
        <v>0.46250000000000002</v>
      </c>
      <c r="N462">
        <v>0.83504</v>
      </c>
      <c r="O462">
        <f>[1]OE!I364-[1]OE!C364</f>
        <v>-7.9533500000000007E-2</v>
      </c>
    </row>
    <row r="463" spans="1:15" x14ac:dyDescent="0.35">
      <c r="A463" t="s">
        <v>475</v>
      </c>
      <c r="B463">
        <v>5</v>
      </c>
      <c r="C463">
        <v>5.8278999999999997E-2</v>
      </c>
      <c r="D463">
        <v>0.85567000000000004</v>
      </c>
      <c r="E463">
        <v>0.57225000000000004</v>
      </c>
      <c r="F463">
        <v>0.97931999999999997</v>
      </c>
      <c r="G463">
        <v>0.39217999999999997</v>
      </c>
      <c r="H463">
        <v>0.70652000000000004</v>
      </c>
      <c r="I463">
        <v>-4.2268000000000002E-3</v>
      </c>
      <c r="J463">
        <v>-6.2032999999999998E-2</v>
      </c>
      <c r="K463">
        <v>0.91295999999999999</v>
      </c>
      <c r="L463">
        <v>0.98633000000000004</v>
      </c>
      <c r="M463">
        <v>0.95054000000000005</v>
      </c>
      <c r="N463">
        <v>0.99368000000000001</v>
      </c>
      <c r="O463">
        <f>[1]OE!I439-[1]OE!C439</f>
        <v>-6.5893999999999994E-2</v>
      </c>
    </row>
    <row r="464" spans="1:15" x14ac:dyDescent="0.35">
      <c r="A464" t="s">
        <v>476</v>
      </c>
      <c r="B464">
        <v>5</v>
      </c>
      <c r="C464">
        <v>-1.9574999999999999E-2</v>
      </c>
      <c r="D464">
        <v>-0.20093</v>
      </c>
      <c r="E464">
        <v>0.97163999999999995</v>
      </c>
      <c r="F464">
        <v>0.99578999999999995</v>
      </c>
      <c r="G464">
        <v>0.84075</v>
      </c>
      <c r="H464">
        <v>0.95199999999999996</v>
      </c>
      <c r="I464">
        <v>-8.1920999999999994E-2</v>
      </c>
      <c r="J464">
        <v>-0.84065999999999996</v>
      </c>
      <c r="K464">
        <v>0.63334999999999997</v>
      </c>
      <c r="L464">
        <v>0.98633000000000004</v>
      </c>
      <c r="M464">
        <v>0.40054000000000001</v>
      </c>
      <c r="N464">
        <v>0.80949000000000004</v>
      </c>
      <c r="O464">
        <f>[1]OE!I145-[1]OE!C145</f>
        <v>-0.1444</v>
      </c>
    </row>
    <row r="465" spans="1:15" x14ac:dyDescent="0.35">
      <c r="A465" t="s">
        <v>477</v>
      </c>
      <c r="B465">
        <v>5</v>
      </c>
      <c r="C465">
        <v>2.5659999999999999E-2</v>
      </c>
      <c r="D465">
        <v>0.26350000000000001</v>
      </c>
      <c r="E465">
        <v>0.76371999999999995</v>
      </c>
      <c r="F465">
        <v>0.99578999999999995</v>
      </c>
      <c r="G465">
        <v>0.79215999999999998</v>
      </c>
      <c r="H465">
        <v>0.93930999999999998</v>
      </c>
      <c r="I465">
        <v>-3.6622000000000002E-2</v>
      </c>
      <c r="J465">
        <v>-0.37602999999999998</v>
      </c>
      <c r="K465">
        <v>0.87924999999999998</v>
      </c>
      <c r="L465">
        <v>0.98633000000000004</v>
      </c>
      <c r="M465">
        <v>0.70689999999999997</v>
      </c>
      <c r="N465">
        <v>0.92522000000000004</v>
      </c>
      <c r="O465">
        <f>[1]OE!I628-[1]OE!C628</f>
        <v>-3.6689800000000002E-2</v>
      </c>
    </row>
    <row r="466" spans="1:15" x14ac:dyDescent="0.35">
      <c r="A466" t="s">
        <v>478</v>
      </c>
      <c r="B466">
        <v>5</v>
      </c>
      <c r="C466">
        <v>6.9847999999999993E-2</v>
      </c>
      <c r="D466">
        <v>0.95798000000000005</v>
      </c>
      <c r="E466">
        <v>0.50614999999999999</v>
      </c>
      <c r="F466">
        <v>0.97931999999999997</v>
      </c>
      <c r="G466">
        <v>0.33807999999999999</v>
      </c>
      <c r="H466">
        <v>0.67083999999999999</v>
      </c>
      <c r="I466">
        <v>7.6141000000000004E-3</v>
      </c>
      <c r="J466">
        <v>0.10442</v>
      </c>
      <c r="K466">
        <v>0.83931999999999995</v>
      </c>
      <c r="L466">
        <v>0.98633000000000004</v>
      </c>
      <c r="M466">
        <v>0.91683999999999999</v>
      </c>
      <c r="N466">
        <v>0.99168000000000001</v>
      </c>
      <c r="O466">
        <f>[1]OE!I116-[1]OE!C116</f>
        <v>-0.15637999999999999</v>
      </c>
    </row>
    <row r="467" spans="1:15" x14ac:dyDescent="0.35">
      <c r="A467" t="s">
        <v>479</v>
      </c>
      <c r="B467">
        <v>5</v>
      </c>
      <c r="C467">
        <v>-6.5227999999999994E-2</v>
      </c>
      <c r="D467">
        <v>-0.84382000000000001</v>
      </c>
      <c r="E467">
        <v>0.72209000000000001</v>
      </c>
      <c r="F467">
        <v>0.99495999999999996</v>
      </c>
      <c r="G467">
        <v>0.39877000000000001</v>
      </c>
      <c r="H467">
        <v>0.71448999999999996</v>
      </c>
      <c r="I467">
        <v>-0.12722</v>
      </c>
      <c r="J467">
        <v>-1.6449</v>
      </c>
      <c r="K467">
        <v>0.45709</v>
      </c>
      <c r="L467">
        <v>0.98633000000000004</v>
      </c>
      <c r="M467">
        <v>9.9986000000000005E-2</v>
      </c>
      <c r="N467">
        <v>0.53861999999999999</v>
      </c>
      <c r="O467">
        <f>[1]OE!I865-[1]OE!C865</f>
        <v>1.0600000000000054E-3</v>
      </c>
    </row>
    <row r="468" spans="1:15" x14ac:dyDescent="0.35">
      <c r="A468" t="s">
        <v>480</v>
      </c>
      <c r="B468">
        <v>5</v>
      </c>
      <c r="C468">
        <v>0.13858000000000001</v>
      </c>
      <c r="D468">
        <v>0.63995000000000002</v>
      </c>
      <c r="E468">
        <v>0.20876</v>
      </c>
      <c r="F468">
        <v>0.96167999999999998</v>
      </c>
      <c r="G468">
        <v>0.52220999999999995</v>
      </c>
      <c r="H468">
        <v>0.79961000000000004</v>
      </c>
      <c r="I468">
        <v>7.6661999999999994E-2</v>
      </c>
      <c r="J468">
        <v>0.35177999999999998</v>
      </c>
      <c r="K468">
        <v>0.40949000000000002</v>
      </c>
      <c r="L468">
        <v>0.98633000000000004</v>
      </c>
      <c r="M468">
        <v>0.72499999999999998</v>
      </c>
      <c r="N468">
        <v>0.93206</v>
      </c>
      <c r="O468">
        <f>[1]OE!I547-[1]OE!C547</f>
        <v>-4.8649999999999999E-2</v>
      </c>
    </row>
    <row r="469" spans="1:15" x14ac:dyDescent="0.35">
      <c r="A469" t="s">
        <v>481</v>
      </c>
      <c r="B469">
        <v>5</v>
      </c>
      <c r="C469">
        <v>-4.3754000000000001E-2</v>
      </c>
      <c r="D469">
        <v>-0.48526000000000002</v>
      </c>
      <c r="E469">
        <v>0.83445000000000003</v>
      </c>
      <c r="F469">
        <v>0.99578999999999995</v>
      </c>
      <c r="G469">
        <v>0.62748999999999999</v>
      </c>
      <c r="H469">
        <v>0.86109000000000002</v>
      </c>
      <c r="I469">
        <v>-0.10562000000000001</v>
      </c>
      <c r="J469">
        <v>-1.1701999999999999</v>
      </c>
      <c r="K469">
        <v>0.53025</v>
      </c>
      <c r="L469">
        <v>0.98633000000000004</v>
      </c>
      <c r="M469">
        <v>0.24192</v>
      </c>
      <c r="N469">
        <v>0.70850999999999997</v>
      </c>
      <c r="O469">
        <f>[1]OE!I1494-[1]OE!C1494</f>
        <v>0.13287099999999999</v>
      </c>
    </row>
    <row r="470" spans="1:15" x14ac:dyDescent="0.35">
      <c r="A470" t="s">
        <v>482</v>
      </c>
      <c r="B470">
        <v>5</v>
      </c>
      <c r="C470">
        <v>0.14621999999999999</v>
      </c>
      <c r="D470">
        <v>1.3778999999999999</v>
      </c>
      <c r="E470">
        <v>0.18709999999999999</v>
      </c>
      <c r="F470">
        <v>0.94145999999999996</v>
      </c>
      <c r="G470">
        <v>0.16824</v>
      </c>
      <c r="H470">
        <v>0.53644000000000003</v>
      </c>
      <c r="I470">
        <v>8.4372000000000003E-2</v>
      </c>
      <c r="J470">
        <v>0.79500999999999999</v>
      </c>
      <c r="K470">
        <v>0.37126999999999999</v>
      </c>
      <c r="L470">
        <v>0.98633000000000004</v>
      </c>
      <c r="M470">
        <v>0.42660999999999999</v>
      </c>
      <c r="N470">
        <v>0.81894999999999996</v>
      </c>
      <c r="O470">
        <f>[1]OE!I972-[1]OE!C972</f>
        <v>1.8342000000000004E-2</v>
      </c>
    </row>
    <row r="471" spans="1:15" x14ac:dyDescent="0.35">
      <c r="A471" t="s">
        <v>483</v>
      </c>
      <c r="B471">
        <v>5</v>
      </c>
      <c r="C471">
        <v>7.1150000000000005E-2</v>
      </c>
      <c r="D471">
        <v>0.75334000000000001</v>
      </c>
      <c r="E471">
        <v>0.49836000000000003</v>
      </c>
      <c r="F471">
        <v>0.97931999999999997</v>
      </c>
      <c r="G471">
        <v>0.45123999999999997</v>
      </c>
      <c r="H471">
        <v>0.75880000000000003</v>
      </c>
      <c r="I471">
        <v>9.3237000000000007E-3</v>
      </c>
      <c r="J471">
        <v>9.8643999999999996E-2</v>
      </c>
      <c r="K471">
        <v>0.82762999999999998</v>
      </c>
      <c r="L471">
        <v>0.98633000000000004</v>
      </c>
      <c r="M471">
        <v>0.92142000000000002</v>
      </c>
      <c r="N471">
        <v>0.99368000000000001</v>
      </c>
      <c r="O471">
        <f>[1]OE!I1562-[1]OE!C1562</f>
        <v>0.17039999999999997</v>
      </c>
    </row>
    <row r="472" spans="1:15" x14ac:dyDescent="0.35">
      <c r="A472" t="s">
        <v>484</v>
      </c>
      <c r="B472">
        <v>5</v>
      </c>
      <c r="C472">
        <v>-3.0210999999999998E-2</v>
      </c>
      <c r="D472">
        <v>-0.37626999999999999</v>
      </c>
      <c r="E472">
        <v>0.91041000000000005</v>
      </c>
      <c r="F472">
        <v>0.99578999999999995</v>
      </c>
      <c r="G472">
        <v>0.70670999999999995</v>
      </c>
      <c r="H472">
        <v>0.89902000000000004</v>
      </c>
      <c r="I472">
        <v>-9.1869999999999993E-2</v>
      </c>
      <c r="J472">
        <v>-1.1436999999999999</v>
      </c>
      <c r="K472">
        <v>0.58904000000000001</v>
      </c>
      <c r="L472">
        <v>0.98633000000000004</v>
      </c>
      <c r="M472">
        <v>0.25273000000000001</v>
      </c>
      <c r="N472">
        <v>0.72089000000000003</v>
      </c>
      <c r="O472">
        <f>[1]OE!I1319-[1]OE!C1319</f>
        <v>8.0758999999999997E-2</v>
      </c>
    </row>
    <row r="473" spans="1:15" x14ac:dyDescent="0.35">
      <c r="A473" t="s">
        <v>485</v>
      </c>
      <c r="B473">
        <v>5</v>
      </c>
      <c r="C473">
        <v>0.12789</v>
      </c>
      <c r="D473">
        <v>1.0366</v>
      </c>
      <c r="E473">
        <v>0.24492</v>
      </c>
      <c r="F473">
        <v>0.97931999999999997</v>
      </c>
      <c r="G473">
        <v>0.29991000000000001</v>
      </c>
      <c r="H473">
        <v>0.63663000000000003</v>
      </c>
      <c r="I473">
        <v>6.6350000000000006E-2</v>
      </c>
      <c r="J473">
        <v>0.53764000000000001</v>
      </c>
      <c r="K473">
        <v>0.46877999999999997</v>
      </c>
      <c r="L473">
        <v>0.98633000000000004</v>
      </c>
      <c r="M473">
        <v>0.59082999999999997</v>
      </c>
      <c r="N473">
        <v>0.88488</v>
      </c>
      <c r="O473">
        <f>[1]OE!I1323-[1]OE!C1323</f>
        <v>8.22523E-2</v>
      </c>
    </row>
    <row r="474" spans="1:15" x14ac:dyDescent="0.35">
      <c r="A474" t="s">
        <v>486</v>
      </c>
      <c r="B474">
        <v>5</v>
      </c>
      <c r="C474">
        <v>2.9770000000000001E-2</v>
      </c>
      <c r="D474">
        <v>0.30493999999999999</v>
      </c>
      <c r="E474">
        <v>0.73973999999999995</v>
      </c>
      <c r="F474">
        <v>0.99495999999999996</v>
      </c>
      <c r="G474">
        <v>0.76041000000000003</v>
      </c>
      <c r="H474">
        <v>0.92364999999999997</v>
      </c>
      <c r="I474">
        <v>-3.0713000000000001E-2</v>
      </c>
      <c r="J474">
        <v>-0.31447000000000003</v>
      </c>
      <c r="K474">
        <v>0.91369</v>
      </c>
      <c r="L474">
        <v>0.98633000000000004</v>
      </c>
      <c r="M474">
        <v>0.75316000000000005</v>
      </c>
      <c r="N474">
        <v>0.93872</v>
      </c>
      <c r="O474">
        <f>[1]OE!I760-[1]OE!C760</f>
        <v>-1.5115099999999999E-2</v>
      </c>
    </row>
    <row r="475" spans="1:15" x14ac:dyDescent="0.35">
      <c r="A475" t="s">
        <v>487</v>
      </c>
      <c r="B475">
        <v>5</v>
      </c>
      <c r="C475">
        <v>0.20596</v>
      </c>
      <c r="D475">
        <v>2.2761999999999998</v>
      </c>
      <c r="E475">
        <v>6.6586000000000006E-2</v>
      </c>
      <c r="F475">
        <v>0.62485999999999997</v>
      </c>
      <c r="G475">
        <v>2.2832000000000002E-2</v>
      </c>
      <c r="H475">
        <v>0.23610999999999999</v>
      </c>
      <c r="I475">
        <v>0.14557999999999999</v>
      </c>
      <c r="J475">
        <v>1.6079000000000001</v>
      </c>
      <c r="K475">
        <v>0.14302999999999999</v>
      </c>
      <c r="L475">
        <v>0.82082999999999995</v>
      </c>
      <c r="M475">
        <v>0.10785</v>
      </c>
      <c r="N475">
        <v>0.55323999999999995</v>
      </c>
      <c r="O475">
        <f>[1]OE!I294-[1]OE!C294</f>
        <v>-9.5327599999999998E-2</v>
      </c>
    </row>
    <row r="476" spans="1:15" x14ac:dyDescent="0.35">
      <c r="A476" t="s">
        <v>488</v>
      </c>
      <c r="B476">
        <v>5</v>
      </c>
      <c r="C476">
        <v>1.3899999999999999E-2</v>
      </c>
      <c r="D476">
        <v>0.12634999999999999</v>
      </c>
      <c r="E476">
        <v>0.82933999999999997</v>
      </c>
      <c r="F476">
        <v>0.99578999999999995</v>
      </c>
      <c r="G476">
        <v>0.89946000000000004</v>
      </c>
      <c r="H476">
        <v>0.96662000000000003</v>
      </c>
      <c r="I476">
        <v>-4.6452E-2</v>
      </c>
      <c r="J476">
        <v>-0.42185</v>
      </c>
      <c r="K476">
        <v>0.82106000000000001</v>
      </c>
      <c r="L476">
        <v>0.98633000000000004</v>
      </c>
      <c r="M476">
        <v>0.67313999999999996</v>
      </c>
      <c r="N476">
        <v>0.90588000000000002</v>
      </c>
      <c r="O476">
        <f>[1]OE!I1348-[1]OE!C1348</f>
        <v>8.8413199999999997E-2</v>
      </c>
    </row>
    <row r="477" spans="1:15" x14ac:dyDescent="0.35">
      <c r="A477" t="s">
        <v>489</v>
      </c>
      <c r="B477">
        <v>5</v>
      </c>
      <c r="C477">
        <v>6.6469E-2</v>
      </c>
      <c r="D477">
        <v>0.61665000000000003</v>
      </c>
      <c r="E477">
        <v>0.52319000000000004</v>
      </c>
      <c r="F477">
        <v>0.97931999999999997</v>
      </c>
      <c r="G477">
        <v>0.53746000000000005</v>
      </c>
      <c r="H477">
        <v>0.81388000000000005</v>
      </c>
      <c r="I477">
        <v>6.6236999999999997E-3</v>
      </c>
      <c r="J477">
        <v>6.1438E-2</v>
      </c>
      <c r="K477">
        <v>0.84443000000000001</v>
      </c>
      <c r="L477">
        <v>0.98633000000000004</v>
      </c>
      <c r="M477">
        <v>0.95101000000000002</v>
      </c>
      <c r="N477">
        <v>0.99368000000000001</v>
      </c>
      <c r="O477">
        <f>[1]OE!I983-[1]OE!C983</f>
        <v>2.0439999999999986E-2</v>
      </c>
    </row>
    <row r="478" spans="1:15" x14ac:dyDescent="0.35">
      <c r="A478" t="s">
        <v>490</v>
      </c>
      <c r="B478">
        <v>5</v>
      </c>
      <c r="C478">
        <v>0.18994</v>
      </c>
      <c r="D478">
        <v>1.9394</v>
      </c>
      <c r="E478">
        <v>9.0809000000000001E-2</v>
      </c>
      <c r="F478">
        <v>0.7177</v>
      </c>
      <c r="G478">
        <v>5.2454000000000001E-2</v>
      </c>
      <c r="H478">
        <v>0.35887999999999998</v>
      </c>
      <c r="I478">
        <v>0.13067999999999999</v>
      </c>
      <c r="J478">
        <v>1.3331999999999999</v>
      </c>
      <c r="K478">
        <v>0.18612000000000001</v>
      </c>
      <c r="L478">
        <v>0.92386999999999997</v>
      </c>
      <c r="M478">
        <v>0.18248</v>
      </c>
      <c r="N478">
        <v>0.6633</v>
      </c>
      <c r="O478">
        <f>[1]OE!I1432-[1]OE!C1432</f>
        <v>0.10824700000000001</v>
      </c>
    </row>
    <row r="479" spans="1:15" x14ac:dyDescent="0.35">
      <c r="A479" t="s">
        <v>491</v>
      </c>
      <c r="B479">
        <v>5</v>
      </c>
      <c r="C479">
        <v>-0.15579999999999999</v>
      </c>
      <c r="D479">
        <v>-1.7617</v>
      </c>
      <c r="E479">
        <v>0.40328999999999998</v>
      </c>
      <c r="F479">
        <v>0.97931999999999997</v>
      </c>
      <c r="G479">
        <v>7.8117000000000006E-2</v>
      </c>
      <c r="H479">
        <v>0.41238999999999998</v>
      </c>
      <c r="I479">
        <v>-0.21482999999999999</v>
      </c>
      <c r="J479">
        <v>-2.4287000000000001</v>
      </c>
      <c r="K479">
        <v>0.27522999999999997</v>
      </c>
      <c r="L479">
        <v>0.98633000000000004</v>
      </c>
      <c r="M479">
        <v>1.5153E-2</v>
      </c>
      <c r="N479">
        <v>0.20405999999999999</v>
      </c>
      <c r="O479">
        <f>[1]OE!I534-[1]OE!C534</f>
        <v>-4.9800000000000011E-2</v>
      </c>
    </row>
    <row r="480" spans="1:15" x14ac:dyDescent="0.35">
      <c r="A480" t="s">
        <v>492</v>
      </c>
      <c r="B480">
        <v>5</v>
      </c>
      <c r="C480">
        <v>3.0874000000000001E-3</v>
      </c>
      <c r="D480">
        <v>2.8105000000000002E-2</v>
      </c>
      <c r="E480">
        <v>0.89580000000000004</v>
      </c>
      <c r="F480">
        <v>0.99578999999999995</v>
      </c>
      <c r="G480">
        <v>0.97758</v>
      </c>
      <c r="H480">
        <v>0.99270000000000003</v>
      </c>
      <c r="I480">
        <v>-5.5905999999999997E-2</v>
      </c>
      <c r="J480">
        <v>-0.50746999999999998</v>
      </c>
      <c r="K480">
        <v>0.76932</v>
      </c>
      <c r="L480">
        <v>0.98633000000000004</v>
      </c>
      <c r="M480">
        <v>0.61182000000000003</v>
      </c>
      <c r="N480">
        <v>0.88488</v>
      </c>
      <c r="O480">
        <f>[1]OE!I65-[1]OE!C65</f>
        <v>-0.182976</v>
      </c>
    </row>
    <row r="481" spans="1:15" x14ac:dyDescent="0.35">
      <c r="A481" t="s">
        <v>493</v>
      </c>
      <c r="B481">
        <v>5</v>
      </c>
      <c r="C481">
        <v>-4.5587000000000003E-2</v>
      </c>
      <c r="D481">
        <v>-0.61207999999999996</v>
      </c>
      <c r="E481">
        <v>0.82386000000000004</v>
      </c>
      <c r="F481">
        <v>0.99578999999999995</v>
      </c>
      <c r="G481">
        <v>0.54047999999999996</v>
      </c>
      <c r="H481">
        <v>0.81618999999999997</v>
      </c>
      <c r="I481">
        <v>-0.10442</v>
      </c>
      <c r="J481">
        <v>-1.4016</v>
      </c>
      <c r="K481">
        <v>0.53596999999999995</v>
      </c>
      <c r="L481">
        <v>0.98633000000000004</v>
      </c>
      <c r="M481">
        <v>0.16103999999999999</v>
      </c>
      <c r="N481">
        <v>0.63617999999999997</v>
      </c>
      <c r="O481">
        <f>[1]OE!I620-[1]OE!C620</f>
        <v>-3.7444999999999999E-2</v>
      </c>
    </row>
    <row r="482" spans="1:15" x14ac:dyDescent="0.35">
      <c r="A482" t="s">
        <v>494</v>
      </c>
      <c r="B482">
        <v>5</v>
      </c>
      <c r="C482">
        <v>0.18326000000000001</v>
      </c>
      <c r="D482">
        <v>1.6183000000000001</v>
      </c>
      <c r="E482">
        <v>9.9939E-2</v>
      </c>
      <c r="F482">
        <v>0.72719</v>
      </c>
      <c r="G482">
        <v>0.10559</v>
      </c>
      <c r="H482">
        <v>0.45418999999999998</v>
      </c>
      <c r="I482">
        <v>0.12490999999999999</v>
      </c>
      <c r="J482">
        <v>1.1027</v>
      </c>
      <c r="K482">
        <v>0.20487</v>
      </c>
      <c r="L482">
        <v>0.94550999999999996</v>
      </c>
      <c r="M482">
        <v>0.27016000000000001</v>
      </c>
      <c r="N482">
        <v>0.73651</v>
      </c>
      <c r="O482">
        <f>[1]OE!I1225-[1]OE!C1225</f>
        <v>6.267700000000001E-2</v>
      </c>
    </row>
    <row r="483" spans="1:15" x14ac:dyDescent="0.35">
      <c r="A483" t="s">
        <v>495</v>
      </c>
      <c r="B483">
        <v>5</v>
      </c>
      <c r="C483">
        <v>8.9449000000000001E-2</v>
      </c>
      <c r="D483">
        <v>0.55830000000000002</v>
      </c>
      <c r="E483">
        <v>0.40609000000000001</v>
      </c>
      <c r="F483">
        <v>0.97931999999999997</v>
      </c>
      <c r="G483">
        <v>0.57664000000000004</v>
      </c>
      <c r="H483">
        <v>0.83428999999999998</v>
      </c>
      <c r="I483">
        <v>3.1231999999999999E-2</v>
      </c>
      <c r="J483">
        <v>0.19439999999999999</v>
      </c>
      <c r="K483">
        <v>0.68301999999999996</v>
      </c>
      <c r="L483">
        <v>0.98633000000000004</v>
      </c>
      <c r="M483">
        <v>0.84585999999999995</v>
      </c>
      <c r="N483">
        <v>0.97609999999999997</v>
      </c>
      <c r="O483">
        <f>[1]OE!I1483-[1]OE!C1483</f>
        <v>0.12769</v>
      </c>
    </row>
    <row r="484" spans="1:15" x14ac:dyDescent="0.35">
      <c r="A484" t="s">
        <v>496</v>
      </c>
      <c r="B484">
        <v>5</v>
      </c>
      <c r="C484">
        <v>-0.12526999999999999</v>
      </c>
      <c r="D484">
        <v>-1.569</v>
      </c>
      <c r="E484">
        <v>0.48874000000000001</v>
      </c>
      <c r="F484">
        <v>0.97931999999999997</v>
      </c>
      <c r="G484">
        <v>0.11665</v>
      </c>
      <c r="H484">
        <v>0.48033999999999999</v>
      </c>
      <c r="I484">
        <v>-0.18343000000000001</v>
      </c>
      <c r="J484">
        <v>-2.2919999999999998</v>
      </c>
      <c r="K484">
        <v>0.32501999999999998</v>
      </c>
      <c r="L484">
        <v>0.98633000000000004</v>
      </c>
      <c r="M484">
        <v>2.1905000000000001E-2</v>
      </c>
      <c r="N484">
        <v>0.26308999999999999</v>
      </c>
      <c r="O484">
        <f>[1]OE!I512-[1]OE!C512</f>
        <v>-5.3922999999999999E-2</v>
      </c>
    </row>
    <row r="485" spans="1:15" x14ac:dyDescent="0.35">
      <c r="A485" t="s">
        <v>497</v>
      </c>
      <c r="B485">
        <v>5</v>
      </c>
      <c r="C485">
        <v>-0.87839</v>
      </c>
      <c r="D485">
        <v>-4.2523999999999997</v>
      </c>
      <c r="E485">
        <v>3.2867E-3</v>
      </c>
      <c r="F485">
        <v>6.8353999999999998E-2</v>
      </c>
      <c r="G485">
        <v>2.1148000000000001E-5</v>
      </c>
      <c r="H485">
        <v>5.9907999999999999E-4</v>
      </c>
      <c r="I485">
        <v>-0.93633999999999995</v>
      </c>
      <c r="J485">
        <v>-4.5206999999999997</v>
      </c>
      <c r="K485">
        <v>1.4607000000000001E-3</v>
      </c>
      <c r="L485">
        <v>3.2000000000000001E-2</v>
      </c>
      <c r="M485">
        <v>6.1632999999999999E-6</v>
      </c>
      <c r="N485">
        <v>1.9106E-4</v>
      </c>
      <c r="O485">
        <f>[1]OE!I18-[1]OE!C18</f>
        <v>-0.28280899999999998</v>
      </c>
    </row>
    <row r="486" spans="1:15" x14ac:dyDescent="0.35">
      <c r="A486" t="s">
        <v>498</v>
      </c>
      <c r="B486">
        <v>5</v>
      </c>
      <c r="C486">
        <v>0.10755000000000001</v>
      </c>
      <c r="D486">
        <v>1.2112000000000001</v>
      </c>
      <c r="E486">
        <v>0.32477</v>
      </c>
      <c r="F486">
        <v>0.97931999999999997</v>
      </c>
      <c r="G486">
        <v>0.22583</v>
      </c>
      <c r="H486">
        <v>0.58126</v>
      </c>
      <c r="I486">
        <v>4.9624000000000001E-2</v>
      </c>
      <c r="J486">
        <v>0.55874000000000001</v>
      </c>
      <c r="K486">
        <v>0.56774000000000002</v>
      </c>
      <c r="L486">
        <v>0.98633000000000004</v>
      </c>
      <c r="M486">
        <v>0.57633999999999996</v>
      </c>
      <c r="N486">
        <v>0.87766</v>
      </c>
      <c r="O486">
        <f>[1]OE!I1368-[1]OE!C1368</f>
        <v>9.3672000000000005E-2</v>
      </c>
    </row>
    <row r="487" spans="1:15" x14ac:dyDescent="0.35">
      <c r="A487" t="s">
        <v>499</v>
      </c>
      <c r="B487">
        <v>5</v>
      </c>
      <c r="C487">
        <v>1.6167000000000001E-2</v>
      </c>
      <c r="D487">
        <v>0.22422</v>
      </c>
      <c r="E487">
        <v>0.81801999999999997</v>
      </c>
      <c r="F487">
        <v>0.99578999999999995</v>
      </c>
      <c r="G487">
        <v>0.82257999999999998</v>
      </c>
      <c r="H487">
        <v>0.95038999999999996</v>
      </c>
      <c r="I487">
        <v>-4.1695000000000003E-2</v>
      </c>
      <c r="J487">
        <v>-0.57821999999999996</v>
      </c>
      <c r="K487">
        <v>0.84892999999999996</v>
      </c>
      <c r="L487">
        <v>0.98633000000000004</v>
      </c>
      <c r="M487">
        <v>0.56311999999999995</v>
      </c>
      <c r="N487">
        <v>0.87383999999999995</v>
      </c>
      <c r="O487">
        <f>[1]OE!I875-[1]OE!C875</f>
        <v>2.1629999999999983E-3</v>
      </c>
    </row>
    <row r="488" spans="1:15" x14ac:dyDescent="0.35">
      <c r="A488" t="s">
        <v>500</v>
      </c>
      <c r="B488">
        <v>5</v>
      </c>
      <c r="C488">
        <v>-3.1648000000000003E-2</v>
      </c>
      <c r="D488">
        <v>-0.45895999999999998</v>
      </c>
      <c r="E488">
        <v>0.90200999999999998</v>
      </c>
      <c r="F488">
        <v>0.99578999999999995</v>
      </c>
      <c r="G488">
        <v>0.64625999999999995</v>
      </c>
      <c r="H488">
        <v>0.86599999999999999</v>
      </c>
      <c r="I488">
        <v>-8.9403999999999997E-2</v>
      </c>
      <c r="J488">
        <v>-1.2965</v>
      </c>
      <c r="K488">
        <v>0.59902999999999995</v>
      </c>
      <c r="L488">
        <v>0.98633000000000004</v>
      </c>
      <c r="M488">
        <v>0.19478999999999999</v>
      </c>
      <c r="N488">
        <v>0.67266999999999999</v>
      </c>
      <c r="O488">
        <f>[1]OE!I90-[1]OE!C90</f>
        <v>-0.17021900000000001</v>
      </c>
    </row>
    <row r="489" spans="1:15" x14ac:dyDescent="0.35">
      <c r="A489" t="s">
        <v>501</v>
      </c>
      <c r="B489">
        <v>5</v>
      </c>
      <c r="C489">
        <v>-6.1788000000000003E-2</v>
      </c>
      <c r="D489">
        <v>-0.52307000000000003</v>
      </c>
      <c r="E489">
        <v>0.74034999999999995</v>
      </c>
      <c r="F489">
        <v>0.99495999999999996</v>
      </c>
      <c r="G489">
        <v>0.60092999999999996</v>
      </c>
      <c r="H489">
        <v>0.84748999999999997</v>
      </c>
      <c r="I489">
        <v>-0.11949</v>
      </c>
      <c r="J489">
        <v>-1.0063</v>
      </c>
      <c r="K489">
        <v>0.48326000000000002</v>
      </c>
      <c r="L489">
        <v>0.98633000000000004</v>
      </c>
      <c r="M489">
        <v>0.31429000000000001</v>
      </c>
      <c r="N489">
        <v>0.76049999999999995</v>
      </c>
      <c r="O489">
        <f>[1]OE!I201-[1]OE!C201</f>
        <v>-0.122808</v>
      </c>
    </row>
    <row r="490" spans="1:15" x14ac:dyDescent="0.35">
      <c r="A490" t="s">
        <v>502</v>
      </c>
      <c r="B490">
        <v>5</v>
      </c>
      <c r="C490">
        <v>9.7556000000000004E-2</v>
      </c>
      <c r="D490">
        <v>1.1808000000000001</v>
      </c>
      <c r="E490">
        <v>0.36652000000000001</v>
      </c>
      <c r="F490">
        <v>0.97931999999999997</v>
      </c>
      <c r="G490">
        <v>0.23766000000000001</v>
      </c>
      <c r="H490">
        <v>0.59074000000000004</v>
      </c>
      <c r="I490">
        <v>3.9964E-2</v>
      </c>
      <c r="J490">
        <v>0.48343999999999998</v>
      </c>
      <c r="K490">
        <v>0.62763000000000002</v>
      </c>
      <c r="L490">
        <v>0.98633000000000004</v>
      </c>
      <c r="M490">
        <v>0.62878000000000001</v>
      </c>
      <c r="N490">
        <v>0.88905999999999996</v>
      </c>
      <c r="O490">
        <f>[1]OE!I961-[1]OE!C961</f>
        <v>1.6418999999999996E-2</v>
      </c>
    </row>
    <row r="491" spans="1:15" x14ac:dyDescent="0.35">
      <c r="A491" t="s">
        <v>503</v>
      </c>
      <c r="B491">
        <v>5</v>
      </c>
      <c r="C491">
        <v>-2.0131000000000001</v>
      </c>
      <c r="D491">
        <v>-6.1679000000000004</v>
      </c>
      <c r="E491">
        <v>0</v>
      </c>
      <c r="F491">
        <v>0</v>
      </c>
      <c r="G491">
        <v>6.9193000000000001E-10</v>
      </c>
      <c r="H491">
        <v>6.6873000000000006E-8</v>
      </c>
      <c r="I491">
        <v>-2.0706000000000002</v>
      </c>
      <c r="J491">
        <v>-6.3338999999999999</v>
      </c>
      <c r="K491">
        <v>0</v>
      </c>
      <c r="L491">
        <v>0</v>
      </c>
      <c r="M491">
        <v>2.3903E-10</v>
      </c>
      <c r="N491">
        <v>2.6181000000000001E-8</v>
      </c>
      <c r="O491">
        <f>[1]OE!I882-[1]OE!C882</f>
        <v>3.589999999999996E-3</v>
      </c>
    </row>
    <row r="492" spans="1:15" x14ac:dyDescent="0.35">
      <c r="A492" t="s">
        <v>504</v>
      </c>
      <c r="B492">
        <v>5</v>
      </c>
      <c r="C492">
        <v>6.0049999999999999E-2</v>
      </c>
      <c r="D492">
        <v>0.67503999999999997</v>
      </c>
      <c r="E492">
        <v>0.56262999999999996</v>
      </c>
      <c r="F492">
        <v>0.97931999999999997</v>
      </c>
      <c r="G492">
        <v>0.49964999999999998</v>
      </c>
      <c r="H492">
        <v>0.78557999999999995</v>
      </c>
      <c r="I492">
        <v>2.5677E-3</v>
      </c>
      <c r="J492">
        <v>2.8849E-2</v>
      </c>
      <c r="K492">
        <v>0.86939</v>
      </c>
      <c r="L492">
        <v>0.98633000000000004</v>
      </c>
      <c r="M492">
        <v>0.97699000000000003</v>
      </c>
      <c r="N492">
        <v>0.99368000000000001</v>
      </c>
      <c r="O492">
        <f>[1]OE!I387-[1]OE!C387</f>
        <v>-7.4550000000000005E-2</v>
      </c>
    </row>
    <row r="493" spans="1:15" x14ac:dyDescent="0.35">
      <c r="A493" t="s">
        <v>505</v>
      </c>
      <c r="B493">
        <v>5</v>
      </c>
      <c r="C493">
        <v>5.4685999999999998E-2</v>
      </c>
      <c r="D493">
        <v>0.63199000000000005</v>
      </c>
      <c r="E493">
        <v>0.59440000000000004</v>
      </c>
      <c r="F493">
        <v>0.97931999999999997</v>
      </c>
      <c r="G493">
        <v>0.52739000000000003</v>
      </c>
      <c r="H493">
        <v>0.80584999999999996</v>
      </c>
      <c r="I493">
        <v>-2.6145999999999999E-3</v>
      </c>
      <c r="J493">
        <v>-3.0183000000000001E-2</v>
      </c>
      <c r="K493">
        <v>0.90249999999999997</v>
      </c>
      <c r="L493">
        <v>0.98633000000000004</v>
      </c>
      <c r="M493">
        <v>0.97592000000000001</v>
      </c>
      <c r="N493">
        <v>0.99368000000000001</v>
      </c>
      <c r="O493">
        <f>[1]OE!I1178-[1]OE!C1178</f>
        <v>5.4055000000000006E-2</v>
      </c>
    </row>
    <row r="494" spans="1:15" x14ac:dyDescent="0.35">
      <c r="A494" t="s">
        <v>506</v>
      </c>
      <c r="B494">
        <v>5</v>
      </c>
      <c r="C494">
        <v>0.13880999999999999</v>
      </c>
      <c r="D494">
        <v>1.4570000000000001</v>
      </c>
      <c r="E494">
        <v>0.2084</v>
      </c>
      <c r="F494">
        <v>0.96167999999999998</v>
      </c>
      <c r="G494">
        <v>0.14512</v>
      </c>
      <c r="H494">
        <v>0.51832999999999996</v>
      </c>
      <c r="I494">
        <v>8.1532999999999994E-2</v>
      </c>
      <c r="J494">
        <v>0.85463999999999996</v>
      </c>
      <c r="K494">
        <v>0.38539000000000001</v>
      </c>
      <c r="L494">
        <v>0.98633000000000004</v>
      </c>
      <c r="M494">
        <v>0.39274999999999999</v>
      </c>
      <c r="N494">
        <v>0.80584</v>
      </c>
      <c r="O494">
        <f>[1]OE!I980-[1]OE!C980</f>
        <v>1.9442000000000001E-2</v>
      </c>
    </row>
    <row r="495" spans="1:15" x14ac:dyDescent="0.35">
      <c r="A495" t="s">
        <v>507</v>
      </c>
      <c r="B495">
        <v>5</v>
      </c>
      <c r="C495">
        <v>1.2836999999999999E-2</v>
      </c>
      <c r="D495">
        <v>0.13188</v>
      </c>
      <c r="E495">
        <v>0.83445000000000003</v>
      </c>
      <c r="F495">
        <v>0.99578999999999995</v>
      </c>
      <c r="G495">
        <v>0.89507999999999999</v>
      </c>
      <c r="H495">
        <v>0.96662000000000003</v>
      </c>
      <c r="I495">
        <v>-4.428E-2</v>
      </c>
      <c r="J495">
        <v>-0.45474999999999999</v>
      </c>
      <c r="K495">
        <v>0.83311000000000002</v>
      </c>
      <c r="L495">
        <v>0.98633000000000004</v>
      </c>
      <c r="M495">
        <v>0.64929000000000003</v>
      </c>
      <c r="N495">
        <v>0.90037999999999996</v>
      </c>
      <c r="O495">
        <f>[1]OE!I33-[1]OE!C33</f>
        <v>-0.21930000000000005</v>
      </c>
    </row>
    <row r="496" spans="1:15" x14ac:dyDescent="0.35">
      <c r="A496" t="s">
        <v>508</v>
      </c>
      <c r="B496">
        <v>5</v>
      </c>
      <c r="C496">
        <v>0.10403</v>
      </c>
      <c r="D496">
        <v>1.3525</v>
      </c>
      <c r="E496">
        <v>0.34107999999999999</v>
      </c>
      <c r="F496">
        <v>0.97931999999999997</v>
      </c>
      <c r="G496">
        <v>0.17623</v>
      </c>
      <c r="H496">
        <v>0.54322000000000004</v>
      </c>
      <c r="I496">
        <v>4.6938000000000001E-2</v>
      </c>
      <c r="J496">
        <v>0.60989000000000004</v>
      </c>
      <c r="K496">
        <v>0.58381000000000005</v>
      </c>
      <c r="L496">
        <v>0.98633000000000004</v>
      </c>
      <c r="M496">
        <v>0.54193999999999998</v>
      </c>
      <c r="N496">
        <v>0.86195999999999995</v>
      </c>
      <c r="O496">
        <f>[1]OE!I459-[1]OE!C459</f>
        <v>-6.3015989999999994E-2</v>
      </c>
    </row>
    <row r="497" spans="1:15" x14ac:dyDescent="0.35">
      <c r="A497" t="s">
        <v>509</v>
      </c>
      <c r="B497">
        <v>5</v>
      </c>
      <c r="C497">
        <v>-2.2997E-2</v>
      </c>
      <c r="D497">
        <v>-0.33223999999999998</v>
      </c>
      <c r="E497">
        <v>0.95167000000000002</v>
      </c>
      <c r="F497">
        <v>0.99578999999999995</v>
      </c>
      <c r="G497">
        <v>0.73970999999999998</v>
      </c>
      <c r="H497">
        <v>0.91571000000000002</v>
      </c>
      <c r="I497">
        <v>-8.0005999999999994E-2</v>
      </c>
      <c r="J497">
        <v>-1.1556</v>
      </c>
      <c r="K497">
        <v>0.64285000000000003</v>
      </c>
      <c r="L497">
        <v>0.98633000000000004</v>
      </c>
      <c r="M497">
        <v>0.24784</v>
      </c>
      <c r="N497">
        <v>0.71689999999999998</v>
      </c>
      <c r="O497">
        <f>[1]OE!I684-[1]OE!C684</f>
        <v>-2.7490000000000014E-2</v>
      </c>
    </row>
    <row r="498" spans="1:15" x14ac:dyDescent="0.35">
      <c r="A498" t="s">
        <v>510</v>
      </c>
      <c r="B498">
        <v>5</v>
      </c>
      <c r="C498">
        <v>-0.12503</v>
      </c>
      <c r="D498">
        <v>-1.6416999999999999</v>
      </c>
      <c r="E498">
        <v>0.48935000000000001</v>
      </c>
      <c r="F498">
        <v>0.97931999999999997</v>
      </c>
      <c r="G498">
        <v>0.10065</v>
      </c>
      <c r="H498">
        <v>0.44674000000000003</v>
      </c>
      <c r="I498">
        <v>-0.18146000000000001</v>
      </c>
      <c r="J498">
        <v>-2.3794</v>
      </c>
      <c r="K498">
        <v>0.32928000000000002</v>
      </c>
      <c r="L498">
        <v>0.98633000000000004</v>
      </c>
      <c r="M498">
        <v>1.7340999999999999E-2</v>
      </c>
      <c r="N498">
        <v>0.22708999999999999</v>
      </c>
      <c r="O498">
        <f>[1]OE!I454-[1]OE!C454</f>
        <v>-6.4254999999999993E-2</v>
      </c>
    </row>
    <row r="499" spans="1:15" x14ac:dyDescent="0.35">
      <c r="A499" t="s">
        <v>511</v>
      </c>
      <c r="B499">
        <v>5</v>
      </c>
      <c r="C499">
        <v>-1.4147E-2</v>
      </c>
      <c r="D499">
        <v>-0.21565999999999999</v>
      </c>
      <c r="E499">
        <v>0.99987999999999999</v>
      </c>
      <c r="F499">
        <v>0.99987999999999999</v>
      </c>
      <c r="G499">
        <v>0.82925000000000004</v>
      </c>
      <c r="H499">
        <v>0.95142000000000004</v>
      </c>
      <c r="I499">
        <v>-7.0415000000000005E-2</v>
      </c>
      <c r="J499">
        <v>-1.0732999999999999</v>
      </c>
      <c r="K499">
        <v>0.69105000000000005</v>
      </c>
      <c r="L499">
        <v>0.98633000000000004</v>
      </c>
      <c r="M499">
        <v>0.28311999999999998</v>
      </c>
      <c r="N499">
        <v>0.74656999999999996</v>
      </c>
      <c r="O499">
        <f>[1]OE!I1363-[1]OE!C1363</f>
        <v>9.2453000000000007E-2</v>
      </c>
    </row>
    <row r="500" spans="1:15" x14ac:dyDescent="0.35">
      <c r="A500" t="s">
        <v>512</v>
      </c>
      <c r="B500">
        <v>5</v>
      </c>
      <c r="C500">
        <v>-6.4038999999999999E-2</v>
      </c>
      <c r="D500">
        <v>-0.48710999999999999</v>
      </c>
      <c r="E500">
        <v>0.73012999999999995</v>
      </c>
      <c r="F500">
        <v>0.99495999999999996</v>
      </c>
      <c r="G500">
        <v>0.62617999999999996</v>
      </c>
      <c r="H500">
        <v>0.86043000000000003</v>
      </c>
      <c r="I500">
        <v>-0.12023</v>
      </c>
      <c r="J500">
        <v>-0.90929000000000004</v>
      </c>
      <c r="K500">
        <v>0.48082999999999998</v>
      </c>
      <c r="L500">
        <v>0.98633000000000004</v>
      </c>
      <c r="M500">
        <v>0.36319000000000001</v>
      </c>
      <c r="N500">
        <v>0.79230999999999996</v>
      </c>
      <c r="O500">
        <f>[1]OE!I12-[1]OE!C12</f>
        <v>-0.33260999999999996</v>
      </c>
    </row>
    <row r="501" spans="1:15" x14ac:dyDescent="0.35">
      <c r="A501" t="s">
        <v>513</v>
      </c>
      <c r="B501">
        <v>5</v>
      </c>
      <c r="C501">
        <v>5.4275999999999998E-2</v>
      </c>
      <c r="D501">
        <v>0.67903999999999998</v>
      </c>
      <c r="E501">
        <v>0.59719999999999995</v>
      </c>
      <c r="F501">
        <v>0.97931999999999997</v>
      </c>
      <c r="G501">
        <v>0.49711</v>
      </c>
      <c r="H501">
        <v>0.78327000000000002</v>
      </c>
      <c r="I501">
        <v>-1.8782E-3</v>
      </c>
      <c r="J501">
        <v>-2.3497000000000001E-2</v>
      </c>
      <c r="K501">
        <v>0.89847999999999995</v>
      </c>
      <c r="L501">
        <v>0.98633000000000004</v>
      </c>
      <c r="M501">
        <v>0.98124999999999996</v>
      </c>
      <c r="N501">
        <v>0.99368000000000001</v>
      </c>
      <c r="O501">
        <f>[1]OE!I806-[1]OE!C806</f>
        <v>-6.7279999999999979E-3</v>
      </c>
    </row>
    <row r="502" spans="1:15" x14ac:dyDescent="0.35">
      <c r="A502" t="s">
        <v>514</v>
      </c>
      <c r="B502">
        <v>5</v>
      </c>
      <c r="C502">
        <v>0.1143</v>
      </c>
      <c r="D502">
        <v>1.0537000000000001</v>
      </c>
      <c r="E502">
        <v>0.29519000000000001</v>
      </c>
      <c r="F502">
        <v>0.97931999999999997</v>
      </c>
      <c r="G502">
        <v>0.29203000000000001</v>
      </c>
      <c r="H502">
        <v>0.63180000000000003</v>
      </c>
      <c r="I502">
        <v>5.8522999999999999E-2</v>
      </c>
      <c r="J502">
        <v>0.53876000000000002</v>
      </c>
      <c r="K502">
        <v>0.51551999999999998</v>
      </c>
      <c r="L502">
        <v>0.98633000000000004</v>
      </c>
      <c r="M502">
        <v>0.59006000000000003</v>
      </c>
      <c r="N502">
        <v>0.88488</v>
      </c>
      <c r="O502">
        <f>[1]OE!I389-[1]OE!C389</f>
        <v>-7.435399999999999E-2</v>
      </c>
    </row>
    <row r="503" spans="1:15" x14ac:dyDescent="0.35">
      <c r="A503" t="s">
        <v>515</v>
      </c>
      <c r="B503">
        <v>5</v>
      </c>
      <c r="C503">
        <v>-0.16893</v>
      </c>
      <c r="D503">
        <v>-1.4158999999999999</v>
      </c>
      <c r="E503">
        <v>0.37248999999999999</v>
      </c>
      <c r="F503">
        <v>0.97931999999999997</v>
      </c>
      <c r="G503">
        <v>0.15681</v>
      </c>
      <c r="H503">
        <v>0.53283000000000003</v>
      </c>
      <c r="I503">
        <v>-0.22456000000000001</v>
      </c>
      <c r="J503">
        <v>-1.8808</v>
      </c>
      <c r="K503">
        <v>0.26001000000000002</v>
      </c>
      <c r="L503">
        <v>0.98633000000000004</v>
      </c>
      <c r="M503">
        <v>6.0000999999999999E-2</v>
      </c>
      <c r="N503">
        <v>0.43745000000000001</v>
      </c>
      <c r="O503">
        <f>[1]OE!I155-[1]OE!C155</f>
        <v>-0.14124699999999998</v>
      </c>
    </row>
    <row r="504" spans="1:15" x14ac:dyDescent="0.35">
      <c r="A504" t="s">
        <v>516</v>
      </c>
      <c r="B504">
        <v>5</v>
      </c>
      <c r="C504">
        <v>0.22373999999999999</v>
      </c>
      <c r="D504">
        <v>2.2035999999999998</v>
      </c>
      <c r="E504">
        <v>4.6744000000000001E-2</v>
      </c>
      <c r="F504">
        <v>0.51200000000000001</v>
      </c>
      <c r="G504">
        <v>2.7552E-2</v>
      </c>
      <c r="H504">
        <v>0.26777000000000001</v>
      </c>
      <c r="I504">
        <v>0.16844999999999999</v>
      </c>
      <c r="J504">
        <v>1.6577999999999999</v>
      </c>
      <c r="K504">
        <v>9.2879000000000003E-2</v>
      </c>
      <c r="L504">
        <v>0.69545000000000001</v>
      </c>
      <c r="M504">
        <v>9.7353999999999996E-2</v>
      </c>
      <c r="N504">
        <v>0.53412999999999999</v>
      </c>
      <c r="O504">
        <f>[1]OE!I1056-[1]OE!C1056</f>
        <v>3.3443000000000001E-2</v>
      </c>
    </row>
    <row r="505" spans="1:15" x14ac:dyDescent="0.35">
      <c r="A505" t="s">
        <v>517</v>
      </c>
      <c r="B505">
        <v>5</v>
      </c>
      <c r="C505">
        <v>6.5170000000000006E-2</v>
      </c>
      <c r="D505">
        <v>0.84172999999999998</v>
      </c>
      <c r="E505">
        <v>0.53025</v>
      </c>
      <c r="F505">
        <v>0.97931999999999997</v>
      </c>
      <c r="G505">
        <v>0.39994000000000002</v>
      </c>
      <c r="H505">
        <v>0.71501999999999999</v>
      </c>
      <c r="I505">
        <v>9.9836999999999999E-3</v>
      </c>
      <c r="J505">
        <v>0.12891</v>
      </c>
      <c r="K505">
        <v>0.82337000000000005</v>
      </c>
      <c r="L505">
        <v>0.98633000000000004</v>
      </c>
      <c r="M505">
        <v>0.89742999999999995</v>
      </c>
      <c r="N505">
        <v>0.99085999999999996</v>
      </c>
      <c r="O505">
        <f>[1]OE!I246-[1]OE!C246</f>
        <v>-0.111608</v>
      </c>
    </row>
    <row r="506" spans="1:15" x14ac:dyDescent="0.35">
      <c r="A506" t="s">
        <v>518</v>
      </c>
      <c r="B506">
        <v>5</v>
      </c>
      <c r="C506">
        <v>7.8289999999999998E-2</v>
      </c>
      <c r="D506">
        <v>1.0431999999999999</v>
      </c>
      <c r="E506">
        <v>0.46476000000000001</v>
      </c>
      <c r="F506">
        <v>0.97931999999999997</v>
      </c>
      <c r="G506">
        <v>0.29686000000000001</v>
      </c>
      <c r="H506">
        <v>0.63426000000000005</v>
      </c>
      <c r="I506">
        <v>2.3344E-2</v>
      </c>
      <c r="J506">
        <v>0.31069000000000002</v>
      </c>
      <c r="K506">
        <v>0.73633999999999999</v>
      </c>
      <c r="L506">
        <v>0.98633000000000004</v>
      </c>
      <c r="M506">
        <v>0.75604000000000005</v>
      </c>
      <c r="N506">
        <v>0.93872</v>
      </c>
      <c r="O506">
        <f>[1]OE!I1563-[1]OE!C1563</f>
        <v>0.170657</v>
      </c>
    </row>
    <row r="507" spans="1:15" x14ac:dyDescent="0.35">
      <c r="A507" t="s">
        <v>519</v>
      </c>
      <c r="B507">
        <v>5</v>
      </c>
      <c r="C507">
        <v>-1.1135000000000001E-2</v>
      </c>
      <c r="D507">
        <v>-0.14272000000000001</v>
      </c>
      <c r="E507">
        <v>0.98246999999999995</v>
      </c>
      <c r="F507">
        <v>0.99653999999999998</v>
      </c>
      <c r="G507">
        <v>0.88651000000000002</v>
      </c>
      <c r="H507">
        <v>0.96587000000000001</v>
      </c>
      <c r="I507">
        <v>-6.5661999999999998E-2</v>
      </c>
      <c r="J507">
        <v>-0.84031</v>
      </c>
      <c r="K507">
        <v>0.71662000000000003</v>
      </c>
      <c r="L507">
        <v>0.98633000000000004</v>
      </c>
      <c r="M507">
        <v>0.40072999999999998</v>
      </c>
      <c r="N507">
        <v>0.80949000000000004</v>
      </c>
      <c r="O507">
        <f>[1]OE!I203-[1]OE!C203</f>
        <v>-0.12254200000000001</v>
      </c>
    </row>
    <row r="508" spans="1:15" x14ac:dyDescent="0.35">
      <c r="A508" t="s">
        <v>520</v>
      </c>
      <c r="B508">
        <v>5</v>
      </c>
      <c r="C508">
        <v>4.7245000000000004E-3</v>
      </c>
      <c r="D508">
        <v>5.0893000000000001E-2</v>
      </c>
      <c r="E508">
        <v>0.88690999999999998</v>
      </c>
      <c r="F508">
        <v>0.99578999999999995</v>
      </c>
      <c r="G508">
        <v>0.95940999999999999</v>
      </c>
      <c r="H508">
        <v>0.98643000000000003</v>
      </c>
      <c r="I508">
        <v>-4.9744999999999998E-2</v>
      </c>
      <c r="J508">
        <v>-0.53566000000000003</v>
      </c>
      <c r="K508">
        <v>0.80110000000000003</v>
      </c>
      <c r="L508">
        <v>0.98633000000000004</v>
      </c>
      <c r="M508">
        <v>0.59219999999999995</v>
      </c>
      <c r="N508">
        <v>0.88488</v>
      </c>
      <c r="O508">
        <f>[1]OE!I123-[1]OE!C123</f>
        <v>-0.151783</v>
      </c>
    </row>
    <row r="509" spans="1:15" x14ac:dyDescent="0.35">
      <c r="A509" t="s">
        <v>521</v>
      </c>
      <c r="B509">
        <v>5</v>
      </c>
      <c r="C509">
        <v>0.24951999999999999</v>
      </c>
      <c r="D509">
        <v>2.3449</v>
      </c>
      <c r="E509">
        <v>3.0554000000000001E-2</v>
      </c>
      <c r="F509">
        <v>0.41148000000000001</v>
      </c>
      <c r="G509">
        <v>1.9032E-2</v>
      </c>
      <c r="H509">
        <v>0.21417</v>
      </c>
      <c r="I509">
        <v>0.19550000000000001</v>
      </c>
      <c r="J509">
        <v>1.8369</v>
      </c>
      <c r="K509">
        <v>5.4290999999999999E-2</v>
      </c>
      <c r="L509">
        <v>0.53976000000000002</v>
      </c>
      <c r="M509">
        <v>6.6225999999999993E-2</v>
      </c>
      <c r="N509">
        <v>0.46500000000000002</v>
      </c>
      <c r="O509">
        <f>[1]OE!I399-[1]OE!C399</f>
        <v>-7.2346000000000008E-2</v>
      </c>
    </row>
    <row r="510" spans="1:15" x14ac:dyDescent="0.35">
      <c r="A510" t="s">
        <v>522</v>
      </c>
      <c r="B510">
        <v>5</v>
      </c>
      <c r="C510">
        <v>4.2074E-3</v>
      </c>
      <c r="D510">
        <v>3.5041999999999997E-2</v>
      </c>
      <c r="E510">
        <v>0.88958999999999999</v>
      </c>
      <c r="F510">
        <v>0.99578999999999995</v>
      </c>
      <c r="G510">
        <v>0.97204999999999997</v>
      </c>
      <c r="H510">
        <v>0.99161999999999995</v>
      </c>
      <c r="I510">
        <v>-4.9784000000000002E-2</v>
      </c>
      <c r="J510">
        <v>-0.41443999999999998</v>
      </c>
      <c r="K510">
        <v>0.80084999999999995</v>
      </c>
      <c r="L510">
        <v>0.98633000000000004</v>
      </c>
      <c r="M510">
        <v>0.67854999999999999</v>
      </c>
      <c r="N510">
        <v>0.90871000000000002</v>
      </c>
      <c r="O510">
        <f>[1]OE!I668-[1]OE!C668</f>
        <v>-3.0107000000000009E-2</v>
      </c>
    </row>
    <row r="511" spans="1:15" x14ac:dyDescent="0.35">
      <c r="A511" t="s">
        <v>523</v>
      </c>
      <c r="B511">
        <v>5</v>
      </c>
      <c r="C511">
        <v>2.7060000000000001E-2</v>
      </c>
      <c r="D511">
        <v>0.21748999999999999</v>
      </c>
      <c r="E511">
        <v>0.75739999999999996</v>
      </c>
      <c r="F511">
        <v>0.99578999999999995</v>
      </c>
      <c r="G511">
        <v>0.82782</v>
      </c>
      <c r="H511">
        <v>0.95142000000000004</v>
      </c>
      <c r="I511">
        <v>-2.6907E-2</v>
      </c>
      <c r="J511">
        <v>-0.21595</v>
      </c>
      <c r="K511">
        <v>0.93730999999999998</v>
      </c>
      <c r="L511">
        <v>0.99129999999999996</v>
      </c>
      <c r="M511">
        <v>0.82903000000000004</v>
      </c>
      <c r="N511">
        <v>0.97014999999999996</v>
      </c>
      <c r="O511">
        <f>[1]OE!I1590-[1]OE!C1590</f>
        <v>0.19782070000000002</v>
      </c>
    </row>
    <row r="512" spans="1:15" x14ac:dyDescent="0.35">
      <c r="A512" t="s">
        <v>524</v>
      </c>
      <c r="B512">
        <v>5</v>
      </c>
      <c r="C512">
        <v>-1.2796E-2</v>
      </c>
      <c r="D512">
        <v>-0.10614</v>
      </c>
      <c r="E512">
        <v>0.99087000000000003</v>
      </c>
      <c r="F512">
        <v>0.99853000000000003</v>
      </c>
      <c r="G512">
        <v>0.91547000000000001</v>
      </c>
      <c r="H512">
        <v>0.97507999999999995</v>
      </c>
      <c r="I512">
        <v>-6.6748000000000002E-2</v>
      </c>
      <c r="J512">
        <v>-0.55123999999999995</v>
      </c>
      <c r="K512">
        <v>0.71174999999999999</v>
      </c>
      <c r="L512">
        <v>0.98633000000000004</v>
      </c>
      <c r="M512">
        <v>0.58147000000000004</v>
      </c>
      <c r="N512">
        <v>0.87807999999999997</v>
      </c>
      <c r="O512">
        <f>[1]OE!I615-[1]OE!C615</f>
        <v>-3.7942999999999998E-2</v>
      </c>
    </row>
    <row r="513" spans="1:15" x14ac:dyDescent="0.35">
      <c r="A513" t="s">
        <v>525</v>
      </c>
      <c r="B513">
        <v>5</v>
      </c>
      <c r="C513">
        <v>-7.3247000000000007E-2</v>
      </c>
      <c r="D513">
        <v>-0.4844</v>
      </c>
      <c r="E513">
        <v>0.68862000000000001</v>
      </c>
      <c r="F513">
        <v>0.99456</v>
      </c>
      <c r="G513">
        <v>0.62809999999999999</v>
      </c>
      <c r="H513">
        <v>0.86109000000000002</v>
      </c>
      <c r="I513">
        <v>-0.12717000000000001</v>
      </c>
      <c r="J513">
        <v>-0.83808000000000005</v>
      </c>
      <c r="K513">
        <v>0.45745999999999998</v>
      </c>
      <c r="L513">
        <v>0.98633000000000004</v>
      </c>
      <c r="M513">
        <v>0.40199000000000001</v>
      </c>
      <c r="N513">
        <v>0.80949000000000004</v>
      </c>
      <c r="O513">
        <f>[1]OE!I1038-[1]OE!C1038</f>
        <v>3.0899999999999928E-2</v>
      </c>
    </row>
    <row r="514" spans="1:15" x14ac:dyDescent="0.35">
      <c r="A514" t="s">
        <v>526</v>
      </c>
      <c r="B514">
        <v>5</v>
      </c>
      <c r="C514">
        <v>-0.10482</v>
      </c>
      <c r="D514">
        <v>-1.1032999999999999</v>
      </c>
      <c r="E514">
        <v>0.55849000000000004</v>
      </c>
      <c r="F514">
        <v>0.97931999999999997</v>
      </c>
      <c r="G514">
        <v>0.26989999999999997</v>
      </c>
      <c r="H514">
        <v>0.61731000000000003</v>
      </c>
      <c r="I514">
        <v>-0.15870000000000001</v>
      </c>
      <c r="J514">
        <v>-1.6695</v>
      </c>
      <c r="K514">
        <v>0.37504999999999999</v>
      </c>
      <c r="L514">
        <v>0.98633000000000004</v>
      </c>
      <c r="M514">
        <v>9.5020999999999994E-2</v>
      </c>
      <c r="N514">
        <v>0.53283000000000003</v>
      </c>
      <c r="O514">
        <f>[1]OE!I864-[1]OE!C864</f>
        <v>1.0070000000000001E-3</v>
      </c>
    </row>
    <row r="515" spans="1:15" x14ac:dyDescent="0.35">
      <c r="A515" t="s">
        <v>527</v>
      </c>
      <c r="B515">
        <v>5</v>
      </c>
      <c r="C515">
        <v>1.9078000000000001E-2</v>
      </c>
      <c r="D515">
        <v>0.18631</v>
      </c>
      <c r="E515">
        <v>0.80134000000000005</v>
      </c>
      <c r="F515">
        <v>0.99578999999999995</v>
      </c>
      <c r="G515">
        <v>0.85219999999999996</v>
      </c>
      <c r="H515">
        <v>0.95611999999999997</v>
      </c>
      <c r="I515">
        <v>-3.4597000000000003E-2</v>
      </c>
      <c r="J515">
        <v>-0.33748</v>
      </c>
      <c r="K515">
        <v>0.89276</v>
      </c>
      <c r="L515">
        <v>0.98633000000000004</v>
      </c>
      <c r="M515">
        <v>0.73575999999999997</v>
      </c>
      <c r="N515">
        <v>0.93564000000000003</v>
      </c>
      <c r="O515">
        <f>[1]OE!I440-[1]OE!C440</f>
        <v>-6.5849999999999992E-2</v>
      </c>
    </row>
    <row r="516" spans="1:15" x14ac:dyDescent="0.35">
      <c r="A516" t="s">
        <v>528</v>
      </c>
      <c r="B516">
        <v>5</v>
      </c>
      <c r="C516">
        <v>4.8173000000000001E-2</v>
      </c>
      <c r="D516">
        <v>0.41775000000000001</v>
      </c>
      <c r="E516">
        <v>0.63299000000000005</v>
      </c>
      <c r="F516">
        <v>0.98450000000000004</v>
      </c>
      <c r="G516">
        <v>0.67613000000000001</v>
      </c>
      <c r="H516">
        <v>0.88305999999999996</v>
      </c>
      <c r="I516">
        <v>-5.4355999999999996E-3</v>
      </c>
      <c r="J516">
        <v>-4.7130999999999999E-2</v>
      </c>
      <c r="K516">
        <v>0.92161000000000004</v>
      </c>
      <c r="L516">
        <v>0.99048000000000003</v>
      </c>
      <c r="M516">
        <v>0.96240999999999999</v>
      </c>
      <c r="N516">
        <v>0.99368000000000001</v>
      </c>
      <c r="O516">
        <f>[1]OE!I1430-[1]OE!C1430</f>
        <v>0.10812720000000001</v>
      </c>
    </row>
    <row r="517" spans="1:15" x14ac:dyDescent="0.35">
      <c r="A517" t="s">
        <v>529</v>
      </c>
      <c r="B517">
        <v>5</v>
      </c>
      <c r="C517">
        <v>-5.0512000000000001E-2</v>
      </c>
      <c r="D517">
        <v>-0.41556999999999999</v>
      </c>
      <c r="E517">
        <v>0.79805000000000004</v>
      </c>
      <c r="F517">
        <v>0.99578999999999995</v>
      </c>
      <c r="G517">
        <v>0.67773000000000005</v>
      </c>
      <c r="H517">
        <v>0.88319999999999999</v>
      </c>
      <c r="I517">
        <v>-0.10409</v>
      </c>
      <c r="J517">
        <v>-0.85468999999999995</v>
      </c>
      <c r="K517">
        <v>0.53766999999999998</v>
      </c>
      <c r="L517">
        <v>0.98633000000000004</v>
      </c>
      <c r="M517">
        <v>0.39272000000000001</v>
      </c>
      <c r="N517">
        <v>0.80584</v>
      </c>
      <c r="O517">
        <f>[1]OE!I1098-[1]OE!C1098</f>
        <v>3.9216000000000015E-2</v>
      </c>
    </row>
    <row r="518" spans="1:15" x14ac:dyDescent="0.35">
      <c r="A518" t="s">
        <v>530</v>
      </c>
      <c r="B518">
        <v>5</v>
      </c>
      <c r="C518">
        <v>-0.18629999999999999</v>
      </c>
      <c r="D518">
        <v>-1.7649999999999999</v>
      </c>
      <c r="E518">
        <v>0.33706999999999998</v>
      </c>
      <c r="F518">
        <v>0.97931999999999997</v>
      </c>
      <c r="G518">
        <v>7.7564999999999995E-2</v>
      </c>
      <c r="H518">
        <v>0.41238999999999998</v>
      </c>
      <c r="I518">
        <v>-0.23954</v>
      </c>
      <c r="J518">
        <v>-2.2656999999999998</v>
      </c>
      <c r="K518">
        <v>0.24102000000000001</v>
      </c>
      <c r="L518">
        <v>0.98633000000000004</v>
      </c>
      <c r="M518">
        <v>2.3466999999999998E-2</v>
      </c>
      <c r="N518">
        <v>0.27539999999999998</v>
      </c>
      <c r="O518">
        <f>[1]OE!I1077-[1]OE!C1077</f>
        <v>3.6799999999999999E-2</v>
      </c>
    </row>
    <row r="519" spans="1:15" x14ac:dyDescent="0.35">
      <c r="A519" t="s">
        <v>531</v>
      </c>
      <c r="B519">
        <v>5</v>
      </c>
      <c r="C519">
        <v>0.1343</v>
      </c>
      <c r="D519">
        <v>1.0680000000000001</v>
      </c>
      <c r="E519">
        <v>0.22142000000000001</v>
      </c>
      <c r="F519">
        <v>0.96167999999999998</v>
      </c>
      <c r="G519">
        <v>0.28553000000000001</v>
      </c>
      <c r="H519">
        <v>0.62465999999999999</v>
      </c>
      <c r="I519">
        <v>8.1115999999999994E-2</v>
      </c>
      <c r="J519">
        <v>0.64402000000000004</v>
      </c>
      <c r="K519">
        <v>0.38757999999999998</v>
      </c>
      <c r="L519">
        <v>0.98633000000000004</v>
      </c>
      <c r="M519">
        <v>0.51956000000000002</v>
      </c>
      <c r="N519">
        <v>0.85145000000000004</v>
      </c>
      <c r="O519">
        <f>[1]OE!I770-[1]OE!C770</f>
        <v>-1.4203E-2</v>
      </c>
    </row>
    <row r="520" spans="1:15" x14ac:dyDescent="0.35">
      <c r="A520" t="s">
        <v>532</v>
      </c>
      <c r="B520">
        <v>5</v>
      </c>
      <c r="C520">
        <v>7.9916000000000001E-2</v>
      </c>
      <c r="D520">
        <v>0.48164000000000001</v>
      </c>
      <c r="E520">
        <v>0.45721000000000001</v>
      </c>
      <c r="F520">
        <v>0.97931999999999997</v>
      </c>
      <c r="G520">
        <v>0.63005999999999995</v>
      </c>
      <c r="H520">
        <v>0.86114999999999997</v>
      </c>
      <c r="I520">
        <v>2.6786000000000001E-2</v>
      </c>
      <c r="J520">
        <v>0.16034999999999999</v>
      </c>
      <c r="K520">
        <v>0.71065</v>
      </c>
      <c r="L520">
        <v>0.98633000000000004</v>
      </c>
      <c r="M520">
        <v>0.87261</v>
      </c>
      <c r="N520">
        <v>0.98026000000000002</v>
      </c>
      <c r="O520">
        <f>[1]OE!I829-[1]OE!C829</f>
        <v>-3.9099999999999968E-3</v>
      </c>
    </row>
    <row r="521" spans="1:15" x14ac:dyDescent="0.35">
      <c r="A521" t="s">
        <v>533</v>
      </c>
      <c r="B521">
        <v>5</v>
      </c>
      <c r="C521">
        <v>0.11576</v>
      </c>
      <c r="D521">
        <v>1.5188999999999999</v>
      </c>
      <c r="E521">
        <v>0.28849999999999998</v>
      </c>
      <c r="F521">
        <v>0.97931999999999997</v>
      </c>
      <c r="G521">
        <v>0.12878999999999999</v>
      </c>
      <c r="H521">
        <v>0.50019999999999998</v>
      </c>
      <c r="I521">
        <v>6.3059000000000004E-2</v>
      </c>
      <c r="J521">
        <v>0.82640999999999998</v>
      </c>
      <c r="K521">
        <v>0.48666999999999999</v>
      </c>
      <c r="L521">
        <v>0.98633000000000004</v>
      </c>
      <c r="M521">
        <v>0.40856999999999999</v>
      </c>
      <c r="N521">
        <v>0.81388000000000005</v>
      </c>
      <c r="O521">
        <f>[1]OE!I16-[1]OE!C16</f>
        <v>-0.31170000000000031</v>
      </c>
    </row>
    <row r="522" spans="1:15" x14ac:dyDescent="0.35">
      <c r="A522" t="s">
        <v>534</v>
      </c>
      <c r="B522">
        <v>5</v>
      </c>
      <c r="C522">
        <v>0.11701</v>
      </c>
      <c r="D522">
        <v>1.474</v>
      </c>
      <c r="E522">
        <v>0.28338000000000002</v>
      </c>
      <c r="F522">
        <v>0.97931999999999997</v>
      </c>
      <c r="G522">
        <v>0.14047000000000001</v>
      </c>
      <c r="H522">
        <v>0.51122999999999996</v>
      </c>
      <c r="I522">
        <v>6.4402000000000001E-2</v>
      </c>
      <c r="J522">
        <v>0.80961000000000005</v>
      </c>
      <c r="K522">
        <v>0.47911999999999999</v>
      </c>
      <c r="L522">
        <v>0.98633000000000004</v>
      </c>
      <c r="M522">
        <v>0.41816999999999999</v>
      </c>
      <c r="N522">
        <v>0.81718999999999997</v>
      </c>
      <c r="O522">
        <f>[1]OE!I179-[1]OE!C179</f>
        <v>-0.13317199999999998</v>
      </c>
    </row>
    <row r="523" spans="1:15" x14ac:dyDescent="0.35">
      <c r="A523" t="s">
        <v>535</v>
      </c>
      <c r="B523">
        <v>5</v>
      </c>
      <c r="C523">
        <v>-1.9716999999999998E-2</v>
      </c>
      <c r="D523">
        <v>-0.26047999999999999</v>
      </c>
      <c r="E523">
        <v>0.97102999999999995</v>
      </c>
      <c r="F523">
        <v>0.99578999999999995</v>
      </c>
      <c r="G523">
        <v>0.79449000000000003</v>
      </c>
      <c r="H523">
        <v>0.93930999999999998</v>
      </c>
      <c r="I523">
        <v>-7.2303000000000006E-2</v>
      </c>
      <c r="J523">
        <v>-0.95445999999999998</v>
      </c>
      <c r="K523">
        <v>0.68167999999999995</v>
      </c>
      <c r="L523">
        <v>0.98633000000000004</v>
      </c>
      <c r="M523">
        <v>0.33984999999999999</v>
      </c>
      <c r="N523">
        <v>0.78093999999999997</v>
      </c>
      <c r="O523">
        <f>[1]OE!I240-[1]OE!C240</f>
        <v>-0.11270000000000002</v>
      </c>
    </row>
    <row r="524" spans="1:15" x14ac:dyDescent="0.35">
      <c r="A524" t="s">
        <v>536</v>
      </c>
      <c r="B524">
        <v>5</v>
      </c>
      <c r="C524">
        <v>-9.3519999999999992E-3</v>
      </c>
      <c r="D524">
        <v>-0.12569</v>
      </c>
      <c r="E524">
        <v>0.97126999999999997</v>
      </c>
      <c r="F524">
        <v>0.99578999999999995</v>
      </c>
      <c r="G524">
        <v>0.89998</v>
      </c>
      <c r="H524">
        <v>0.96662000000000003</v>
      </c>
      <c r="I524">
        <v>-6.1446000000000001E-2</v>
      </c>
      <c r="J524">
        <v>-0.82499</v>
      </c>
      <c r="K524">
        <v>0.73877000000000004</v>
      </c>
      <c r="L524">
        <v>0.98633000000000004</v>
      </c>
      <c r="M524">
        <v>0.40938000000000002</v>
      </c>
      <c r="N524">
        <v>0.81388000000000005</v>
      </c>
      <c r="O524">
        <f>[1]OE!I129-[1]OE!C129</f>
        <v>-0.14955499999999999</v>
      </c>
    </row>
    <row r="525" spans="1:15" x14ac:dyDescent="0.35">
      <c r="A525" t="s">
        <v>537</v>
      </c>
      <c r="B525">
        <v>5</v>
      </c>
      <c r="C525">
        <v>2.0046000000000001E-2</v>
      </c>
      <c r="D525">
        <v>0.20272000000000001</v>
      </c>
      <c r="E525">
        <v>0.79610000000000003</v>
      </c>
      <c r="F525">
        <v>0.99578999999999995</v>
      </c>
      <c r="G525">
        <v>0.83935000000000004</v>
      </c>
      <c r="H525">
        <v>0.95172999999999996</v>
      </c>
      <c r="I525">
        <v>-3.1850000000000003E-2</v>
      </c>
      <c r="J525">
        <v>-0.32196000000000002</v>
      </c>
      <c r="K525">
        <v>0.90883000000000003</v>
      </c>
      <c r="L525">
        <v>0.98633000000000004</v>
      </c>
      <c r="M525">
        <v>0.74748999999999999</v>
      </c>
      <c r="N525">
        <v>0.93757999999999997</v>
      </c>
      <c r="O525">
        <f>[1]OE!I1338-[1]OE!C1338</f>
        <v>8.5208900000000004E-2</v>
      </c>
    </row>
    <row r="526" spans="1:15" x14ac:dyDescent="0.35">
      <c r="A526" t="s">
        <v>538</v>
      </c>
      <c r="B526">
        <v>5</v>
      </c>
      <c r="C526">
        <v>6.9110000000000005E-2</v>
      </c>
      <c r="D526">
        <v>1.1856</v>
      </c>
      <c r="E526">
        <v>0.50992000000000004</v>
      </c>
      <c r="F526">
        <v>0.97931999999999997</v>
      </c>
      <c r="G526">
        <v>0.23579</v>
      </c>
      <c r="H526">
        <v>0.59055000000000002</v>
      </c>
      <c r="I526">
        <v>1.7221E-2</v>
      </c>
      <c r="J526">
        <v>0.29541000000000001</v>
      </c>
      <c r="K526">
        <v>0.78100999999999998</v>
      </c>
      <c r="L526">
        <v>0.98633000000000004</v>
      </c>
      <c r="M526">
        <v>0.76768000000000003</v>
      </c>
      <c r="N526">
        <v>0.94338</v>
      </c>
      <c r="O526">
        <f>[1]OE!I1082-[1]OE!C1082</f>
        <v>3.7380400000000001E-2</v>
      </c>
    </row>
    <row r="527" spans="1:15" x14ac:dyDescent="0.35">
      <c r="A527" t="s">
        <v>539</v>
      </c>
      <c r="B527">
        <v>5</v>
      </c>
      <c r="C527">
        <v>0.10378</v>
      </c>
      <c r="D527">
        <v>0.99421000000000004</v>
      </c>
      <c r="E527">
        <v>0.34168999999999999</v>
      </c>
      <c r="F527">
        <v>0.97931999999999997</v>
      </c>
      <c r="G527">
        <v>0.32012000000000002</v>
      </c>
      <c r="H527">
        <v>0.65175000000000005</v>
      </c>
      <c r="I527">
        <v>5.1915999999999997E-2</v>
      </c>
      <c r="J527">
        <v>0.49718000000000001</v>
      </c>
      <c r="K527">
        <v>0.55423</v>
      </c>
      <c r="L527">
        <v>0.98633000000000004</v>
      </c>
      <c r="M527">
        <v>0.61907000000000001</v>
      </c>
      <c r="N527">
        <v>0.88553999999999999</v>
      </c>
      <c r="O527">
        <f>[1]OE!I888-[1]OE!C888</f>
        <v>4.520000000000024E-3</v>
      </c>
    </row>
    <row r="528" spans="1:15" x14ac:dyDescent="0.35">
      <c r="A528" t="s">
        <v>540</v>
      </c>
      <c r="B528">
        <v>5</v>
      </c>
      <c r="C528">
        <v>3.6554999999999997E-2</v>
      </c>
      <c r="D528">
        <v>0.50119000000000002</v>
      </c>
      <c r="E528">
        <v>0.70030000000000003</v>
      </c>
      <c r="F528">
        <v>0.99495999999999996</v>
      </c>
      <c r="G528">
        <v>0.61624000000000001</v>
      </c>
      <c r="H528">
        <v>0.85504999999999998</v>
      </c>
      <c r="I528">
        <v>-1.5273E-2</v>
      </c>
      <c r="J528">
        <v>-0.20938000000000001</v>
      </c>
      <c r="K528">
        <v>0.98831000000000002</v>
      </c>
      <c r="L528">
        <v>0.99778999999999995</v>
      </c>
      <c r="M528">
        <v>0.83414999999999995</v>
      </c>
      <c r="N528">
        <v>0.97069000000000005</v>
      </c>
      <c r="O528">
        <f>[1]OE!I1263-[1]OE!C1263</f>
        <v>7.2100000000000053E-2</v>
      </c>
    </row>
    <row r="529" spans="1:15" x14ac:dyDescent="0.35">
      <c r="A529" t="s">
        <v>541</v>
      </c>
      <c r="B529">
        <v>5</v>
      </c>
      <c r="C529">
        <v>3.7358000000000002E-2</v>
      </c>
      <c r="D529">
        <v>0.43601000000000001</v>
      </c>
      <c r="E529">
        <v>0.69640999999999997</v>
      </c>
      <c r="F529">
        <v>0.99495999999999996</v>
      </c>
      <c r="G529">
        <v>0.66283000000000003</v>
      </c>
      <c r="H529">
        <v>0.87261999999999995</v>
      </c>
      <c r="I529">
        <v>-1.4367E-2</v>
      </c>
      <c r="J529">
        <v>-0.16768</v>
      </c>
      <c r="K529">
        <v>0.98295999999999994</v>
      </c>
      <c r="L529">
        <v>0.99778999999999995</v>
      </c>
      <c r="M529">
        <v>0.86684000000000005</v>
      </c>
      <c r="N529">
        <v>0.98026000000000002</v>
      </c>
      <c r="O529">
        <f>[1]OE!I427-[1]OE!C427</f>
        <v>-6.9075999999999999E-2</v>
      </c>
    </row>
    <row r="530" spans="1:15" x14ac:dyDescent="0.35">
      <c r="A530" t="s">
        <v>542</v>
      </c>
      <c r="B530">
        <v>5</v>
      </c>
      <c r="C530">
        <v>5.4778E-2</v>
      </c>
      <c r="D530">
        <v>0.72965999999999998</v>
      </c>
      <c r="E530">
        <v>0.59379000000000004</v>
      </c>
      <c r="F530">
        <v>0.97931999999999997</v>
      </c>
      <c r="G530">
        <v>0.46560000000000001</v>
      </c>
      <c r="H530">
        <v>0.76543000000000005</v>
      </c>
      <c r="I530">
        <v>3.1223000000000002E-3</v>
      </c>
      <c r="J530">
        <v>4.1544999999999999E-2</v>
      </c>
      <c r="K530">
        <v>0.86719000000000002</v>
      </c>
      <c r="L530">
        <v>0.98633000000000004</v>
      </c>
      <c r="M530">
        <v>0.96686000000000005</v>
      </c>
      <c r="N530">
        <v>0.99368000000000001</v>
      </c>
      <c r="O530">
        <f>[1]OE!I71-[1]OE!C71</f>
        <v>-0.17893799999999999</v>
      </c>
    </row>
    <row r="531" spans="1:15" x14ac:dyDescent="0.35">
      <c r="A531" t="s">
        <v>543</v>
      </c>
      <c r="B531">
        <v>5</v>
      </c>
      <c r="C531">
        <v>-1.9342000000000002E-2</v>
      </c>
      <c r="D531">
        <v>-0.23632</v>
      </c>
      <c r="E531">
        <v>0.97272999999999998</v>
      </c>
      <c r="F531">
        <v>0.99578999999999995</v>
      </c>
      <c r="G531">
        <v>0.81318999999999997</v>
      </c>
      <c r="H531">
        <v>0.94582999999999995</v>
      </c>
      <c r="I531">
        <v>-7.0515999999999995E-2</v>
      </c>
      <c r="J531">
        <v>-0.86151999999999995</v>
      </c>
      <c r="K531">
        <v>0.69093000000000004</v>
      </c>
      <c r="L531">
        <v>0.98633000000000004</v>
      </c>
      <c r="M531">
        <v>0.38895000000000002</v>
      </c>
      <c r="N531">
        <v>0.80420999999999998</v>
      </c>
      <c r="O531">
        <f>[1]OE!I189-[1]OE!C189</f>
        <v>-0.12836800000000001</v>
      </c>
    </row>
    <row r="532" spans="1:15" x14ac:dyDescent="0.35">
      <c r="A532" t="s">
        <v>544</v>
      </c>
      <c r="B532">
        <v>5</v>
      </c>
      <c r="C532">
        <v>9.9410999999999999E-2</v>
      </c>
      <c r="D532">
        <v>0.82201000000000002</v>
      </c>
      <c r="E532">
        <v>0.35776000000000002</v>
      </c>
      <c r="F532">
        <v>0.97931999999999997</v>
      </c>
      <c r="G532">
        <v>0.41106999999999999</v>
      </c>
      <c r="H532">
        <v>0.72157000000000004</v>
      </c>
      <c r="I532">
        <v>4.8238000000000003E-2</v>
      </c>
      <c r="J532">
        <v>0.39828000000000002</v>
      </c>
      <c r="K532">
        <v>0.57723999999999998</v>
      </c>
      <c r="L532">
        <v>0.98633000000000004</v>
      </c>
      <c r="M532">
        <v>0.69042999999999999</v>
      </c>
      <c r="N532">
        <v>0.91798000000000002</v>
      </c>
      <c r="O532">
        <f>[1]OE!I1084-[1]OE!C1084</f>
        <v>3.7441300000000004E-2</v>
      </c>
    </row>
    <row r="533" spans="1:15" x14ac:dyDescent="0.35">
      <c r="A533" t="s">
        <v>545</v>
      </c>
      <c r="B533">
        <v>5</v>
      </c>
      <c r="C533">
        <v>6.7176E-2</v>
      </c>
      <c r="D533">
        <v>0.95816999999999997</v>
      </c>
      <c r="E533">
        <v>0.51868999999999998</v>
      </c>
      <c r="F533">
        <v>0.97931999999999997</v>
      </c>
      <c r="G533">
        <v>0.33798</v>
      </c>
      <c r="H533">
        <v>0.67083999999999999</v>
      </c>
      <c r="I533">
        <v>1.619E-2</v>
      </c>
      <c r="J533">
        <v>0.23086999999999999</v>
      </c>
      <c r="K533">
        <v>0.78868000000000005</v>
      </c>
      <c r="L533">
        <v>0.98633000000000004</v>
      </c>
      <c r="M533">
        <v>0.81742000000000004</v>
      </c>
      <c r="N533">
        <v>0.96638000000000002</v>
      </c>
      <c r="O533">
        <f>[1]OE!I1250-[1]OE!C1250</f>
        <v>6.9706999999999991E-2</v>
      </c>
    </row>
    <row r="534" spans="1:15" x14ac:dyDescent="0.35">
      <c r="A534" t="s">
        <v>546</v>
      </c>
      <c r="B534">
        <v>5</v>
      </c>
      <c r="C534">
        <v>8.6401000000000006E-2</v>
      </c>
      <c r="D534">
        <v>0.64390000000000003</v>
      </c>
      <c r="E534">
        <v>0.42154999999999998</v>
      </c>
      <c r="F534">
        <v>0.97931999999999997</v>
      </c>
      <c r="G534">
        <v>0.51963999999999999</v>
      </c>
      <c r="H534">
        <v>0.79940999999999995</v>
      </c>
      <c r="I534">
        <v>3.6126999999999999E-2</v>
      </c>
      <c r="J534">
        <v>0.26906999999999998</v>
      </c>
      <c r="K534">
        <v>0.65246999999999999</v>
      </c>
      <c r="L534">
        <v>0.98633000000000004</v>
      </c>
      <c r="M534">
        <v>0.78786999999999996</v>
      </c>
      <c r="N534">
        <v>0.95623000000000002</v>
      </c>
      <c r="O534">
        <f>[1]OE!I908-[1]OE!C908</f>
        <v>8.2799999999999957E-3</v>
      </c>
    </row>
    <row r="535" spans="1:15" x14ac:dyDescent="0.35">
      <c r="A535" t="s">
        <v>547</v>
      </c>
      <c r="B535">
        <v>5</v>
      </c>
      <c r="C535">
        <v>-0.15887999999999999</v>
      </c>
      <c r="D535">
        <v>-2.0327999999999999</v>
      </c>
      <c r="E535">
        <v>0.39585999999999999</v>
      </c>
      <c r="F535">
        <v>0.97931999999999997</v>
      </c>
      <c r="G535">
        <v>4.2071999999999998E-2</v>
      </c>
      <c r="H535">
        <v>0.32554</v>
      </c>
      <c r="I535">
        <v>-0.20868</v>
      </c>
      <c r="J535">
        <v>-2.6684000000000001</v>
      </c>
      <c r="K535">
        <v>0.28410999999999997</v>
      </c>
      <c r="L535">
        <v>0.98633000000000004</v>
      </c>
      <c r="M535">
        <v>7.6223999999999997E-3</v>
      </c>
      <c r="N535">
        <v>0.12762999999999999</v>
      </c>
      <c r="O535">
        <f>[1]OE!I1118-[1]OE!C1118</f>
        <v>4.3446400000000003E-2</v>
      </c>
    </row>
    <row r="536" spans="1:15" x14ac:dyDescent="0.35">
      <c r="A536" t="s">
        <v>548</v>
      </c>
      <c r="B536">
        <v>5</v>
      </c>
      <c r="C536">
        <v>3.3514000000000002E-2</v>
      </c>
      <c r="D536">
        <v>0.43731999999999999</v>
      </c>
      <c r="E536">
        <v>0.71831999999999996</v>
      </c>
      <c r="F536">
        <v>0.99495999999999996</v>
      </c>
      <c r="G536">
        <v>0.66188000000000002</v>
      </c>
      <c r="H536">
        <v>0.87261999999999995</v>
      </c>
      <c r="I536">
        <v>-1.6160000000000001E-2</v>
      </c>
      <c r="J536">
        <v>-0.21078</v>
      </c>
      <c r="K536">
        <v>0.99404000000000003</v>
      </c>
      <c r="L536">
        <v>0.99829000000000001</v>
      </c>
      <c r="M536">
        <v>0.83306000000000002</v>
      </c>
      <c r="N536">
        <v>0.97069000000000005</v>
      </c>
      <c r="O536">
        <f>[1]OE!I471-[1]OE!C471</f>
        <v>-6.1658999999999992E-2</v>
      </c>
    </row>
    <row r="537" spans="1:15" x14ac:dyDescent="0.35">
      <c r="A537" t="s">
        <v>549</v>
      </c>
      <c r="B537">
        <v>5</v>
      </c>
      <c r="C537">
        <v>-1.3575999999999999</v>
      </c>
      <c r="D537">
        <v>-4.5381999999999998</v>
      </c>
      <c r="E537">
        <v>0</v>
      </c>
      <c r="F537">
        <v>0</v>
      </c>
      <c r="G537">
        <v>5.6744999999999996E-6</v>
      </c>
      <c r="H537">
        <v>1.7929E-4</v>
      </c>
      <c r="I537">
        <v>-1.4072</v>
      </c>
      <c r="J537">
        <v>-4.6657000000000002</v>
      </c>
      <c r="K537">
        <v>0</v>
      </c>
      <c r="L537">
        <v>0</v>
      </c>
      <c r="M537">
        <v>3.0761999999999999E-6</v>
      </c>
      <c r="N537">
        <v>1.053E-4</v>
      </c>
      <c r="O537">
        <f>[1]OE!I341-[1]OE!C341</f>
        <v>-8.4075999999999998E-2</v>
      </c>
    </row>
    <row r="538" spans="1:15" x14ac:dyDescent="0.35">
      <c r="A538" t="s">
        <v>550</v>
      </c>
      <c r="B538">
        <v>5</v>
      </c>
      <c r="C538">
        <v>0.15892000000000001</v>
      </c>
      <c r="D538">
        <v>1.9575</v>
      </c>
      <c r="E538">
        <v>0.15131</v>
      </c>
      <c r="F538">
        <v>0.88156000000000001</v>
      </c>
      <c r="G538">
        <v>5.0285000000000003E-2</v>
      </c>
      <c r="H538">
        <v>0.35293000000000002</v>
      </c>
      <c r="I538">
        <v>0.10940999999999999</v>
      </c>
      <c r="J538">
        <v>1.3474999999999999</v>
      </c>
      <c r="K538">
        <v>0.25696999999999998</v>
      </c>
      <c r="L538">
        <v>0.98633000000000004</v>
      </c>
      <c r="M538">
        <v>0.17782000000000001</v>
      </c>
      <c r="N538">
        <v>0.66100999999999999</v>
      </c>
      <c r="O538">
        <f>[1]OE!I931-[1]OE!C931</f>
        <v>1.1645000000000001E-2</v>
      </c>
    </row>
    <row r="539" spans="1:15" x14ac:dyDescent="0.35">
      <c r="A539" t="s">
        <v>551</v>
      </c>
      <c r="B539">
        <v>5</v>
      </c>
      <c r="C539">
        <v>5.4135000000000003E-2</v>
      </c>
      <c r="D539">
        <v>0.31026999999999999</v>
      </c>
      <c r="E539">
        <v>0.59816999999999998</v>
      </c>
      <c r="F539">
        <v>0.97931999999999997</v>
      </c>
      <c r="G539">
        <v>0.75636000000000003</v>
      </c>
      <c r="H539">
        <v>0.92317000000000005</v>
      </c>
      <c r="I539">
        <v>4.6271000000000003E-3</v>
      </c>
      <c r="J539">
        <v>2.6394999999999998E-2</v>
      </c>
      <c r="K539">
        <v>0.85685</v>
      </c>
      <c r="L539">
        <v>0.98633000000000004</v>
      </c>
      <c r="M539">
        <v>0.97894000000000003</v>
      </c>
      <c r="N539">
        <v>0.99368000000000001</v>
      </c>
      <c r="O539">
        <f>[1]OE!I477-[1]OE!C477</f>
        <v>-5.9260000000000007E-2</v>
      </c>
    </row>
    <row r="540" spans="1:15" x14ac:dyDescent="0.35">
      <c r="A540" t="s">
        <v>552</v>
      </c>
      <c r="B540">
        <v>5</v>
      </c>
      <c r="C540">
        <v>5.8471E-3</v>
      </c>
      <c r="D540">
        <v>2.0261000000000001E-2</v>
      </c>
      <c r="E540">
        <v>0.88009999999999999</v>
      </c>
      <c r="F540">
        <v>0.99578999999999995</v>
      </c>
      <c r="G540">
        <v>0.98382999999999998</v>
      </c>
      <c r="H540">
        <v>0.99378</v>
      </c>
      <c r="I540">
        <v>-4.3649E-2</v>
      </c>
      <c r="J540">
        <v>-0.15060999999999999</v>
      </c>
      <c r="K540">
        <v>0.83687999999999996</v>
      </c>
      <c r="L540">
        <v>0.98633000000000004</v>
      </c>
      <c r="M540">
        <v>0.88029000000000002</v>
      </c>
      <c r="N540">
        <v>0.98455999999999999</v>
      </c>
      <c r="O540">
        <f>[1]OE!I1540-[1]OE!C1540</f>
        <v>0.15890000000000004</v>
      </c>
    </row>
    <row r="541" spans="1:15" x14ac:dyDescent="0.35">
      <c r="A541" t="s">
        <v>553</v>
      </c>
      <c r="B541">
        <v>5</v>
      </c>
      <c r="C541">
        <v>-6.9461000000000002E-3</v>
      </c>
      <c r="D541">
        <v>-8.9038999999999993E-2</v>
      </c>
      <c r="E541">
        <v>0.95630000000000004</v>
      </c>
      <c r="F541">
        <v>0.99578999999999995</v>
      </c>
      <c r="G541">
        <v>0.92905000000000004</v>
      </c>
      <c r="H541">
        <v>0.98155999999999999</v>
      </c>
      <c r="I541">
        <v>-5.6299000000000002E-2</v>
      </c>
      <c r="J541">
        <v>-0.72167000000000003</v>
      </c>
      <c r="K541">
        <v>0.76700999999999997</v>
      </c>
      <c r="L541">
        <v>0.98633000000000004</v>
      </c>
      <c r="M541">
        <v>0.47049999999999997</v>
      </c>
      <c r="N541">
        <v>0.83570999999999995</v>
      </c>
      <c r="O541">
        <f>[1]OE!I1272-[1]OE!C1272</f>
        <v>7.3959999999999998E-2</v>
      </c>
    </row>
    <row r="542" spans="1:15" x14ac:dyDescent="0.35">
      <c r="A542" t="s">
        <v>554</v>
      </c>
      <c r="B542">
        <v>5</v>
      </c>
      <c r="C542">
        <v>-2.3635E-2</v>
      </c>
      <c r="D542">
        <v>-0.30497999999999997</v>
      </c>
      <c r="E542">
        <v>0.94850999999999996</v>
      </c>
      <c r="F542">
        <v>0.99578999999999995</v>
      </c>
      <c r="G542">
        <v>0.76037999999999994</v>
      </c>
      <c r="H542">
        <v>0.92364999999999997</v>
      </c>
      <c r="I542">
        <v>-7.2817999999999994E-2</v>
      </c>
      <c r="J542">
        <v>-0.93898999999999999</v>
      </c>
      <c r="K542">
        <v>0.67937000000000003</v>
      </c>
      <c r="L542">
        <v>0.98633000000000004</v>
      </c>
      <c r="M542">
        <v>0.34773999999999999</v>
      </c>
      <c r="N542">
        <v>0.78586999999999996</v>
      </c>
      <c r="O542">
        <f>[1]OE!I94-[1]OE!C94</f>
        <v>-0.168016</v>
      </c>
    </row>
    <row r="543" spans="1:15" x14ac:dyDescent="0.35">
      <c r="A543" t="s">
        <v>555</v>
      </c>
      <c r="B543">
        <v>5</v>
      </c>
      <c r="C543">
        <v>-2.9463E-2</v>
      </c>
      <c r="D543">
        <v>-0.28049000000000002</v>
      </c>
      <c r="E543">
        <v>0.91442000000000001</v>
      </c>
      <c r="F543">
        <v>0.99578999999999995</v>
      </c>
      <c r="G543">
        <v>0.77910000000000001</v>
      </c>
      <c r="H543">
        <v>0.93393999999999999</v>
      </c>
      <c r="I543">
        <v>-7.8481999999999996E-2</v>
      </c>
      <c r="J543">
        <v>-0.74512999999999996</v>
      </c>
      <c r="K543">
        <v>0.65137</v>
      </c>
      <c r="L543">
        <v>0.98633000000000004</v>
      </c>
      <c r="M543">
        <v>0.45618999999999998</v>
      </c>
      <c r="N543">
        <v>0.83504</v>
      </c>
      <c r="O543">
        <f>[1]OE!I1350-[1]OE!C1350</f>
        <v>8.9206000000000008E-2</v>
      </c>
    </row>
    <row r="544" spans="1:15" x14ac:dyDescent="0.35">
      <c r="A544" t="s">
        <v>556</v>
      </c>
      <c r="B544">
        <v>5</v>
      </c>
      <c r="C544">
        <v>-0.13295999999999999</v>
      </c>
      <c r="D544">
        <v>-1.0133000000000001</v>
      </c>
      <c r="E544">
        <v>0.46366000000000002</v>
      </c>
      <c r="F544">
        <v>0.97931999999999997</v>
      </c>
      <c r="G544">
        <v>0.31093999999999999</v>
      </c>
      <c r="H544">
        <v>0.64314000000000004</v>
      </c>
      <c r="I544">
        <v>-0.18196000000000001</v>
      </c>
      <c r="J544">
        <v>-1.3855999999999999</v>
      </c>
      <c r="K544">
        <v>0.32879000000000003</v>
      </c>
      <c r="L544">
        <v>0.98633000000000004</v>
      </c>
      <c r="M544">
        <v>0.16588</v>
      </c>
      <c r="N544">
        <v>0.64429000000000003</v>
      </c>
      <c r="O544">
        <f>[1]OE!I1523-[1]OE!C1523</f>
        <v>0.1472762</v>
      </c>
    </row>
    <row r="545" spans="1:15" x14ac:dyDescent="0.35">
      <c r="A545" t="s">
        <v>557</v>
      </c>
      <c r="B545">
        <v>5</v>
      </c>
      <c r="C545">
        <v>0.18998999999999999</v>
      </c>
      <c r="D545">
        <v>1.5334000000000001</v>
      </c>
      <c r="E545">
        <v>9.0688000000000005E-2</v>
      </c>
      <c r="F545">
        <v>0.7177</v>
      </c>
      <c r="G545">
        <v>0.12518000000000001</v>
      </c>
      <c r="H545">
        <v>0.49797999999999998</v>
      </c>
      <c r="I545">
        <v>0.14116000000000001</v>
      </c>
      <c r="J545">
        <v>1.1388</v>
      </c>
      <c r="K545">
        <v>0.15533</v>
      </c>
      <c r="L545">
        <v>0.84502999999999995</v>
      </c>
      <c r="M545">
        <v>0.25480000000000003</v>
      </c>
      <c r="N545">
        <v>0.72428000000000003</v>
      </c>
      <c r="O545">
        <f>[1]OE!I1612-[1]OE!C1612</f>
        <v>0.23762</v>
      </c>
    </row>
    <row r="546" spans="1:15" x14ac:dyDescent="0.35">
      <c r="A546" t="s">
        <v>558</v>
      </c>
      <c r="B546">
        <v>5</v>
      </c>
      <c r="C546">
        <v>0.23032</v>
      </c>
      <c r="D546">
        <v>2.1492</v>
      </c>
      <c r="E546">
        <v>4.1752999999999998E-2</v>
      </c>
      <c r="F546">
        <v>0.47310000000000002</v>
      </c>
      <c r="G546">
        <v>3.1614999999999997E-2</v>
      </c>
      <c r="H546">
        <v>0.28077999999999997</v>
      </c>
      <c r="I546">
        <v>0.18159</v>
      </c>
      <c r="J546">
        <v>1.6913</v>
      </c>
      <c r="K546">
        <v>7.1210999999999997E-2</v>
      </c>
      <c r="L546">
        <v>0.61256999999999995</v>
      </c>
      <c r="M546">
        <v>9.0776999999999997E-2</v>
      </c>
      <c r="N546">
        <v>0.51966999999999997</v>
      </c>
      <c r="O546">
        <f>[1]OE!I1476-[1]OE!C1476</f>
        <v>0.12253000000000001</v>
      </c>
    </row>
    <row r="547" spans="1:15" x14ac:dyDescent="0.35">
      <c r="A547" t="s">
        <v>559</v>
      </c>
      <c r="B547">
        <v>5</v>
      </c>
      <c r="C547">
        <v>4.1515000000000003E-2</v>
      </c>
      <c r="D547">
        <v>0.44413999999999998</v>
      </c>
      <c r="E547">
        <v>0.67291999999999996</v>
      </c>
      <c r="F547">
        <v>0.99070000000000003</v>
      </c>
      <c r="G547">
        <v>0.65693999999999997</v>
      </c>
      <c r="H547">
        <v>0.87043999999999999</v>
      </c>
      <c r="I547">
        <v>-7.1409999999999998E-3</v>
      </c>
      <c r="J547">
        <v>-7.6343999999999995E-2</v>
      </c>
      <c r="K547">
        <v>0.93427000000000004</v>
      </c>
      <c r="L547">
        <v>0.99129999999999996</v>
      </c>
      <c r="M547">
        <v>0.93915000000000004</v>
      </c>
      <c r="N547">
        <v>0.99368000000000001</v>
      </c>
      <c r="O547">
        <f>[1]OE!I1234-[1]OE!C1234</f>
        <v>6.5986799999999998E-2</v>
      </c>
    </row>
    <row r="548" spans="1:15" x14ac:dyDescent="0.35">
      <c r="A548" t="s">
        <v>560</v>
      </c>
      <c r="B548">
        <v>5</v>
      </c>
      <c r="C548">
        <v>0.15345</v>
      </c>
      <c r="D548">
        <v>1.7044999999999999</v>
      </c>
      <c r="E548">
        <v>0.16433</v>
      </c>
      <c r="F548">
        <v>0.9</v>
      </c>
      <c r="G548">
        <v>8.8284000000000001E-2</v>
      </c>
      <c r="H548">
        <v>0.42917</v>
      </c>
      <c r="I548">
        <v>0.1048</v>
      </c>
      <c r="J548">
        <v>1.1637999999999999</v>
      </c>
      <c r="K548">
        <v>0.27850999999999998</v>
      </c>
      <c r="L548">
        <v>0.98633000000000004</v>
      </c>
      <c r="M548">
        <v>0.24451000000000001</v>
      </c>
      <c r="N548">
        <v>0.71082999999999996</v>
      </c>
      <c r="O548">
        <f>[1]OE!I869-[1]OE!C869</f>
        <v>1.5799000000000004E-3</v>
      </c>
    </row>
    <row r="549" spans="1:15" x14ac:dyDescent="0.35">
      <c r="A549" t="s">
        <v>561</v>
      </c>
      <c r="B549">
        <v>5</v>
      </c>
      <c r="C549">
        <v>2.5217E-2</v>
      </c>
      <c r="D549">
        <v>0.29204999999999998</v>
      </c>
      <c r="E549">
        <v>0.76651999999999998</v>
      </c>
      <c r="F549">
        <v>0.99578999999999995</v>
      </c>
      <c r="G549">
        <v>0.77024999999999999</v>
      </c>
      <c r="H549">
        <v>0.92761000000000005</v>
      </c>
      <c r="I549">
        <v>-2.3151999999999999E-2</v>
      </c>
      <c r="J549">
        <v>-0.26795000000000002</v>
      </c>
      <c r="K549">
        <v>0.95994999999999997</v>
      </c>
      <c r="L549">
        <v>0.99628000000000005</v>
      </c>
      <c r="M549">
        <v>0.78874</v>
      </c>
      <c r="N549">
        <v>0.95623000000000002</v>
      </c>
      <c r="O549">
        <f>[1]OE!I1298-[1]OE!C1298</f>
        <v>7.6512999999999998E-2</v>
      </c>
    </row>
    <row r="550" spans="1:15" x14ac:dyDescent="0.35">
      <c r="A550" t="s">
        <v>562</v>
      </c>
      <c r="B550">
        <v>5</v>
      </c>
      <c r="C550">
        <v>0.14180999999999999</v>
      </c>
      <c r="D550">
        <v>1.8521000000000001</v>
      </c>
      <c r="E550">
        <v>0.19950999999999999</v>
      </c>
      <c r="F550">
        <v>0.96167999999999998</v>
      </c>
      <c r="G550">
        <v>6.4013E-2</v>
      </c>
      <c r="H550">
        <v>0.39511000000000002</v>
      </c>
      <c r="I550">
        <v>9.3567999999999998E-2</v>
      </c>
      <c r="J550">
        <v>1.222</v>
      </c>
      <c r="K550">
        <v>0.32707999999999998</v>
      </c>
      <c r="L550">
        <v>0.98633000000000004</v>
      </c>
      <c r="M550">
        <v>0.22172</v>
      </c>
      <c r="N550">
        <v>0.69386999999999999</v>
      </c>
      <c r="O550">
        <f>[1]OE!I1213-[1]OE!C1213</f>
        <v>5.9964000000000003E-2</v>
      </c>
    </row>
    <row r="551" spans="1:15" x14ac:dyDescent="0.35">
      <c r="A551" t="s">
        <v>563</v>
      </c>
      <c r="B551">
        <v>5</v>
      </c>
      <c r="C551">
        <v>-9.1988E-3</v>
      </c>
      <c r="D551">
        <v>-9.5960000000000004E-2</v>
      </c>
      <c r="E551">
        <v>0.97030000000000005</v>
      </c>
      <c r="F551">
        <v>0.99578999999999995</v>
      </c>
      <c r="G551">
        <v>0.92354999999999998</v>
      </c>
      <c r="H551">
        <v>0.97833000000000003</v>
      </c>
      <c r="I551">
        <v>-5.7409000000000002E-2</v>
      </c>
      <c r="J551">
        <v>-0.59726999999999997</v>
      </c>
      <c r="K551">
        <v>0.76068000000000002</v>
      </c>
      <c r="L551">
        <v>0.98633000000000004</v>
      </c>
      <c r="M551">
        <v>0.55032999999999999</v>
      </c>
      <c r="N551">
        <v>0.86609999999999998</v>
      </c>
      <c r="O551">
        <f>[1]OE!I1588-[1]OE!C1588</f>
        <v>0.19394900000000001</v>
      </c>
    </row>
    <row r="552" spans="1:15" x14ac:dyDescent="0.35">
      <c r="A552" t="s">
        <v>564</v>
      </c>
      <c r="B552">
        <v>5</v>
      </c>
      <c r="C552">
        <v>-6.9964999999999999E-2</v>
      </c>
      <c r="D552">
        <v>-0.73397000000000001</v>
      </c>
      <c r="E552">
        <v>0.70079000000000002</v>
      </c>
      <c r="F552">
        <v>0.99495999999999996</v>
      </c>
      <c r="G552">
        <v>0.46295999999999998</v>
      </c>
      <c r="H552">
        <v>0.76543000000000005</v>
      </c>
      <c r="I552">
        <v>-0.11806</v>
      </c>
      <c r="J552">
        <v>-1.2370000000000001</v>
      </c>
      <c r="K552">
        <v>0.48776999999999998</v>
      </c>
      <c r="L552">
        <v>0.98633000000000004</v>
      </c>
      <c r="M552">
        <v>0.21607000000000001</v>
      </c>
      <c r="N552">
        <v>0.68667</v>
      </c>
      <c r="O552">
        <f>[1]OE!I664-[1]OE!C664</f>
        <v>-3.0500000000000003E-2</v>
      </c>
    </row>
    <row r="553" spans="1:15" x14ac:dyDescent="0.35">
      <c r="A553" t="s">
        <v>565</v>
      </c>
      <c r="B553">
        <v>5</v>
      </c>
      <c r="C553">
        <v>-3.1442999999999999E-2</v>
      </c>
      <c r="D553">
        <v>-0.38357000000000002</v>
      </c>
      <c r="E553">
        <v>0.90261999999999998</v>
      </c>
      <c r="F553">
        <v>0.99578999999999995</v>
      </c>
      <c r="G553">
        <v>0.70130000000000003</v>
      </c>
      <c r="H553">
        <v>0.89846999999999999</v>
      </c>
      <c r="I553">
        <v>-7.9487000000000002E-2</v>
      </c>
      <c r="J553">
        <v>-0.96924999999999994</v>
      </c>
      <c r="K553">
        <v>0.64637999999999995</v>
      </c>
      <c r="L553">
        <v>0.98633000000000004</v>
      </c>
      <c r="M553">
        <v>0.33241999999999999</v>
      </c>
      <c r="N553">
        <v>0.78025</v>
      </c>
      <c r="O553">
        <f>[1]OE!I422-[1]OE!C422</f>
        <v>-6.9428000000000004E-2</v>
      </c>
    </row>
    <row r="554" spans="1:15" x14ac:dyDescent="0.35">
      <c r="A554" t="s">
        <v>566</v>
      </c>
      <c r="B554">
        <v>5</v>
      </c>
      <c r="C554">
        <v>3.5468E-2</v>
      </c>
      <c r="D554">
        <v>0.36037000000000002</v>
      </c>
      <c r="E554">
        <v>0.70687999999999995</v>
      </c>
      <c r="F554">
        <v>0.99495999999999996</v>
      </c>
      <c r="G554">
        <v>0.71857000000000004</v>
      </c>
      <c r="H554">
        <v>0.90344000000000002</v>
      </c>
      <c r="I554">
        <v>-1.2541E-2</v>
      </c>
      <c r="J554">
        <v>-0.12737999999999999</v>
      </c>
      <c r="K554">
        <v>0.97187999999999997</v>
      </c>
      <c r="L554">
        <v>0.99628000000000005</v>
      </c>
      <c r="M554">
        <v>0.89863999999999999</v>
      </c>
      <c r="N554">
        <v>0.99085999999999996</v>
      </c>
      <c r="O554">
        <f>[1]OE!I1467-[1]OE!C1467</f>
        <v>0.1196948</v>
      </c>
    </row>
    <row r="555" spans="1:15" x14ac:dyDescent="0.35">
      <c r="A555" t="s">
        <v>567</v>
      </c>
      <c r="B555">
        <v>5</v>
      </c>
      <c r="C555">
        <v>0.16664000000000001</v>
      </c>
      <c r="D555">
        <v>1.7496</v>
      </c>
      <c r="E555">
        <v>0.13305</v>
      </c>
      <c r="F555">
        <v>0.82179999999999997</v>
      </c>
      <c r="G555">
        <v>8.0185999999999993E-2</v>
      </c>
      <c r="H555">
        <v>0.41238999999999998</v>
      </c>
      <c r="I555">
        <v>0.11884</v>
      </c>
      <c r="J555">
        <v>1.2472000000000001</v>
      </c>
      <c r="K555">
        <v>0.22264</v>
      </c>
      <c r="L555">
        <v>0.97546999999999995</v>
      </c>
      <c r="M555">
        <v>0.21232000000000001</v>
      </c>
      <c r="N555">
        <v>0.68423</v>
      </c>
      <c r="O555">
        <f>[1]OE!I152-[1]OE!C152</f>
        <v>-0.142099</v>
      </c>
    </row>
    <row r="556" spans="1:15" x14ac:dyDescent="0.35">
      <c r="A556" t="s">
        <v>568</v>
      </c>
      <c r="B556">
        <v>5</v>
      </c>
      <c r="C556">
        <v>0.20505999999999999</v>
      </c>
      <c r="D556">
        <v>2.1796000000000002</v>
      </c>
      <c r="E556">
        <v>6.7194000000000004E-2</v>
      </c>
      <c r="F556">
        <v>0.62485999999999997</v>
      </c>
      <c r="G556">
        <v>2.929E-2</v>
      </c>
      <c r="H556">
        <v>0.26884999999999998</v>
      </c>
      <c r="I556">
        <v>0.15753</v>
      </c>
      <c r="J556">
        <v>1.6737</v>
      </c>
      <c r="K556">
        <v>0.11405999999999999</v>
      </c>
      <c r="L556">
        <v>0.75565000000000004</v>
      </c>
      <c r="M556">
        <v>9.4187000000000007E-2</v>
      </c>
      <c r="N556">
        <v>0.52997000000000005</v>
      </c>
      <c r="O556">
        <f>[1]OE!I733-[1]OE!C733</f>
        <v>-2.0089999999999997E-2</v>
      </c>
    </row>
    <row r="557" spans="1:15" x14ac:dyDescent="0.35">
      <c r="A557" t="s">
        <v>569</v>
      </c>
      <c r="B557">
        <v>5</v>
      </c>
      <c r="C557">
        <v>4.7202000000000001E-2</v>
      </c>
      <c r="D557">
        <v>0.68296000000000001</v>
      </c>
      <c r="E557">
        <v>0.63846999999999998</v>
      </c>
      <c r="F557">
        <v>0.98450000000000004</v>
      </c>
      <c r="G557">
        <v>0.49463000000000001</v>
      </c>
      <c r="H557">
        <v>0.78225999999999996</v>
      </c>
      <c r="I557">
        <v>-3.2079999999999999E-4</v>
      </c>
      <c r="J557">
        <v>-4.6408999999999999E-3</v>
      </c>
      <c r="K557">
        <v>0.88885999999999998</v>
      </c>
      <c r="L557">
        <v>0.98633000000000004</v>
      </c>
      <c r="M557">
        <v>0.99629999999999996</v>
      </c>
      <c r="N557">
        <v>0.99695999999999996</v>
      </c>
      <c r="O557">
        <f>[1]OE!I89-[1]OE!C89</f>
        <v>-0.17027</v>
      </c>
    </row>
    <row r="558" spans="1:15" x14ac:dyDescent="0.35">
      <c r="A558" t="s">
        <v>570</v>
      </c>
      <c r="B558">
        <v>5</v>
      </c>
      <c r="C558">
        <v>0.28172000000000003</v>
      </c>
      <c r="D558">
        <v>2.5074000000000001</v>
      </c>
      <c r="E558">
        <v>1.3634E-2</v>
      </c>
      <c r="F558">
        <v>0.224</v>
      </c>
      <c r="G558">
        <v>1.2161E-2</v>
      </c>
      <c r="H558">
        <v>0.16378000000000001</v>
      </c>
      <c r="I558">
        <v>0.23422999999999999</v>
      </c>
      <c r="J558">
        <v>2.0834999999999999</v>
      </c>
      <c r="K558">
        <v>2.2398000000000001E-2</v>
      </c>
      <c r="L558">
        <v>0.30492000000000002</v>
      </c>
      <c r="M558">
        <v>3.7200999999999998E-2</v>
      </c>
      <c r="N558">
        <v>0.35331000000000001</v>
      </c>
      <c r="O558">
        <f>[1]OE!I1224-[1]OE!C1224</f>
        <v>6.2609999999999999E-2</v>
      </c>
    </row>
    <row r="559" spans="1:15" x14ac:dyDescent="0.35">
      <c r="A559" t="s">
        <v>571</v>
      </c>
      <c r="B559">
        <v>5</v>
      </c>
      <c r="C559">
        <v>0.10487</v>
      </c>
      <c r="D559">
        <v>1.1886000000000001</v>
      </c>
      <c r="E559">
        <v>0.33718999999999999</v>
      </c>
      <c r="F559">
        <v>0.97931999999999997</v>
      </c>
      <c r="G559">
        <v>0.23458000000000001</v>
      </c>
      <c r="H559">
        <v>0.59035000000000004</v>
      </c>
      <c r="I559">
        <v>5.7396999999999997E-2</v>
      </c>
      <c r="J559">
        <v>0.64993999999999996</v>
      </c>
      <c r="K559">
        <v>0.52281999999999995</v>
      </c>
      <c r="L559">
        <v>0.98633000000000004</v>
      </c>
      <c r="M559">
        <v>0.51573000000000002</v>
      </c>
      <c r="N559">
        <v>0.85070000000000001</v>
      </c>
      <c r="O559">
        <f>[1]OE!I803-[1]OE!C803</f>
        <v>-7.080000000000003E-3</v>
      </c>
    </row>
    <row r="560" spans="1:15" x14ac:dyDescent="0.35">
      <c r="A560" t="s">
        <v>572</v>
      </c>
      <c r="B560">
        <v>5</v>
      </c>
      <c r="C560">
        <v>6.8609000000000003E-2</v>
      </c>
      <c r="D560">
        <v>1.155</v>
      </c>
      <c r="E560">
        <v>0.51259999999999994</v>
      </c>
      <c r="F560">
        <v>0.97931999999999997</v>
      </c>
      <c r="G560">
        <v>0.24809</v>
      </c>
      <c r="H560">
        <v>0.60221999999999998</v>
      </c>
      <c r="I560">
        <v>2.1170000000000001E-2</v>
      </c>
      <c r="J560">
        <v>0.35635</v>
      </c>
      <c r="K560">
        <v>0.75216000000000005</v>
      </c>
      <c r="L560">
        <v>0.98633000000000004</v>
      </c>
      <c r="M560">
        <v>0.72158</v>
      </c>
      <c r="N560">
        <v>0.93101999999999996</v>
      </c>
      <c r="O560">
        <f>[1]OE!I315-[1]OE!C315</f>
        <v>-8.9622999999999994E-2</v>
      </c>
    </row>
    <row r="561" spans="1:15" x14ac:dyDescent="0.35">
      <c r="A561" t="s">
        <v>573</v>
      </c>
      <c r="B561">
        <v>5</v>
      </c>
      <c r="C561">
        <v>9.6391000000000004E-2</v>
      </c>
      <c r="D561">
        <v>1.0613999999999999</v>
      </c>
      <c r="E561">
        <v>0.37164000000000003</v>
      </c>
      <c r="F561">
        <v>0.97931999999999997</v>
      </c>
      <c r="G561">
        <v>0.28849000000000002</v>
      </c>
      <c r="H561">
        <v>0.62780000000000002</v>
      </c>
      <c r="I561">
        <v>4.9281999999999999E-2</v>
      </c>
      <c r="J561">
        <v>0.54237999999999997</v>
      </c>
      <c r="K561">
        <v>0.56993000000000005</v>
      </c>
      <c r="L561">
        <v>0.98633000000000004</v>
      </c>
      <c r="M561">
        <v>0.58755000000000002</v>
      </c>
      <c r="N561">
        <v>0.88466</v>
      </c>
      <c r="O561">
        <f>[1]OE!I743-[1]OE!C743</f>
        <v>-1.7535000000000002E-2</v>
      </c>
    </row>
    <row r="562" spans="1:15" x14ac:dyDescent="0.35">
      <c r="A562" t="s">
        <v>574</v>
      </c>
      <c r="B562">
        <v>5</v>
      </c>
      <c r="C562">
        <v>-0.12101000000000001</v>
      </c>
      <c r="D562">
        <v>-1.3984000000000001</v>
      </c>
      <c r="E562">
        <v>0.50407999999999997</v>
      </c>
      <c r="F562">
        <v>0.97931999999999997</v>
      </c>
      <c r="G562">
        <v>0.16200999999999999</v>
      </c>
      <c r="H562">
        <v>0.53283000000000003</v>
      </c>
      <c r="I562">
        <v>-0.16783000000000001</v>
      </c>
      <c r="J562">
        <v>-1.9390000000000001</v>
      </c>
      <c r="K562">
        <v>0.35715000000000002</v>
      </c>
      <c r="L562">
        <v>0.98633000000000004</v>
      </c>
      <c r="M562">
        <v>5.2500999999999999E-2</v>
      </c>
      <c r="N562">
        <v>0.42318</v>
      </c>
      <c r="O562">
        <f>[1]OE!I1206-[1]OE!C1206</f>
        <v>5.8730000000000004E-2</v>
      </c>
    </row>
    <row r="563" spans="1:15" x14ac:dyDescent="0.35">
      <c r="A563" t="s">
        <v>575</v>
      </c>
      <c r="B563">
        <v>5</v>
      </c>
      <c r="C563">
        <v>7.2289000000000006E-2</v>
      </c>
      <c r="D563">
        <v>0.97045999999999999</v>
      </c>
      <c r="E563">
        <v>0.49324000000000001</v>
      </c>
      <c r="F563">
        <v>0.97931999999999997</v>
      </c>
      <c r="G563">
        <v>0.33182</v>
      </c>
      <c r="H563">
        <v>0.66485000000000005</v>
      </c>
      <c r="I563">
        <v>2.5495E-2</v>
      </c>
      <c r="J563">
        <v>0.34226000000000001</v>
      </c>
      <c r="K563">
        <v>0.72111999999999998</v>
      </c>
      <c r="L563">
        <v>0.98633000000000004</v>
      </c>
      <c r="M563">
        <v>0.73216000000000003</v>
      </c>
      <c r="N563">
        <v>0.93415000000000004</v>
      </c>
      <c r="O563">
        <f>[1]OE!I166-[1]OE!C166</f>
        <v>-0.13720700000000002</v>
      </c>
    </row>
    <row r="564" spans="1:15" x14ac:dyDescent="0.35">
      <c r="A564" t="s">
        <v>576</v>
      </c>
      <c r="B564">
        <v>5</v>
      </c>
      <c r="C564">
        <v>-0.13483000000000001</v>
      </c>
      <c r="D564">
        <v>-1.7869999999999999</v>
      </c>
      <c r="E564">
        <v>0.45831</v>
      </c>
      <c r="F564">
        <v>0.97931999999999997</v>
      </c>
      <c r="G564">
        <v>7.3940000000000006E-2</v>
      </c>
      <c r="H564">
        <v>0.41238999999999998</v>
      </c>
      <c r="I564">
        <v>-0.18151</v>
      </c>
      <c r="J564">
        <v>-2.4032</v>
      </c>
      <c r="K564">
        <v>0.32928000000000002</v>
      </c>
      <c r="L564">
        <v>0.98633000000000004</v>
      </c>
      <c r="M564">
        <v>1.6254000000000001E-2</v>
      </c>
      <c r="N564">
        <v>0.21537000000000001</v>
      </c>
      <c r="O564">
        <f>[1]OE!I1424-[1]OE!C1424</f>
        <v>0.105966</v>
      </c>
    </row>
    <row r="565" spans="1:15" x14ac:dyDescent="0.35">
      <c r="A565" t="s">
        <v>577</v>
      </c>
      <c r="B565">
        <v>5</v>
      </c>
      <c r="C565">
        <v>-0.11462</v>
      </c>
      <c r="D565">
        <v>-1.6833</v>
      </c>
      <c r="E565">
        <v>0.52307000000000003</v>
      </c>
      <c r="F565">
        <v>0.97931999999999997</v>
      </c>
      <c r="G565">
        <v>9.2314999999999994E-2</v>
      </c>
      <c r="H565">
        <v>0.43612000000000001</v>
      </c>
      <c r="I565">
        <v>-0.16119</v>
      </c>
      <c r="J565">
        <v>-2.3635000000000002</v>
      </c>
      <c r="K565">
        <v>0.36981000000000003</v>
      </c>
      <c r="L565">
        <v>0.98633000000000004</v>
      </c>
      <c r="M565">
        <v>1.8100999999999999E-2</v>
      </c>
      <c r="N565">
        <v>0.23053999999999999</v>
      </c>
      <c r="O565">
        <f>[1]OE!I1472-[1]OE!C1472</f>
        <v>0.121346</v>
      </c>
    </row>
    <row r="566" spans="1:15" x14ac:dyDescent="0.35">
      <c r="A566" t="s">
        <v>578</v>
      </c>
      <c r="B566">
        <v>5</v>
      </c>
      <c r="C566">
        <v>8.4445000000000006E-2</v>
      </c>
      <c r="D566">
        <v>1.2881</v>
      </c>
      <c r="E566">
        <v>0.43214000000000002</v>
      </c>
      <c r="F566">
        <v>0.97931999999999997</v>
      </c>
      <c r="G566">
        <v>0.19772000000000001</v>
      </c>
      <c r="H566">
        <v>0.56081000000000003</v>
      </c>
      <c r="I566">
        <v>3.8047999999999998E-2</v>
      </c>
      <c r="J566">
        <v>0.57996000000000003</v>
      </c>
      <c r="K566">
        <v>0.63993</v>
      </c>
      <c r="L566">
        <v>0.98633000000000004</v>
      </c>
      <c r="M566">
        <v>0.56194</v>
      </c>
      <c r="N566">
        <v>0.87383999999999995</v>
      </c>
      <c r="O566">
        <f>[1]OE!I348-[1]OE!C348</f>
        <v>-8.2725000000000007E-2</v>
      </c>
    </row>
    <row r="567" spans="1:15" x14ac:dyDescent="0.35">
      <c r="A567" t="s">
        <v>579</v>
      </c>
      <c r="B567">
        <v>5</v>
      </c>
      <c r="C567">
        <v>4.9381000000000001E-2</v>
      </c>
      <c r="D567">
        <v>0.58450999999999997</v>
      </c>
      <c r="E567">
        <v>0.62641999999999998</v>
      </c>
      <c r="F567">
        <v>0.98450000000000004</v>
      </c>
      <c r="G567">
        <v>0.55888000000000004</v>
      </c>
      <c r="H567">
        <v>0.82723999999999998</v>
      </c>
      <c r="I567">
        <v>2.9892E-3</v>
      </c>
      <c r="J567">
        <v>3.5361999999999998E-2</v>
      </c>
      <c r="K567">
        <v>0.86768000000000001</v>
      </c>
      <c r="L567">
        <v>0.98633000000000004</v>
      </c>
      <c r="M567">
        <v>0.97179000000000004</v>
      </c>
      <c r="N567">
        <v>0.99368000000000001</v>
      </c>
      <c r="O567">
        <f>[1]OE!I503-[1]OE!C503</f>
        <v>-5.5290000000000006E-2</v>
      </c>
    </row>
    <row r="568" spans="1:15" x14ac:dyDescent="0.35">
      <c r="A568" t="s">
        <v>580</v>
      </c>
      <c r="B568">
        <v>5</v>
      </c>
      <c r="C568">
        <v>0.15825</v>
      </c>
      <c r="D568">
        <v>1.3709</v>
      </c>
      <c r="E568">
        <v>0.15326000000000001</v>
      </c>
      <c r="F568">
        <v>0.88263999999999998</v>
      </c>
      <c r="G568">
        <v>0.17041000000000001</v>
      </c>
      <c r="H568">
        <v>0.53774</v>
      </c>
      <c r="I568">
        <v>0.11221</v>
      </c>
      <c r="J568">
        <v>0.97185999999999995</v>
      </c>
      <c r="K568">
        <v>0.24662000000000001</v>
      </c>
      <c r="L568">
        <v>0.98633000000000004</v>
      </c>
      <c r="M568">
        <v>0.33112000000000003</v>
      </c>
      <c r="N568">
        <v>0.78025</v>
      </c>
      <c r="O568">
        <f>[1]OE!I1361-[1]OE!C1361</f>
        <v>9.2067999999999997E-2</v>
      </c>
    </row>
    <row r="569" spans="1:15" x14ac:dyDescent="0.35">
      <c r="A569" t="s">
        <v>581</v>
      </c>
      <c r="B569">
        <v>5</v>
      </c>
      <c r="C569">
        <v>0.20127999999999999</v>
      </c>
      <c r="D569">
        <v>1.3841000000000001</v>
      </c>
      <c r="E569">
        <v>7.2672E-2</v>
      </c>
      <c r="F569">
        <v>0.65603999999999996</v>
      </c>
      <c r="G569">
        <v>0.16632</v>
      </c>
      <c r="H569">
        <v>0.53580000000000005</v>
      </c>
      <c r="I569">
        <v>0.15567</v>
      </c>
      <c r="J569">
        <v>1.0696000000000001</v>
      </c>
      <c r="K569">
        <v>0.11698</v>
      </c>
      <c r="L569">
        <v>0.76270000000000004</v>
      </c>
      <c r="M569">
        <v>0.28477999999999998</v>
      </c>
      <c r="N569">
        <v>0.74656999999999996</v>
      </c>
      <c r="O569">
        <f>[1]OE!I511-[1]OE!C511</f>
        <v>-5.3952E-2</v>
      </c>
    </row>
    <row r="570" spans="1:15" x14ac:dyDescent="0.35">
      <c r="A570" t="s">
        <v>582</v>
      </c>
      <c r="B570">
        <v>5</v>
      </c>
      <c r="C570">
        <v>-6.7854999999999999E-2</v>
      </c>
      <c r="D570">
        <v>-0.93601000000000001</v>
      </c>
      <c r="E570">
        <v>0.71004</v>
      </c>
      <c r="F570">
        <v>0.99495999999999996</v>
      </c>
      <c r="G570">
        <v>0.34927000000000002</v>
      </c>
      <c r="H570">
        <v>0.68267</v>
      </c>
      <c r="I570">
        <v>-0.11337999999999999</v>
      </c>
      <c r="J570">
        <v>-1.5637000000000001</v>
      </c>
      <c r="K570">
        <v>0.50468999999999997</v>
      </c>
      <c r="L570">
        <v>0.98633000000000004</v>
      </c>
      <c r="M570">
        <v>0.11788999999999999</v>
      </c>
      <c r="N570">
        <v>0.56786999999999999</v>
      </c>
      <c r="O570">
        <f>[1]OE!I1102-[1]OE!C1102</f>
        <v>3.9863000000000003E-2</v>
      </c>
    </row>
    <row r="571" spans="1:15" x14ac:dyDescent="0.35">
      <c r="A571" t="s">
        <v>583</v>
      </c>
      <c r="B571">
        <v>5</v>
      </c>
      <c r="C571">
        <v>0.11693000000000001</v>
      </c>
      <c r="D571">
        <v>0.87383</v>
      </c>
      <c r="E571">
        <v>0.28350999999999998</v>
      </c>
      <c r="F571">
        <v>0.97931999999999997</v>
      </c>
      <c r="G571">
        <v>0.38220999999999999</v>
      </c>
      <c r="H571">
        <v>0.70165</v>
      </c>
      <c r="I571">
        <v>7.1470000000000006E-2</v>
      </c>
      <c r="J571">
        <v>0.53354999999999997</v>
      </c>
      <c r="K571">
        <v>0.43931999999999999</v>
      </c>
      <c r="L571">
        <v>0.98633000000000004</v>
      </c>
      <c r="M571">
        <v>0.59365999999999997</v>
      </c>
      <c r="N571">
        <v>0.88488</v>
      </c>
      <c r="O571">
        <f>[1]OE!I776-[1]OE!C776</f>
        <v>-1.3396999999999999E-2</v>
      </c>
    </row>
    <row r="572" spans="1:15" x14ac:dyDescent="0.35">
      <c r="A572" t="s">
        <v>584</v>
      </c>
      <c r="B572">
        <v>5</v>
      </c>
      <c r="C572">
        <v>-9.3953999999999996E-2</v>
      </c>
      <c r="D572">
        <v>-1.2728999999999999</v>
      </c>
      <c r="E572">
        <v>0.59757000000000005</v>
      </c>
      <c r="F572">
        <v>0.97931999999999997</v>
      </c>
      <c r="G572">
        <v>0.20305000000000001</v>
      </c>
      <c r="H572">
        <v>0.56416999999999995</v>
      </c>
      <c r="I572">
        <v>-0.13925000000000001</v>
      </c>
      <c r="J572">
        <v>-1.8864000000000001</v>
      </c>
      <c r="K572">
        <v>0.42276000000000002</v>
      </c>
      <c r="L572">
        <v>0.98633000000000004</v>
      </c>
      <c r="M572">
        <v>5.9235999999999997E-2</v>
      </c>
      <c r="N572">
        <v>0.43745000000000001</v>
      </c>
      <c r="O572">
        <f>[1]OE!I1021-[1]OE!C1021</f>
        <v>2.8609999999999997E-2</v>
      </c>
    </row>
    <row r="573" spans="1:15" x14ac:dyDescent="0.35">
      <c r="A573" t="s">
        <v>585</v>
      </c>
      <c r="B573">
        <v>5</v>
      </c>
      <c r="C573">
        <v>-1.0312999999999999E-2</v>
      </c>
      <c r="D573">
        <v>-0.12642999999999999</v>
      </c>
      <c r="E573">
        <v>0.97748000000000002</v>
      </c>
      <c r="F573">
        <v>0.99578999999999995</v>
      </c>
      <c r="G573">
        <v>0.89939000000000002</v>
      </c>
      <c r="H573">
        <v>0.96662000000000003</v>
      </c>
      <c r="I573">
        <v>-5.5433999999999997E-2</v>
      </c>
      <c r="J573">
        <v>-0.67957999999999996</v>
      </c>
      <c r="K573">
        <v>0.77127000000000001</v>
      </c>
      <c r="L573">
        <v>0.98633000000000004</v>
      </c>
      <c r="M573">
        <v>0.49676999999999999</v>
      </c>
      <c r="N573">
        <v>0.84770999999999996</v>
      </c>
      <c r="O573">
        <f>[1]OE!I289-[1]OE!C289</f>
        <v>-9.6444999999999989E-2</v>
      </c>
    </row>
    <row r="574" spans="1:15" x14ac:dyDescent="0.35">
      <c r="A574" t="s">
        <v>586</v>
      </c>
      <c r="B574">
        <v>5</v>
      </c>
      <c r="C574">
        <v>7.0051000000000002E-2</v>
      </c>
      <c r="D574">
        <v>0.65176999999999996</v>
      </c>
      <c r="E574">
        <v>0.50566</v>
      </c>
      <c r="F574">
        <v>0.97931999999999997</v>
      </c>
      <c r="G574">
        <v>0.51454999999999995</v>
      </c>
      <c r="H574">
        <v>0.79605000000000004</v>
      </c>
      <c r="I574">
        <v>2.4981E-2</v>
      </c>
      <c r="J574">
        <v>0.23233000000000001</v>
      </c>
      <c r="K574">
        <v>0.72502</v>
      </c>
      <c r="L574">
        <v>0.98633000000000004</v>
      </c>
      <c r="M574">
        <v>0.81628000000000001</v>
      </c>
      <c r="N574">
        <v>0.96638000000000002</v>
      </c>
      <c r="O574">
        <f>[1]OE!I669-[1]OE!C669</f>
        <v>-2.9899999999999982E-2</v>
      </c>
    </row>
    <row r="575" spans="1:15" x14ac:dyDescent="0.35">
      <c r="A575" t="s">
        <v>587</v>
      </c>
      <c r="B575">
        <v>5</v>
      </c>
      <c r="C575">
        <v>0.1459</v>
      </c>
      <c r="D575">
        <v>1.0169999999999999</v>
      </c>
      <c r="E575">
        <v>0.18795000000000001</v>
      </c>
      <c r="F575">
        <v>0.94145999999999996</v>
      </c>
      <c r="G575">
        <v>0.30915999999999999</v>
      </c>
      <c r="H575">
        <v>0.64314000000000004</v>
      </c>
      <c r="I575">
        <v>0.10093000000000001</v>
      </c>
      <c r="J575">
        <v>0.70282999999999995</v>
      </c>
      <c r="K575">
        <v>0.29604000000000003</v>
      </c>
      <c r="L575">
        <v>0.98633000000000004</v>
      </c>
      <c r="M575">
        <v>0.48215999999999998</v>
      </c>
      <c r="N575">
        <v>0.84097</v>
      </c>
      <c r="O575">
        <f>[1]OE!I1490-[1]OE!C1490</f>
        <v>0.13157099999999999</v>
      </c>
    </row>
    <row r="576" spans="1:15" x14ac:dyDescent="0.35">
      <c r="A576" t="s">
        <v>588</v>
      </c>
      <c r="B576">
        <v>5</v>
      </c>
      <c r="C576">
        <v>-6.0702000000000004E-3</v>
      </c>
      <c r="D576">
        <v>-0.10582</v>
      </c>
      <c r="E576">
        <v>0.95118999999999998</v>
      </c>
      <c r="F576">
        <v>0.99578999999999995</v>
      </c>
      <c r="G576">
        <v>0.91573000000000004</v>
      </c>
      <c r="H576">
        <v>0.97507999999999995</v>
      </c>
      <c r="I576">
        <v>-5.0871E-2</v>
      </c>
      <c r="J576">
        <v>-0.88651000000000002</v>
      </c>
      <c r="K576">
        <v>0.79415999999999998</v>
      </c>
      <c r="L576">
        <v>0.98633000000000004</v>
      </c>
      <c r="M576">
        <v>0.37534000000000001</v>
      </c>
      <c r="N576">
        <v>0.79730999999999996</v>
      </c>
      <c r="O576">
        <f>[1]OE!I918-[1]OE!C918</f>
        <v>9.5600000000000129E-3</v>
      </c>
    </row>
    <row r="577" spans="1:15" x14ac:dyDescent="0.35">
      <c r="A577" t="s">
        <v>589</v>
      </c>
      <c r="B577">
        <v>5</v>
      </c>
      <c r="C577">
        <v>0.18118000000000001</v>
      </c>
      <c r="D577">
        <v>2.0727000000000002</v>
      </c>
      <c r="E577">
        <v>0.10371</v>
      </c>
      <c r="F577">
        <v>0.73133000000000004</v>
      </c>
      <c r="G577">
        <v>3.8200999999999999E-2</v>
      </c>
      <c r="H577">
        <v>0.31698999999999999</v>
      </c>
      <c r="I577">
        <v>0.13646</v>
      </c>
      <c r="J577">
        <v>1.5604</v>
      </c>
      <c r="K577">
        <v>0.16883999999999999</v>
      </c>
      <c r="L577">
        <v>0.87570999999999999</v>
      </c>
      <c r="M577">
        <v>0.11867</v>
      </c>
      <c r="N577">
        <v>0.56786999999999999</v>
      </c>
      <c r="O577">
        <f>[1]OE!I1561-[1]OE!C1561</f>
        <v>0.169764</v>
      </c>
    </row>
    <row r="578" spans="1:15" x14ac:dyDescent="0.35">
      <c r="A578" t="s">
        <v>590</v>
      </c>
      <c r="B578">
        <v>5</v>
      </c>
      <c r="C578">
        <v>0.12697</v>
      </c>
      <c r="D578">
        <v>2.0636000000000001</v>
      </c>
      <c r="E578">
        <v>0.24857000000000001</v>
      </c>
      <c r="F578">
        <v>0.97931999999999997</v>
      </c>
      <c r="G578">
        <v>3.9051000000000002E-2</v>
      </c>
      <c r="H578">
        <v>0.32240000000000002</v>
      </c>
      <c r="I578">
        <v>8.2300999999999999E-2</v>
      </c>
      <c r="J578">
        <v>1.3374999999999999</v>
      </c>
      <c r="K578">
        <v>0.38113000000000002</v>
      </c>
      <c r="L578">
        <v>0.98633000000000004</v>
      </c>
      <c r="M578">
        <v>0.18104999999999999</v>
      </c>
      <c r="N578">
        <v>0.66251000000000004</v>
      </c>
      <c r="O578">
        <f>[1]OE!I842-[1]OE!C842</f>
        <v>-2.0799999999999985E-3</v>
      </c>
    </row>
    <row r="579" spans="1:15" x14ac:dyDescent="0.35">
      <c r="A579" t="s">
        <v>591</v>
      </c>
      <c r="B579">
        <v>5</v>
      </c>
      <c r="C579">
        <v>4.3625999999999998E-2</v>
      </c>
      <c r="D579">
        <v>0.52485999999999999</v>
      </c>
      <c r="E579">
        <v>0.65939999999999999</v>
      </c>
      <c r="F579">
        <v>0.98680999999999996</v>
      </c>
      <c r="G579">
        <v>0.59967999999999999</v>
      </c>
      <c r="H579">
        <v>0.84748999999999997</v>
      </c>
      <c r="I579">
        <v>-8.7589999999999999E-4</v>
      </c>
      <c r="J579">
        <v>-1.0536E-2</v>
      </c>
      <c r="K579">
        <v>0.89202999999999999</v>
      </c>
      <c r="L579">
        <v>0.98633000000000004</v>
      </c>
      <c r="M579">
        <v>0.99158999999999997</v>
      </c>
      <c r="N579">
        <v>0.99695999999999996</v>
      </c>
      <c r="O579">
        <f>[1]OE!I694-[1]OE!C694</f>
        <v>-2.6466000000000003E-2</v>
      </c>
    </row>
    <row r="580" spans="1:15" x14ac:dyDescent="0.35">
      <c r="A580" t="s">
        <v>592</v>
      </c>
      <c r="B580">
        <v>5</v>
      </c>
      <c r="C580">
        <v>7.059E-2</v>
      </c>
      <c r="D580">
        <v>1.2963</v>
      </c>
      <c r="E580">
        <v>0.50212999999999997</v>
      </c>
      <c r="F580">
        <v>0.97931999999999997</v>
      </c>
      <c r="G580">
        <v>0.19486999999999999</v>
      </c>
      <c r="H580">
        <v>0.56072</v>
      </c>
      <c r="I580">
        <v>2.6363999999999999E-2</v>
      </c>
      <c r="J580">
        <v>0.48411999999999999</v>
      </c>
      <c r="K580">
        <v>0.71394000000000002</v>
      </c>
      <c r="L580">
        <v>0.98633000000000004</v>
      </c>
      <c r="M580">
        <v>0.62829999999999997</v>
      </c>
      <c r="N580">
        <v>0.88905999999999996</v>
      </c>
      <c r="O580">
        <f>[1]OE!I506-[1]OE!C506</f>
        <v>-5.4526999999999999E-2</v>
      </c>
    </row>
    <row r="581" spans="1:15" x14ac:dyDescent="0.35">
      <c r="A581" t="s">
        <v>593</v>
      </c>
      <c r="B581">
        <v>5</v>
      </c>
      <c r="C581">
        <v>0.29199999999999998</v>
      </c>
      <c r="D581">
        <v>2.1118999999999999</v>
      </c>
      <c r="E581">
        <v>1.0834E-2</v>
      </c>
      <c r="F581">
        <v>0.18737000000000001</v>
      </c>
      <c r="G581">
        <v>3.4699000000000001E-2</v>
      </c>
      <c r="H581">
        <v>0.30324000000000001</v>
      </c>
      <c r="I581">
        <v>0.24782000000000001</v>
      </c>
      <c r="J581">
        <v>1.7867</v>
      </c>
      <c r="K581">
        <v>1.7163999999999999E-2</v>
      </c>
      <c r="L581">
        <v>0.25405</v>
      </c>
      <c r="M581">
        <v>7.3984999999999995E-2</v>
      </c>
      <c r="N581">
        <v>0.47857</v>
      </c>
      <c r="O581">
        <f>[1]OE!I914-[1]OE!C914</f>
        <v>8.7699999999999931E-3</v>
      </c>
    </row>
    <row r="582" spans="1:15" x14ac:dyDescent="0.35">
      <c r="A582" t="s">
        <v>594</v>
      </c>
      <c r="B582">
        <v>5</v>
      </c>
      <c r="C582">
        <v>-9.3995999999999996E-2</v>
      </c>
      <c r="D582">
        <v>-1.1911</v>
      </c>
      <c r="E582">
        <v>0.59757000000000005</v>
      </c>
      <c r="F582">
        <v>0.97931999999999997</v>
      </c>
      <c r="G582">
        <v>0.23361000000000001</v>
      </c>
      <c r="H582">
        <v>0.59035000000000004</v>
      </c>
      <c r="I582">
        <v>-0.13811999999999999</v>
      </c>
      <c r="J582">
        <v>-1.7503</v>
      </c>
      <c r="K582">
        <v>0.42581000000000002</v>
      </c>
      <c r="L582">
        <v>0.98633000000000004</v>
      </c>
      <c r="M582">
        <v>8.0061999999999994E-2</v>
      </c>
      <c r="N582">
        <v>0.49825999999999998</v>
      </c>
      <c r="O582">
        <f>[1]OE!I1268-[1]OE!C1268</f>
        <v>7.2470000000000007E-2</v>
      </c>
    </row>
    <row r="583" spans="1:15" x14ac:dyDescent="0.35">
      <c r="A583" t="s">
        <v>595</v>
      </c>
      <c r="B583">
        <v>5</v>
      </c>
      <c r="C583">
        <v>6.0365000000000002E-2</v>
      </c>
      <c r="D583">
        <v>0.64924999999999999</v>
      </c>
      <c r="E583">
        <v>0.56067999999999996</v>
      </c>
      <c r="F583">
        <v>0.97931999999999997</v>
      </c>
      <c r="G583">
        <v>0.51617999999999997</v>
      </c>
      <c r="H583">
        <v>0.79720999999999997</v>
      </c>
      <c r="I583">
        <v>1.6277E-2</v>
      </c>
      <c r="J583">
        <v>0.17499999999999999</v>
      </c>
      <c r="K583">
        <v>0.78757999999999995</v>
      </c>
      <c r="L583">
        <v>0.98633000000000004</v>
      </c>
      <c r="M583">
        <v>0.86107999999999996</v>
      </c>
      <c r="N583">
        <v>0.97972999999999999</v>
      </c>
      <c r="O583">
        <f>[1]OE!I708-[1]OE!C708</f>
        <v>-2.3309999999999997E-2</v>
      </c>
    </row>
    <row r="584" spans="1:15" x14ac:dyDescent="0.35">
      <c r="A584" t="s">
        <v>596</v>
      </c>
      <c r="B584">
        <v>5</v>
      </c>
      <c r="C584">
        <v>-8.9962E-2</v>
      </c>
      <c r="D584">
        <v>-1.0465</v>
      </c>
      <c r="E584">
        <v>0.61277999999999999</v>
      </c>
      <c r="F584">
        <v>0.98053000000000001</v>
      </c>
      <c r="G584">
        <v>0.29532999999999998</v>
      </c>
      <c r="H584">
        <v>0.63268999999999997</v>
      </c>
      <c r="I584">
        <v>-0.13381000000000001</v>
      </c>
      <c r="J584">
        <v>-1.5531999999999999</v>
      </c>
      <c r="K584">
        <v>0.43761</v>
      </c>
      <c r="L584">
        <v>0.98633000000000004</v>
      </c>
      <c r="M584">
        <v>0.12037</v>
      </c>
      <c r="N584">
        <v>0.56786999999999999</v>
      </c>
      <c r="O584">
        <f>[1]OE!I104-[1]OE!C104</f>
        <v>-0.16090000000000004</v>
      </c>
    </row>
    <row r="585" spans="1:15" x14ac:dyDescent="0.35">
      <c r="A585" t="s">
        <v>597</v>
      </c>
      <c r="B585">
        <v>5</v>
      </c>
      <c r="C585">
        <v>-0.16053000000000001</v>
      </c>
      <c r="D585">
        <v>-1.4172</v>
      </c>
      <c r="E585">
        <v>0.39147999999999999</v>
      </c>
      <c r="F585">
        <v>0.97931999999999997</v>
      </c>
      <c r="G585">
        <v>0.15642</v>
      </c>
      <c r="H585">
        <v>0.53283000000000003</v>
      </c>
      <c r="I585">
        <v>-0.20433000000000001</v>
      </c>
      <c r="J585">
        <v>-1.8002</v>
      </c>
      <c r="K585">
        <v>0.29032000000000002</v>
      </c>
      <c r="L585">
        <v>0.98633000000000004</v>
      </c>
      <c r="M585">
        <v>7.1821999999999997E-2</v>
      </c>
      <c r="N585">
        <v>0.47391</v>
      </c>
      <c r="O585">
        <f>[1]OE!I1458-[1]OE!C1458</f>
        <v>0.11620000000000001</v>
      </c>
    </row>
    <row r="586" spans="1:15" x14ac:dyDescent="0.35">
      <c r="A586" t="s">
        <v>598</v>
      </c>
      <c r="B586">
        <v>5</v>
      </c>
      <c r="C586">
        <v>-9.9582000000000004E-2</v>
      </c>
      <c r="D586">
        <v>-0.99887000000000004</v>
      </c>
      <c r="E586">
        <v>0.57882</v>
      </c>
      <c r="F586">
        <v>0.97931999999999997</v>
      </c>
      <c r="G586">
        <v>0.31785999999999998</v>
      </c>
      <c r="H586">
        <v>0.65117999999999998</v>
      </c>
      <c r="I586">
        <v>-0.14310999999999999</v>
      </c>
      <c r="J586">
        <v>-1.4340999999999999</v>
      </c>
      <c r="K586">
        <v>0.41315000000000002</v>
      </c>
      <c r="L586">
        <v>0.98633000000000004</v>
      </c>
      <c r="M586">
        <v>0.15153</v>
      </c>
      <c r="N586">
        <v>0.63073999999999997</v>
      </c>
      <c r="O586">
        <f>[1]OE!I1259-[1]OE!C1259</f>
        <v>7.1719099999999994E-2</v>
      </c>
    </row>
    <row r="587" spans="1:15" x14ac:dyDescent="0.35">
      <c r="A587" t="s">
        <v>599</v>
      </c>
      <c r="B587">
        <v>5</v>
      </c>
      <c r="C587">
        <v>9.1951000000000005E-2</v>
      </c>
      <c r="D587">
        <v>1.0933999999999999</v>
      </c>
      <c r="E587">
        <v>0.39294000000000001</v>
      </c>
      <c r="F587">
        <v>0.97931999999999997</v>
      </c>
      <c r="G587">
        <v>0.27422999999999997</v>
      </c>
      <c r="H587">
        <v>0.62144999999999995</v>
      </c>
      <c r="I587">
        <v>4.8426999999999998E-2</v>
      </c>
      <c r="J587">
        <v>0.57567999999999997</v>
      </c>
      <c r="K587">
        <v>0.57601999999999998</v>
      </c>
      <c r="L587">
        <v>0.98633000000000004</v>
      </c>
      <c r="M587">
        <v>0.56483000000000005</v>
      </c>
      <c r="N587">
        <v>0.87383999999999995</v>
      </c>
      <c r="O587">
        <f>[1]OE!I575-[1]OE!C575</f>
        <v>-4.4800800000000002E-2</v>
      </c>
    </row>
    <row r="588" spans="1:15" x14ac:dyDescent="0.35">
      <c r="A588" t="s">
        <v>600</v>
      </c>
      <c r="B588">
        <v>5</v>
      </c>
      <c r="C588">
        <v>0.11605</v>
      </c>
      <c r="D588">
        <v>1.2019</v>
      </c>
      <c r="E588">
        <v>0.28727999999999998</v>
      </c>
      <c r="F588">
        <v>0.97931999999999997</v>
      </c>
      <c r="G588">
        <v>0.22939000000000001</v>
      </c>
      <c r="H588">
        <v>0.58345999999999998</v>
      </c>
      <c r="I588">
        <v>7.2553999999999993E-2</v>
      </c>
      <c r="J588">
        <v>0.75127999999999995</v>
      </c>
      <c r="K588">
        <v>0.43286999999999998</v>
      </c>
      <c r="L588">
        <v>0.98633000000000004</v>
      </c>
      <c r="M588">
        <v>0.45247999999999999</v>
      </c>
      <c r="N588">
        <v>0.83435000000000004</v>
      </c>
      <c r="O588">
        <f>[1]OE!I779-[1]OE!C779</f>
        <v>-1.2871999999999995E-2</v>
      </c>
    </row>
    <row r="589" spans="1:15" x14ac:dyDescent="0.35">
      <c r="A589" t="s">
        <v>601</v>
      </c>
      <c r="B589">
        <v>5</v>
      </c>
      <c r="C589">
        <v>-9.4950999999999994E-2</v>
      </c>
      <c r="D589">
        <v>-1.1147</v>
      </c>
      <c r="E589">
        <v>0.59416000000000002</v>
      </c>
      <c r="F589">
        <v>0.97931999999999997</v>
      </c>
      <c r="G589">
        <v>0.26495999999999997</v>
      </c>
      <c r="H589">
        <v>0.61731000000000003</v>
      </c>
      <c r="I589">
        <v>-0.13819999999999999</v>
      </c>
      <c r="J589">
        <v>-1.6208</v>
      </c>
      <c r="K589">
        <v>0.42581000000000002</v>
      </c>
      <c r="L589">
        <v>0.98633000000000004</v>
      </c>
      <c r="M589">
        <v>0.10506</v>
      </c>
      <c r="N589">
        <v>0.55098999999999998</v>
      </c>
      <c r="O589">
        <f>[1]OE!I290-[1]OE!C290</f>
        <v>-9.6030000000000004E-2</v>
      </c>
    </row>
    <row r="590" spans="1:15" x14ac:dyDescent="0.35">
      <c r="A590" t="s">
        <v>602</v>
      </c>
      <c r="B590">
        <v>5</v>
      </c>
      <c r="C590">
        <v>4.6842000000000002E-2</v>
      </c>
      <c r="D590">
        <v>0.44957999999999998</v>
      </c>
      <c r="E590">
        <v>0.63980999999999999</v>
      </c>
      <c r="F590">
        <v>0.98450000000000004</v>
      </c>
      <c r="G590">
        <v>0.65300999999999998</v>
      </c>
      <c r="H590">
        <v>0.86995</v>
      </c>
      <c r="I590">
        <v>3.6037E-3</v>
      </c>
      <c r="J590">
        <v>3.4564999999999999E-2</v>
      </c>
      <c r="K590">
        <v>0.86438999999999999</v>
      </c>
      <c r="L590">
        <v>0.98633000000000004</v>
      </c>
      <c r="M590">
        <v>0.97243000000000002</v>
      </c>
      <c r="N590">
        <v>0.99368000000000001</v>
      </c>
      <c r="O590">
        <f>[1]OE!I623-[1]OE!C623</f>
        <v>-3.7169999999999981E-2</v>
      </c>
    </row>
    <row r="591" spans="1:15" x14ac:dyDescent="0.35">
      <c r="A591" t="s">
        <v>603</v>
      </c>
      <c r="B591">
        <v>5</v>
      </c>
      <c r="C591">
        <v>6.3545000000000004E-2</v>
      </c>
      <c r="D591">
        <v>0.85614999999999997</v>
      </c>
      <c r="E591">
        <v>0.54144999999999999</v>
      </c>
      <c r="F591">
        <v>0.97931999999999997</v>
      </c>
      <c r="G591">
        <v>0.39190999999999998</v>
      </c>
      <c r="H591">
        <v>0.70652000000000004</v>
      </c>
      <c r="I591">
        <v>2.0381E-2</v>
      </c>
      <c r="J591">
        <v>0.27459</v>
      </c>
      <c r="K591">
        <v>0.75788</v>
      </c>
      <c r="L591">
        <v>0.98633000000000004</v>
      </c>
      <c r="M591">
        <v>0.78363000000000005</v>
      </c>
      <c r="N591">
        <v>0.95370999999999995</v>
      </c>
      <c r="O591">
        <f>[1]OE!I1057-[1]OE!C1057</f>
        <v>3.3572000000000005E-2</v>
      </c>
    </row>
    <row r="592" spans="1:15" x14ac:dyDescent="0.35">
      <c r="A592" t="s">
        <v>604</v>
      </c>
      <c r="B592">
        <v>5</v>
      </c>
      <c r="C592">
        <v>8.7669999999999998E-2</v>
      </c>
      <c r="D592">
        <v>0.92010999999999998</v>
      </c>
      <c r="E592">
        <v>0.41436000000000001</v>
      </c>
      <c r="F592">
        <v>0.97931999999999997</v>
      </c>
      <c r="G592">
        <v>0.35752</v>
      </c>
      <c r="H592">
        <v>0.68554000000000004</v>
      </c>
      <c r="I592">
        <v>4.4942999999999997E-2</v>
      </c>
      <c r="J592">
        <v>0.47059000000000001</v>
      </c>
      <c r="K592">
        <v>0.59609999999999996</v>
      </c>
      <c r="L592">
        <v>0.98633000000000004</v>
      </c>
      <c r="M592">
        <v>0.63793</v>
      </c>
      <c r="N592">
        <v>0.89354</v>
      </c>
      <c r="O592">
        <f>[1]OE!I368-[1]OE!C368</f>
        <v>-7.8838000000000005E-2</v>
      </c>
    </row>
    <row r="593" spans="1:15" x14ac:dyDescent="0.35">
      <c r="A593" t="s">
        <v>605</v>
      </c>
      <c r="B593">
        <v>5</v>
      </c>
      <c r="C593">
        <v>0.13825999999999999</v>
      </c>
      <c r="D593">
        <v>1.2105999999999999</v>
      </c>
      <c r="E593">
        <v>0.20949000000000001</v>
      </c>
      <c r="F593">
        <v>0.96167999999999998</v>
      </c>
      <c r="G593">
        <v>0.22605</v>
      </c>
      <c r="H593">
        <v>0.58126</v>
      </c>
      <c r="I593">
        <v>9.5585000000000003E-2</v>
      </c>
      <c r="J593">
        <v>0.83674000000000004</v>
      </c>
      <c r="K593">
        <v>0.31856000000000001</v>
      </c>
      <c r="L593">
        <v>0.98633000000000004</v>
      </c>
      <c r="M593">
        <v>0.40273999999999999</v>
      </c>
      <c r="N593">
        <v>0.80991000000000002</v>
      </c>
      <c r="O593">
        <f>[1]OE!I121-[1]OE!C121</f>
        <v>-0.15406399999999998</v>
      </c>
    </row>
    <row r="594" spans="1:15" x14ac:dyDescent="0.35">
      <c r="A594" t="s">
        <v>606</v>
      </c>
      <c r="B594">
        <v>5</v>
      </c>
      <c r="C594">
        <v>0.20587</v>
      </c>
      <c r="D594">
        <v>1.9232</v>
      </c>
      <c r="E594">
        <v>6.6707000000000002E-2</v>
      </c>
      <c r="F594">
        <v>0.62485999999999997</v>
      </c>
      <c r="G594">
        <v>5.4454000000000002E-2</v>
      </c>
      <c r="H594">
        <v>0.36491000000000001</v>
      </c>
      <c r="I594">
        <v>0.16320999999999999</v>
      </c>
      <c r="J594">
        <v>1.5235000000000001</v>
      </c>
      <c r="K594">
        <v>0.10249999999999999</v>
      </c>
      <c r="L594">
        <v>0.73248000000000002</v>
      </c>
      <c r="M594">
        <v>0.12762000000000001</v>
      </c>
      <c r="N594">
        <v>0.57538</v>
      </c>
      <c r="O594">
        <f>[1]OE!I1023-[1]OE!C1023</f>
        <v>2.8760000000000008E-2</v>
      </c>
    </row>
    <row r="595" spans="1:15" x14ac:dyDescent="0.35">
      <c r="A595" t="s">
        <v>607</v>
      </c>
      <c r="B595">
        <v>5</v>
      </c>
      <c r="C595">
        <v>9.3346999999999999E-2</v>
      </c>
      <c r="D595">
        <v>1.0868</v>
      </c>
      <c r="E595">
        <v>0.38563999999999998</v>
      </c>
      <c r="F595">
        <v>0.97931999999999997</v>
      </c>
      <c r="G595">
        <v>0.27711000000000002</v>
      </c>
      <c r="H595">
        <v>0.62400999999999995</v>
      </c>
      <c r="I595">
        <v>5.092E-2</v>
      </c>
      <c r="J595">
        <v>0.59272000000000002</v>
      </c>
      <c r="K595">
        <v>0.56105000000000005</v>
      </c>
      <c r="L595">
        <v>0.98633000000000004</v>
      </c>
      <c r="M595">
        <v>0.55337000000000003</v>
      </c>
      <c r="N595">
        <v>0.86921000000000004</v>
      </c>
      <c r="O595">
        <f>[1]OE!I780-[1]OE!C780</f>
        <v>-1.2827999999999999E-2</v>
      </c>
    </row>
    <row r="596" spans="1:15" x14ac:dyDescent="0.35">
      <c r="A596" t="s">
        <v>608</v>
      </c>
      <c r="B596">
        <v>5</v>
      </c>
      <c r="C596">
        <v>0.11020000000000001</v>
      </c>
      <c r="D596">
        <v>1.0150999999999999</v>
      </c>
      <c r="E596">
        <v>0.31357000000000002</v>
      </c>
      <c r="F596">
        <v>0.97931999999999997</v>
      </c>
      <c r="G596">
        <v>0.31003999999999998</v>
      </c>
      <c r="H596">
        <v>0.64314000000000004</v>
      </c>
      <c r="I596">
        <v>6.8307000000000007E-2</v>
      </c>
      <c r="J596">
        <v>0.62907000000000002</v>
      </c>
      <c r="K596">
        <v>0.45745999999999998</v>
      </c>
      <c r="L596">
        <v>0.98633000000000004</v>
      </c>
      <c r="M596">
        <v>0.52929999999999999</v>
      </c>
      <c r="N596">
        <v>0.85543000000000002</v>
      </c>
      <c r="O596">
        <f>[1]OE!I1156-[1]OE!C1156</f>
        <v>5.0344E-2</v>
      </c>
    </row>
    <row r="597" spans="1:15" x14ac:dyDescent="0.35">
      <c r="A597" t="s">
        <v>609</v>
      </c>
      <c r="B597">
        <v>5</v>
      </c>
      <c r="C597">
        <v>2.9291999999999999E-2</v>
      </c>
      <c r="D597">
        <v>0.36305999999999999</v>
      </c>
      <c r="E597">
        <v>0.74351999999999996</v>
      </c>
      <c r="F597">
        <v>0.99495999999999996</v>
      </c>
      <c r="G597">
        <v>0.71655999999999997</v>
      </c>
      <c r="H597">
        <v>0.90344000000000002</v>
      </c>
      <c r="I597">
        <v>3.5513999999999997E-2</v>
      </c>
      <c r="J597">
        <v>0.44002000000000002</v>
      </c>
      <c r="K597">
        <v>0.65732999999999997</v>
      </c>
      <c r="L597">
        <v>0.98633000000000004</v>
      </c>
      <c r="M597">
        <v>0.65991999999999995</v>
      </c>
      <c r="N597">
        <v>0.90505000000000002</v>
      </c>
      <c r="O597">
        <f>[1]OE!I424-[1]OE!C424</f>
        <v>-6.9159999999999999E-2</v>
      </c>
    </row>
    <row r="598" spans="1:15" x14ac:dyDescent="0.35">
      <c r="A598" t="s">
        <v>610</v>
      </c>
      <c r="B598">
        <v>5</v>
      </c>
      <c r="C598">
        <v>-0.71457000000000004</v>
      </c>
      <c r="D598">
        <v>-3.8873000000000002</v>
      </c>
      <c r="E598">
        <v>1.0225E-2</v>
      </c>
      <c r="F598">
        <v>0.18065000000000001</v>
      </c>
      <c r="G598">
        <v>1.0135E-4</v>
      </c>
      <c r="H598">
        <v>2.4488000000000001E-3</v>
      </c>
      <c r="I598">
        <v>-0.75555000000000005</v>
      </c>
      <c r="J598">
        <v>-4.0933000000000002</v>
      </c>
      <c r="K598">
        <v>5.3560999999999999E-3</v>
      </c>
      <c r="L598">
        <v>0.10353</v>
      </c>
      <c r="M598">
        <v>4.2521000000000002E-5</v>
      </c>
      <c r="N598">
        <v>1.1268000000000001E-3</v>
      </c>
      <c r="O598">
        <f>[1]OE!I978-[1]OE!C978</f>
        <v>1.9339999999999996E-2</v>
      </c>
    </row>
    <row r="599" spans="1:15" x14ac:dyDescent="0.35">
      <c r="A599" t="s">
        <v>611</v>
      </c>
      <c r="B599">
        <v>5</v>
      </c>
      <c r="C599">
        <v>-0.21193000000000001</v>
      </c>
      <c r="D599">
        <v>-1.5746</v>
      </c>
      <c r="E599">
        <v>0.29154000000000002</v>
      </c>
      <c r="F599">
        <v>0.97931999999999997</v>
      </c>
      <c r="G599">
        <v>0.11536</v>
      </c>
      <c r="H599">
        <v>0.47732000000000002</v>
      </c>
      <c r="I599">
        <v>-0.25275999999999998</v>
      </c>
      <c r="J599">
        <v>-1.8765000000000001</v>
      </c>
      <c r="K599">
        <v>0.22714999999999999</v>
      </c>
      <c r="L599">
        <v>0.98219999999999996</v>
      </c>
      <c r="M599">
        <v>6.0589999999999998E-2</v>
      </c>
      <c r="N599">
        <v>0.43745000000000001</v>
      </c>
      <c r="O599">
        <f>[1]OE!I725-[1]OE!C725</f>
        <v>-2.0745E-2</v>
      </c>
    </row>
    <row r="600" spans="1:15" x14ac:dyDescent="0.35">
      <c r="A600" t="s">
        <v>612</v>
      </c>
      <c r="B600">
        <v>5</v>
      </c>
      <c r="C600">
        <v>0.14616000000000001</v>
      </c>
      <c r="D600">
        <v>1.5271999999999999</v>
      </c>
      <c r="E600">
        <v>0.18709999999999999</v>
      </c>
      <c r="F600">
        <v>0.94145999999999996</v>
      </c>
      <c r="G600">
        <v>0.12672</v>
      </c>
      <c r="H600">
        <v>0.49819999999999998</v>
      </c>
      <c r="I600">
        <v>0.10552</v>
      </c>
      <c r="J600">
        <v>1.1022000000000001</v>
      </c>
      <c r="K600">
        <v>0.27498</v>
      </c>
      <c r="L600">
        <v>0.98633000000000004</v>
      </c>
      <c r="M600">
        <v>0.27037</v>
      </c>
      <c r="N600">
        <v>0.73651</v>
      </c>
      <c r="O600">
        <f>[1]OE!I1320-[1]OE!C1320</f>
        <v>8.1499999999999989E-2</v>
      </c>
    </row>
    <row r="601" spans="1:15" x14ac:dyDescent="0.35">
      <c r="A601" t="s">
        <v>613</v>
      </c>
      <c r="B601">
        <v>5</v>
      </c>
      <c r="C601">
        <v>7.5053999999999996E-2</v>
      </c>
      <c r="D601">
        <v>1.0051000000000001</v>
      </c>
      <c r="E601">
        <v>0.48058000000000001</v>
      </c>
      <c r="F601">
        <v>0.97931999999999997</v>
      </c>
      <c r="G601">
        <v>0.31483</v>
      </c>
      <c r="H601">
        <v>0.64837</v>
      </c>
      <c r="I601">
        <v>3.4613999999999999E-2</v>
      </c>
      <c r="J601">
        <v>0.46346999999999999</v>
      </c>
      <c r="K601">
        <v>0.66378999999999999</v>
      </c>
      <c r="L601">
        <v>0.98633000000000004</v>
      </c>
      <c r="M601">
        <v>0.64302999999999999</v>
      </c>
      <c r="N601">
        <v>0.89609000000000005</v>
      </c>
      <c r="O601">
        <f>[1]OE!I1412-[1]OE!C1412</f>
        <v>0.10328399999999999</v>
      </c>
    </row>
    <row r="602" spans="1:15" x14ac:dyDescent="0.35">
      <c r="A602" t="s">
        <v>614</v>
      </c>
      <c r="B602">
        <v>5</v>
      </c>
      <c r="C602">
        <v>-9.3269000000000005E-2</v>
      </c>
      <c r="D602">
        <v>-1.0722</v>
      </c>
      <c r="E602">
        <v>0.59938999999999998</v>
      </c>
      <c r="F602">
        <v>0.97931999999999997</v>
      </c>
      <c r="G602">
        <v>0.28365000000000001</v>
      </c>
      <c r="H602">
        <v>0.62465999999999999</v>
      </c>
      <c r="I602">
        <v>-0.13361999999999999</v>
      </c>
      <c r="J602">
        <v>-1.5355000000000001</v>
      </c>
      <c r="K602">
        <v>0.43858999999999998</v>
      </c>
      <c r="L602">
        <v>0.98633000000000004</v>
      </c>
      <c r="M602">
        <v>0.12466000000000001</v>
      </c>
      <c r="N602">
        <v>0.57210000000000005</v>
      </c>
      <c r="O602">
        <f>[1]OE!I397-[1]OE!C397</f>
        <v>-7.2524000000000005E-2</v>
      </c>
    </row>
    <row r="603" spans="1:15" x14ac:dyDescent="0.35">
      <c r="A603" t="s">
        <v>615</v>
      </c>
      <c r="B603">
        <v>5</v>
      </c>
      <c r="C603">
        <v>5.9519000000000002E-2</v>
      </c>
      <c r="D603">
        <v>0.72990999999999995</v>
      </c>
      <c r="E603">
        <v>0.56518999999999997</v>
      </c>
      <c r="F603">
        <v>0.97931999999999997</v>
      </c>
      <c r="G603">
        <v>0.46544999999999997</v>
      </c>
      <c r="H603">
        <v>0.76543000000000005</v>
      </c>
      <c r="I603">
        <v>1.9487999999999998E-2</v>
      </c>
      <c r="J603">
        <v>0.23898</v>
      </c>
      <c r="K603">
        <v>0.76470000000000005</v>
      </c>
      <c r="L603">
        <v>0.98633000000000004</v>
      </c>
      <c r="M603">
        <v>0.81111999999999995</v>
      </c>
      <c r="N603">
        <v>0.96638000000000002</v>
      </c>
      <c r="O603">
        <f>[1]OE!I709-[1]OE!C709</f>
        <v>-2.3300000000000015E-2</v>
      </c>
    </row>
    <row r="604" spans="1:15" x14ac:dyDescent="0.35">
      <c r="A604" t="s">
        <v>616</v>
      </c>
      <c r="B604">
        <v>5</v>
      </c>
      <c r="C604">
        <v>-3.2257000000000001E-2</v>
      </c>
      <c r="D604">
        <v>-0.4768</v>
      </c>
      <c r="E604">
        <v>0.89836000000000005</v>
      </c>
      <c r="F604">
        <v>0.99578999999999995</v>
      </c>
      <c r="G604">
        <v>0.63349999999999995</v>
      </c>
      <c r="H604">
        <v>0.86194000000000004</v>
      </c>
      <c r="I604">
        <v>-7.2246000000000005E-2</v>
      </c>
      <c r="J604">
        <v>-1.0677000000000001</v>
      </c>
      <c r="K604">
        <v>0.68205000000000005</v>
      </c>
      <c r="L604">
        <v>0.98633000000000004</v>
      </c>
      <c r="M604">
        <v>0.28566999999999998</v>
      </c>
      <c r="N604">
        <v>0.74738000000000004</v>
      </c>
      <c r="O604">
        <f>[1]OE!I272-[1]OE!C272</f>
        <v>-0.101854</v>
      </c>
    </row>
    <row r="605" spans="1:15" x14ac:dyDescent="0.35">
      <c r="A605" t="s">
        <v>617</v>
      </c>
      <c r="B605">
        <v>5</v>
      </c>
      <c r="C605">
        <v>9.2801999999999996E-2</v>
      </c>
      <c r="D605">
        <v>1.1637</v>
      </c>
      <c r="E605">
        <v>0.38818999999999998</v>
      </c>
      <c r="F605">
        <v>0.97931999999999997</v>
      </c>
      <c r="G605">
        <v>0.24456</v>
      </c>
      <c r="H605">
        <v>0.59807999999999995</v>
      </c>
      <c r="I605">
        <v>5.2950999999999998E-2</v>
      </c>
      <c r="J605">
        <v>0.66354999999999997</v>
      </c>
      <c r="K605">
        <v>0.54752999999999996</v>
      </c>
      <c r="L605">
        <v>0.98633000000000004</v>
      </c>
      <c r="M605">
        <v>0.50697999999999999</v>
      </c>
      <c r="N605">
        <v>0.84809000000000001</v>
      </c>
      <c r="O605">
        <f>[1]OE!I1059-[1]OE!C1059</f>
        <v>3.3736999999999996E-2</v>
      </c>
    </row>
    <row r="606" spans="1:15" x14ac:dyDescent="0.35">
      <c r="A606" t="s">
        <v>618</v>
      </c>
      <c r="B606">
        <v>5</v>
      </c>
      <c r="C606">
        <v>3.1873000000000001E-3</v>
      </c>
      <c r="D606">
        <v>3.1517000000000003E-2</v>
      </c>
      <c r="E606">
        <v>0.89495000000000002</v>
      </c>
      <c r="F606">
        <v>0.99578999999999995</v>
      </c>
      <c r="G606">
        <v>0.97485999999999995</v>
      </c>
      <c r="H606">
        <v>0.99187000000000003</v>
      </c>
      <c r="I606">
        <v>-3.6327999999999999E-2</v>
      </c>
      <c r="J606">
        <v>-0.35914000000000001</v>
      </c>
      <c r="K606">
        <v>0.88119000000000003</v>
      </c>
      <c r="L606">
        <v>0.98633000000000004</v>
      </c>
      <c r="M606">
        <v>0.71948999999999996</v>
      </c>
      <c r="N606">
        <v>0.93079999999999996</v>
      </c>
      <c r="O606">
        <f>[1]OE!I132-[1]OE!C132</f>
        <v>-0.14780499999999999</v>
      </c>
    </row>
    <row r="607" spans="1:15" x14ac:dyDescent="0.35">
      <c r="A607" t="s">
        <v>619</v>
      </c>
      <c r="B607">
        <v>5</v>
      </c>
      <c r="C607">
        <v>0.25884000000000001</v>
      </c>
      <c r="D607">
        <v>0.89246999999999999</v>
      </c>
      <c r="E607">
        <v>2.4223999999999999E-2</v>
      </c>
      <c r="F607">
        <v>0.34310000000000002</v>
      </c>
      <c r="G607">
        <v>0.37214000000000003</v>
      </c>
      <c r="H607">
        <v>0.69433</v>
      </c>
      <c r="I607">
        <v>0.21933</v>
      </c>
      <c r="J607">
        <v>0.75197999999999998</v>
      </c>
      <c r="K607">
        <v>3.2258000000000002E-2</v>
      </c>
      <c r="L607">
        <v>0.39406999999999998</v>
      </c>
      <c r="M607">
        <v>0.45206000000000002</v>
      </c>
      <c r="N607">
        <v>0.83435000000000004</v>
      </c>
      <c r="O607">
        <f>[1]OE!I723-[1]OE!C723</f>
        <v>-2.1440000000000015E-2</v>
      </c>
    </row>
    <row r="608" spans="1:15" x14ac:dyDescent="0.35">
      <c r="A608" t="s">
        <v>620</v>
      </c>
      <c r="B608">
        <v>5</v>
      </c>
      <c r="C608">
        <v>4.7445000000000001E-2</v>
      </c>
      <c r="D608">
        <v>0.73402000000000001</v>
      </c>
      <c r="E608">
        <v>0.63578999999999997</v>
      </c>
      <c r="F608">
        <v>0.98450000000000004</v>
      </c>
      <c r="G608">
        <v>0.46294000000000002</v>
      </c>
      <c r="H608">
        <v>0.76543000000000005</v>
      </c>
      <c r="I608">
        <v>8.2999000000000007E-3</v>
      </c>
      <c r="J608">
        <v>0.12839999999999999</v>
      </c>
      <c r="K608">
        <v>0.83553999999999995</v>
      </c>
      <c r="L608">
        <v>0.98633000000000004</v>
      </c>
      <c r="M608">
        <v>0.89783000000000002</v>
      </c>
      <c r="N608">
        <v>0.99085999999999996</v>
      </c>
      <c r="O608">
        <f>[1]OE!I1278-[1]OE!C1278</f>
        <v>7.4667999999999998E-2</v>
      </c>
    </row>
    <row r="609" spans="1:15" x14ac:dyDescent="0.35">
      <c r="A609" t="s">
        <v>621</v>
      </c>
      <c r="B609">
        <v>5</v>
      </c>
      <c r="C609">
        <v>-3.3415E-2</v>
      </c>
      <c r="D609">
        <v>-0.1028</v>
      </c>
      <c r="E609">
        <v>0.89215</v>
      </c>
      <c r="F609">
        <v>0.99578999999999995</v>
      </c>
      <c r="G609">
        <v>0.91812000000000005</v>
      </c>
      <c r="H609">
        <v>0.97636000000000001</v>
      </c>
      <c r="I609">
        <v>-7.2440000000000004E-2</v>
      </c>
      <c r="J609">
        <v>-0.22205</v>
      </c>
      <c r="K609">
        <v>0.68057999999999996</v>
      </c>
      <c r="L609">
        <v>0.98633000000000004</v>
      </c>
      <c r="M609">
        <v>0.82426999999999995</v>
      </c>
      <c r="N609">
        <v>0.96733999999999998</v>
      </c>
      <c r="O609">
        <f>[1]OE!I993-[1]OE!C993</f>
        <v>2.1430000000000005E-2</v>
      </c>
    </row>
    <row r="610" spans="1:15" x14ac:dyDescent="0.35">
      <c r="A610" t="s">
        <v>622</v>
      </c>
      <c r="B610">
        <v>5</v>
      </c>
      <c r="C610">
        <v>5.4428999999999996E-3</v>
      </c>
      <c r="D610">
        <v>9.9211999999999995E-2</v>
      </c>
      <c r="E610">
        <v>0.88265000000000005</v>
      </c>
      <c r="F610">
        <v>0.99578999999999995</v>
      </c>
      <c r="G610">
        <v>0.92096999999999996</v>
      </c>
      <c r="H610">
        <v>0.97748999999999997</v>
      </c>
      <c r="I610">
        <v>-3.3542000000000002E-2</v>
      </c>
      <c r="J610">
        <v>-0.61102000000000001</v>
      </c>
      <c r="K610">
        <v>0.89798999999999995</v>
      </c>
      <c r="L610">
        <v>0.98633000000000004</v>
      </c>
      <c r="M610">
        <v>0.54118999999999995</v>
      </c>
      <c r="N610">
        <v>0.86195999999999995</v>
      </c>
      <c r="O610">
        <f>[1]OE!I1240-[1]OE!C1240</f>
        <v>6.6790000000000002E-2</v>
      </c>
    </row>
    <row r="611" spans="1:15" x14ac:dyDescent="0.35">
      <c r="A611" t="s">
        <v>623</v>
      </c>
      <c r="B611">
        <v>5</v>
      </c>
      <c r="C611">
        <v>1.7180999999999998E-2</v>
      </c>
      <c r="D611">
        <v>0.12525</v>
      </c>
      <c r="E611">
        <v>0.81144000000000005</v>
      </c>
      <c r="F611">
        <v>0.99578999999999995</v>
      </c>
      <c r="G611">
        <v>0.90032999999999996</v>
      </c>
      <c r="H611">
        <v>0.96662000000000003</v>
      </c>
      <c r="I611">
        <v>-2.1395999999999998E-2</v>
      </c>
      <c r="J611">
        <v>-0.15537999999999999</v>
      </c>
      <c r="K611">
        <v>0.97467999999999999</v>
      </c>
      <c r="L611">
        <v>0.99628000000000005</v>
      </c>
      <c r="M611">
        <v>0.87651999999999997</v>
      </c>
      <c r="N611">
        <v>0.98223000000000005</v>
      </c>
      <c r="O611">
        <f>[1]OE!I1503-[1]OE!C1503</f>
        <v>0.13649800000000001</v>
      </c>
    </row>
    <row r="612" spans="1:15" x14ac:dyDescent="0.35">
      <c r="A612" t="s">
        <v>624</v>
      </c>
      <c r="B612">
        <v>5</v>
      </c>
      <c r="C612">
        <v>-2.3421999999999998E-2</v>
      </c>
      <c r="D612">
        <v>-0.30109000000000002</v>
      </c>
      <c r="E612">
        <v>0.94947999999999999</v>
      </c>
      <c r="F612">
        <v>0.99578999999999995</v>
      </c>
      <c r="G612">
        <v>0.76334000000000002</v>
      </c>
      <c r="H612">
        <v>0.92435</v>
      </c>
      <c r="I612">
        <v>-6.1719999999999997E-2</v>
      </c>
      <c r="J612">
        <v>-0.79320999999999997</v>
      </c>
      <c r="K612">
        <v>0.73731000000000002</v>
      </c>
      <c r="L612">
        <v>0.98633000000000004</v>
      </c>
      <c r="M612">
        <v>0.42765999999999998</v>
      </c>
      <c r="N612">
        <v>0.81894999999999996</v>
      </c>
      <c r="O612">
        <f>[1]OE!I967-[1]OE!C967</f>
        <v>1.7383000000000003E-2</v>
      </c>
    </row>
    <row r="613" spans="1:15" x14ac:dyDescent="0.35">
      <c r="A613" t="s">
        <v>625</v>
      </c>
      <c r="B613">
        <v>5</v>
      </c>
      <c r="C613">
        <v>0.2117</v>
      </c>
      <c r="D613">
        <v>1.9521999999999999</v>
      </c>
      <c r="E613">
        <v>5.8673000000000003E-2</v>
      </c>
      <c r="F613">
        <v>0.59140999999999999</v>
      </c>
      <c r="G613">
        <v>5.0909000000000003E-2</v>
      </c>
      <c r="H613">
        <v>0.35293000000000002</v>
      </c>
      <c r="I613">
        <v>0.17347000000000001</v>
      </c>
      <c r="J613">
        <v>1.5992999999999999</v>
      </c>
      <c r="K613">
        <v>8.448E-2</v>
      </c>
      <c r="L613">
        <v>0.67379</v>
      </c>
      <c r="M613">
        <v>0.10976</v>
      </c>
      <c r="N613">
        <v>0.55323999999999995</v>
      </c>
      <c r="O613">
        <f>[1]OE!I1633-[1]OE!C1633</f>
        <v>0.33274999999999999</v>
      </c>
    </row>
    <row r="614" spans="1:15" x14ac:dyDescent="0.35">
      <c r="A614" t="s">
        <v>626</v>
      </c>
      <c r="B614">
        <v>5</v>
      </c>
      <c r="C614">
        <v>0.20777999999999999</v>
      </c>
      <c r="D614">
        <v>1.9537</v>
      </c>
      <c r="E614">
        <v>6.4151E-2</v>
      </c>
      <c r="F614">
        <v>0.62366999999999995</v>
      </c>
      <c r="G614">
        <v>5.0738999999999999E-2</v>
      </c>
      <c r="H614">
        <v>0.35293000000000002</v>
      </c>
      <c r="I614">
        <v>0.16972999999999999</v>
      </c>
      <c r="J614">
        <v>1.5958000000000001</v>
      </c>
      <c r="K614">
        <v>9.1175000000000006E-2</v>
      </c>
      <c r="L614">
        <v>0.69545000000000001</v>
      </c>
      <c r="M614">
        <v>0.11054</v>
      </c>
      <c r="N614">
        <v>0.55323999999999995</v>
      </c>
      <c r="O614">
        <f>[1]OE!I606-[1]OE!C606</f>
        <v>-3.9510000000000017E-2</v>
      </c>
    </row>
    <row r="615" spans="1:15" x14ac:dyDescent="0.35">
      <c r="A615" t="s">
        <v>627</v>
      </c>
      <c r="B615">
        <v>5</v>
      </c>
      <c r="C615">
        <v>-2.3259999999999999E-2</v>
      </c>
      <c r="D615">
        <v>-0.28408</v>
      </c>
      <c r="E615">
        <v>0.95057999999999998</v>
      </c>
      <c r="F615">
        <v>0.99578999999999995</v>
      </c>
      <c r="G615">
        <v>0.77634999999999998</v>
      </c>
      <c r="H615">
        <v>0.93242000000000003</v>
      </c>
      <c r="I615">
        <v>-6.1228999999999999E-2</v>
      </c>
      <c r="J615">
        <v>-0.74616000000000005</v>
      </c>
      <c r="K615">
        <v>0.73962000000000006</v>
      </c>
      <c r="L615">
        <v>0.98633000000000004</v>
      </c>
      <c r="M615">
        <v>0.45556999999999997</v>
      </c>
      <c r="N615">
        <v>0.83504</v>
      </c>
      <c r="O615">
        <f>[1]OE!I822-[1]OE!C822</f>
        <v>-4.8210000000000058E-3</v>
      </c>
    </row>
    <row r="616" spans="1:15" x14ac:dyDescent="0.35">
      <c r="A616" t="s">
        <v>628</v>
      </c>
      <c r="B616">
        <v>5</v>
      </c>
      <c r="C616">
        <v>2.1624999999999998E-2</v>
      </c>
      <c r="D616">
        <v>0.33816000000000002</v>
      </c>
      <c r="E616">
        <v>0.78698000000000001</v>
      </c>
      <c r="F616">
        <v>0.99578999999999995</v>
      </c>
      <c r="G616">
        <v>0.73524</v>
      </c>
      <c r="H616">
        <v>0.91410000000000002</v>
      </c>
      <c r="I616">
        <v>-1.6317999999999999E-2</v>
      </c>
      <c r="J616">
        <v>-0.25514999999999999</v>
      </c>
      <c r="K616">
        <v>0.99512999999999996</v>
      </c>
      <c r="L616">
        <v>0.99829000000000001</v>
      </c>
      <c r="M616">
        <v>0.79861000000000004</v>
      </c>
      <c r="N616">
        <v>0.96282999999999996</v>
      </c>
      <c r="O616">
        <f>[1]OE!I402-[1]OE!C402</f>
        <v>-7.1872000000000005E-2</v>
      </c>
    </row>
    <row r="617" spans="1:15" x14ac:dyDescent="0.35">
      <c r="A617" t="s">
        <v>629</v>
      </c>
      <c r="B617">
        <v>5</v>
      </c>
      <c r="C617">
        <v>0.17166999999999999</v>
      </c>
      <c r="D617">
        <v>1.496</v>
      </c>
      <c r="E617">
        <v>0.12307</v>
      </c>
      <c r="F617">
        <v>0.79605999999999999</v>
      </c>
      <c r="G617">
        <v>0.13466</v>
      </c>
      <c r="H617">
        <v>0.50317999999999996</v>
      </c>
      <c r="I617">
        <v>0.13381000000000001</v>
      </c>
      <c r="J617">
        <v>1.1653</v>
      </c>
      <c r="K617">
        <v>0.17602000000000001</v>
      </c>
      <c r="L617">
        <v>0.89141000000000004</v>
      </c>
      <c r="M617">
        <v>0.24390999999999999</v>
      </c>
      <c r="N617">
        <v>0.71053999999999995</v>
      </c>
      <c r="O617">
        <f>[1]OE!I321-[1]OE!C321</f>
        <v>-8.8389999999999996E-2</v>
      </c>
    </row>
    <row r="618" spans="1:15" x14ac:dyDescent="0.35">
      <c r="A618" t="s">
        <v>630</v>
      </c>
      <c r="B618">
        <v>5</v>
      </c>
      <c r="C618">
        <v>-2.546E-2</v>
      </c>
      <c r="D618">
        <v>-0.33166000000000001</v>
      </c>
      <c r="E618">
        <v>0.93596999999999997</v>
      </c>
      <c r="F618">
        <v>0.99578999999999995</v>
      </c>
      <c r="G618">
        <v>0.74014999999999997</v>
      </c>
      <c r="H618">
        <v>0.91571000000000002</v>
      </c>
      <c r="I618">
        <v>-6.3296000000000005E-2</v>
      </c>
      <c r="J618">
        <v>-0.82442000000000004</v>
      </c>
      <c r="K618">
        <v>0.72818000000000005</v>
      </c>
      <c r="L618">
        <v>0.98633000000000004</v>
      </c>
      <c r="M618">
        <v>0.40970000000000001</v>
      </c>
      <c r="N618">
        <v>0.81388000000000005</v>
      </c>
      <c r="O618">
        <f>[1]OE!I917-[1]OE!C917</f>
        <v>9.1750000000000026E-3</v>
      </c>
    </row>
    <row r="619" spans="1:15" x14ac:dyDescent="0.35">
      <c r="A619" t="s">
        <v>631</v>
      </c>
      <c r="B619">
        <v>5</v>
      </c>
      <c r="C619">
        <v>-0.18089</v>
      </c>
      <c r="D619">
        <v>-1.5039</v>
      </c>
      <c r="E619">
        <v>0.34667999999999999</v>
      </c>
      <c r="F619">
        <v>0.97931999999999997</v>
      </c>
      <c r="G619">
        <v>0.13261000000000001</v>
      </c>
      <c r="H619">
        <v>0.50019999999999998</v>
      </c>
      <c r="I619">
        <v>-0.21870000000000001</v>
      </c>
      <c r="J619">
        <v>-1.8178000000000001</v>
      </c>
      <c r="K619">
        <v>0.26901999999999998</v>
      </c>
      <c r="L619">
        <v>0.98633000000000004</v>
      </c>
      <c r="M619">
        <v>6.9094000000000003E-2</v>
      </c>
      <c r="N619">
        <v>0.47199999999999998</v>
      </c>
      <c r="O619">
        <f>[1]OE!I1251-[1]OE!C1251</f>
        <v>6.9949999999999984E-2</v>
      </c>
    </row>
    <row r="620" spans="1:15" x14ac:dyDescent="0.35">
      <c r="A620" t="s">
        <v>632</v>
      </c>
      <c r="B620">
        <v>5</v>
      </c>
      <c r="C620">
        <v>4.1166000000000001E-2</v>
      </c>
      <c r="D620">
        <v>0.42710999999999999</v>
      </c>
      <c r="E620">
        <v>0.67413000000000001</v>
      </c>
      <c r="F620">
        <v>0.99070000000000003</v>
      </c>
      <c r="G620">
        <v>0.66930000000000001</v>
      </c>
      <c r="H620">
        <v>0.87692000000000003</v>
      </c>
      <c r="I620">
        <v>3.4428000000000002E-3</v>
      </c>
      <c r="J620">
        <v>3.5720000000000002E-2</v>
      </c>
      <c r="K620">
        <v>0.86512</v>
      </c>
      <c r="L620">
        <v>0.98633000000000004</v>
      </c>
      <c r="M620">
        <v>0.97150999999999998</v>
      </c>
      <c r="N620">
        <v>0.99368000000000001</v>
      </c>
      <c r="O620">
        <f>[1]OE!I259-[1]OE!C259</f>
        <v>-0.10546</v>
      </c>
    </row>
    <row r="621" spans="1:15" x14ac:dyDescent="0.35">
      <c r="A621" t="s">
        <v>633</v>
      </c>
      <c r="B621">
        <v>5</v>
      </c>
      <c r="C621">
        <v>-1.6213999999999999E-2</v>
      </c>
      <c r="D621">
        <v>-0.16001000000000001</v>
      </c>
      <c r="E621">
        <v>0.9899</v>
      </c>
      <c r="F621">
        <v>0.99853000000000003</v>
      </c>
      <c r="G621">
        <v>0.87287000000000003</v>
      </c>
      <c r="H621">
        <v>0.96353999999999995</v>
      </c>
      <c r="I621">
        <v>-5.3658999999999998E-2</v>
      </c>
      <c r="J621">
        <v>-0.52866999999999997</v>
      </c>
      <c r="K621">
        <v>0.77954999999999997</v>
      </c>
      <c r="L621">
        <v>0.98633000000000004</v>
      </c>
      <c r="M621">
        <v>0.59702999999999995</v>
      </c>
      <c r="N621">
        <v>0.88488</v>
      </c>
      <c r="O621">
        <f>[1]OE!I366-[1]OE!C366</f>
        <v>-7.9314999999999997E-2</v>
      </c>
    </row>
    <row r="622" spans="1:15" x14ac:dyDescent="0.35">
      <c r="A622" t="s">
        <v>634</v>
      </c>
      <c r="B622">
        <v>5</v>
      </c>
      <c r="C622">
        <v>7.0167999999999994E-2</v>
      </c>
      <c r="D622">
        <v>0.71543000000000001</v>
      </c>
      <c r="E622">
        <v>0.50492999999999999</v>
      </c>
      <c r="F622">
        <v>0.97931999999999997</v>
      </c>
      <c r="G622">
        <v>0.47433999999999998</v>
      </c>
      <c r="H622">
        <v>0.77168999999999999</v>
      </c>
      <c r="I622">
        <v>3.2787999999999998E-2</v>
      </c>
      <c r="J622">
        <v>0.33424999999999999</v>
      </c>
      <c r="K622">
        <v>0.67376999999999998</v>
      </c>
      <c r="L622">
        <v>0.98633000000000004</v>
      </c>
      <c r="M622">
        <v>0.73819000000000001</v>
      </c>
      <c r="N622">
        <v>0.93584000000000001</v>
      </c>
      <c r="O622">
        <f>[1]OE!I826-[1]OE!C826</f>
        <v>-4.1571000000000004E-3</v>
      </c>
    </row>
    <row r="623" spans="1:15" x14ac:dyDescent="0.35">
      <c r="A623" t="s">
        <v>635</v>
      </c>
      <c r="B623">
        <v>5</v>
      </c>
      <c r="C623">
        <v>9.4107999999999997E-2</v>
      </c>
      <c r="D623">
        <v>0.89449999999999996</v>
      </c>
      <c r="E623">
        <v>0.38223000000000001</v>
      </c>
      <c r="F623">
        <v>0.97931999999999997</v>
      </c>
      <c r="G623">
        <v>0.37106</v>
      </c>
      <c r="H623">
        <v>0.69357000000000002</v>
      </c>
      <c r="I623">
        <v>5.6883000000000003E-2</v>
      </c>
      <c r="J623">
        <v>0.54018999999999995</v>
      </c>
      <c r="K623">
        <v>0.52575000000000005</v>
      </c>
      <c r="L623">
        <v>0.98633000000000004</v>
      </c>
      <c r="M623">
        <v>0.58906999999999998</v>
      </c>
      <c r="N623">
        <v>0.88488</v>
      </c>
      <c r="O623">
        <f>[1]OE!I1522-[1]OE!C1522</f>
        <v>0.14623</v>
      </c>
    </row>
    <row r="624" spans="1:15" x14ac:dyDescent="0.35">
      <c r="A624" t="s">
        <v>636</v>
      </c>
      <c r="B624">
        <v>5</v>
      </c>
      <c r="C624">
        <v>-0.29804000000000003</v>
      </c>
      <c r="D624">
        <v>-2.0602</v>
      </c>
      <c r="E624">
        <v>0.18052000000000001</v>
      </c>
      <c r="F624">
        <v>0.92813000000000001</v>
      </c>
      <c r="G624">
        <v>3.9380999999999999E-2</v>
      </c>
      <c r="H624">
        <v>0.32240000000000002</v>
      </c>
      <c r="I624">
        <v>-0.33521000000000001</v>
      </c>
      <c r="J624">
        <v>-2.3165</v>
      </c>
      <c r="K624">
        <v>0.13841000000000001</v>
      </c>
      <c r="L624">
        <v>0.81505000000000005</v>
      </c>
      <c r="M624">
        <v>2.0531000000000001E-2</v>
      </c>
      <c r="N624">
        <v>0.25363000000000002</v>
      </c>
      <c r="O624">
        <f>[1]OE!I1129-[1]OE!C1129</f>
        <v>4.5749999999999999E-2</v>
      </c>
    </row>
    <row r="625" spans="1:15" x14ac:dyDescent="0.35">
      <c r="A625" t="s">
        <v>637</v>
      </c>
      <c r="B625">
        <v>5</v>
      </c>
      <c r="C625">
        <v>9.2664999999999997E-2</v>
      </c>
      <c r="D625">
        <v>1.1337999999999999</v>
      </c>
      <c r="E625">
        <v>0.38940999999999998</v>
      </c>
      <c r="F625">
        <v>0.97931999999999997</v>
      </c>
      <c r="G625">
        <v>0.25689000000000001</v>
      </c>
      <c r="H625">
        <v>0.61170000000000002</v>
      </c>
      <c r="I625">
        <v>5.5664999999999999E-2</v>
      </c>
      <c r="J625">
        <v>0.68103999999999998</v>
      </c>
      <c r="K625">
        <v>0.53268000000000004</v>
      </c>
      <c r="L625">
        <v>0.98633000000000004</v>
      </c>
      <c r="M625">
        <v>0.49585000000000001</v>
      </c>
      <c r="N625">
        <v>0.84770999999999996</v>
      </c>
      <c r="O625">
        <f>[1]OE!I1257-[1]OE!C1257</f>
        <v>7.1129999999999999E-2</v>
      </c>
    </row>
    <row r="626" spans="1:15" x14ac:dyDescent="0.35">
      <c r="A626" t="s">
        <v>638</v>
      </c>
      <c r="B626">
        <v>5</v>
      </c>
      <c r="C626">
        <v>0.19439999999999999</v>
      </c>
      <c r="D626">
        <v>1.5660000000000001</v>
      </c>
      <c r="E626">
        <v>8.2409999999999997E-2</v>
      </c>
      <c r="F626">
        <v>0.68384</v>
      </c>
      <c r="G626">
        <v>0.11736000000000001</v>
      </c>
      <c r="H626">
        <v>0.48085</v>
      </c>
      <c r="I626">
        <v>0.15751000000000001</v>
      </c>
      <c r="J626">
        <v>1.2684</v>
      </c>
      <c r="K626">
        <v>0.11405999999999999</v>
      </c>
      <c r="L626">
        <v>0.75565000000000004</v>
      </c>
      <c r="M626">
        <v>0.20465</v>
      </c>
      <c r="N626">
        <v>0.67928999999999995</v>
      </c>
      <c r="O626">
        <f>[1]OE!I226-[1]OE!C226</f>
        <v>-0.11550000000000038</v>
      </c>
    </row>
    <row r="627" spans="1:15" x14ac:dyDescent="0.35">
      <c r="A627" t="s">
        <v>639</v>
      </c>
      <c r="B627">
        <v>5</v>
      </c>
      <c r="C627">
        <v>3.2537000000000003E-2</v>
      </c>
      <c r="D627">
        <v>0.38314999999999999</v>
      </c>
      <c r="E627">
        <v>0.72465000000000002</v>
      </c>
      <c r="F627">
        <v>0.99495999999999996</v>
      </c>
      <c r="G627">
        <v>0.70160999999999996</v>
      </c>
      <c r="H627">
        <v>0.89846999999999999</v>
      </c>
      <c r="I627">
        <v>-4.2189000000000003E-3</v>
      </c>
      <c r="J627">
        <v>-4.9676999999999999E-2</v>
      </c>
      <c r="K627">
        <v>0.91295999999999999</v>
      </c>
      <c r="L627">
        <v>0.98633000000000004</v>
      </c>
      <c r="M627">
        <v>0.96038000000000001</v>
      </c>
      <c r="N627">
        <v>0.99368000000000001</v>
      </c>
      <c r="O627">
        <f>[1]OE!I692-[1]OE!C692</f>
        <v>-2.6537999999999999E-2</v>
      </c>
    </row>
    <row r="628" spans="1:15" x14ac:dyDescent="0.35">
      <c r="A628" t="s">
        <v>640</v>
      </c>
      <c r="B628">
        <v>5</v>
      </c>
      <c r="C628">
        <v>-2.6564999999999998E-2</v>
      </c>
      <c r="D628">
        <v>-7.6303999999999997E-2</v>
      </c>
      <c r="E628">
        <v>0.93025000000000002</v>
      </c>
      <c r="F628">
        <v>0.99578999999999995</v>
      </c>
      <c r="G628">
        <v>0.93918000000000001</v>
      </c>
      <c r="H628">
        <v>0.98597000000000001</v>
      </c>
      <c r="I628">
        <v>-6.3296000000000005E-2</v>
      </c>
      <c r="J628">
        <v>-0.18082000000000001</v>
      </c>
      <c r="K628">
        <v>0.72818000000000005</v>
      </c>
      <c r="L628">
        <v>0.98633000000000004</v>
      </c>
      <c r="M628">
        <v>0.85650999999999999</v>
      </c>
      <c r="N628">
        <v>0.97972999999999999</v>
      </c>
      <c r="O628">
        <f>[1]OE!I1218-[1]OE!C1218</f>
        <v>6.1117699999999997E-2</v>
      </c>
    </row>
    <row r="629" spans="1:15" x14ac:dyDescent="0.35">
      <c r="A629" t="s">
        <v>641</v>
      </c>
      <c r="B629">
        <v>5</v>
      </c>
      <c r="C629">
        <v>-5.5082000000000004E-3</v>
      </c>
      <c r="D629">
        <v>-7.0272000000000001E-2</v>
      </c>
      <c r="E629">
        <v>0.94850999999999996</v>
      </c>
      <c r="F629">
        <v>0.99578999999999995</v>
      </c>
      <c r="G629">
        <v>0.94398000000000004</v>
      </c>
      <c r="H629">
        <v>0.98597000000000001</v>
      </c>
      <c r="I629">
        <v>-4.2197999999999999E-2</v>
      </c>
      <c r="J629">
        <v>-0.53818999999999995</v>
      </c>
      <c r="K629">
        <v>0.84626000000000001</v>
      </c>
      <c r="L629">
        <v>0.98633000000000004</v>
      </c>
      <c r="M629">
        <v>0.59045000000000003</v>
      </c>
      <c r="N629">
        <v>0.88488</v>
      </c>
      <c r="O629">
        <f>[1]OE!I584-[1]OE!C584</f>
        <v>-4.3800000000000006E-2</v>
      </c>
    </row>
    <row r="630" spans="1:15" x14ac:dyDescent="0.35">
      <c r="A630" t="s">
        <v>642</v>
      </c>
      <c r="B630">
        <v>5</v>
      </c>
      <c r="C630">
        <v>6.2237000000000001E-2</v>
      </c>
      <c r="D630">
        <v>0.74672000000000005</v>
      </c>
      <c r="E630">
        <v>0.54935999999999996</v>
      </c>
      <c r="F630">
        <v>0.97931999999999997</v>
      </c>
      <c r="G630">
        <v>0.45523000000000002</v>
      </c>
      <c r="H630">
        <v>0.76166</v>
      </c>
      <c r="I630">
        <v>2.5762E-2</v>
      </c>
      <c r="J630">
        <v>0.30897999999999998</v>
      </c>
      <c r="K630">
        <v>0.71977999999999998</v>
      </c>
      <c r="L630">
        <v>0.98633000000000004</v>
      </c>
      <c r="M630">
        <v>0.75734000000000001</v>
      </c>
      <c r="N630">
        <v>0.93872</v>
      </c>
      <c r="O630">
        <f>[1]OE!I1554-[1]OE!C1554</f>
        <v>0.165488</v>
      </c>
    </row>
    <row r="631" spans="1:15" x14ac:dyDescent="0.35">
      <c r="A631" t="s">
        <v>643</v>
      </c>
      <c r="B631">
        <v>5</v>
      </c>
      <c r="C631">
        <v>5.4338999999999998E-2</v>
      </c>
      <c r="D631">
        <v>0.58784999999999998</v>
      </c>
      <c r="E631">
        <v>0.59670999999999996</v>
      </c>
      <c r="F631">
        <v>0.97931999999999997</v>
      </c>
      <c r="G631">
        <v>0.55662999999999996</v>
      </c>
      <c r="H631">
        <v>0.82465999999999995</v>
      </c>
      <c r="I631">
        <v>1.8020999999999999E-2</v>
      </c>
      <c r="J631">
        <v>0.19488</v>
      </c>
      <c r="K631">
        <v>0.77505000000000002</v>
      </c>
      <c r="L631">
        <v>0.98633000000000004</v>
      </c>
      <c r="M631">
        <v>0.84548999999999996</v>
      </c>
      <c r="N631">
        <v>0.97609999999999997</v>
      </c>
      <c r="O631">
        <f>[1]OE!I102-[1]OE!C102</f>
        <v>-0.161381</v>
      </c>
    </row>
    <row r="632" spans="1:15" x14ac:dyDescent="0.35">
      <c r="A632" t="s">
        <v>644</v>
      </c>
      <c r="B632">
        <v>5</v>
      </c>
      <c r="C632">
        <v>-1.4803999999999999E-2</v>
      </c>
      <c r="D632">
        <v>-0.1648</v>
      </c>
      <c r="E632">
        <v>0.99719999999999998</v>
      </c>
      <c r="F632">
        <v>0.99975999999999998</v>
      </c>
      <c r="G632">
        <v>0.86909999999999998</v>
      </c>
      <c r="H632">
        <v>0.96157000000000004</v>
      </c>
      <c r="I632">
        <v>-5.0909999999999997E-2</v>
      </c>
      <c r="J632">
        <v>-0.56655999999999995</v>
      </c>
      <c r="K632">
        <v>0.79366999999999999</v>
      </c>
      <c r="L632">
        <v>0.98633000000000004</v>
      </c>
      <c r="M632">
        <v>0.57101000000000002</v>
      </c>
      <c r="N632">
        <v>0.87761999999999996</v>
      </c>
      <c r="O632">
        <f>[1]OE!I84-[1]OE!C84</f>
        <v>-0.17176999999999998</v>
      </c>
    </row>
    <row r="633" spans="1:15" x14ac:dyDescent="0.35">
      <c r="A633" t="s">
        <v>645</v>
      </c>
      <c r="B633">
        <v>5</v>
      </c>
      <c r="C633">
        <v>-0.11584999999999999</v>
      </c>
      <c r="D633">
        <v>-1.2546999999999999</v>
      </c>
      <c r="E633">
        <v>0.51941999999999999</v>
      </c>
      <c r="F633">
        <v>0.97931999999999997</v>
      </c>
      <c r="G633">
        <v>0.20957999999999999</v>
      </c>
      <c r="H633">
        <v>0.57010000000000005</v>
      </c>
      <c r="I633">
        <v>-0.15171999999999999</v>
      </c>
      <c r="J633">
        <v>-1.643</v>
      </c>
      <c r="K633">
        <v>0.39062999999999998</v>
      </c>
      <c r="L633">
        <v>0.98633000000000004</v>
      </c>
      <c r="M633">
        <v>0.10038</v>
      </c>
      <c r="N633">
        <v>0.53893999999999997</v>
      </c>
      <c r="O633">
        <f>[1]OE!I1106-[1]OE!C1106</f>
        <v>4.0390000000000009E-2</v>
      </c>
    </row>
    <row r="634" spans="1:15" x14ac:dyDescent="0.35">
      <c r="A634" t="s">
        <v>646</v>
      </c>
      <c r="B634">
        <v>5</v>
      </c>
      <c r="C634">
        <v>4.1907E-2</v>
      </c>
      <c r="D634">
        <v>0.75175999999999998</v>
      </c>
      <c r="E634">
        <v>0.67059999999999997</v>
      </c>
      <c r="F634">
        <v>0.98904999999999998</v>
      </c>
      <c r="G634">
        <v>0.45218999999999998</v>
      </c>
      <c r="H634">
        <v>0.75888999999999995</v>
      </c>
      <c r="I634">
        <v>6.1127000000000004E-3</v>
      </c>
      <c r="J634">
        <v>0.10963000000000001</v>
      </c>
      <c r="K634">
        <v>0.84784000000000004</v>
      </c>
      <c r="L634">
        <v>0.98633000000000004</v>
      </c>
      <c r="M634">
        <v>0.91269999999999996</v>
      </c>
      <c r="N634">
        <v>0.99085999999999996</v>
      </c>
      <c r="O634">
        <f>[1]OE!I54-[1]OE!C54</f>
        <v>-0.19173799999999999</v>
      </c>
    </row>
    <row r="635" spans="1:15" x14ac:dyDescent="0.35">
      <c r="A635" t="s">
        <v>647</v>
      </c>
      <c r="B635">
        <v>5</v>
      </c>
      <c r="C635">
        <v>-0.17574000000000001</v>
      </c>
      <c r="D635">
        <v>-2.0926</v>
      </c>
      <c r="E635">
        <v>0.35752</v>
      </c>
      <c r="F635">
        <v>0.97931999999999997</v>
      </c>
      <c r="G635">
        <v>3.6386000000000002E-2</v>
      </c>
      <c r="H635">
        <v>0.30864999999999998</v>
      </c>
      <c r="I635">
        <v>-0.21149000000000001</v>
      </c>
      <c r="J635">
        <v>-2.5169999999999999</v>
      </c>
      <c r="K635">
        <v>0.27984999999999999</v>
      </c>
      <c r="L635">
        <v>0.98633000000000004</v>
      </c>
      <c r="M635">
        <v>1.1835999999999999E-2</v>
      </c>
      <c r="N635">
        <v>0.1691</v>
      </c>
      <c r="O635">
        <f>[1]OE!I1419-[1]OE!C1419</f>
        <v>0.10460000000000003</v>
      </c>
    </row>
    <row r="636" spans="1:15" x14ac:dyDescent="0.35">
      <c r="A636" t="s">
        <v>648</v>
      </c>
      <c r="B636">
        <v>5</v>
      </c>
      <c r="C636">
        <v>-1.149</v>
      </c>
      <c r="D636">
        <v>-4.3083</v>
      </c>
      <c r="E636">
        <v>4.8691000000000001E-4</v>
      </c>
      <c r="F636">
        <v>1.2307999999999999E-2</v>
      </c>
      <c r="G636">
        <v>1.6453999999999999E-5</v>
      </c>
      <c r="H636">
        <v>5.0062000000000001E-4</v>
      </c>
      <c r="I636">
        <v>-1.1845000000000001</v>
      </c>
      <c r="J636">
        <v>-4.4122000000000003</v>
      </c>
      <c r="K636">
        <v>1.2173E-4</v>
      </c>
      <c r="L636">
        <v>3.5087999999999999E-3</v>
      </c>
      <c r="M636">
        <v>1.0234000000000001E-5</v>
      </c>
      <c r="N636">
        <v>2.9499000000000002E-4</v>
      </c>
      <c r="O636">
        <f>[1]OE!I301-[1]OE!C301</f>
        <v>-9.4291E-2</v>
      </c>
    </row>
    <row r="637" spans="1:15" x14ac:dyDescent="0.35">
      <c r="A637" t="s">
        <v>649</v>
      </c>
      <c r="B637">
        <v>5</v>
      </c>
      <c r="C637">
        <v>-0.10154000000000001</v>
      </c>
      <c r="D637">
        <v>-1.1859</v>
      </c>
      <c r="E637">
        <v>0.57176000000000005</v>
      </c>
      <c r="F637">
        <v>0.97931999999999997</v>
      </c>
      <c r="G637">
        <v>0.23565</v>
      </c>
      <c r="H637">
        <v>0.59055000000000002</v>
      </c>
      <c r="I637">
        <v>-0.13699</v>
      </c>
      <c r="J637">
        <v>-1.5989</v>
      </c>
      <c r="K637">
        <v>0.43007000000000001</v>
      </c>
      <c r="L637">
        <v>0.98633000000000004</v>
      </c>
      <c r="M637">
        <v>0.10983</v>
      </c>
      <c r="N637">
        <v>0.55323999999999995</v>
      </c>
      <c r="O637">
        <f>[1]OE!I464-[1]OE!C464</f>
        <v>-6.2282000000000004E-2</v>
      </c>
    </row>
    <row r="638" spans="1:15" x14ac:dyDescent="0.35">
      <c r="A638" t="s">
        <v>650</v>
      </c>
      <c r="B638">
        <v>5</v>
      </c>
      <c r="C638">
        <v>-0.26891999999999999</v>
      </c>
      <c r="D638">
        <v>-2.1676000000000002</v>
      </c>
      <c r="E638">
        <v>0.21315000000000001</v>
      </c>
      <c r="F638">
        <v>0.96167999999999998</v>
      </c>
      <c r="G638">
        <v>3.0192E-2</v>
      </c>
      <c r="H638">
        <v>0.27256000000000002</v>
      </c>
      <c r="I638">
        <v>-0.30423</v>
      </c>
      <c r="J638">
        <v>-2.4497</v>
      </c>
      <c r="K638">
        <v>0.16896</v>
      </c>
      <c r="L638">
        <v>0.87570999999999999</v>
      </c>
      <c r="M638">
        <v>1.4297000000000001E-2</v>
      </c>
      <c r="N638">
        <v>0.19739000000000001</v>
      </c>
      <c r="O638">
        <f>[1]OE!I394-[1]OE!C394</f>
        <v>-7.3119999999999991E-2</v>
      </c>
    </row>
    <row r="639" spans="1:15" x14ac:dyDescent="0.35">
      <c r="A639" t="s">
        <v>651</v>
      </c>
      <c r="B639">
        <v>5</v>
      </c>
      <c r="C639">
        <v>0.12221</v>
      </c>
      <c r="D639">
        <v>1.2770999999999999</v>
      </c>
      <c r="E639">
        <v>0.26561000000000001</v>
      </c>
      <c r="F639">
        <v>0.97931999999999997</v>
      </c>
      <c r="G639">
        <v>0.20157</v>
      </c>
      <c r="H639">
        <v>0.56416999999999995</v>
      </c>
      <c r="I639">
        <v>8.6980000000000002E-2</v>
      </c>
      <c r="J639">
        <v>0.90851999999999999</v>
      </c>
      <c r="K639">
        <v>0.35679</v>
      </c>
      <c r="L639">
        <v>0.98633000000000004</v>
      </c>
      <c r="M639">
        <v>0.36359999999999998</v>
      </c>
      <c r="N639">
        <v>0.79230999999999996</v>
      </c>
      <c r="O639">
        <f>[1]OE!I213-[1]OE!C213</f>
        <v>-0.11898500000000001</v>
      </c>
    </row>
    <row r="640" spans="1:15" x14ac:dyDescent="0.35">
      <c r="A640" t="s">
        <v>652</v>
      </c>
      <c r="B640">
        <v>5</v>
      </c>
      <c r="C640">
        <v>-0.53252999999999995</v>
      </c>
      <c r="D640">
        <v>-3.6135999999999999</v>
      </c>
      <c r="E640">
        <v>3.5545E-2</v>
      </c>
      <c r="F640">
        <v>0.44241999999999998</v>
      </c>
      <c r="G640">
        <v>3.0196999999999998E-4</v>
      </c>
      <c r="H640">
        <v>6.7045999999999998E-3</v>
      </c>
      <c r="I640">
        <v>-0.56703999999999999</v>
      </c>
      <c r="J640">
        <v>-3.8439000000000001</v>
      </c>
      <c r="K640">
        <v>2.2641999999999999E-2</v>
      </c>
      <c r="L640">
        <v>0.30492000000000002</v>
      </c>
      <c r="M640">
        <v>1.2107E-4</v>
      </c>
      <c r="N640">
        <v>2.8828999999999999E-3</v>
      </c>
      <c r="O640">
        <f>[1]OE!I1347-[1]OE!C1347</f>
        <v>8.7379999999999985E-2</v>
      </c>
    </row>
    <row r="641" spans="1:15" x14ac:dyDescent="0.35">
      <c r="A641" t="s">
        <v>653</v>
      </c>
      <c r="B641">
        <v>5</v>
      </c>
      <c r="C641">
        <v>-1.0094000000000001</v>
      </c>
      <c r="D641">
        <v>-4.7842000000000002</v>
      </c>
      <c r="E641">
        <v>1.0956E-3</v>
      </c>
      <c r="F641">
        <v>2.5352E-2</v>
      </c>
      <c r="G641">
        <v>1.7164E-6</v>
      </c>
      <c r="H641">
        <v>6.0003000000000001E-5</v>
      </c>
      <c r="I641">
        <v>-1.0438000000000001</v>
      </c>
      <c r="J641">
        <v>-4.9359999999999999</v>
      </c>
      <c r="K641">
        <v>7.3037000000000004E-4</v>
      </c>
      <c r="L641">
        <v>1.9047999999999999E-2</v>
      </c>
      <c r="M641">
        <v>7.9746000000000005E-7</v>
      </c>
      <c r="N641">
        <v>3.0388000000000001E-5</v>
      </c>
      <c r="O641">
        <f>[1]OE!I352-[1]OE!C352</f>
        <v>-8.1629000000000007E-2</v>
      </c>
    </row>
    <row r="642" spans="1:15" x14ac:dyDescent="0.35">
      <c r="A642" t="s">
        <v>654</v>
      </c>
      <c r="B642">
        <v>5</v>
      </c>
      <c r="C642">
        <v>5.8511000000000001E-2</v>
      </c>
      <c r="D642">
        <v>0.83194000000000001</v>
      </c>
      <c r="E642">
        <v>0.57065999999999995</v>
      </c>
      <c r="F642">
        <v>0.97931999999999997</v>
      </c>
      <c r="G642">
        <v>0.40544000000000002</v>
      </c>
      <c r="H642">
        <v>0.71794999999999998</v>
      </c>
      <c r="I642">
        <v>2.4414999999999999E-2</v>
      </c>
      <c r="J642">
        <v>0.34711999999999998</v>
      </c>
      <c r="K642">
        <v>0.72928000000000004</v>
      </c>
      <c r="L642">
        <v>0.98633000000000004</v>
      </c>
      <c r="M642">
        <v>0.72850000000000004</v>
      </c>
      <c r="N642">
        <v>0.93291000000000002</v>
      </c>
      <c r="O642">
        <f>[1]OE!I1581-[1]OE!C1581</f>
        <v>0.186308</v>
      </c>
    </row>
    <row r="643" spans="1:15" x14ac:dyDescent="0.35">
      <c r="A643" t="s">
        <v>655</v>
      </c>
      <c r="B643">
        <v>5</v>
      </c>
      <c r="C643">
        <v>-4.5843000000000002E-2</v>
      </c>
      <c r="D643">
        <v>-0.49514999999999998</v>
      </c>
      <c r="E643">
        <v>0.82287999999999994</v>
      </c>
      <c r="F643">
        <v>0.99578999999999995</v>
      </c>
      <c r="G643">
        <v>0.62050000000000005</v>
      </c>
      <c r="H643">
        <v>0.85887000000000002</v>
      </c>
      <c r="I643">
        <v>-7.9912999999999998E-2</v>
      </c>
      <c r="J643">
        <v>-0.86309000000000002</v>
      </c>
      <c r="K643">
        <v>0.64334000000000002</v>
      </c>
      <c r="L643">
        <v>0.98633000000000004</v>
      </c>
      <c r="M643">
        <v>0.38808999999999999</v>
      </c>
      <c r="N643">
        <v>0.80420999999999998</v>
      </c>
      <c r="O643">
        <f>[1]OE!I391-[1]OE!C391</f>
        <v>-7.3770999999999989E-2</v>
      </c>
    </row>
    <row r="644" spans="1:15" x14ac:dyDescent="0.35">
      <c r="A644" t="s">
        <v>656</v>
      </c>
      <c r="B644">
        <v>5</v>
      </c>
      <c r="C644">
        <v>-9.9642000000000003E-4</v>
      </c>
      <c r="D644">
        <v>-1.2101000000000001E-2</v>
      </c>
      <c r="E644">
        <v>0.92062999999999995</v>
      </c>
      <c r="F644">
        <v>0.99578999999999995</v>
      </c>
      <c r="G644">
        <v>0.99034</v>
      </c>
      <c r="H644">
        <v>0.99519000000000002</v>
      </c>
      <c r="I644">
        <v>-3.4762000000000001E-2</v>
      </c>
      <c r="J644">
        <v>-0.42079</v>
      </c>
      <c r="K644">
        <v>0.89166000000000001</v>
      </c>
      <c r="L644">
        <v>0.98633000000000004</v>
      </c>
      <c r="M644">
        <v>0.67391000000000001</v>
      </c>
      <c r="N644">
        <v>0.90588000000000002</v>
      </c>
      <c r="O644">
        <f>[1]OE!I667-[1]OE!C667</f>
        <v>-3.0153999999999997E-2</v>
      </c>
    </row>
    <row r="645" spans="1:15" x14ac:dyDescent="0.35">
      <c r="A645" t="s">
        <v>657</v>
      </c>
      <c r="B645">
        <v>5</v>
      </c>
      <c r="C645">
        <v>-0.11165</v>
      </c>
      <c r="D645">
        <v>-1.2450000000000001</v>
      </c>
      <c r="E645">
        <v>0.53366000000000002</v>
      </c>
      <c r="F645">
        <v>0.97931999999999997</v>
      </c>
      <c r="G645">
        <v>0.21312999999999999</v>
      </c>
      <c r="H645">
        <v>0.57210000000000005</v>
      </c>
      <c r="I645">
        <v>-0.14524999999999999</v>
      </c>
      <c r="J645">
        <v>-1.6192</v>
      </c>
      <c r="K645">
        <v>0.40803</v>
      </c>
      <c r="L645">
        <v>0.98633000000000004</v>
      </c>
      <c r="M645">
        <v>0.10539</v>
      </c>
      <c r="N645">
        <v>0.55098999999999998</v>
      </c>
      <c r="O645">
        <f>[1]OE!I841-[1]OE!C841</f>
        <v>-2.0990000000000036E-3</v>
      </c>
    </row>
    <row r="646" spans="1:15" x14ac:dyDescent="0.35">
      <c r="A646" t="s">
        <v>658</v>
      </c>
      <c r="B646">
        <v>5</v>
      </c>
      <c r="C646">
        <v>-0.17943999999999999</v>
      </c>
      <c r="D646">
        <v>-1.9147000000000001</v>
      </c>
      <c r="E646">
        <v>0.35021000000000002</v>
      </c>
      <c r="F646">
        <v>0.97931999999999997</v>
      </c>
      <c r="G646">
        <v>5.5530999999999997E-2</v>
      </c>
      <c r="H646">
        <v>0.36788999999999999</v>
      </c>
      <c r="I646">
        <v>-0.21290999999999999</v>
      </c>
      <c r="J646">
        <v>-2.2717999999999998</v>
      </c>
      <c r="K646">
        <v>0.27766000000000002</v>
      </c>
      <c r="L646">
        <v>0.98633000000000004</v>
      </c>
      <c r="M646">
        <v>2.3096999999999999E-2</v>
      </c>
      <c r="N646">
        <v>0.27300000000000002</v>
      </c>
      <c r="O646">
        <f>[1]OE!I361-[1]OE!C361</f>
        <v>-8.0019999999999994E-2</v>
      </c>
    </row>
    <row r="647" spans="1:15" x14ac:dyDescent="0.35">
      <c r="A647" t="s">
        <v>659</v>
      </c>
      <c r="B647">
        <v>5</v>
      </c>
      <c r="C647">
        <v>7.2526999999999994E-2</v>
      </c>
      <c r="D647">
        <v>1.0217000000000001</v>
      </c>
      <c r="E647">
        <v>0.49238999999999999</v>
      </c>
      <c r="F647">
        <v>0.97931999999999997</v>
      </c>
      <c r="G647">
        <v>0.30692999999999998</v>
      </c>
      <c r="H647">
        <v>0.64314000000000004</v>
      </c>
      <c r="I647">
        <v>3.9196000000000002E-2</v>
      </c>
      <c r="J647">
        <v>0.55205000000000004</v>
      </c>
      <c r="K647">
        <v>0.63188999999999995</v>
      </c>
      <c r="L647">
        <v>0.98633000000000004</v>
      </c>
      <c r="M647">
        <v>0.58091000000000004</v>
      </c>
      <c r="N647">
        <v>0.87805</v>
      </c>
      <c r="O647">
        <f>[1]OE!I39-[1]OE!C39</f>
        <v>-0.2110455</v>
      </c>
    </row>
    <row r="648" spans="1:15" x14ac:dyDescent="0.35">
      <c r="A648" t="s">
        <v>660</v>
      </c>
      <c r="B648">
        <v>5</v>
      </c>
      <c r="C648">
        <v>0.12477000000000001</v>
      </c>
      <c r="D648">
        <v>1.6244000000000001</v>
      </c>
      <c r="E648">
        <v>0.25746000000000002</v>
      </c>
      <c r="F648">
        <v>0.97931999999999997</v>
      </c>
      <c r="G648">
        <v>0.10428999999999999</v>
      </c>
      <c r="H648">
        <v>0.45329000000000003</v>
      </c>
      <c r="I648">
        <v>9.1533000000000003E-2</v>
      </c>
      <c r="J648">
        <v>1.1911</v>
      </c>
      <c r="K648">
        <v>0.33694000000000002</v>
      </c>
      <c r="L648">
        <v>0.98633000000000004</v>
      </c>
      <c r="M648">
        <v>0.23361000000000001</v>
      </c>
      <c r="N648">
        <v>0.70287999999999995</v>
      </c>
      <c r="O648">
        <f>[1]OE!I443-[1]OE!C443</f>
        <v>-6.5662200000000004E-2</v>
      </c>
    </row>
    <row r="649" spans="1:15" x14ac:dyDescent="0.35">
      <c r="A649" t="s">
        <v>661</v>
      </c>
      <c r="B649">
        <v>5</v>
      </c>
      <c r="C649">
        <v>0.12551000000000001</v>
      </c>
      <c r="D649">
        <v>0.93533999999999995</v>
      </c>
      <c r="E649">
        <v>0.25478000000000001</v>
      </c>
      <c r="F649">
        <v>0.97931999999999997</v>
      </c>
      <c r="G649">
        <v>0.34960999999999998</v>
      </c>
      <c r="H649">
        <v>0.68267</v>
      </c>
      <c r="I649">
        <v>9.2559000000000002E-2</v>
      </c>
      <c r="J649">
        <v>0.68823999999999996</v>
      </c>
      <c r="K649">
        <v>0.33195000000000002</v>
      </c>
      <c r="L649">
        <v>0.98633000000000004</v>
      </c>
      <c r="M649">
        <v>0.49130000000000001</v>
      </c>
      <c r="N649">
        <v>0.84492</v>
      </c>
      <c r="O649">
        <f>[1]OE!I275-[1]OE!C275</f>
        <v>-0.10092599999999999</v>
      </c>
    </row>
    <row r="650" spans="1:15" x14ac:dyDescent="0.35">
      <c r="A650" t="s">
        <v>662</v>
      </c>
      <c r="B650">
        <v>5</v>
      </c>
      <c r="C650">
        <v>-4.7891999999999997E-2</v>
      </c>
      <c r="D650">
        <v>-0.66096999999999995</v>
      </c>
      <c r="E650">
        <v>0.81059000000000003</v>
      </c>
      <c r="F650">
        <v>0.99578999999999995</v>
      </c>
      <c r="G650">
        <v>0.50863000000000003</v>
      </c>
      <c r="H650">
        <v>0.79210999999999998</v>
      </c>
      <c r="I650">
        <v>-8.0749000000000001E-2</v>
      </c>
      <c r="J650">
        <v>-1.1142000000000001</v>
      </c>
      <c r="K650">
        <v>0.63858999999999999</v>
      </c>
      <c r="L650">
        <v>0.98633000000000004</v>
      </c>
      <c r="M650">
        <v>0.26518000000000003</v>
      </c>
      <c r="N650">
        <v>0.73373999999999995</v>
      </c>
      <c r="O650">
        <f>[1]OE!I473-[1]OE!C473</f>
        <v>-6.0483000000000002E-2</v>
      </c>
    </row>
    <row r="651" spans="1:15" x14ac:dyDescent="0.35">
      <c r="A651" t="s">
        <v>663</v>
      </c>
      <c r="B651">
        <v>5</v>
      </c>
      <c r="C651">
        <v>-0.11397</v>
      </c>
      <c r="D651">
        <v>-1.3353999999999999</v>
      </c>
      <c r="E651">
        <v>0.52476999999999996</v>
      </c>
      <c r="F651">
        <v>0.97931999999999997</v>
      </c>
      <c r="G651">
        <v>0.18174000000000001</v>
      </c>
      <c r="H651">
        <v>0.54434000000000005</v>
      </c>
      <c r="I651">
        <v>-0.14674000000000001</v>
      </c>
      <c r="J651">
        <v>-1.7188000000000001</v>
      </c>
      <c r="K651">
        <v>0.40328999999999998</v>
      </c>
      <c r="L651">
        <v>0.98633000000000004</v>
      </c>
      <c r="M651">
        <v>8.5650000000000004E-2</v>
      </c>
      <c r="N651">
        <v>0.50619999999999998</v>
      </c>
      <c r="O651">
        <f>[1]OE!I551-[1]OE!C551</f>
        <v>-4.8094999999999999E-2</v>
      </c>
    </row>
    <row r="652" spans="1:15" x14ac:dyDescent="0.35">
      <c r="A652" t="s">
        <v>664</v>
      </c>
      <c r="B652">
        <v>5</v>
      </c>
      <c r="C652">
        <v>-0.17435</v>
      </c>
      <c r="D652">
        <v>-1.5390999999999999</v>
      </c>
      <c r="E652">
        <v>0.36080000000000001</v>
      </c>
      <c r="F652">
        <v>0.97931999999999997</v>
      </c>
      <c r="G652">
        <v>0.12378</v>
      </c>
      <c r="H652">
        <v>0.49552000000000002</v>
      </c>
      <c r="I652">
        <v>-0.20712</v>
      </c>
      <c r="J652">
        <v>-1.8282</v>
      </c>
      <c r="K652">
        <v>0.28666999999999998</v>
      </c>
      <c r="L652">
        <v>0.98633000000000004</v>
      </c>
      <c r="M652">
        <v>6.7521999999999999E-2</v>
      </c>
      <c r="N652">
        <v>0.47008</v>
      </c>
      <c r="O652">
        <f>[1]OE!I830-[1]OE!C830</f>
        <v>-3.8870000000000016E-3</v>
      </c>
    </row>
    <row r="653" spans="1:15" x14ac:dyDescent="0.35">
      <c r="A653" t="s">
        <v>665</v>
      </c>
      <c r="B653">
        <v>5</v>
      </c>
      <c r="C653">
        <v>1.3835E-2</v>
      </c>
      <c r="D653">
        <v>0.12814999999999999</v>
      </c>
      <c r="E653">
        <v>0.82945999999999998</v>
      </c>
      <c r="F653">
        <v>0.99578999999999995</v>
      </c>
      <c r="G653">
        <v>0.89802999999999999</v>
      </c>
      <c r="H653">
        <v>0.96662000000000003</v>
      </c>
      <c r="I653">
        <v>-1.873E-2</v>
      </c>
      <c r="J653">
        <v>-0.17343</v>
      </c>
      <c r="K653">
        <v>0.99160000000000004</v>
      </c>
      <c r="L653">
        <v>0.99827999999999995</v>
      </c>
      <c r="M653">
        <v>0.86231999999999998</v>
      </c>
      <c r="N653">
        <v>0.97972999999999999</v>
      </c>
      <c r="O653">
        <f>[1]OE!I928-[1]OE!C928</f>
        <v>1.1397999999999998E-2</v>
      </c>
    </row>
    <row r="654" spans="1:15" x14ac:dyDescent="0.35">
      <c r="A654" t="s">
        <v>666</v>
      </c>
      <c r="B654">
        <v>5</v>
      </c>
      <c r="C654">
        <v>5.7334000000000003E-2</v>
      </c>
      <c r="D654">
        <v>0.56071000000000004</v>
      </c>
      <c r="E654">
        <v>0.57796999999999998</v>
      </c>
      <c r="F654">
        <v>0.97931999999999997</v>
      </c>
      <c r="G654">
        <v>0.57499999999999996</v>
      </c>
      <c r="H654">
        <v>0.83428999999999998</v>
      </c>
      <c r="I654">
        <v>2.4872999999999999E-2</v>
      </c>
      <c r="J654">
        <v>0.24304999999999999</v>
      </c>
      <c r="K654">
        <v>0.72611000000000003</v>
      </c>
      <c r="L654">
        <v>0.98633000000000004</v>
      </c>
      <c r="M654">
        <v>0.80796999999999997</v>
      </c>
      <c r="N654">
        <v>0.96638000000000002</v>
      </c>
      <c r="O654">
        <f>[1]OE!I906-[1]OE!C906</f>
        <v>7.3280000000000012E-3</v>
      </c>
    </row>
    <row r="655" spans="1:15" x14ac:dyDescent="0.35">
      <c r="A655" t="s">
        <v>667</v>
      </c>
      <c r="B655">
        <v>5</v>
      </c>
      <c r="C655">
        <v>1.4559000000000001E-2</v>
      </c>
      <c r="D655">
        <v>0.25183</v>
      </c>
      <c r="E655">
        <v>0.82604999999999995</v>
      </c>
      <c r="F655">
        <v>0.99578999999999995</v>
      </c>
      <c r="G655">
        <v>0.80117000000000005</v>
      </c>
      <c r="H655">
        <v>0.94089999999999996</v>
      </c>
      <c r="I655">
        <v>-1.7798999999999999E-2</v>
      </c>
      <c r="J655">
        <v>-0.30762</v>
      </c>
      <c r="K655">
        <v>0.99634999999999996</v>
      </c>
      <c r="L655">
        <v>0.99829000000000001</v>
      </c>
      <c r="M655">
        <v>0.75836999999999999</v>
      </c>
      <c r="N655">
        <v>0.93872</v>
      </c>
      <c r="O655">
        <f>[1]OE!I385-[1]OE!C385</f>
        <v>-7.5096999999999997E-2</v>
      </c>
    </row>
    <row r="656" spans="1:15" x14ac:dyDescent="0.35">
      <c r="A656" t="s">
        <v>668</v>
      </c>
      <c r="B656">
        <v>5</v>
      </c>
      <c r="C656">
        <v>0.13486000000000001</v>
      </c>
      <c r="D656">
        <v>1.0049999999999999</v>
      </c>
      <c r="E656">
        <v>0.21984000000000001</v>
      </c>
      <c r="F656">
        <v>0.96167999999999998</v>
      </c>
      <c r="G656">
        <v>0.31491000000000002</v>
      </c>
      <c r="H656">
        <v>0.64837</v>
      </c>
      <c r="I656">
        <v>0.10258</v>
      </c>
      <c r="J656">
        <v>0.76356999999999997</v>
      </c>
      <c r="K656">
        <v>0.28910999999999998</v>
      </c>
      <c r="L656">
        <v>0.98633000000000004</v>
      </c>
      <c r="M656">
        <v>0.44512000000000002</v>
      </c>
      <c r="N656">
        <v>0.83257999999999999</v>
      </c>
      <c r="O656">
        <f>[1]OE!I768-[1]OE!C768</f>
        <v>-1.4298000000000005E-2</v>
      </c>
    </row>
    <row r="657" spans="1:15" x14ac:dyDescent="0.35">
      <c r="A657" t="s">
        <v>669</v>
      </c>
      <c r="B657">
        <v>5</v>
      </c>
      <c r="C657">
        <v>-2.4933999999999998E-3</v>
      </c>
      <c r="D657">
        <v>-3.1377000000000002E-2</v>
      </c>
      <c r="E657">
        <v>0.92891000000000001</v>
      </c>
      <c r="F657">
        <v>0.99578999999999995</v>
      </c>
      <c r="G657">
        <v>0.97497</v>
      </c>
      <c r="H657">
        <v>0.99187000000000003</v>
      </c>
      <c r="I657">
        <v>-3.4752999999999999E-2</v>
      </c>
      <c r="J657">
        <v>-0.43717</v>
      </c>
      <c r="K657">
        <v>0.89166000000000001</v>
      </c>
      <c r="L657">
        <v>0.98633000000000004</v>
      </c>
      <c r="M657">
        <v>0.66198000000000001</v>
      </c>
      <c r="N657">
        <v>0.90588000000000002</v>
      </c>
      <c r="O657">
        <f>[1]OE!I685-[1]OE!C685</f>
        <v>-2.7354000000000003E-2</v>
      </c>
    </row>
    <row r="658" spans="1:15" x14ac:dyDescent="0.35">
      <c r="A658" t="s">
        <v>670</v>
      </c>
      <c r="B658">
        <v>5</v>
      </c>
      <c r="C658">
        <v>0.10489</v>
      </c>
      <c r="D658">
        <v>1.3811</v>
      </c>
      <c r="E658">
        <v>0.33706999999999998</v>
      </c>
      <c r="F658">
        <v>0.97931999999999997</v>
      </c>
      <c r="G658">
        <v>0.16725999999999999</v>
      </c>
      <c r="H658">
        <v>0.53644000000000003</v>
      </c>
      <c r="I658">
        <v>7.2645000000000001E-2</v>
      </c>
      <c r="J658">
        <v>0.95626999999999995</v>
      </c>
      <c r="K658">
        <v>0.43237999999999999</v>
      </c>
      <c r="L658">
        <v>0.98633000000000004</v>
      </c>
      <c r="M658">
        <v>0.33893000000000001</v>
      </c>
      <c r="N658">
        <v>0.78093999999999997</v>
      </c>
      <c r="O658">
        <f>[1]OE!I897-[1]OE!C897</f>
        <v>5.9719999999999912E-3</v>
      </c>
    </row>
    <row r="659" spans="1:15" x14ac:dyDescent="0.35">
      <c r="A659" t="s">
        <v>671</v>
      </c>
      <c r="B659">
        <v>5</v>
      </c>
      <c r="C659">
        <v>5.6201000000000003E-3</v>
      </c>
      <c r="D659">
        <v>7.5237999999999999E-2</v>
      </c>
      <c r="E659">
        <v>0.88144</v>
      </c>
      <c r="F659">
        <v>0.99578999999999995</v>
      </c>
      <c r="G659">
        <v>0.94003000000000003</v>
      </c>
      <c r="H659">
        <v>0.98597000000000001</v>
      </c>
      <c r="I659">
        <v>-2.6592999999999999E-2</v>
      </c>
      <c r="J659">
        <v>-0.35593999999999998</v>
      </c>
      <c r="K659">
        <v>0.93986999999999998</v>
      </c>
      <c r="L659">
        <v>0.99129999999999996</v>
      </c>
      <c r="M659">
        <v>0.72189000000000003</v>
      </c>
      <c r="N659">
        <v>0.93101999999999996</v>
      </c>
      <c r="O659">
        <f>[1]OE!I678-[1]OE!C678</f>
        <v>-2.8628000000000004E-2</v>
      </c>
    </row>
    <row r="660" spans="1:15" x14ac:dyDescent="0.35">
      <c r="A660" t="s">
        <v>672</v>
      </c>
      <c r="B660">
        <v>5</v>
      </c>
      <c r="C660">
        <v>5.8367999999999996E-3</v>
      </c>
      <c r="D660">
        <v>7.0637000000000005E-2</v>
      </c>
      <c r="E660">
        <v>0.88009999999999999</v>
      </c>
      <c r="F660">
        <v>0.99578999999999995</v>
      </c>
      <c r="G660">
        <v>0.94369000000000003</v>
      </c>
      <c r="H660">
        <v>0.98597000000000001</v>
      </c>
      <c r="I660">
        <v>-2.6006000000000001E-2</v>
      </c>
      <c r="J660">
        <v>-0.31470999999999999</v>
      </c>
      <c r="K660">
        <v>0.94364000000000003</v>
      </c>
      <c r="L660">
        <v>0.99129999999999996</v>
      </c>
      <c r="M660">
        <v>0.75297999999999998</v>
      </c>
      <c r="N660">
        <v>0.93872</v>
      </c>
      <c r="O660">
        <f>[1]OE!I1288-[1]OE!C1288</f>
        <v>7.5591999999999993E-2</v>
      </c>
    </row>
    <row r="661" spans="1:15" x14ac:dyDescent="0.35">
      <c r="A661" t="s">
        <v>673</v>
      </c>
      <c r="B661">
        <v>5</v>
      </c>
      <c r="C661">
        <v>-8.3222000000000004E-2</v>
      </c>
      <c r="D661">
        <v>-0.86839</v>
      </c>
      <c r="E661">
        <v>0.64163000000000003</v>
      </c>
      <c r="F661">
        <v>0.98450000000000004</v>
      </c>
      <c r="G661">
        <v>0.38518000000000002</v>
      </c>
      <c r="H661">
        <v>0.70299</v>
      </c>
      <c r="I661">
        <v>-0.11462</v>
      </c>
      <c r="J661">
        <v>-1.1958</v>
      </c>
      <c r="K661">
        <v>0.49994</v>
      </c>
      <c r="L661">
        <v>0.98633000000000004</v>
      </c>
      <c r="M661">
        <v>0.23177</v>
      </c>
      <c r="N661">
        <v>0.69996000000000003</v>
      </c>
      <c r="O661">
        <f>[1]OE!I1545-[1]OE!C1545</f>
        <v>0.16244500000000001</v>
      </c>
    </row>
    <row r="662" spans="1:15" x14ac:dyDescent="0.35">
      <c r="A662" t="s">
        <v>674</v>
      </c>
      <c r="B662">
        <v>5</v>
      </c>
      <c r="C662">
        <v>9.3833E-2</v>
      </c>
      <c r="D662">
        <v>0.83357999999999999</v>
      </c>
      <c r="E662">
        <v>0.38270999999999999</v>
      </c>
      <c r="F662">
        <v>0.97931999999999997</v>
      </c>
      <c r="G662">
        <v>0.40451999999999999</v>
      </c>
      <c r="H662">
        <v>0.71794999999999998</v>
      </c>
      <c r="I662">
        <v>6.2731999999999996E-2</v>
      </c>
      <c r="J662">
        <v>0.55722000000000005</v>
      </c>
      <c r="K662">
        <v>0.48959000000000003</v>
      </c>
      <c r="L662">
        <v>0.98633000000000004</v>
      </c>
      <c r="M662">
        <v>0.57738</v>
      </c>
      <c r="N662">
        <v>0.87766</v>
      </c>
      <c r="O662">
        <f>[1]OE!I622-[1]OE!C622</f>
        <v>-3.7224999999999994E-2</v>
      </c>
    </row>
    <row r="663" spans="1:15" x14ac:dyDescent="0.35">
      <c r="A663" t="s">
        <v>675</v>
      </c>
      <c r="B663">
        <v>5</v>
      </c>
      <c r="C663">
        <v>0.11931</v>
      </c>
      <c r="D663">
        <v>1.7311000000000001</v>
      </c>
      <c r="E663">
        <v>0.27607999999999999</v>
      </c>
      <c r="F663">
        <v>0.97931999999999997</v>
      </c>
      <c r="G663">
        <v>8.3431000000000005E-2</v>
      </c>
      <c r="H663">
        <v>0.42048000000000002</v>
      </c>
      <c r="I663">
        <v>8.8466000000000003E-2</v>
      </c>
      <c r="J663">
        <v>1.2835000000000001</v>
      </c>
      <c r="K663">
        <v>0.34997</v>
      </c>
      <c r="L663">
        <v>0.98633000000000004</v>
      </c>
      <c r="M663">
        <v>0.19933000000000001</v>
      </c>
      <c r="N663">
        <v>0.67266999999999999</v>
      </c>
      <c r="O663">
        <f>[1]OE!I482-[1]OE!C482</f>
        <v>-5.8217000000000005E-2</v>
      </c>
    </row>
    <row r="664" spans="1:15" x14ac:dyDescent="0.35">
      <c r="A664" t="s">
        <v>676</v>
      </c>
      <c r="B664">
        <v>5</v>
      </c>
      <c r="C664">
        <v>-0.19692999999999999</v>
      </c>
      <c r="D664">
        <v>-1.7769999999999999</v>
      </c>
      <c r="E664">
        <v>0.31795000000000001</v>
      </c>
      <c r="F664">
        <v>0.97931999999999997</v>
      </c>
      <c r="G664">
        <v>7.5562000000000004E-2</v>
      </c>
      <c r="H664">
        <v>0.41238999999999998</v>
      </c>
      <c r="I664">
        <v>-0.22750999999999999</v>
      </c>
      <c r="J664">
        <v>-2.0499000000000001</v>
      </c>
      <c r="K664">
        <v>0.25586999999999999</v>
      </c>
      <c r="L664">
        <v>0.98633000000000004</v>
      </c>
      <c r="M664">
        <v>4.0377999999999997E-2</v>
      </c>
      <c r="N664">
        <v>0.37062</v>
      </c>
      <c r="O664">
        <f>[1]OE!I1439-[1]OE!C1439</f>
        <v>0.11044300000000001</v>
      </c>
    </row>
    <row r="665" spans="1:15" x14ac:dyDescent="0.35">
      <c r="A665" t="s">
        <v>677</v>
      </c>
      <c r="B665">
        <v>5</v>
      </c>
      <c r="C665">
        <v>5.2296000000000002E-2</v>
      </c>
      <c r="D665">
        <v>0.56949000000000005</v>
      </c>
      <c r="E665">
        <v>0.61143999999999998</v>
      </c>
      <c r="F665">
        <v>0.98053000000000001</v>
      </c>
      <c r="G665">
        <v>0.56901999999999997</v>
      </c>
      <c r="H665">
        <v>0.83392999999999995</v>
      </c>
      <c r="I665">
        <v>2.1795999999999999E-2</v>
      </c>
      <c r="J665">
        <v>0.23710000000000001</v>
      </c>
      <c r="K665">
        <v>0.74802000000000002</v>
      </c>
      <c r="L665">
        <v>0.98633000000000004</v>
      </c>
      <c r="M665">
        <v>0.81257999999999997</v>
      </c>
      <c r="N665">
        <v>0.96638000000000002</v>
      </c>
      <c r="O665">
        <f>[1]OE!I1120-[1]OE!C1120</f>
        <v>4.4273E-2</v>
      </c>
    </row>
    <row r="666" spans="1:15" x14ac:dyDescent="0.35">
      <c r="A666" t="s">
        <v>678</v>
      </c>
      <c r="B666">
        <v>5</v>
      </c>
      <c r="C666">
        <v>0.20032</v>
      </c>
      <c r="D666">
        <v>0.60157000000000005</v>
      </c>
      <c r="E666">
        <v>7.4254000000000001E-2</v>
      </c>
      <c r="F666">
        <v>0.66237000000000001</v>
      </c>
      <c r="G666">
        <v>0.54745999999999995</v>
      </c>
      <c r="H666">
        <v>0.81898000000000004</v>
      </c>
      <c r="I666">
        <v>0.16991000000000001</v>
      </c>
      <c r="J666">
        <v>0.50765000000000005</v>
      </c>
      <c r="K666">
        <v>9.1175000000000006E-2</v>
      </c>
      <c r="L666">
        <v>0.69545000000000001</v>
      </c>
      <c r="M666">
        <v>0.61170000000000002</v>
      </c>
      <c r="N666">
        <v>0.88488</v>
      </c>
      <c r="O666">
        <f>[1]OE!I625-[1]OE!C625</f>
        <v>-3.6889999999999978E-2</v>
      </c>
    </row>
    <row r="667" spans="1:15" x14ac:dyDescent="0.35">
      <c r="A667" t="s">
        <v>679</v>
      </c>
      <c r="B667">
        <v>5</v>
      </c>
      <c r="C667">
        <v>-3.3502999999999998E-2</v>
      </c>
      <c r="D667">
        <v>-0.37185000000000001</v>
      </c>
      <c r="E667">
        <v>0.89141999999999999</v>
      </c>
      <c r="F667">
        <v>0.99578999999999995</v>
      </c>
      <c r="G667">
        <v>0.71</v>
      </c>
      <c r="H667">
        <v>0.90149000000000001</v>
      </c>
      <c r="I667">
        <v>-6.3876000000000002E-2</v>
      </c>
      <c r="J667">
        <v>-0.70889000000000002</v>
      </c>
      <c r="K667">
        <v>0.72526000000000002</v>
      </c>
      <c r="L667">
        <v>0.98633000000000004</v>
      </c>
      <c r="M667">
        <v>0.47838999999999998</v>
      </c>
      <c r="N667">
        <v>0.83838999999999997</v>
      </c>
      <c r="O667">
        <f>[1]OE!I1531-[1]OE!C1531</f>
        <v>0.151278</v>
      </c>
    </row>
    <row r="668" spans="1:15" x14ac:dyDescent="0.35">
      <c r="A668" t="s">
        <v>680</v>
      </c>
      <c r="B668">
        <v>5</v>
      </c>
      <c r="C668">
        <v>-2.7632E-2</v>
      </c>
      <c r="D668">
        <v>-0.36320999999999998</v>
      </c>
      <c r="E668">
        <v>0.92525999999999997</v>
      </c>
      <c r="F668">
        <v>0.99578999999999995</v>
      </c>
      <c r="G668">
        <v>0.71643999999999997</v>
      </c>
      <c r="H668">
        <v>0.90344000000000002</v>
      </c>
      <c r="I668">
        <v>-5.7785999999999997E-2</v>
      </c>
      <c r="J668">
        <v>-0.75953999999999999</v>
      </c>
      <c r="K668">
        <v>0.75800000000000001</v>
      </c>
      <c r="L668">
        <v>0.98633000000000004</v>
      </c>
      <c r="M668">
        <v>0.44752999999999998</v>
      </c>
      <c r="N668">
        <v>0.83367000000000002</v>
      </c>
      <c r="O668">
        <f>[1]OE!I316-[1]OE!C316</f>
        <v>-8.9480999999999991E-2</v>
      </c>
    </row>
    <row r="669" spans="1:15" x14ac:dyDescent="0.35">
      <c r="A669" t="s">
        <v>681</v>
      </c>
      <c r="B669">
        <v>5</v>
      </c>
      <c r="C669">
        <v>9.7597000000000003E-2</v>
      </c>
      <c r="D669">
        <v>0.94323000000000001</v>
      </c>
      <c r="E669">
        <v>0.3664</v>
      </c>
      <c r="F669">
        <v>0.97931999999999997</v>
      </c>
      <c r="G669">
        <v>0.34555999999999998</v>
      </c>
      <c r="H669">
        <v>0.67995000000000005</v>
      </c>
      <c r="I669">
        <v>6.7489999999999994E-2</v>
      </c>
      <c r="J669">
        <v>0.65127999999999997</v>
      </c>
      <c r="K669">
        <v>0.46245000000000003</v>
      </c>
      <c r="L669">
        <v>0.98633000000000004</v>
      </c>
      <c r="M669">
        <v>0.51485999999999998</v>
      </c>
      <c r="N669">
        <v>0.85070000000000001</v>
      </c>
      <c r="O669">
        <f>[1]OE!I1601-[1]OE!C1601</f>
        <v>0.22298195000000001</v>
      </c>
    </row>
    <row r="670" spans="1:15" x14ac:dyDescent="0.35">
      <c r="A670" t="s">
        <v>682</v>
      </c>
      <c r="B670">
        <v>5</v>
      </c>
      <c r="C670">
        <v>-0.32403999999999999</v>
      </c>
      <c r="D670">
        <v>-2.4075000000000002</v>
      </c>
      <c r="E670">
        <v>0.15654000000000001</v>
      </c>
      <c r="F670">
        <v>0.88690000000000002</v>
      </c>
      <c r="G670">
        <v>1.6063000000000001E-2</v>
      </c>
      <c r="H670">
        <v>0.19406000000000001</v>
      </c>
      <c r="I670">
        <v>-0.35393999999999998</v>
      </c>
      <c r="J670">
        <v>-2.6191</v>
      </c>
      <c r="K670">
        <v>0.1227</v>
      </c>
      <c r="L670">
        <v>0.77268999999999999</v>
      </c>
      <c r="M670">
        <v>8.8159999999999992E-3</v>
      </c>
      <c r="N670">
        <v>0.13927999999999999</v>
      </c>
      <c r="O670">
        <f>[1]OE!I1387-[1]OE!C1387</f>
        <v>9.7814999999999999E-2</v>
      </c>
    </row>
    <row r="671" spans="1:15" x14ac:dyDescent="0.35">
      <c r="A671" t="s">
        <v>683</v>
      </c>
      <c r="B671">
        <v>5</v>
      </c>
      <c r="C671">
        <v>0.17341999999999999</v>
      </c>
      <c r="D671">
        <v>1.8635999999999999</v>
      </c>
      <c r="E671">
        <v>0.11844</v>
      </c>
      <c r="F671">
        <v>0.78639999999999999</v>
      </c>
      <c r="G671">
        <v>6.2378000000000003E-2</v>
      </c>
      <c r="H671">
        <v>0.38968000000000003</v>
      </c>
      <c r="I671">
        <v>0.14363999999999999</v>
      </c>
      <c r="J671">
        <v>1.5434000000000001</v>
      </c>
      <c r="K671">
        <v>0.14899999999999999</v>
      </c>
      <c r="L671">
        <v>0.83265</v>
      </c>
      <c r="M671">
        <v>0.12275</v>
      </c>
      <c r="N671">
        <v>0.56811</v>
      </c>
      <c r="O671">
        <f>[1]OE!I1308-[1]OE!C1308</f>
        <v>7.7940999999999983E-2</v>
      </c>
    </row>
    <row r="672" spans="1:15" x14ac:dyDescent="0.35">
      <c r="A672" t="s">
        <v>684</v>
      </c>
      <c r="B672">
        <v>5</v>
      </c>
      <c r="C672">
        <v>0.11008999999999999</v>
      </c>
      <c r="D672">
        <v>0.88963000000000003</v>
      </c>
      <c r="E672">
        <v>0.31394</v>
      </c>
      <c r="F672">
        <v>0.97931999999999997</v>
      </c>
      <c r="G672">
        <v>0.37367</v>
      </c>
      <c r="H672">
        <v>0.69484000000000001</v>
      </c>
      <c r="I672">
        <v>8.0383999999999997E-2</v>
      </c>
      <c r="J672">
        <v>0.64917999999999998</v>
      </c>
      <c r="K672">
        <v>0.39099</v>
      </c>
      <c r="L672">
        <v>0.98633000000000004</v>
      </c>
      <c r="M672">
        <v>0.51622000000000001</v>
      </c>
      <c r="N672">
        <v>0.85070000000000001</v>
      </c>
      <c r="O672">
        <f>[1]OE!I1558-[1]OE!C1558</f>
        <v>0.16708999999999996</v>
      </c>
    </row>
    <row r="673" spans="1:15" x14ac:dyDescent="0.35">
      <c r="A673" t="s">
        <v>685</v>
      </c>
      <c r="B673">
        <v>5</v>
      </c>
      <c r="C673">
        <v>0.15833</v>
      </c>
      <c r="D673">
        <v>1.5281</v>
      </c>
      <c r="E673">
        <v>0.15289</v>
      </c>
      <c r="F673">
        <v>0.88263999999999998</v>
      </c>
      <c r="G673">
        <v>0.12648000000000001</v>
      </c>
      <c r="H673">
        <v>0.49819999999999998</v>
      </c>
      <c r="I673">
        <v>0.12870999999999999</v>
      </c>
      <c r="J673">
        <v>1.2411000000000001</v>
      </c>
      <c r="K673">
        <v>0.19136</v>
      </c>
      <c r="L673">
        <v>0.93176000000000003</v>
      </c>
      <c r="M673">
        <v>0.21457000000000001</v>
      </c>
      <c r="N673">
        <v>0.68667</v>
      </c>
      <c r="O673">
        <f>[1]OE!I69-[1]OE!C69</f>
        <v>-0.18005000000000002</v>
      </c>
    </row>
    <row r="674" spans="1:15" x14ac:dyDescent="0.35">
      <c r="A674" t="s">
        <v>686</v>
      </c>
      <c r="B674">
        <v>5</v>
      </c>
      <c r="C674">
        <v>0.1321</v>
      </c>
      <c r="D674">
        <v>1.3228</v>
      </c>
      <c r="E674">
        <v>0.22946</v>
      </c>
      <c r="F674">
        <v>0.96997</v>
      </c>
      <c r="G674">
        <v>0.18590000000000001</v>
      </c>
      <c r="H674">
        <v>0.54932000000000003</v>
      </c>
      <c r="I674">
        <v>0.10249</v>
      </c>
      <c r="J674">
        <v>1.0256000000000001</v>
      </c>
      <c r="K674">
        <v>0.28935</v>
      </c>
      <c r="L674">
        <v>0.98633000000000004</v>
      </c>
      <c r="M674">
        <v>0.30507000000000001</v>
      </c>
      <c r="N674">
        <v>0.75883999999999996</v>
      </c>
      <c r="O674">
        <f>[1]OE!I1022-[1]OE!C1022</f>
        <v>2.8618999999999999E-2</v>
      </c>
    </row>
    <row r="675" spans="1:15" x14ac:dyDescent="0.35">
      <c r="A675" t="s">
        <v>687</v>
      </c>
      <c r="B675">
        <v>5</v>
      </c>
      <c r="C675">
        <v>0.18770999999999999</v>
      </c>
      <c r="D675">
        <v>2.2242000000000002</v>
      </c>
      <c r="E675">
        <v>9.3488000000000002E-2</v>
      </c>
      <c r="F675">
        <v>0.72589000000000004</v>
      </c>
      <c r="G675">
        <v>2.6137000000000001E-2</v>
      </c>
      <c r="H675">
        <v>0.25713999999999998</v>
      </c>
      <c r="I675">
        <v>0.15823999999999999</v>
      </c>
      <c r="J675">
        <v>1.8745000000000001</v>
      </c>
      <c r="K675">
        <v>0.11284</v>
      </c>
      <c r="L675">
        <v>0.75565000000000004</v>
      </c>
      <c r="M675">
        <v>6.0863E-2</v>
      </c>
      <c r="N675">
        <v>0.43745000000000001</v>
      </c>
      <c r="O675">
        <f>[1]OE!I128-[1]OE!C128</f>
        <v>-0.14991599999999999</v>
      </c>
    </row>
    <row r="676" spans="1:15" x14ac:dyDescent="0.35">
      <c r="A676" t="s">
        <v>688</v>
      </c>
      <c r="B676">
        <v>5</v>
      </c>
      <c r="C676">
        <v>3.3508999999999997E-2</v>
      </c>
      <c r="D676">
        <v>0.34449000000000002</v>
      </c>
      <c r="E676">
        <v>0.71831999999999996</v>
      </c>
      <c r="F676">
        <v>0.99495999999999996</v>
      </c>
      <c r="G676">
        <v>0.73048000000000002</v>
      </c>
      <c r="H676">
        <v>0.91337999999999997</v>
      </c>
      <c r="I676">
        <v>4.0543999999999997E-3</v>
      </c>
      <c r="J676">
        <v>4.1667999999999997E-2</v>
      </c>
      <c r="K676">
        <v>0.86146999999999996</v>
      </c>
      <c r="L676">
        <v>0.98633000000000004</v>
      </c>
      <c r="M676">
        <v>0.96675999999999995</v>
      </c>
      <c r="N676">
        <v>0.99368000000000001</v>
      </c>
      <c r="O676">
        <f>[1]OE!I1269-[1]OE!C1269</f>
        <v>7.264000000000001E-2</v>
      </c>
    </row>
    <row r="677" spans="1:15" x14ac:dyDescent="0.35">
      <c r="A677" t="s">
        <v>689</v>
      </c>
      <c r="B677">
        <v>5</v>
      </c>
      <c r="C677">
        <v>0.20896000000000001</v>
      </c>
      <c r="D677">
        <v>1.5541</v>
      </c>
      <c r="E677">
        <v>6.2934000000000004E-2</v>
      </c>
      <c r="F677">
        <v>0.62156</v>
      </c>
      <c r="G677">
        <v>0.12015000000000001</v>
      </c>
      <c r="H677">
        <v>0.48816999999999999</v>
      </c>
      <c r="I677">
        <v>0.17999000000000001</v>
      </c>
      <c r="J677">
        <v>1.3387</v>
      </c>
      <c r="K677">
        <v>7.2793999999999998E-2</v>
      </c>
      <c r="L677">
        <v>0.62292000000000003</v>
      </c>
      <c r="M677">
        <v>0.18067</v>
      </c>
      <c r="N677">
        <v>0.66251000000000004</v>
      </c>
      <c r="O677">
        <f>[1]OE!I883-[1]OE!C883</f>
        <v>3.711000000000006E-3</v>
      </c>
    </row>
    <row r="678" spans="1:15" x14ac:dyDescent="0.35">
      <c r="A678" t="s">
        <v>690</v>
      </c>
      <c r="B678">
        <v>5</v>
      </c>
      <c r="C678">
        <v>-0.16868</v>
      </c>
      <c r="D678">
        <v>-2.0849000000000002</v>
      </c>
      <c r="E678">
        <v>0.37322</v>
      </c>
      <c r="F678">
        <v>0.97931999999999997</v>
      </c>
      <c r="G678">
        <v>3.7080000000000002E-2</v>
      </c>
      <c r="H678">
        <v>0.31241999999999998</v>
      </c>
      <c r="I678">
        <v>-0.19736999999999999</v>
      </c>
      <c r="J678">
        <v>-2.4382000000000001</v>
      </c>
      <c r="K678">
        <v>0.30030000000000001</v>
      </c>
      <c r="L678">
        <v>0.98633000000000004</v>
      </c>
      <c r="M678">
        <v>1.4759E-2</v>
      </c>
      <c r="N678">
        <v>0.20208000000000001</v>
      </c>
      <c r="O678">
        <f>[1]OE!I282-[1]OE!C282</f>
        <v>-9.8851999999999995E-2</v>
      </c>
    </row>
    <row r="679" spans="1:15" x14ac:dyDescent="0.35">
      <c r="A679" t="s">
        <v>691</v>
      </c>
      <c r="B679">
        <v>5</v>
      </c>
      <c r="C679">
        <v>4.9001000000000003E-2</v>
      </c>
      <c r="D679">
        <v>0.56774999999999998</v>
      </c>
      <c r="E679">
        <v>0.62836000000000003</v>
      </c>
      <c r="F679">
        <v>0.98450000000000004</v>
      </c>
      <c r="G679">
        <v>0.57020999999999999</v>
      </c>
      <c r="H679">
        <v>0.83392999999999995</v>
      </c>
      <c r="I679">
        <v>2.0372999999999999E-2</v>
      </c>
      <c r="J679">
        <v>0.23602999999999999</v>
      </c>
      <c r="K679">
        <v>0.75800000000000001</v>
      </c>
      <c r="L679">
        <v>0.98633000000000004</v>
      </c>
      <c r="M679">
        <v>0.81340999999999997</v>
      </c>
      <c r="N679">
        <v>0.96638000000000002</v>
      </c>
      <c r="O679">
        <f>[1]OE!I286-[1]OE!C286</f>
        <v>-9.7262899999999999E-2</v>
      </c>
    </row>
    <row r="680" spans="1:15" x14ac:dyDescent="0.35">
      <c r="A680" t="s">
        <v>692</v>
      </c>
      <c r="B680">
        <v>5</v>
      </c>
      <c r="C680">
        <v>-4.5433000000000001E-2</v>
      </c>
      <c r="D680">
        <v>-0.48963000000000001</v>
      </c>
      <c r="E680">
        <v>0.82494999999999996</v>
      </c>
      <c r="F680">
        <v>0.99578999999999995</v>
      </c>
      <c r="G680">
        <v>0.62439999999999996</v>
      </c>
      <c r="H680">
        <v>0.86043000000000003</v>
      </c>
      <c r="I680">
        <v>-7.4053999999999995E-2</v>
      </c>
      <c r="J680">
        <v>-0.79776999999999998</v>
      </c>
      <c r="K680">
        <v>0.67327999999999999</v>
      </c>
      <c r="L680">
        <v>0.98633000000000004</v>
      </c>
      <c r="M680">
        <v>0.42501</v>
      </c>
      <c r="N680">
        <v>0.81894999999999996</v>
      </c>
      <c r="O680">
        <f>[1]OE!I750-[1]OE!C750</f>
        <v>-1.66613E-2</v>
      </c>
    </row>
    <row r="681" spans="1:15" x14ac:dyDescent="0.35">
      <c r="A681" t="s">
        <v>693</v>
      </c>
      <c r="B681">
        <v>5</v>
      </c>
      <c r="C681">
        <v>6.6641000000000006E-2</v>
      </c>
      <c r="D681">
        <v>0.87139999999999995</v>
      </c>
      <c r="E681">
        <v>0.52246000000000004</v>
      </c>
      <c r="F681">
        <v>0.97931999999999997</v>
      </c>
      <c r="G681">
        <v>0.38352999999999998</v>
      </c>
      <c r="H681">
        <v>0.70299</v>
      </c>
      <c r="I681">
        <v>3.8196000000000001E-2</v>
      </c>
      <c r="J681">
        <v>0.49931999999999999</v>
      </c>
      <c r="K681">
        <v>0.63871</v>
      </c>
      <c r="L681">
        <v>0.98633000000000004</v>
      </c>
      <c r="M681">
        <v>0.61755000000000004</v>
      </c>
      <c r="N681">
        <v>0.88553999999999999</v>
      </c>
      <c r="O681">
        <f>[1]OE!I1001-[1]OE!C1001</f>
        <v>2.4729999999999988E-2</v>
      </c>
    </row>
    <row r="682" spans="1:15" x14ac:dyDescent="0.35">
      <c r="A682" t="s">
        <v>694</v>
      </c>
      <c r="B682">
        <v>5</v>
      </c>
      <c r="C682">
        <v>6.2337999999999998E-2</v>
      </c>
      <c r="D682">
        <v>0.88765000000000005</v>
      </c>
      <c r="E682">
        <v>0.54862999999999995</v>
      </c>
      <c r="F682">
        <v>0.97931999999999997</v>
      </c>
      <c r="G682">
        <v>0.37473000000000001</v>
      </c>
      <c r="H682">
        <v>0.69562999999999997</v>
      </c>
      <c r="I682">
        <v>3.3999000000000001E-2</v>
      </c>
      <c r="J682">
        <v>0.48409000000000002</v>
      </c>
      <c r="K682">
        <v>0.66683000000000003</v>
      </c>
      <c r="L682">
        <v>0.98633000000000004</v>
      </c>
      <c r="M682">
        <v>0.62831999999999999</v>
      </c>
      <c r="N682">
        <v>0.88905999999999996</v>
      </c>
      <c r="O682">
        <f>[1]OE!I564-[1]OE!C564</f>
        <v>-4.657E-2</v>
      </c>
    </row>
    <row r="683" spans="1:15" x14ac:dyDescent="0.35">
      <c r="A683" t="s">
        <v>695</v>
      </c>
      <c r="B683">
        <v>5</v>
      </c>
      <c r="C683">
        <v>-8.1842000000000004E-4</v>
      </c>
      <c r="D683">
        <v>-1.1115E-2</v>
      </c>
      <c r="E683">
        <v>0.92027000000000003</v>
      </c>
      <c r="F683">
        <v>0.99578999999999995</v>
      </c>
      <c r="G683">
        <v>0.99112999999999996</v>
      </c>
      <c r="H683">
        <v>0.99536999999999998</v>
      </c>
      <c r="I683">
        <v>-2.8958000000000001E-2</v>
      </c>
      <c r="J683">
        <v>-0.39323000000000002</v>
      </c>
      <c r="K683">
        <v>0.92403999999999997</v>
      </c>
      <c r="L683">
        <v>0.99048000000000003</v>
      </c>
      <c r="M683">
        <v>0.69415000000000004</v>
      </c>
      <c r="N683">
        <v>0.92183999999999999</v>
      </c>
      <c r="O683">
        <f>[1]OE!I453-[1]OE!C453</f>
        <v>-6.4334000000000002E-2</v>
      </c>
    </row>
    <row r="684" spans="1:15" x14ac:dyDescent="0.35">
      <c r="A684" t="s">
        <v>696</v>
      </c>
      <c r="B684">
        <v>5</v>
      </c>
      <c r="C684">
        <v>0.13247</v>
      </c>
      <c r="D684">
        <v>1.2161999999999999</v>
      </c>
      <c r="E684">
        <v>0.22788</v>
      </c>
      <c r="F684">
        <v>0.96997</v>
      </c>
      <c r="G684">
        <v>0.22392000000000001</v>
      </c>
      <c r="H684">
        <v>0.58028000000000002</v>
      </c>
      <c r="I684">
        <v>0.10443</v>
      </c>
      <c r="J684">
        <v>0.95823000000000003</v>
      </c>
      <c r="K684">
        <v>0.28010000000000002</v>
      </c>
      <c r="L684">
        <v>0.98633000000000004</v>
      </c>
      <c r="M684">
        <v>0.33794999999999997</v>
      </c>
      <c r="N684">
        <v>0.78093999999999997</v>
      </c>
      <c r="O684">
        <f>[1]OE!I1618-[1]OE!C1618</f>
        <v>0.26160000000000005</v>
      </c>
    </row>
    <row r="685" spans="1:15" x14ac:dyDescent="0.35">
      <c r="A685" t="s">
        <v>697</v>
      </c>
      <c r="B685">
        <v>5</v>
      </c>
      <c r="C685">
        <v>0.3009</v>
      </c>
      <c r="D685">
        <v>1.655</v>
      </c>
      <c r="E685">
        <v>9.2513999999999999E-3</v>
      </c>
      <c r="F685">
        <v>0.16703000000000001</v>
      </c>
      <c r="G685">
        <v>9.7919000000000006E-2</v>
      </c>
      <c r="H685">
        <v>0.44197999999999998</v>
      </c>
      <c r="I685">
        <v>0.27340999999999999</v>
      </c>
      <c r="J685">
        <v>1.5023</v>
      </c>
      <c r="K685">
        <v>9.3731000000000005E-3</v>
      </c>
      <c r="L685">
        <v>0.16211</v>
      </c>
      <c r="M685">
        <v>0.13300999999999999</v>
      </c>
      <c r="N685">
        <v>0.58277000000000001</v>
      </c>
      <c r="O685">
        <f>[1]OE!I1388-[1]OE!C1388</f>
        <v>9.7827300000000006E-2</v>
      </c>
    </row>
    <row r="686" spans="1:15" x14ac:dyDescent="0.35">
      <c r="A686" t="s">
        <v>698</v>
      </c>
      <c r="B686">
        <v>5</v>
      </c>
      <c r="C686">
        <v>-5.4824999999999999E-2</v>
      </c>
      <c r="D686">
        <v>-0.51602999999999999</v>
      </c>
      <c r="E686">
        <v>0.77407000000000004</v>
      </c>
      <c r="F686">
        <v>0.99578999999999995</v>
      </c>
      <c r="G686">
        <v>0.60584000000000005</v>
      </c>
      <c r="H686">
        <v>0.84865000000000002</v>
      </c>
      <c r="I686">
        <v>-8.2179000000000002E-2</v>
      </c>
      <c r="J686">
        <v>-0.77290000000000003</v>
      </c>
      <c r="K686">
        <v>0.63261999999999996</v>
      </c>
      <c r="L686">
        <v>0.98633000000000004</v>
      </c>
      <c r="M686">
        <v>0.43958000000000003</v>
      </c>
      <c r="N686">
        <v>0.83111000000000002</v>
      </c>
      <c r="O686">
        <f>[1]OE!I305-[1]OE!C305</f>
        <v>-9.3121000000000009E-2</v>
      </c>
    </row>
    <row r="687" spans="1:15" x14ac:dyDescent="0.35">
      <c r="A687" t="s">
        <v>699</v>
      </c>
      <c r="B687">
        <v>5</v>
      </c>
      <c r="C687">
        <v>7.9372999999999999E-2</v>
      </c>
      <c r="D687">
        <v>0.68435000000000001</v>
      </c>
      <c r="E687">
        <v>0.45928000000000002</v>
      </c>
      <c r="F687">
        <v>0.97931999999999997</v>
      </c>
      <c r="G687">
        <v>0.49375000000000002</v>
      </c>
      <c r="H687">
        <v>0.78225999999999996</v>
      </c>
      <c r="I687">
        <v>5.2139999999999999E-2</v>
      </c>
      <c r="J687">
        <v>0.44849</v>
      </c>
      <c r="K687">
        <v>0.5524</v>
      </c>
      <c r="L687">
        <v>0.98633000000000004</v>
      </c>
      <c r="M687">
        <v>0.65380000000000005</v>
      </c>
      <c r="N687">
        <v>0.90237999999999996</v>
      </c>
      <c r="O687">
        <f>[1]OE!I241-[1]OE!C241</f>
        <v>-0.11268000000000002</v>
      </c>
    </row>
    <row r="688" spans="1:15" x14ac:dyDescent="0.35">
      <c r="A688" t="s">
        <v>700</v>
      </c>
      <c r="B688">
        <v>5</v>
      </c>
      <c r="C688">
        <v>9.0754000000000001E-2</v>
      </c>
      <c r="D688">
        <v>0.95442000000000005</v>
      </c>
      <c r="E688">
        <v>0.39903</v>
      </c>
      <c r="F688">
        <v>0.97931999999999997</v>
      </c>
      <c r="G688">
        <v>0.33987000000000001</v>
      </c>
      <c r="H688">
        <v>0.67278000000000004</v>
      </c>
      <c r="I688">
        <v>6.3578999999999997E-2</v>
      </c>
      <c r="J688">
        <v>0.66861000000000004</v>
      </c>
      <c r="K688">
        <v>0.48436000000000001</v>
      </c>
      <c r="L688">
        <v>0.98633000000000004</v>
      </c>
      <c r="M688">
        <v>0.50375000000000003</v>
      </c>
      <c r="N688">
        <v>0.84809000000000001</v>
      </c>
      <c r="O688">
        <f>[1]OE!I919-[1]OE!C919</f>
        <v>9.7119999999999984E-3</v>
      </c>
    </row>
    <row r="689" spans="1:15" x14ac:dyDescent="0.35">
      <c r="A689" t="s">
        <v>701</v>
      </c>
      <c r="B689">
        <v>5</v>
      </c>
      <c r="C689">
        <v>2.5554E-2</v>
      </c>
      <c r="D689">
        <v>0.34198000000000001</v>
      </c>
      <c r="E689">
        <v>0.76482000000000006</v>
      </c>
      <c r="F689">
        <v>0.99578999999999995</v>
      </c>
      <c r="G689">
        <v>0.73236999999999997</v>
      </c>
      <c r="H689">
        <v>0.91410000000000002</v>
      </c>
      <c r="I689">
        <v>-1.4399E-3</v>
      </c>
      <c r="J689">
        <v>-1.9252999999999999E-2</v>
      </c>
      <c r="K689">
        <v>0.89519000000000004</v>
      </c>
      <c r="L689">
        <v>0.98633000000000004</v>
      </c>
      <c r="M689">
        <v>0.98463999999999996</v>
      </c>
      <c r="N689">
        <v>0.99370999999999998</v>
      </c>
      <c r="O689">
        <f>[1]OE!I1194-[1]OE!C1194</f>
        <v>5.6479000000000015E-2</v>
      </c>
    </row>
    <row r="690" spans="1:15" x14ac:dyDescent="0.35">
      <c r="A690" t="s">
        <v>702</v>
      </c>
      <c r="B690">
        <v>5</v>
      </c>
      <c r="C690">
        <v>5.3094000000000002E-2</v>
      </c>
      <c r="D690">
        <v>0.56730999999999998</v>
      </c>
      <c r="E690">
        <v>0.60548000000000002</v>
      </c>
      <c r="F690">
        <v>0.98031000000000001</v>
      </c>
      <c r="G690">
        <v>0.57050000000000001</v>
      </c>
      <c r="H690">
        <v>0.83392999999999995</v>
      </c>
      <c r="I690">
        <v>2.6262000000000001E-2</v>
      </c>
      <c r="J690">
        <v>0.28050999999999998</v>
      </c>
      <c r="K690">
        <v>0.71467000000000003</v>
      </c>
      <c r="L690">
        <v>0.98633000000000004</v>
      </c>
      <c r="M690">
        <v>0.77908999999999995</v>
      </c>
      <c r="N690">
        <v>0.95040000000000002</v>
      </c>
      <c r="O690">
        <f>[1]OE!I263-[1]OE!C263</f>
        <v>-0.10422000000000001</v>
      </c>
    </row>
    <row r="691" spans="1:15" x14ac:dyDescent="0.35">
      <c r="A691" t="s">
        <v>703</v>
      </c>
      <c r="B691">
        <v>5</v>
      </c>
      <c r="C691">
        <v>0.16936000000000001</v>
      </c>
      <c r="D691">
        <v>1.9762999999999999</v>
      </c>
      <c r="E691">
        <v>0.12720999999999999</v>
      </c>
      <c r="F691">
        <v>0.80689999999999995</v>
      </c>
      <c r="G691">
        <v>4.8118000000000001E-2</v>
      </c>
      <c r="H691">
        <v>0.34372999999999998</v>
      </c>
      <c r="I691">
        <v>0.14258000000000001</v>
      </c>
      <c r="J691">
        <v>1.6626000000000001</v>
      </c>
      <c r="K691">
        <v>0.15093999999999999</v>
      </c>
      <c r="L691">
        <v>0.83784000000000003</v>
      </c>
      <c r="M691">
        <v>9.6390000000000003E-2</v>
      </c>
      <c r="N691">
        <v>0.53412999999999999</v>
      </c>
      <c r="O691">
        <f>[1]OE!I1099-[1]OE!C1099</f>
        <v>3.9424000000000001E-2</v>
      </c>
    </row>
    <row r="692" spans="1:15" x14ac:dyDescent="0.35">
      <c r="A692" t="s">
        <v>704</v>
      </c>
      <c r="B692">
        <v>5</v>
      </c>
      <c r="C692">
        <v>-3.5076000000000003E-2</v>
      </c>
      <c r="D692">
        <v>-0.48755999999999999</v>
      </c>
      <c r="E692">
        <v>0.88265000000000005</v>
      </c>
      <c r="F692">
        <v>0.99578999999999995</v>
      </c>
      <c r="G692">
        <v>0.62585999999999997</v>
      </c>
      <c r="H692">
        <v>0.86043000000000003</v>
      </c>
      <c r="I692">
        <v>-6.1685999999999998E-2</v>
      </c>
      <c r="J692">
        <v>-0.85738000000000003</v>
      </c>
      <c r="K692">
        <v>0.73755000000000004</v>
      </c>
      <c r="L692">
        <v>0.98633000000000004</v>
      </c>
      <c r="M692">
        <v>0.39123999999999998</v>
      </c>
      <c r="N692">
        <v>0.80550999999999995</v>
      </c>
      <c r="O692">
        <f>[1]OE!I156-[1]OE!C156</f>
        <v>-0.14122000000000001</v>
      </c>
    </row>
    <row r="693" spans="1:15" x14ac:dyDescent="0.35">
      <c r="A693" t="s">
        <v>705</v>
      </c>
      <c r="B693">
        <v>5</v>
      </c>
      <c r="C693">
        <v>1.3953E-2</v>
      </c>
      <c r="D693">
        <v>0.17982999999999999</v>
      </c>
      <c r="E693">
        <v>0.82921</v>
      </c>
      <c r="F693">
        <v>0.99578999999999995</v>
      </c>
      <c r="G693">
        <v>0.85728000000000004</v>
      </c>
      <c r="H693">
        <v>0.95842000000000005</v>
      </c>
      <c r="I693">
        <v>-1.2585000000000001E-2</v>
      </c>
      <c r="J693">
        <v>-0.16214000000000001</v>
      </c>
      <c r="K693">
        <v>0.97211999999999998</v>
      </c>
      <c r="L693">
        <v>0.99628000000000005</v>
      </c>
      <c r="M693">
        <v>0.87119999999999997</v>
      </c>
      <c r="N693">
        <v>0.98026000000000002</v>
      </c>
      <c r="O693">
        <f>[1]OE!I1260-[1]OE!C1260</f>
        <v>7.1887000000000006E-2</v>
      </c>
    </row>
    <row r="694" spans="1:15" x14ac:dyDescent="0.35">
      <c r="A694" t="s">
        <v>706</v>
      </c>
      <c r="B694">
        <v>5</v>
      </c>
      <c r="C694">
        <v>0.13458000000000001</v>
      </c>
      <c r="D694">
        <v>1.6486000000000001</v>
      </c>
      <c r="E694">
        <v>0.22020999999999999</v>
      </c>
      <c r="F694">
        <v>0.96167999999999998</v>
      </c>
      <c r="G694">
        <v>9.9231E-2</v>
      </c>
      <c r="H694">
        <v>0.44457999999999998</v>
      </c>
      <c r="I694">
        <v>0.1081</v>
      </c>
      <c r="J694">
        <v>1.3241000000000001</v>
      </c>
      <c r="K694">
        <v>0.26390999999999998</v>
      </c>
      <c r="L694">
        <v>0.98633000000000004</v>
      </c>
      <c r="M694">
        <v>0.18548999999999999</v>
      </c>
      <c r="N694">
        <v>0.66539999999999999</v>
      </c>
      <c r="O694">
        <f>[1]OE!I127-[1]OE!C127</f>
        <v>-0.15019300000000002</v>
      </c>
    </row>
    <row r="695" spans="1:15" x14ac:dyDescent="0.35">
      <c r="A695" t="s">
        <v>707</v>
      </c>
      <c r="B695">
        <v>5</v>
      </c>
      <c r="C695">
        <v>0.10335</v>
      </c>
      <c r="D695">
        <v>1.1324000000000001</v>
      </c>
      <c r="E695">
        <v>0.34376000000000001</v>
      </c>
      <c r="F695">
        <v>0.97931999999999997</v>
      </c>
      <c r="G695">
        <v>0.25746999999999998</v>
      </c>
      <c r="H695">
        <v>0.61217999999999995</v>
      </c>
      <c r="I695">
        <v>7.6883999999999994E-2</v>
      </c>
      <c r="J695">
        <v>0.84214999999999995</v>
      </c>
      <c r="K695">
        <v>0.4073</v>
      </c>
      <c r="L695">
        <v>0.98633000000000004</v>
      </c>
      <c r="M695">
        <v>0.3997</v>
      </c>
      <c r="N695">
        <v>0.80949000000000004</v>
      </c>
      <c r="O695">
        <f>[1]OE!I1043-[1]OE!C1043</f>
        <v>3.1533999999999993E-2</v>
      </c>
    </row>
    <row r="696" spans="1:15" x14ac:dyDescent="0.35">
      <c r="A696" t="s">
        <v>708</v>
      </c>
      <c r="B696">
        <v>5</v>
      </c>
      <c r="C696">
        <v>-4.7600000000000003E-2</v>
      </c>
      <c r="D696">
        <v>-0.44539000000000001</v>
      </c>
      <c r="E696">
        <v>0.81216999999999995</v>
      </c>
      <c r="F696">
        <v>0.99578999999999995</v>
      </c>
      <c r="G696">
        <v>0.65603999999999996</v>
      </c>
      <c r="H696">
        <v>0.86995</v>
      </c>
      <c r="I696">
        <v>-7.3903999999999997E-2</v>
      </c>
      <c r="J696">
        <v>-0.69132000000000005</v>
      </c>
      <c r="K696">
        <v>0.67437999999999998</v>
      </c>
      <c r="L696">
        <v>0.98633000000000004</v>
      </c>
      <c r="M696">
        <v>0.48937000000000003</v>
      </c>
      <c r="N696">
        <v>0.84367999999999999</v>
      </c>
      <c r="O696">
        <f>[1]OE!I1133-[1]OE!C1133</f>
        <v>4.6399999999999997E-2</v>
      </c>
    </row>
    <row r="697" spans="1:15" x14ac:dyDescent="0.35">
      <c r="A697" t="s">
        <v>709</v>
      </c>
      <c r="B697">
        <v>5</v>
      </c>
      <c r="C697">
        <v>-3.6374999999999998E-2</v>
      </c>
      <c r="D697">
        <v>-0.39631</v>
      </c>
      <c r="E697">
        <v>0.87438000000000005</v>
      </c>
      <c r="F697">
        <v>0.99578999999999995</v>
      </c>
      <c r="G697">
        <v>0.69188000000000005</v>
      </c>
      <c r="H697">
        <v>0.89298</v>
      </c>
      <c r="I697">
        <v>-6.2475999999999997E-2</v>
      </c>
      <c r="J697">
        <v>-0.68042000000000002</v>
      </c>
      <c r="K697">
        <v>0.73365999999999998</v>
      </c>
      <c r="L697">
        <v>0.98633000000000004</v>
      </c>
      <c r="M697">
        <v>0.49624000000000001</v>
      </c>
      <c r="N697">
        <v>0.84770999999999996</v>
      </c>
      <c r="O697">
        <f>[1]OE!I1053-[1]OE!C1053</f>
        <v>3.3329000000000011E-2</v>
      </c>
    </row>
    <row r="698" spans="1:15" x14ac:dyDescent="0.35">
      <c r="A698" t="s">
        <v>710</v>
      </c>
      <c r="B698">
        <v>5</v>
      </c>
      <c r="C698">
        <v>-2.0817000000000001</v>
      </c>
      <c r="D698">
        <v>-5.2857000000000003</v>
      </c>
      <c r="E698">
        <v>0</v>
      </c>
      <c r="F698">
        <v>0</v>
      </c>
      <c r="G698">
        <v>1.2520000000000001E-7</v>
      </c>
      <c r="H698">
        <v>6.4284000000000001E-6</v>
      </c>
      <c r="I698">
        <v>-2.1072000000000002</v>
      </c>
      <c r="J698">
        <v>-5.3262</v>
      </c>
      <c r="K698">
        <v>0</v>
      </c>
      <c r="L698">
        <v>0</v>
      </c>
      <c r="M698">
        <v>1.0032E-7</v>
      </c>
      <c r="N698">
        <v>5.8864000000000001E-6</v>
      </c>
      <c r="O698">
        <f>[1]OE!I1530-[1]OE!C1530</f>
        <v>0.15127000000000002</v>
      </c>
    </row>
    <row r="699" spans="1:15" x14ac:dyDescent="0.35">
      <c r="A699" t="s">
        <v>711</v>
      </c>
      <c r="B699">
        <v>5</v>
      </c>
      <c r="C699">
        <v>0.10802</v>
      </c>
      <c r="D699">
        <v>0.68144000000000005</v>
      </c>
      <c r="E699">
        <v>0.32257999999999998</v>
      </c>
      <c r="F699">
        <v>0.97931999999999997</v>
      </c>
      <c r="G699">
        <v>0.49558999999999997</v>
      </c>
      <c r="H699">
        <v>0.78225999999999996</v>
      </c>
      <c r="I699">
        <v>8.3085999999999993E-2</v>
      </c>
      <c r="J699">
        <v>0.52105000000000001</v>
      </c>
      <c r="K699">
        <v>0.37820999999999999</v>
      </c>
      <c r="L699">
        <v>0.98633000000000004</v>
      </c>
      <c r="M699">
        <v>0.60233000000000003</v>
      </c>
      <c r="N699">
        <v>0.88488</v>
      </c>
      <c r="O699">
        <f>[1]OE!I1064-[1]OE!C1064</f>
        <v>3.4719999999999994E-2</v>
      </c>
    </row>
    <row r="700" spans="1:15" x14ac:dyDescent="0.35">
      <c r="A700" t="s">
        <v>712</v>
      </c>
      <c r="B700">
        <v>5</v>
      </c>
      <c r="C700">
        <v>0.15262000000000001</v>
      </c>
      <c r="D700">
        <v>1.2939000000000001</v>
      </c>
      <c r="E700">
        <v>0.16725999999999999</v>
      </c>
      <c r="F700">
        <v>0.91022999999999998</v>
      </c>
      <c r="G700">
        <v>0.19571</v>
      </c>
      <c r="H700">
        <v>0.56081000000000003</v>
      </c>
      <c r="I700">
        <v>0.12773999999999999</v>
      </c>
      <c r="J700">
        <v>1.0824</v>
      </c>
      <c r="K700">
        <v>0.19500999999999999</v>
      </c>
      <c r="L700">
        <v>0.93528</v>
      </c>
      <c r="M700">
        <v>0.27909</v>
      </c>
      <c r="N700">
        <v>0.74197000000000002</v>
      </c>
      <c r="O700">
        <f>[1]OE!I1321-[1]OE!C1321</f>
        <v>8.1559999999999994E-2</v>
      </c>
    </row>
    <row r="701" spans="1:15" x14ac:dyDescent="0.35">
      <c r="A701" t="s">
        <v>713</v>
      </c>
      <c r="B701">
        <v>5</v>
      </c>
      <c r="C701">
        <v>2.6158000000000001E-2</v>
      </c>
      <c r="D701">
        <v>0.38906000000000002</v>
      </c>
      <c r="E701">
        <v>0.76129000000000002</v>
      </c>
      <c r="F701">
        <v>0.99578999999999995</v>
      </c>
      <c r="G701">
        <v>0.69723000000000002</v>
      </c>
      <c r="H701">
        <v>0.89707000000000003</v>
      </c>
      <c r="I701">
        <v>1.3484E-3</v>
      </c>
      <c r="J701">
        <v>2.0052E-2</v>
      </c>
      <c r="K701">
        <v>0.87766</v>
      </c>
      <c r="L701">
        <v>0.98633000000000004</v>
      </c>
      <c r="M701">
        <v>0.98399999999999999</v>
      </c>
      <c r="N701">
        <v>0.99368000000000001</v>
      </c>
      <c r="O701">
        <f>[1]OE!I1373-[1]OE!C1373</f>
        <v>9.4672000000000006E-2</v>
      </c>
    </row>
    <row r="702" spans="1:15" x14ac:dyDescent="0.35">
      <c r="A702" t="s">
        <v>714</v>
      </c>
      <c r="B702">
        <v>5</v>
      </c>
      <c r="C702">
        <v>-0.19749</v>
      </c>
      <c r="D702">
        <v>-2.4521000000000002</v>
      </c>
      <c r="E702">
        <v>0.31685999999999998</v>
      </c>
      <c r="F702">
        <v>0.97931999999999997</v>
      </c>
      <c r="G702">
        <v>1.4203E-2</v>
      </c>
      <c r="H702">
        <v>0.18231</v>
      </c>
      <c r="I702">
        <v>-0.22209999999999999</v>
      </c>
      <c r="J702">
        <v>-2.7572000000000001</v>
      </c>
      <c r="K702">
        <v>0.26463999999999999</v>
      </c>
      <c r="L702">
        <v>0.98633000000000004</v>
      </c>
      <c r="M702">
        <v>5.8297000000000002E-3</v>
      </c>
      <c r="N702">
        <v>0.10188999999999999</v>
      </c>
      <c r="O702">
        <f>[1]OE!I644-[1]OE!C644</f>
        <v>-3.3599999999999991E-2</v>
      </c>
    </row>
    <row r="703" spans="1:15" x14ac:dyDescent="0.35">
      <c r="A703" t="s">
        <v>715</v>
      </c>
      <c r="B703">
        <v>5</v>
      </c>
      <c r="C703">
        <v>4.9058999999999998E-2</v>
      </c>
      <c r="D703">
        <v>0.68932000000000004</v>
      </c>
      <c r="E703">
        <v>0.62787999999999999</v>
      </c>
      <c r="F703">
        <v>0.98450000000000004</v>
      </c>
      <c r="G703">
        <v>0.49062</v>
      </c>
      <c r="H703">
        <v>0.78225999999999996</v>
      </c>
      <c r="I703">
        <v>2.4825E-2</v>
      </c>
      <c r="J703">
        <v>0.34877000000000002</v>
      </c>
      <c r="K703">
        <v>0.72684000000000004</v>
      </c>
      <c r="L703">
        <v>0.98633000000000004</v>
      </c>
      <c r="M703">
        <v>0.72726000000000002</v>
      </c>
      <c r="N703">
        <v>0.93247000000000002</v>
      </c>
      <c r="O703">
        <f>[1]OE!I1207-[1]OE!C1207</f>
        <v>5.8852000000000002E-2</v>
      </c>
    </row>
    <row r="704" spans="1:15" x14ac:dyDescent="0.35">
      <c r="A704" t="s">
        <v>716</v>
      </c>
      <c r="B704">
        <v>5</v>
      </c>
      <c r="C704">
        <v>-4.7451E-2</v>
      </c>
      <c r="D704">
        <v>-0.64090000000000003</v>
      </c>
      <c r="E704">
        <v>0.81327000000000005</v>
      </c>
      <c r="F704">
        <v>0.99578999999999995</v>
      </c>
      <c r="G704">
        <v>0.52159</v>
      </c>
      <c r="H704">
        <v>0.79940999999999995</v>
      </c>
      <c r="I704">
        <v>-7.1577000000000002E-2</v>
      </c>
      <c r="J704">
        <v>-0.96587000000000001</v>
      </c>
      <c r="K704">
        <v>0.68447999999999998</v>
      </c>
      <c r="L704">
        <v>0.98633000000000004</v>
      </c>
      <c r="M704">
        <v>0.33411000000000002</v>
      </c>
      <c r="N704">
        <v>0.78085000000000004</v>
      </c>
      <c r="O704">
        <f>[1]OE!I499-[1]OE!C499</f>
        <v>-5.6191000000000005E-2</v>
      </c>
    </row>
    <row r="705" spans="1:15" x14ac:dyDescent="0.35">
      <c r="A705" t="s">
        <v>717</v>
      </c>
      <c r="B705">
        <v>5</v>
      </c>
      <c r="C705">
        <v>-8.3187999999999998E-2</v>
      </c>
      <c r="D705">
        <v>-0.81361000000000006</v>
      </c>
      <c r="E705">
        <v>0.64175000000000004</v>
      </c>
      <c r="F705">
        <v>0.98450000000000004</v>
      </c>
      <c r="G705">
        <v>0.41587000000000002</v>
      </c>
      <c r="H705">
        <v>0.72765999999999997</v>
      </c>
      <c r="I705">
        <v>-0.10725999999999999</v>
      </c>
      <c r="J705">
        <v>-1.0486</v>
      </c>
      <c r="K705">
        <v>0.52537999999999996</v>
      </c>
      <c r="L705">
        <v>0.98633000000000004</v>
      </c>
      <c r="M705">
        <v>0.29437999999999998</v>
      </c>
      <c r="N705">
        <v>0.74985999999999997</v>
      </c>
      <c r="O705">
        <f>[1]OE!I1232-[1]OE!C1232</f>
        <v>6.5450000000000008E-2</v>
      </c>
    </row>
    <row r="706" spans="1:15" x14ac:dyDescent="0.35">
      <c r="A706" t="s">
        <v>718</v>
      </c>
      <c r="B706">
        <v>5</v>
      </c>
      <c r="C706">
        <v>3.6727999999999997E-2</v>
      </c>
      <c r="D706">
        <v>0.45727000000000001</v>
      </c>
      <c r="E706">
        <v>0.69884000000000002</v>
      </c>
      <c r="F706">
        <v>0.99495999999999996</v>
      </c>
      <c r="G706">
        <v>0.64748000000000006</v>
      </c>
      <c r="H706">
        <v>0.86629</v>
      </c>
      <c r="I706">
        <v>1.2860999999999999E-2</v>
      </c>
      <c r="J706">
        <v>0.16001000000000001</v>
      </c>
      <c r="K706">
        <v>0.80803000000000003</v>
      </c>
      <c r="L706">
        <v>0.98633000000000004</v>
      </c>
      <c r="M706">
        <v>0.87287000000000003</v>
      </c>
      <c r="N706">
        <v>0.98026000000000002</v>
      </c>
      <c r="O706">
        <f>[1]OE!I475-[1]OE!C475</f>
        <v>-6.0352000000000003E-2</v>
      </c>
    </row>
    <row r="707" spans="1:15" x14ac:dyDescent="0.35">
      <c r="A707" t="s">
        <v>719</v>
      </c>
      <c r="B707">
        <v>5</v>
      </c>
      <c r="C707">
        <v>2.0951999999999998E-2</v>
      </c>
      <c r="D707">
        <v>0.20166999999999999</v>
      </c>
      <c r="E707">
        <v>0.79110999999999998</v>
      </c>
      <c r="F707">
        <v>0.99578999999999995</v>
      </c>
      <c r="G707">
        <v>0.84018000000000004</v>
      </c>
      <c r="H707">
        <v>0.95199999999999996</v>
      </c>
      <c r="I707">
        <v>-2.7127000000000002E-3</v>
      </c>
      <c r="J707">
        <v>-2.6093000000000002E-2</v>
      </c>
      <c r="K707">
        <v>0.90298</v>
      </c>
      <c r="L707">
        <v>0.98633000000000004</v>
      </c>
      <c r="M707">
        <v>0.97918000000000005</v>
      </c>
      <c r="N707">
        <v>0.99368000000000001</v>
      </c>
      <c r="O707">
        <f>[1]OE!I1546-[1]OE!C1546</f>
        <v>0.1627683</v>
      </c>
    </row>
    <row r="708" spans="1:15" x14ac:dyDescent="0.35">
      <c r="A708" t="s">
        <v>720</v>
      </c>
      <c r="B708">
        <v>5</v>
      </c>
      <c r="C708">
        <v>0.22511999999999999</v>
      </c>
      <c r="D708">
        <v>1.4085000000000001</v>
      </c>
      <c r="E708">
        <v>4.6012999999999998E-2</v>
      </c>
      <c r="F708">
        <v>0.50738000000000005</v>
      </c>
      <c r="G708">
        <v>0.15897</v>
      </c>
      <c r="H708">
        <v>0.53283000000000003</v>
      </c>
      <c r="I708">
        <v>0.20175999999999999</v>
      </c>
      <c r="J708">
        <v>1.2612000000000001</v>
      </c>
      <c r="K708">
        <v>4.6012999999999998E-2</v>
      </c>
      <c r="L708">
        <v>0.48774000000000001</v>
      </c>
      <c r="M708">
        <v>0.20724999999999999</v>
      </c>
      <c r="N708">
        <v>0.68315000000000003</v>
      </c>
      <c r="O708">
        <f>[1]OE!I1637-[1]OE!C1637</f>
        <v>0.35641</v>
      </c>
    </row>
    <row r="709" spans="1:15" x14ac:dyDescent="0.35">
      <c r="A709" t="s">
        <v>721</v>
      </c>
      <c r="B709">
        <v>5</v>
      </c>
      <c r="C709">
        <v>-0.10088</v>
      </c>
      <c r="D709">
        <v>-1.3472</v>
      </c>
      <c r="E709">
        <v>0.57479999999999998</v>
      </c>
      <c r="F709">
        <v>0.97931999999999997</v>
      </c>
      <c r="G709">
        <v>0.17791999999999999</v>
      </c>
      <c r="H709">
        <v>0.54434000000000005</v>
      </c>
      <c r="I709">
        <v>-0.12418999999999999</v>
      </c>
      <c r="J709">
        <v>-1.6581999999999999</v>
      </c>
      <c r="K709">
        <v>0.46718999999999999</v>
      </c>
      <c r="L709">
        <v>0.98633000000000004</v>
      </c>
      <c r="M709">
        <v>9.7276000000000001E-2</v>
      </c>
      <c r="N709">
        <v>0.53412999999999999</v>
      </c>
      <c r="O709">
        <f>[1]OE!I821-[1]OE!C821</f>
        <v>-4.8771000000000005E-3</v>
      </c>
    </row>
    <row r="710" spans="1:15" x14ac:dyDescent="0.35">
      <c r="A710" t="s">
        <v>722</v>
      </c>
      <c r="B710">
        <v>5</v>
      </c>
      <c r="C710">
        <v>0.17008000000000001</v>
      </c>
      <c r="D710">
        <v>1.6715</v>
      </c>
      <c r="E710">
        <v>0.12562000000000001</v>
      </c>
      <c r="F710">
        <v>0.80310999999999999</v>
      </c>
      <c r="G710">
        <v>9.4618999999999995E-2</v>
      </c>
      <c r="H710">
        <v>0.43612000000000001</v>
      </c>
      <c r="I710">
        <v>0.14677999999999999</v>
      </c>
      <c r="J710">
        <v>1.4424999999999999</v>
      </c>
      <c r="K710">
        <v>0.14011000000000001</v>
      </c>
      <c r="L710">
        <v>0.81684000000000001</v>
      </c>
      <c r="M710">
        <v>0.14918000000000001</v>
      </c>
      <c r="N710">
        <v>0.62844999999999995</v>
      </c>
      <c r="O710">
        <f>[1]OE!I151-[1]OE!C151</f>
        <v>-0.14210300000000001</v>
      </c>
    </row>
    <row r="711" spans="1:15" x14ac:dyDescent="0.35">
      <c r="A711" t="s">
        <v>723</v>
      </c>
      <c r="B711">
        <v>5</v>
      </c>
      <c r="C711">
        <v>0.17937</v>
      </c>
      <c r="D711">
        <v>1.5807</v>
      </c>
      <c r="E711">
        <v>0.10603</v>
      </c>
      <c r="F711">
        <v>0.73502000000000001</v>
      </c>
      <c r="G711">
        <v>0.11395</v>
      </c>
      <c r="H711">
        <v>0.47516000000000003</v>
      </c>
      <c r="I711">
        <v>0.15609999999999999</v>
      </c>
      <c r="J711">
        <v>1.3755999999999999</v>
      </c>
      <c r="K711">
        <v>0.11649</v>
      </c>
      <c r="L711">
        <v>0.76254999999999995</v>
      </c>
      <c r="M711">
        <v>0.16894999999999999</v>
      </c>
      <c r="N711">
        <v>0.64673000000000003</v>
      </c>
      <c r="O711">
        <f>[1]OE!I105-[1]OE!C105</f>
        <v>-0.16082099999999999</v>
      </c>
    </row>
    <row r="712" spans="1:15" x14ac:dyDescent="0.35">
      <c r="A712" t="s">
        <v>724</v>
      </c>
      <c r="B712">
        <v>5</v>
      </c>
      <c r="C712">
        <v>-1.0342</v>
      </c>
      <c r="D712">
        <v>-4.0583</v>
      </c>
      <c r="E712">
        <v>8.5209999999999995E-4</v>
      </c>
      <c r="F712">
        <v>2.0587999999999999E-2</v>
      </c>
      <c r="G712">
        <v>4.9432999999999999E-5</v>
      </c>
      <c r="H712">
        <v>1.2926999999999999E-3</v>
      </c>
      <c r="I712">
        <v>-1.0573999999999999</v>
      </c>
      <c r="J712">
        <v>-4.1463999999999999</v>
      </c>
      <c r="K712">
        <v>7.3037000000000004E-4</v>
      </c>
      <c r="L712">
        <v>1.9047999999999999E-2</v>
      </c>
      <c r="M712">
        <v>3.3770999999999999E-5</v>
      </c>
      <c r="N712">
        <v>9.0959000000000005E-4</v>
      </c>
      <c r="O712">
        <f>[1]OE!I1163-[1]OE!C1163</f>
        <v>5.1245000000000006E-2</v>
      </c>
    </row>
    <row r="713" spans="1:15" x14ac:dyDescent="0.35">
      <c r="A713" t="s">
        <v>725</v>
      </c>
      <c r="B713">
        <v>5</v>
      </c>
      <c r="C713">
        <v>-7.4351E-2</v>
      </c>
      <c r="D713">
        <v>-0.91962999999999995</v>
      </c>
      <c r="E713">
        <v>0.68289999999999995</v>
      </c>
      <c r="F713">
        <v>0.99456</v>
      </c>
      <c r="G713">
        <v>0.35776999999999998</v>
      </c>
      <c r="H713">
        <v>0.68554000000000004</v>
      </c>
      <c r="I713">
        <v>-9.7434999999999994E-2</v>
      </c>
      <c r="J713">
        <v>-1.2044999999999999</v>
      </c>
      <c r="K713">
        <v>0.56396999999999997</v>
      </c>
      <c r="L713">
        <v>0.98633000000000004</v>
      </c>
      <c r="M713">
        <v>0.22841</v>
      </c>
      <c r="N713">
        <v>0.69996000000000003</v>
      </c>
      <c r="O713">
        <f>[1]OE!I688-[1]OE!C688</f>
        <v>-2.6993900000000001E-2</v>
      </c>
    </row>
    <row r="714" spans="1:15" x14ac:dyDescent="0.35">
      <c r="A714" t="s">
        <v>726</v>
      </c>
      <c r="B714">
        <v>5</v>
      </c>
      <c r="C714">
        <v>0.10942</v>
      </c>
      <c r="D714">
        <v>1.3528</v>
      </c>
      <c r="E714">
        <v>0.31662000000000001</v>
      </c>
      <c r="F714">
        <v>0.97931999999999997</v>
      </c>
      <c r="G714">
        <v>0.17612</v>
      </c>
      <c r="H714">
        <v>0.54322000000000004</v>
      </c>
      <c r="I714">
        <v>8.6637000000000006E-2</v>
      </c>
      <c r="J714">
        <v>1.0708</v>
      </c>
      <c r="K714">
        <v>0.35799999999999998</v>
      </c>
      <c r="L714">
        <v>0.98633000000000004</v>
      </c>
      <c r="M714">
        <v>0.28427999999999998</v>
      </c>
      <c r="N714">
        <v>0.74656999999999996</v>
      </c>
      <c r="O714">
        <f>[1]OE!I568-[1]OE!C568</f>
        <v>-4.5609999999999984E-2</v>
      </c>
    </row>
    <row r="715" spans="1:15" x14ac:dyDescent="0.35">
      <c r="A715" t="s">
        <v>727</v>
      </c>
      <c r="B715">
        <v>5</v>
      </c>
      <c r="C715">
        <v>4.1175000000000003E-2</v>
      </c>
      <c r="D715">
        <v>0.46889999999999998</v>
      </c>
      <c r="E715">
        <v>0.67413000000000001</v>
      </c>
      <c r="F715">
        <v>0.99070000000000003</v>
      </c>
      <c r="G715">
        <v>0.63914000000000004</v>
      </c>
      <c r="H715">
        <v>0.86497999999999997</v>
      </c>
      <c r="I715">
        <v>1.8402000000000002E-2</v>
      </c>
      <c r="J715">
        <v>0.20956</v>
      </c>
      <c r="K715">
        <v>0.77212000000000003</v>
      </c>
      <c r="L715">
        <v>0.98633000000000004</v>
      </c>
      <c r="M715">
        <v>0.83401000000000003</v>
      </c>
      <c r="N715">
        <v>0.97069000000000005</v>
      </c>
      <c r="O715">
        <f>[1]OE!I971-[1]OE!C971</f>
        <v>1.7944000000000002E-2</v>
      </c>
    </row>
    <row r="716" spans="1:15" x14ac:dyDescent="0.35">
      <c r="A716" t="s">
        <v>728</v>
      </c>
      <c r="B716">
        <v>5</v>
      </c>
      <c r="C716">
        <v>-0.10688</v>
      </c>
      <c r="D716">
        <v>-1.2656000000000001</v>
      </c>
      <c r="E716">
        <v>0.55288999999999999</v>
      </c>
      <c r="F716">
        <v>0.97931999999999997</v>
      </c>
      <c r="G716">
        <v>0.20565</v>
      </c>
      <c r="H716">
        <v>0.56788000000000005</v>
      </c>
      <c r="I716">
        <v>-0.12958</v>
      </c>
      <c r="J716">
        <v>-1.5329999999999999</v>
      </c>
      <c r="K716">
        <v>0.45040000000000002</v>
      </c>
      <c r="L716">
        <v>0.98633000000000004</v>
      </c>
      <c r="M716">
        <v>0.12526999999999999</v>
      </c>
      <c r="N716">
        <v>0.57228999999999997</v>
      </c>
      <c r="O716">
        <f>[1]OE!I1567-[1]OE!C1567</f>
        <v>0.17540999999999998</v>
      </c>
    </row>
    <row r="717" spans="1:15" x14ac:dyDescent="0.35">
      <c r="A717" t="s">
        <v>729</v>
      </c>
      <c r="B717">
        <v>5</v>
      </c>
      <c r="C717">
        <v>-2.7733000000000001E-2</v>
      </c>
      <c r="D717">
        <v>-0.40773999999999999</v>
      </c>
      <c r="E717">
        <v>0.92476999999999998</v>
      </c>
      <c r="F717">
        <v>0.99578999999999995</v>
      </c>
      <c r="G717">
        <v>0.68345999999999996</v>
      </c>
      <c r="H717">
        <v>0.8891</v>
      </c>
      <c r="I717">
        <v>-5.0158000000000001E-2</v>
      </c>
      <c r="J717">
        <v>-0.73743999999999998</v>
      </c>
      <c r="K717">
        <v>0.79830000000000001</v>
      </c>
      <c r="L717">
        <v>0.98633000000000004</v>
      </c>
      <c r="M717">
        <v>0.46085999999999999</v>
      </c>
      <c r="N717">
        <v>0.83504</v>
      </c>
      <c r="O717">
        <f>[1]OE!I14-[1]OE!C14</f>
        <v>-0.32569999999999999</v>
      </c>
    </row>
    <row r="718" spans="1:15" x14ac:dyDescent="0.35">
      <c r="A718" t="s">
        <v>730</v>
      </c>
      <c r="B718">
        <v>5</v>
      </c>
      <c r="C718">
        <v>-8.5577E-2</v>
      </c>
      <c r="D718">
        <v>-0.83291999999999999</v>
      </c>
      <c r="E718">
        <v>0.63226000000000004</v>
      </c>
      <c r="F718">
        <v>0.98450000000000004</v>
      </c>
      <c r="G718">
        <v>0.40489000000000003</v>
      </c>
      <c r="H718">
        <v>0.71794999999999998</v>
      </c>
      <c r="I718">
        <v>-0.10795</v>
      </c>
      <c r="J718">
        <v>-1.0506</v>
      </c>
      <c r="K718">
        <v>0.52295000000000003</v>
      </c>
      <c r="L718">
        <v>0.98633000000000004</v>
      </c>
      <c r="M718">
        <v>0.29343999999999998</v>
      </c>
      <c r="N718">
        <v>0.74863000000000002</v>
      </c>
      <c r="O718">
        <f>[1]OE!I1315-[1]OE!C1315</f>
        <v>7.9919600000000007E-2</v>
      </c>
    </row>
    <row r="719" spans="1:15" x14ac:dyDescent="0.35">
      <c r="A719" t="s">
        <v>731</v>
      </c>
      <c r="B719">
        <v>5</v>
      </c>
      <c r="C719">
        <v>0.18462000000000001</v>
      </c>
      <c r="D719">
        <v>1.6775</v>
      </c>
      <c r="E719">
        <v>9.8235000000000003E-2</v>
      </c>
      <c r="F719">
        <v>0.72589000000000004</v>
      </c>
      <c r="G719">
        <v>9.3446000000000001E-2</v>
      </c>
      <c r="H719">
        <v>0.43612000000000001</v>
      </c>
      <c r="I719">
        <v>0.16231000000000001</v>
      </c>
      <c r="J719">
        <v>1.4746999999999999</v>
      </c>
      <c r="K719">
        <v>0.10432</v>
      </c>
      <c r="L719">
        <v>0.73248000000000002</v>
      </c>
      <c r="M719">
        <v>0.14030000000000001</v>
      </c>
      <c r="N719">
        <v>0.60194999999999999</v>
      </c>
      <c r="O719">
        <f>[1]OE!I604-[1]OE!C604</f>
        <v>-3.9850999999999998E-2</v>
      </c>
    </row>
    <row r="720" spans="1:15" x14ac:dyDescent="0.35">
      <c r="A720" t="s">
        <v>732</v>
      </c>
      <c r="B720">
        <v>5</v>
      </c>
      <c r="C720">
        <v>-8.1198000000000006E-2</v>
      </c>
      <c r="D720">
        <v>-0.85</v>
      </c>
      <c r="E720">
        <v>0.65088000000000001</v>
      </c>
      <c r="F720">
        <v>0.98680999999999996</v>
      </c>
      <c r="G720">
        <v>0.39533000000000001</v>
      </c>
      <c r="H720">
        <v>0.71111000000000002</v>
      </c>
      <c r="I720">
        <v>-0.10334</v>
      </c>
      <c r="J720">
        <v>-1.0811999999999999</v>
      </c>
      <c r="K720">
        <v>0.54071999999999998</v>
      </c>
      <c r="L720">
        <v>0.98633000000000004</v>
      </c>
      <c r="M720">
        <v>0.27959000000000001</v>
      </c>
      <c r="N720">
        <v>0.74212</v>
      </c>
      <c r="O720">
        <f>[1]OE!I1573-[1]OE!C1573</f>
        <v>0.17948500000000001</v>
      </c>
    </row>
    <row r="721" spans="1:15" x14ac:dyDescent="0.35">
      <c r="A721" t="s">
        <v>733</v>
      </c>
      <c r="B721">
        <v>5</v>
      </c>
      <c r="C721">
        <v>6.9969000000000003E-2</v>
      </c>
      <c r="D721">
        <v>0.8589</v>
      </c>
      <c r="E721">
        <v>0.50590000000000002</v>
      </c>
      <c r="F721">
        <v>0.97931999999999997</v>
      </c>
      <c r="G721">
        <v>0.39040000000000002</v>
      </c>
      <c r="H721">
        <v>0.70526999999999995</v>
      </c>
      <c r="I721">
        <v>4.7832E-2</v>
      </c>
      <c r="J721">
        <v>0.58699999999999997</v>
      </c>
      <c r="K721">
        <v>0.57930999999999999</v>
      </c>
      <c r="L721">
        <v>0.98633000000000004</v>
      </c>
      <c r="M721">
        <v>0.55720000000000003</v>
      </c>
      <c r="N721">
        <v>0.87383999999999995</v>
      </c>
      <c r="O721">
        <f>[1]OE!I1394-[1]OE!C1394</f>
        <v>9.9390000000000006E-2</v>
      </c>
    </row>
    <row r="722" spans="1:15" x14ac:dyDescent="0.35">
      <c r="A722" t="s">
        <v>734</v>
      </c>
      <c r="B722">
        <v>5</v>
      </c>
      <c r="C722">
        <v>-0.16439999999999999</v>
      </c>
      <c r="D722">
        <v>-1.5176000000000001</v>
      </c>
      <c r="E722">
        <v>0.38246999999999998</v>
      </c>
      <c r="F722">
        <v>0.97931999999999997</v>
      </c>
      <c r="G722">
        <v>0.12911</v>
      </c>
      <c r="H722">
        <v>0.50019999999999998</v>
      </c>
      <c r="I722">
        <v>-0.18628</v>
      </c>
      <c r="J722">
        <v>-1.7193000000000001</v>
      </c>
      <c r="K722">
        <v>0.31953999999999999</v>
      </c>
      <c r="L722">
        <v>0.98633000000000004</v>
      </c>
      <c r="M722">
        <v>8.5566000000000003E-2</v>
      </c>
      <c r="N722">
        <v>0.50619999999999998</v>
      </c>
      <c r="O722">
        <f>[1]OE!I169-[1]OE!C169</f>
        <v>-0.13603099999999999</v>
      </c>
    </row>
    <row r="723" spans="1:15" x14ac:dyDescent="0.35">
      <c r="A723" t="s">
        <v>735</v>
      </c>
      <c r="B723">
        <v>5</v>
      </c>
      <c r="C723">
        <v>4.8663999999999999E-2</v>
      </c>
      <c r="D723">
        <v>0.55506</v>
      </c>
      <c r="E723">
        <v>0.63092000000000004</v>
      </c>
      <c r="F723">
        <v>0.98450000000000004</v>
      </c>
      <c r="G723">
        <v>0.57884999999999998</v>
      </c>
      <c r="H723">
        <v>0.83428999999999998</v>
      </c>
      <c r="I723">
        <v>2.6935000000000001E-2</v>
      </c>
      <c r="J723">
        <v>0.30713000000000001</v>
      </c>
      <c r="K723">
        <v>0.70967999999999998</v>
      </c>
      <c r="L723">
        <v>0.98633000000000004</v>
      </c>
      <c r="M723">
        <v>0.75873999999999997</v>
      </c>
      <c r="N723">
        <v>0.93872</v>
      </c>
      <c r="O723">
        <f>[1]OE!I1202-[1]OE!C1202</f>
        <v>5.8418999999999999E-2</v>
      </c>
    </row>
    <row r="724" spans="1:15" x14ac:dyDescent="0.35">
      <c r="A724" t="s">
        <v>736</v>
      </c>
      <c r="B724">
        <v>5</v>
      </c>
      <c r="C724">
        <v>-0.16991999999999999</v>
      </c>
      <c r="D724">
        <v>-2.0084</v>
      </c>
      <c r="E724">
        <v>0.37114999999999998</v>
      </c>
      <c r="F724">
        <v>0.97931999999999997</v>
      </c>
      <c r="G724">
        <v>4.4599E-2</v>
      </c>
      <c r="H724">
        <v>0.32858999999999999</v>
      </c>
      <c r="I724">
        <v>-0.19136</v>
      </c>
      <c r="J724">
        <v>-2.2616999999999998</v>
      </c>
      <c r="K724">
        <v>0.31102000000000002</v>
      </c>
      <c r="L724">
        <v>0.98633000000000004</v>
      </c>
      <c r="M724">
        <v>2.3716000000000001E-2</v>
      </c>
      <c r="N724">
        <v>0.27634999999999998</v>
      </c>
      <c r="O724">
        <f>[1]OE!I1214-[1]OE!C1214</f>
        <v>6.0086000000000007E-2</v>
      </c>
    </row>
    <row r="725" spans="1:15" x14ac:dyDescent="0.35">
      <c r="A725" t="s">
        <v>737</v>
      </c>
      <c r="B725">
        <v>5</v>
      </c>
      <c r="C725">
        <v>-0.11699</v>
      </c>
      <c r="D725">
        <v>-1.0892999999999999</v>
      </c>
      <c r="E725">
        <v>0.51551999999999998</v>
      </c>
      <c r="F725">
        <v>0.97931999999999997</v>
      </c>
      <c r="G725">
        <v>0.27601999999999999</v>
      </c>
      <c r="H725">
        <v>0.62375999999999998</v>
      </c>
      <c r="I725">
        <v>-0.13804</v>
      </c>
      <c r="J725">
        <v>-1.2847</v>
      </c>
      <c r="K725">
        <v>0.42604999999999998</v>
      </c>
      <c r="L725">
        <v>0.98633000000000004</v>
      </c>
      <c r="M725">
        <v>0.19891</v>
      </c>
      <c r="N725">
        <v>0.67266999999999999</v>
      </c>
      <c r="O725">
        <f>[1]OE!I555-[1]OE!C555</f>
        <v>-4.7529999999999989E-2</v>
      </c>
    </row>
    <row r="726" spans="1:15" x14ac:dyDescent="0.35">
      <c r="A726" t="s">
        <v>738</v>
      </c>
      <c r="B726">
        <v>5</v>
      </c>
      <c r="C726">
        <v>9.0789999999999996E-2</v>
      </c>
      <c r="D726">
        <v>1.3617999999999999</v>
      </c>
      <c r="E726">
        <v>0.39878000000000002</v>
      </c>
      <c r="F726">
        <v>0.97931999999999997</v>
      </c>
      <c r="G726">
        <v>0.17326</v>
      </c>
      <c r="H726">
        <v>0.53974</v>
      </c>
      <c r="I726">
        <v>7.0044999999999996E-2</v>
      </c>
      <c r="J726">
        <v>1.0506</v>
      </c>
      <c r="K726">
        <v>0.44772000000000001</v>
      </c>
      <c r="L726">
        <v>0.98633000000000004</v>
      </c>
      <c r="M726">
        <v>0.29342000000000001</v>
      </c>
      <c r="N726">
        <v>0.74863000000000002</v>
      </c>
      <c r="O726">
        <f>[1]OE!I682-[1]OE!C682</f>
        <v>-2.8139580000000001E-2</v>
      </c>
    </row>
    <row r="727" spans="1:15" x14ac:dyDescent="0.35">
      <c r="A727" t="s">
        <v>739</v>
      </c>
      <c r="B727">
        <v>5</v>
      </c>
      <c r="C727">
        <v>5.6235E-2</v>
      </c>
      <c r="D727">
        <v>0.73511000000000004</v>
      </c>
      <c r="E727">
        <v>0.58453999999999995</v>
      </c>
      <c r="F727">
        <v>0.97931999999999997</v>
      </c>
      <c r="G727">
        <v>0.46227000000000001</v>
      </c>
      <c r="H727">
        <v>0.76543000000000005</v>
      </c>
      <c r="I727">
        <v>3.5589999999999997E-2</v>
      </c>
      <c r="J727">
        <v>0.46494000000000002</v>
      </c>
      <c r="K727">
        <v>0.65673000000000004</v>
      </c>
      <c r="L727">
        <v>0.98633000000000004</v>
      </c>
      <c r="M727">
        <v>0.64197000000000004</v>
      </c>
      <c r="N727">
        <v>0.89548000000000005</v>
      </c>
      <c r="O727">
        <f>[1]OE!I624-[1]OE!C624</f>
        <v>-3.6999999999999998E-2</v>
      </c>
    </row>
    <row r="728" spans="1:15" x14ac:dyDescent="0.35">
      <c r="A728" t="s">
        <v>740</v>
      </c>
      <c r="B728">
        <v>5</v>
      </c>
      <c r="C728">
        <v>0.16500000000000001</v>
      </c>
      <c r="D728">
        <v>1.7648999999999999</v>
      </c>
      <c r="E728">
        <v>0.13682</v>
      </c>
      <c r="F728">
        <v>0.83259000000000005</v>
      </c>
      <c r="G728">
        <v>7.7575000000000005E-2</v>
      </c>
      <c r="H728">
        <v>0.41238999999999998</v>
      </c>
      <c r="I728">
        <v>0.14441999999999999</v>
      </c>
      <c r="J728">
        <v>1.5444</v>
      </c>
      <c r="K728">
        <v>0.1462</v>
      </c>
      <c r="L728">
        <v>0.8226</v>
      </c>
      <c r="M728">
        <v>0.12249</v>
      </c>
      <c r="N728">
        <v>0.56811</v>
      </c>
      <c r="O728">
        <f>[1]OE!I431-[1]OE!C431</f>
        <v>-6.7759999999999987E-2</v>
      </c>
    </row>
    <row r="729" spans="1:15" x14ac:dyDescent="0.35">
      <c r="A729" t="s">
        <v>741</v>
      </c>
      <c r="B729">
        <v>5</v>
      </c>
      <c r="C729">
        <v>-0.20616000000000001</v>
      </c>
      <c r="D729">
        <v>-2.56</v>
      </c>
      <c r="E729">
        <v>0.30054999999999998</v>
      </c>
      <c r="F729">
        <v>0.97931999999999997</v>
      </c>
      <c r="G729">
        <v>1.0466E-2</v>
      </c>
      <c r="H729">
        <v>0.14571999999999999</v>
      </c>
      <c r="I729">
        <v>-0.22670999999999999</v>
      </c>
      <c r="J729">
        <v>-2.8151000000000002</v>
      </c>
      <c r="K729">
        <v>0.25720999999999999</v>
      </c>
      <c r="L729">
        <v>0.98633000000000004</v>
      </c>
      <c r="M729">
        <v>4.8763000000000001E-3</v>
      </c>
      <c r="N729">
        <v>8.8039999999999993E-2</v>
      </c>
      <c r="O729">
        <f>[1]OE!I1478-[1]OE!C1478</f>
        <v>0.12409900000000001</v>
      </c>
    </row>
    <row r="730" spans="1:15" x14ac:dyDescent="0.35">
      <c r="A730" t="s">
        <v>742</v>
      </c>
      <c r="B730">
        <v>5</v>
      </c>
      <c r="C730">
        <v>3.9324999999999999E-2</v>
      </c>
      <c r="D730">
        <v>0.52337999999999996</v>
      </c>
      <c r="E730">
        <v>0.68679000000000001</v>
      </c>
      <c r="F730">
        <v>0.99456</v>
      </c>
      <c r="G730">
        <v>0.60070999999999997</v>
      </c>
      <c r="H730">
        <v>0.84748999999999997</v>
      </c>
      <c r="I730">
        <v>1.8797999999999999E-2</v>
      </c>
      <c r="J730">
        <v>0.24998999999999999</v>
      </c>
      <c r="K730">
        <v>0.76956999999999998</v>
      </c>
      <c r="L730">
        <v>0.98633000000000004</v>
      </c>
      <c r="M730">
        <v>0.80259000000000003</v>
      </c>
      <c r="N730">
        <v>0.96392999999999995</v>
      </c>
      <c r="O730">
        <f>[1]OE!I739-[1]OE!C739</f>
        <v>-1.8689830000000001E-2</v>
      </c>
    </row>
    <row r="731" spans="1:15" x14ac:dyDescent="0.35">
      <c r="A731" t="s">
        <v>743</v>
      </c>
      <c r="B731">
        <v>5</v>
      </c>
      <c r="C731">
        <v>0.12816</v>
      </c>
      <c r="D731">
        <v>1.2386999999999999</v>
      </c>
      <c r="E731">
        <v>0.24346000000000001</v>
      </c>
      <c r="F731">
        <v>0.97897000000000001</v>
      </c>
      <c r="G731">
        <v>0.21546999999999999</v>
      </c>
      <c r="H731">
        <v>0.57210000000000005</v>
      </c>
      <c r="I731">
        <v>0.10789</v>
      </c>
      <c r="J731">
        <v>1.0405</v>
      </c>
      <c r="K731">
        <v>0.26500000000000001</v>
      </c>
      <c r="L731">
        <v>0.98633000000000004</v>
      </c>
      <c r="M731">
        <v>0.29812</v>
      </c>
      <c r="N731">
        <v>0.75117</v>
      </c>
      <c r="O731">
        <f>[1]OE!I1255-[1]OE!C1255</f>
        <v>7.0643000000000011E-2</v>
      </c>
    </row>
    <row r="732" spans="1:15" x14ac:dyDescent="0.35">
      <c r="A732" t="s">
        <v>744</v>
      </c>
      <c r="B732">
        <v>5</v>
      </c>
      <c r="C732">
        <v>4.7377000000000001E-3</v>
      </c>
      <c r="D732">
        <v>6.5185000000000007E-2</v>
      </c>
      <c r="E732">
        <v>0.88666999999999996</v>
      </c>
      <c r="F732">
        <v>0.99578999999999995</v>
      </c>
      <c r="G732">
        <v>0.94803000000000004</v>
      </c>
      <c r="H732">
        <v>0.98597000000000001</v>
      </c>
      <c r="I732">
        <v>-1.5455E-2</v>
      </c>
      <c r="J732">
        <v>-0.21251</v>
      </c>
      <c r="K732">
        <v>0.98965000000000003</v>
      </c>
      <c r="L732">
        <v>0.99778999999999995</v>
      </c>
      <c r="M732">
        <v>0.83170999999999995</v>
      </c>
      <c r="N732">
        <v>0.97069000000000005</v>
      </c>
      <c r="O732">
        <f>[1]OE!I663-[1]OE!C663</f>
        <v>-3.0579999999999996E-2</v>
      </c>
    </row>
    <row r="733" spans="1:15" x14ac:dyDescent="0.35">
      <c r="A733" t="s">
        <v>745</v>
      </c>
      <c r="B733">
        <v>5</v>
      </c>
      <c r="C733">
        <v>0.20651</v>
      </c>
      <c r="D733">
        <v>2.0175000000000001</v>
      </c>
      <c r="E733">
        <v>6.6220000000000001E-2</v>
      </c>
      <c r="F733">
        <v>0.62485999999999997</v>
      </c>
      <c r="G733">
        <v>4.3646999999999998E-2</v>
      </c>
      <c r="H733">
        <v>0.32554</v>
      </c>
      <c r="I733">
        <v>0.18632000000000001</v>
      </c>
      <c r="J733">
        <v>1.8198000000000001</v>
      </c>
      <c r="K733">
        <v>6.5367999999999996E-2</v>
      </c>
      <c r="L733">
        <v>0.59448000000000001</v>
      </c>
      <c r="M733">
        <v>6.8786E-2</v>
      </c>
      <c r="N733">
        <v>0.47199999999999998</v>
      </c>
      <c r="O733">
        <f>[1]OE!I1586-[1]OE!C1586</f>
        <v>0.192356</v>
      </c>
    </row>
    <row r="734" spans="1:15" x14ac:dyDescent="0.35">
      <c r="A734" t="s">
        <v>746</v>
      </c>
      <c r="B734">
        <v>5</v>
      </c>
      <c r="C734">
        <v>-0.13195999999999999</v>
      </c>
      <c r="D734">
        <v>-0.70343</v>
      </c>
      <c r="E734">
        <v>0.46683000000000002</v>
      </c>
      <c r="F734">
        <v>0.97931999999999997</v>
      </c>
      <c r="G734">
        <v>0.48179</v>
      </c>
      <c r="H734">
        <v>0.77466000000000002</v>
      </c>
      <c r="I734">
        <v>-0.15204999999999999</v>
      </c>
      <c r="J734">
        <v>-0.80618999999999996</v>
      </c>
      <c r="K734">
        <v>0.38990000000000002</v>
      </c>
      <c r="L734">
        <v>0.98633000000000004</v>
      </c>
      <c r="M734">
        <v>0.42014000000000001</v>
      </c>
      <c r="N734">
        <v>0.81849000000000005</v>
      </c>
      <c r="O734">
        <f>[1]OE!I20-[1]OE!C20</f>
        <v>-0.25787500000000002</v>
      </c>
    </row>
    <row r="735" spans="1:15" x14ac:dyDescent="0.35">
      <c r="A735" t="s">
        <v>747</v>
      </c>
      <c r="B735">
        <v>5</v>
      </c>
      <c r="C735">
        <v>7.2159000000000001E-2</v>
      </c>
      <c r="D735">
        <v>0.68615000000000004</v>
      </c>
      <c r="E735">
        <v>0.49324000000000001</v>
      </c>
      <c r="F735">
        <v>0.97931999999999997</v>
      </c>
      <c r="G735">
        <v>0.49262</v>
      </c>
      <c r="H735">
        <v>0.78225999999999996</v>
      </c>
      <c r="I735">
        <v>5.2697000000000001E-2</v>
      </c>
      <c r="J735">
        <v>0.50107999999999997</v>
      </c>
      <c r="K735">
        <v>0.54947999999999997</v>
      </c>
      <c r="L735">
        <v>0.98633000000000004</v>
      </c>
      <c r="M735">
        <v>0.61631000000000002</v>
      </c>
      <c r="N735">
        <v>0.88553999999999999</v>
      </c>
      <c r="O735">
        <f>[1]OE!I1477-[1]OE!C1477</f>
        <v>0.12276200000000001</v>
      </c>
    </row>
    <row r="736" spans="1:15" x14ac:dyDescent="0.35">
      <c r="A736" t="s">
        <v>748</v>
      </c>
      <c r="B736">
        <v>5</v>
      </c>
      <c r="C736">
        <v>-8.7971999999999995E-2</v>
      </c>
      <c r="D736">
        <v>-0.88927999999999996</v>
      </c>
      <c r="E736">
        <v>0.61995999999999996</v>
      </c>
      <c r="F736">
        <v>0.98450000000000004</v>
      </c>
      <c r="G736">
        <v>0.37385000000000002</v>
      </c>
      <c r="H736">
        <v>0.69484000000000001</v>
      </c>
      <c r="I736">
        <v>-0.10712000000000001</v>
      </c>
      <c r="J736">
        <v>-1.0827</v>
      </c>
      <c r="K736">
        <v>0.52598999999999996</v>
      </c>
      <c r="L736">
        <v>0.98633000000000004</v>
      </c>
      <c r="M736">
        <v>0.27895999999999999</v>
      </c>
      <c r="N736">
        <v>0.74197000000000002</v>
      </c>
      <c r="O736">
        <f>[1]OE!I1157-[1]OE!C1157</f>
        <v>5.0535999999999998E-2</v>
      </c>
    </row>
    <row r="737" spans="1:15" x14ac:dyDescent="0.35">
      <c r="A737" t="s">
        <v>749</v>
      </c>
      <c r="B737">
        <v>5</v>
      </c>
      <c r="C737">
        <v>-4.5786E-2</v>
      </c>
      <c r="D737">
        <v>-0.39096999999999998</v>
      </c>
      <c r="E737">
        <v>0.82301000000000002</v>
      </c>
      <c r="F737">
        <v>0.99578999999999995</v>
      </c>
      <c r="G737">
        <v>0.69581999999999999</v>
      </c>
      <c r="H737">
        <v>0.89602999999999999</v>
      </c>
      <c r="I737">
        <v>-6.4871999999999999E-2</v>
      </c>
      <c r="J737">
        <v>-0.55284999999999995</v>
      </c>
      <c r="K737">
        <v>0.71953999999999996</v>
      </c>
      <c r="L737">
        <v>0.98633000000000004</v>
      </c>
      <c r="M737">
        <v>0.58035999999999999</v>
      </c>
      <c r="N737">
        <v>0.87805</v>
      </c>
      <c r="O737">
        <f>[1]OE!I1095-[1]OE!C1095</f>
        <v>3.8471999999999999E-2</v>
      </c>
    </row>
    <row r="738" spans="1:15" x14ac:dyDescent="0.35">
      <c r="A738" t="s">
        <v>750</v>
      </c>
      <c r="B738">
        <v>5</v>
      </c>
      <c r="C738">
        <v>0.11183999999999999</v>
      </c>
      <c r="D738">
        <v>0.87897000000000003</v>
      </c>
      <c r="E738">
        <v>0.30553999999999998</v>
      </c>
      <c r="F738">
        <v>0.97931999999999997</v>
      </c>
      <c r="G738">
        <v>0.37941999999999998</v>
      </c>
      <c r="H738">
        <v>0.70043</v>
      </c>
      <c r="I738">
        <v>9.2973E-2</v>
      </c>
      <c r="J738">
        <v>0.73048999999999997</v>
      </c>
      <c r="K738">
        <v>0.32988000000000001</v>
      </c>
      <c r="L738">
        <v>0.98633000000000004</v>
      </c>
      <c r="M738">
        <v>0.46509</v>
      </c>
      <c r="N738">
        <v>0.83565</v>
      </c>
      <c r="O738">
        <f>[1]OE!I1334-[1]OE!C1334</f>
        <v>8.4605E-2</v>
      </c>
    </row>
    <row r="739" spans="1:15" x14ac:dyDescent="0.35">
      <c r="A739" t="s">
        <v>751</v>
      </c>
      <c r="B739">
        <v>5</v>
      </c>
      <c r="C739">
        <v>-1.8162999999999999E-2</v>
      </c>
      <c r="D739">
        <v>-0.25330000000000003</v>
      </c>
      <c r="E739">
        <v>0.97736000000000001</v>
      </c>
      <c r="F739">
        <v>0.99578999999999995</v>
      </c>
      <c r="G739">
        <v>0.80003000000000002</v>
      </c>
      <c r="H739">
        <v>0.94033</v>
      </c>
      <c r="I739">
        <v>-3.6958999999999999E-2</v>
      </c>
      <c r="J739">
        <v>-0.51543000000000005</v>
      </c>
      <c r="K739">
        <v>0.87802999999999998</v>
      </c>
      <c r="L739">
        <v>0.98633000000000004</v>
      </c>
      <c r="M739">
        <v>0.60624999999999996</v>
      </c>
      <c r="N739">
        <v>0.88488</v>
      </c>
      <c r="O739">
        <f>[1]OE!I1406-[1]OE!C1406</f>
        <v>0.10228899999999999</v>
      </c>
    </row>
    <row r="740" spans="1:15" x14ac:dyDescent="0.35">
      <c r="A740" t="s">
        <v>752</v>
      </c>
      <c r="B740">
        <v>5</v>
      </c>
      <c r="C740">
        <v>1.8327E-2</v>
      </c>
      <c r="D740">
        <v>0.23111999999999999</v>
      </c>
      <c r="E740">
        <v>0.80584</v>
      </c>
      <c r="F740">
        <v>0.99578999999999995</v>
      </c>
      <c r="G740">
        <v>0.81721999999999995</v>
      </c>
      <c r="H740">
        <v>0.94808999999999999</v>
      </c>
      <c r="I740">
        <v>-3.6283000000000002E-4</v>
      </c>
      <c r="J740">
        <v>-4.5751000000000003E-3</v>
      </c>
      <c r="K740">
        <v>0.88934999999999997</v>
      </c>
      <c r="L740">
        <v>0.98633000000000004</v>
      </c>
      <c r="M740">
        <v>0.99634999999999996</v>
      </c>
      <c r="N740">
        <v>0.99695999999999996</v>
      </c>
      <c r="O740">
        <f>[1]OE!I876-[1]OE!C876</f>
        <v>2.250000000000002E-3</v>
      </c>
    </row>
    <row r="741" spans="1:15" x14ac:dyDescent="0.35">
      <c r="A741" t="s">
        <v>753</v>
      </c>
      <c r="B741">
        <v>5</v>
      </c>
      <c r="C741">
        <v>0.12698999999999999</v>
      </c>
      <c r="D741">
        <v>1.2735000000000001</v>
      </c>
      <c r="E741">
        <v>0.24845</v>
      </c>
      <c r="F741">
        <v>0.97931999999999997</v>
      </c>
      <c r="G741">
        <v>0.20283000000000001</v>
      </c>
      <c r="H741">
        <v>0.56416999999999995</v>
      </c>
      <c r="I741">
        <v>0.10874</v>
      </c>
      <c r="J741">
        <v>1.0904</v>
      </c>
      <c r="K741">
        <v>0.26062000000000002</v>
      </c>
      <c r="L741">
        <v>0.98633000000000004</v>
      </c>
      <c r="M741">
        <v>0.27553</v>
      </c>
      <c r="N741">
        <v>0.73972000000000004</v>
      </c>
      <c r="O741">
        <f>[1]OE!I434-[1]OE!C434</f>
        <v>-6.7573999999999995E-2</v>
      </c>
    </row>
    <row r="742" spans="1:15" x14ac:dyDescent="0.35">
      <c r="A742" t="s">
        <v>754</v>
      </c>
      <c r="B742">
        <v>5</v>
      </c>
      <c r="C742">
        <v>7.2968000000000005E-2</v>
      </c>
      <c r="D742">
        <v>0.93181999999999998</v>
      </c>
      <c r="E742">
        <v>0.48984</v>
      </c>
      <c r="F742">
        <v>0.97931999999999997</v>
      </c>
      <c r="G742">
        <v>0.35143000000000002</v>
      </c>
      <c r="H742">
        <v>0.68418000000000001</v>
      </c>
      <c r="I742">
        <v>5.4761999999999998E-2</v>
      </c>
      <c r="J742">
        <v>0.69932000000000005</v>
      </c>
      <c r="K742">
        <v>0.53803999999999996</v>
      </c>
      <c r="L742">
        <v>0.98633000000000004</v>
      </c>
      <c r="M742">
        <v>0.48435</v>
      </c>
      <c r="N742">
        <v>0.84121000000000001</v>
      </c>
      <c r="O742">
        <f>[1]OE!I887-[1]OE!C887</f>
        <v>4.3280000000000124E-3</v>
      </c>
    </row>
    <row r="743" spans="1:15" x14ac:dyDescent="0.35">
      <c r="A743" t="s">
        <v>755</v>
      </c>
      <c r="B743">
        <v>5</v>
      </c>
      <c r="C743">
        <v>4.3432000000000002E-3</v>
      </c>
      <c r="D743">
        <v>6.9998000000000005E-2</v>
      </c>
      <c r="E743">
        <v>0.88836999999999999</v>
      </c>
      <c r="F743">
        <v>0.99578999999999995</v>
      </c>
      <c r="G743">
        <v>0.94420000000000004</v>
      </c>
      <c r="H743">
        <v>0.98597000000000001</v>
      </c>
      <c r="I743">
        <v>-1.3582E-2</v>
      </c>
      <c r="J743">
        <v>-0.21890000000000001</v>
      </c>
      <c r="K743">
        <v>0.97785</v>
      </c>
      <c r="L743">
        <v>0.99628000000000005</v>
      </c>
      <c r="M743">
        <v>0.82672999999999996</v>
      </c>
      <c r="N743">
        <v>0.96884000000000003</v>
      </c>
      <c r="O743">
        <f>[1]OE!I353-[1]OE!C353</f>
        <v>-8.1534999999999996E-2</v>
      </c>
    </row>
    <row r="744" spans="1:15" x14ac:dyDescent="0.35">
      <c r="A744" t="s">
        <v>756</v>
      </c>
      <c r="B744">
        <v>5</v>
      </c>
      <c r="C744">
        <v>-3.1300000000000001E-2</v>
      </c>
      <c r="D744">
        <v>-0.32939000000000002</v>
      </c>
      <c r="E744">
        <v>0.90347</v>
      </c>
      <c r="F744">
        <v>0.99578999999999995</v>
      </c>
      <c r="G744">
        <v>0.74185999999999996</v>
      </c>
      <c r="H744">
        <v>0.91632000000000002</v>
      </c>
      <c r="I744">
        <v>-4.8835000000000003E-2</v>
      </c>
      <c r="J744">
        <v>-0.51388</v>
      </c>
      <c r="K744">
        <v>0.80608999999999997</v>
      </c>
      <c r="L744">
        <v>0.98633000000000004</v>
      </c>
      <c r="M744">
        <v>0.60733999999999999</v>
      </c>
      <c r="N744">
        <v>0.88488</v>
      </c>
      <c r="O744">
        <f>[1]OE!I125-[1]OE!C125</f>
        <v>-0.15088000000000001</v>
      </c>
    </row>
    <row r="745" spans="1:15" x14ac:dyDescent="0.35">
      <c r="A745" t="s">
        <v>757</v>
      </c>
      <c r="B745">
        <v>5</v>
      </c>
      <c r="C745">
        <v>0.13625000000000001</v>
      </c>
      <c r="D745">
        <v>1.5993999999999999</v>
      </c>
      <c r="E745">
        <v>0.21557999999999999</v>
      </c>
      <c r="F745">
        <v>0.96167999999999998</v>
      </c>
      <c r="G745">
        <v>0.10972999999999999</v>
      </c>
      <c r="H745">
        <v>0.46466000000000002</v>
      </c>
      <c r="I745">
        <v>0.11888</v>
      </c>
      <c r="J745">
        <v>1.3951</v>
      </c>
      <c r="K745">
        <v>0.22264</v>
      </c>
      <c r="L745">
        <v>0.97546999999999995</v>
      </c>
      <c r="M745">
        <v>0.16298000000000001</v>
      </c>
      <c r="N745">
        <v>0.63861000000000001</v>
      </c>
      <c r="O745">
        <f>[1]OE!I845-[1]OE!C845</f>
        <v>-1.8760000000000027E-3</v>
      </c>
    </row>
    <row r="746" spans="1:15" x14ac:dyDescent="0.35">
      <c r="A746" t="s">
        <v>758</v>
      </c>
      <c r="B746">
        <v>5</v>
      </c>
      <c r="C746">
        <v>5.6410000000000002E-2</v>
      </c>
      <c r="D746">
        <v>0.88251999999999997</v>
      </c>
      <c r="E746">
        <v>0.58296000000000003</v>
      </c>
      <c r="F746">
        <v>0.97931999999999997</v>
      </c>
      <c r="G746">
        <v>0.3775</v>
      </c>
      <c r="H746">
        <v>0.69816999999999996</v>
      </c>
      <c r="I746">
        <v>3.9148000000000002E-2</v>
      </c>
      <c r="J746">
        <v>0.61223000000000005</v>
      </c>
      <c r="K746">
        <v>0.63238000000000005</v>
      </c>
      <c r="L746">
        <v>0.98633000000000004</v>
      </c>
      <c r="M746">
        <v>0.54037999999999997</v>
      </c>
      <c r="N746">
        <v>0.86195999999999995</v>
      </c>
      <c r="O746">
        <f>[1]OE!I1337-[1]OE!C1337</f>
        <v>8.5116999999999998E-2</v>
      </c>
    </row>
    <row r="747" spans="1:15" x14ac:dyDescent="0.35">
      <c r="A747" t="s">
        <v>759</v>
      </c>
      <c r="B747">
        <v>5</v>
      </c>
      <c r="C747">
        <v>0.12436</v>
      </c>
      <c r="D747">
        <v>1.2134</v>
      </c>
      <c r="E747">
        <v>0.25891999999999998</v>
      </c>
      <c r="F747">
        <v>0.97931999999999997</v>
      </c>
      <c r="G747">
        <v>0.22498000000000001</v>
      </c>
      <c r="H747">
        <v>0.58121</v>
      </c>
      <c r="I747">
        <v>0.10717</v>
      </c>
      <c r="J747">
        <v>1.0439000000000001</v>
      </c>
      <c r="K747">
        <v>0.26817000000000002</v>
      </c>
      <c r="L747">
        <v>0.98633000000000004</v>
      </c>
      <c r="M747">
        <v>0.29654000000000003</v>
      </c>
      <c r="N747">
        <v>0.75117</v>
      </c>
      <c r="O747">
        <f>[1]OE!I1627-[1]OE!C1627</f>
        <v>0.29219299999999998</v>
      </c>
    </row>
    <row r="748" spans="1:15" x14ac:dyDescent="0.35">
      <c r="A748" t="s">
        <v>760</v>
      </c>
      <c r="B748">
        <v>5</v>
      </c>
      <c r="C748">
        <v>0.13175000000000001</v>
      </c>
      <c r="D748">
        <v>1.4685999999999999</v>
      </c>
      <c r="E748">
        <v>0.23043</v>
      </c>
      <c r="F748">
        <v>0.96997</v>
      </c>
      <c r="G748">
        <v>0.14194000000000001</v>
      </c>
      <c r="H748">
        <v>0.51302999999999999</v>
      </c>
      <c r="I748">
        <v>0.11498999999999999</v>
      </c>
      <c r="J748">
        <v>1.2815000000000001</v>
      </c>
      <c r="K748">
        <v>0.23602999999999999</v>
      </c>
      <c r="L748">
        <v>0.98633000000000004</v>
      </c>
      <c r="M748">
        <v>0.20000999999999999</v>
      </c>
      <c r="N748">
        <v>0.67266999999999999</v>
      </c>
      <c r="O748">
        <f>[1]OE!I370-[1]OE!C370</f>
        <v>-7.8071999999999989E-2</v>
      </c>
    </row>
    <row r="749" spans="1:15" x14ac:dyDescent="0.35">
      <c r="A749" t="s">
        <v>761</v>
      </c>
      <c r="B749">
        <v>5</v>
      </c>
      <c r="C749">
        <v>-5.2609999999999997E-2</v>
      </c>
      <c r="D749">
        <v>-0.68296999999999997</v>
      </c>
      <c r="E749">
        <v>0.78612000000000004</v>
      </c>
      <c r="F749">
        <v>0.99578999999999995</v>
      </c>
      <c r="G749">
        <v>0.49463000000000001</v>
      </c>
      <c r="H749">
        <v>0.78225999999999996</v>
      </c>
      <c r="I749">
        <v>-6.9325999999999999E-2</v>
      </c>
      <c r="J749">
        <v>-0.89981999999999995</v>
      </c>
      <c r="K749">
        <v>0.69762999999999997</v>
      </c>
      <c r="L749">
        <v>0.98633000000000004</v>
      </c>
      <c r="M749">
        <v>0.36821999999999999</v>
      </c>
      <c r="N749">
        <v>0.79603000000000002</v>
      </c>
      <c r="O749">
        <f>[1]OE!I710-[1]OE!C710</f>
        <v>-2.3270000000000013E-2</v>
      </c>
    </row>
    <row r="750" spans="1:15" x14ac:dyDescent="0.35">
      <c r="A750" t="s">
        <v>762</v>
      </c>
      <c r="B750">
        <v>5</v>
      </c>
      <c r="C750">
        <v>3.2328999999999997E-2</v>
      </c>
      <c r="D750">
        <v>0.33706000000000003</v>
      </c>
      <c r="E750">
        <v>0.72575000000000001</v>
      </c>
      <c r="F750">
        <v>0.99495999999999996</v>
      </c>
      <c r="G750">
        <v>0.73607</v>
      </c>
      <c r="H750">
        <v>0.91410000000000002</v>
      </c>
      <c r="I750">
        <v>1.5630000000000002E-2</v>
      </c>
      <c r="J750">
        <v>0.16286999999999999</v>
      </c>
      <c r="K750">
        <v>0.79196999999999995</v>
      </c>
      <c r="L750">
        <v>0.98633000000000004</v>
      </c>
      <c r="M750">
        <v>0.87061999999999995</v>
      </c>
      <c r="N750">
        <v>0.98026000000000002</v>
      </c>
      <c r="O750">
        <f>[1]OE!I183-[1]OE!C183</f>
        <v>-0.130245</v>
      </c>
    </row>
    <row r="751" spans="1:15" x14ac:dyDescent="0.35">
      <c r="A751" t="s">
        <v>763</v>
      </c>
      <c r="B751">
        <v>5</v>
      </c>
      <c r="C751">
        <v>1.3419E-2</v>
      </c>
      <c r="D751">
        <v>0.19244</v>
      </c>
      <c r="E751">
        <v>0.83116000000000001</v>
      </c>
      <c r="F751">
        <v>0.99578999999999995</v>
      </c>
      <c r="G751">
        <v>0.84740000000000004</v>
      </c>
      <c r="H751">
        <v>0.95426</v>
      </c>
      <c r="I751">
        <v>-3.2423E-3</v>
      </c>
      <c r="J751">
        <v>-4.6490999999999998E-2</v>
      </c>
      <c r="K751">
        <v>0.90651000000000004</v>
      </c>
      <c r="L751">
        <v>0.98633000000000004</v>
      </c>
      <c r="M751">
        <v>0.96292</v>
      </c>
      <c r="N751">
        <v>0.99368000000000001</v>
      </c>
      <c r="O751">
        <f>[1]OE!I647-[1]OE!C647</f>
        <v>-3.3237000000000003E-2</v>
      </c>
    </row>
    <row r="752" spans="1:15" x14ac:dyDescent="0.35">
      <c r="A752" t="s">
        <v>764</v>
      </c>
      <c r="B752">
        <v>5</v>
      </c>
      <c r="C752">
        <v>0.11026</v>
      </c>
      <c r="D752">
        <v>1.2787999999999999</v>
      </c>
      <c r="E752">
        <v>0.31320999999999999</v>
      </c>
      <c r="F752">
        <v>0.97931999999999997</v>
      </c>
      <c r="G752">
        <v>0.20097999999999999</v>
      </c>
      <c r="H752">
        <v>0.56416999999999995</v>
      </c>
      <c r="I752">
        <v>9.3634999999999996E-2</v>
      </c>
      <c r="J752">
        <v>1.0851</v>
      </c>
      <c r="K752">
        <v>0.32684000000000002</v>
      </c>
      <c r="L752">
        <v>0.98633000000000004</v>
      </c>
      <c r="M752">
        <v>0.27788000000000002</v>
      </c>
      <c r="N752">
        <v>0.74197000000000002</v>
      </c>
      <c r="O752">
        <f>[1]OE!I1333-[1]OE!C1333</f>
        <v>8.4565999999999988E-2</v>
      </c>
    </row>
    <row r="753" spans="1:15" x14ac:dyDescent="0.35">
      <c r="A753" t="s">
        <v>765</v>
      </c>
      <c r="B753">
        <v>5</v>
      </c>
      <c r="C753">
        <v>9.0232000000000007E-2</v>
      </c>
      <c r="D753">
        <v>1.1364000000000001</v>
      </c>
      <c r="E753">
        <v>0.40157999999999999</v>
      </c>
      <c r="F753">
        <v>0.97931999999999997</v>
      </c>
      <c r="G753">
        <v>0.25578000000000001</v>
      </c>
      <c r="H753">
        <v>0.60994999999999999</v>
      </c>
      <c r="I753">
        <v>7.3851E-2</v>
      </c>
      <c r="J753">
        <v>0.93005000000000004</v>
      </c>
      <c r="K753">
        <v>0.42592999999999998</v>
      </c>
      <c r="L753">
        <v>0.98633000000000004</v>
      </c>
      <c r="M753">
        <v>0.35233999999999999</v>
      </c>
      <c r="N753">
        <v>0.78781999999999996</v>
      </c>
      <c r="O753">
        <f>[1]OE!I857-[1]OE!C857</f>
        <v>-8.5999999999999271E-5</v>
      </c>
    </row>
    <row r="754" spans="1:15" x14ac:dyDescent="0.35">
      <c r="A754" t="s">
        <v>766</v>
      </c>
      <c r="B754">
        <v>5</v>
      </c>
      <c r="C754">
        <v>0.14985000000000001</v>
      </c>
      <c r="D754">
        <v>1.4081999999999999</v>
      </c>
      <c r="E754">
        <v>0.17505000000000001</v>
      </c>
      <c r="F754">
        <v>0.91884999999999994</v>
      </c>
      <c r="G754">
        <v>0.15906000000000001</v>
      </c>
      <c r="H754">
        <v>0.53283000000000003</v>
      </c>
      <c r="I754">
        <v>0.13349</v>
      </c>
      <c r="J754">
        <v>1.2538</v>
      </c>
      <c r="K754">
        <v>0.17638000000000001</v>
      </c>
      <c r="L754">
        <v>0.89141000000000004</v>
      </c>
      <c r="M754">
        <v>0.20992</v>
      </c>
      <c r="N754">
        <v>0.68423</v>
      </c>
      <c r="O754">
        <f>[1]OE!I161-[1]OE!C161</f>
        <v>-0.14020000000000002</v>
      </c>
    </row>
    <row r="755" spans="1:15" x14ac:dyDescent="0.35">
      <c r="A755" t="s">
        <v>767</v>
      </c>
      <c r="B755">
        <v>5</v>
      </c>
      <c r="C755">
        <v>8.0379000000000006E-2</v>
      </c>
      <c r="D755">
        <v>1.2751999999999999</v>
      </c>
      <c r="E755">
        <v>0.45539000000000002</v>
      </c>
      <c r="F755">
        <v>0.97931999999999997</v>
      </c>
      <c r="G755">
        <v>0.20222999999999999</v>
      </c>
      <c r="H755">
        <v>0.56416999999999995</v>
      </c>
      <c r="I755">
        <v>6.4061000000000007E-2</v>
      </c>
      <c r="J755">
        <v>1.0161</v>
      </c>
      <c r="K755">
        <v>0.48107</v>
      </c>
      <c r="L755">
        <v>0.98633000000000004</v>
      </c>
      <c r="M755">
        <v>0.30956</v>
      </c>
      <c r="N755">
        <v>0.75917000000000001</v>
      </c>
      <c r="O755">
        <f>[1]OE!I522-[1]OE!C522</f>
        <v>-5.2586000000000008E-2</v>
      </c>
    </row>
    <row r="756" spans="1:15" x14ac:dyDescent="0.35">
      <c r="A756" t="s">
        <v>768</v>
      </c>
      <c r="B756">
        <v>5</v>
      </c>
      <c r="C756">
        <v>1.3905000000000001E-2</v>
      </c>
      <c r="D756">
        <v>0.20438999999999999</v>
      </c>
      <c r="E756">
        <v>0.82933999999999997</v>
      </c>
      <c r="F756">
        <v>0.99578999999999995</v>
      </c>
      <c r="G756">
        <v>0.83804999999999996</v>
      </c>
      <c r="H756">
        <v>0.95142000000000004</v>
      </c>
      <c r="I756">
        <v>-2.3398E-3</v>
      </c>
      <c r="J756">
        <v>-3.4375000000000003E-2</v>
      </c>
      <c r="K756">
        <v>0.90139999999999998</v>
      </c>
      <c r="L756">
        <v>0.98633000000000004</v>
      </c>
      <c r="M756">
        <v>0.97258</v>
      </c>
      <c r="N756">
        <v>0.99368000000000001</v>
      </c>
      <c r="O756">
        <f>[1]OE!I507-[1]OE!C507</f>
        <v>-5.4469499999999997E-2</v>
      </c>
    </row>
    <row r="757" spans="1:15" x14ac:dyDescent="0.35">
      <c r="A757" t="s">
        <v>769</v>
      </c>
      <c r="B757">
        <v>5</v>
      </c>
      <c r="C757">
        <v>7.4493000000000004E-2</v>
      </c>
      <c r="D757">
        <v>0.90388999999999997</v>
      </c>
      <c r="E757">
        <v>0.48277999999999999</v>
      </c>
      <c r="F757">
        <v>0.97931999999999997</v>
      </c>
      <c r="G757">
        <v>0.36606</v>
      </c>
      <c r="H757">
        <v>0.68988000000000005</v>
      </c>
      <c r="I757">
        <v>5.8708000000000003E-2</v>
      </c>
      <c r="J757">
        <v>0.71208000000000005</v>
      </c>
      <c r="K757">
        <v>0.51466999999999996</v>
      </c>
      <c r="L757">
        <v>0.98633000000000004</v>
      </c>
      <c r="M757">
        <v>0.47641</v>
      </c>
      <c r="N757">
        <v>0.83838999999999997</v>
      </c>
      <c r="O757">
        <f>[1]OE!I650-[1]OE!C650</f>
        <v>-3.2770000000000007E-2</v>
      </c>
    </row>
    <row r="758" spans="1:15" x14ac:dyDescent="0.35">
      <c r="A758" t="s">
        <v>770</v>
      </c>
      <c r="B758">
        <v>5</v>
      </c>
      <c r="C758">
        <v>0.16742000000000001</v>
      </c>
      <c r="D758">
        <v>1.2749999999999999</v>
      </c>
      <c r="E758">
        <v>0.13170999999999999</v>
      </c>
      <c r="F758">
        <v>0.81735999999999998</v>
      </c>
      <c r="G758">
        <v>0.20233000000000001</v>
      </c>
      <c r="H758">
        <v>0.56416999999999995</v>
      </c>
      <c r="I758">
        <v>0.15164</v>
      </c>
      <c r="J758">
        <v>1.1540999999999999</v>
      </c>
      <c r="K758">
        <v>0.12672</v>
      </c>
      <c r="L758">
        <v>0.77268999999999999</v>
      </c>
      <c r="M758">
        <v>0.24845999999999999</v>
      </c>
      <c r="N758">
        <v>0.71743999999999997</v>
      </c>
      <c r="O758">
        <f>[1]OE!I340-[1]OE!C340</f>
        <v>-8.4129999999999983E-2</v>
      </c>
    </row>
    <row r="759" spans="1:15" x14ac:dyDescent="0.35">
      <c r="A759" t="s">
        <v>771</v>
      </c>
      <c r="B759">
        <v>5</v>
      </c>
      <c r="C759">
        <v>0.11029</v>
      </c>
      <c r="D759">
        <v>1.1045</v>
      </c>
      <c r="E759">
        <v>0.31320999999999999</v>
      </c>
      <c r="F759">
        <v>0.97931999999999997</v>
      </c>
      <c r="G759">
        <v>0.26939999999999997</v>
      </c>
      <c r="H759">
        <v>0.61731000000000003</v>
      </c>
      <c r="I759">
        <v>9.4619999999999996E-2</v>
      </c>
      <c r="J759">
        <v>0.94689000000000001</v>
      </c>
      <c r="K759">
        <v>0.32307000000000002</v>
      </c>
      <c r="L759">
        <v>0.98633000000000004</v>
      </c>
      <c r="M759">
        <v>0.34369</v>
      </c>
      <c r="N759">
        <v>0.78312999999999999</v>
      </c>
      <c r="O759">
        <f>[1]OE!I1474-[1]OE!C1474</f>
        <v>0.12174400000000002</v>
      </c>
    </row>
    <row r="760" spans="1:15" x14ac:dyDescent="0.35">
      <c r="A760" t="s">
        <v>772</v>
      </c>
      <c r="B760">
        <v>5</v>
      </c>
      <c r="C760">
        <v>0.20888999999999999</v>
      </c>
      <c r="D760">
        <v>2.1797</v>
      </c>
      <c r="E760">
        <v>6.3176999999999997E-2</v>
      </c>
      <c r="F760">
        <v>0.62156</v>
      </c>
      <c r="G760">
        <v>2.928E-2</v>
      </c>
      <c r="H760">
        <v>0.26884999999999998</v>
      </c>
      <c r="I760">
        <v>0.19352</v>
      </c>
      <c r="J760">
        <v>2.0156999999999998</v>
      </c>
      <c r="K760">
        <v>5.7211999999999999E-2</v>
      </c>
      <c r="L760">
        <v>0.54971000000000003</v>
      </c>
      <c r="M760">
        <v>4.3827999999999999E-2</v>
      </c>
      <c r="N760">
        <v>0.39334000000000002</v>
      </c>
      <c r="O760">
        <f>[1]OE!I1130-[1]OE!C1130</f>
        <v>4.6109999999999984E-2</v>
      </c>
    </row>
    <row r="761" spans="1:15" x14ac:dyDescent="0.35">
      <c r="A761" t="s">
        <v>773</v>
      </c>
      <c r="B761">
        <v>5</v>
      </c>
      <c r="C761">
        <v>5.0961000000000001E-3</v>
      </c>
      <c r="D761">
        <v>5.6536000000000003E-2</v>
      </c>
      <c r="E761">
        <v>0.88483999999999996</v>
      </c>
      <c r="F761">
        <v>0.99578999999999995</v>
      </c>
      <c r="G761">
        <v>0.95491999999999999</v>
      </c>
      <c r="H761">
        <v>0.98597000000000001</v>
      </c>
      <c r="I761">
        <v>-1.0019E-2</v>
      </c>
      <c r="J761">
        <v>-0.11114</v>
      </c>
      <c r="K761">
        <v>0.95569000000000004</v>
      </c>
      <c r="L761">
        <v>0.99380000000000002</v>
      </c>
      <c r="M761">
        <v>0.91149999999999998</v>
      </c>
      <c r="N761">
        <v>0.99085999999999996</v>
      </c>
      <c r="O761">
        <f>[1]OE!I946-[1]OE!C946</f>
        <v>1.3373999999999997E-2</v>
      </c>
    </row>
    <row r="762" spans="1:15" x14ac:dyDescent="0.35">
      <c r="A762" t="s">
        <v>774</v>
      </c>
      <c r="B762">
        <v>5</v>
      </c>
      <c r="C762">
        <v>-5.4731000000000002E-2</v>
      </c>
      <c r="D762">
        <v>-0.65698999999999996</v>
      </c>
      <c r="E762">
        <v>0.77456000000000003</v>
      </c>
      <c r="F762">
        <v>0.99578999999999995</v>
      </c>
      <c r="G762">
        <v>0.51119000000000003</v>
      </c>
      <c r="H762">
        <v>0.79383999999999999</v>
      </c>
      <c r="I762">
        <v>-6.9831000000000004E-2</v>
      </c>
      <c r="J762">
        <v>-0.83799000000000001</v>
      </c>
      <c r="K762">
        <v>0.69433999999999996</v>
      </c>
      <c r="L762">
        <v>0.98633000000000004</v>
      </c>
      <c r="M762">
        <v>0.40204000000000001</v>
      </c>
      <c r="N762">
        <v>0.80949000000000004</v>
      </c>
      <c r="O762">
        <f>[1]OE!I414-[1]OE!C414</f>
        <v>-7.0283000000000012E-2</v>
      </c>
    </row>
    <row r="763" spans="1:15" x14ac:dyDescent="0.35">
      <c r="A763" t="s">
        <v>775</v>
      </c>
      <c r="B763">
        <v>5</v>
      </c>
      <c r="C763">
        <v>0.12484000000000001</v>
      </c>
      <c r="D763">
        <v>1.0388999999999999</v>
      </c>
      <c r="E763">
        <v>0.25733</v>
      </c>
      <c r="F763">
        <v>0.97931999999999997</v>
      </c>
      <c r="G763">
        <v>0.29886000000000001</v>
      </c>
      <c r="H763">
        <v>0.63651999999999997</v>
      </c>
      <c r="I763">
        <v>0.10992</v>
      </c>
      <c r="J763">
        <v>0.91410000000000002</v>
      </c>
      <c r="K763">
        <v>0.25513999999999998</v>
      </c>
      <c r="L763">
        <v>0.98633000000000004</v>
      </c>
      <c r="M763">
        <v>0.36065999999999998</v>
      </c>
      <c r="N763">
        <v>0.79115000000000002</v>
      </c>
      <c r="O763">
        <f>[1]OE!I22-[1]OE!C22</f>
        <v>-0.2531000000000001</v>
      </c>
    </row>
    <row r="764" spans="1:15" x14ac:dyDescent="0.35">
      <c r="A764" t="s">
        <v>776</v>
      </c>
      <c r="B764">
        <v>5</v>
      </c>
      <c r="C764">
        <v>0.10971</v>
      </c>
      <c r="D764">
        <v>0.86545000000000005</v>
      </c>
      <c r="E764">
        <v>0.31563999999999998</v>
      </c>
      <c r="F764">
        <v>0.97931999999999997</v>
      </c>
      <c r="G764">
        <v>0.38679000000000002</v>
      </c>
      <c r="H764">
        <v>0.70299</v>
      </c>
      <c r="I764">
        <v>9.4847000000000001E-2</v>
      </c>
      <c r="J764">
        <v>0.74704999999999999</v>
      </c>
      <c r="K764">
        <v>0.32234000000000002</v>
      </c>
      <c r="L764">
        <v>0.98633000000000004</v>
      </c>
      <c r="M764">
        <v>0.45504</v>
      </c>
      <c r="N764">
        <v>0.83504</v>
      </c>
      <c r="O764">
        <f>[1]OE!I164-[1]OE!C164</f>
        <v>-0.13789999999999991</v>
      </c>
    </row>
    <row r="765" spans="1:15" x14ac:dyDescent="0.35">
      <c r="A765" t="s">
        <v>777</v>
      </c>
      <c r="B765">
        <v>5</v>
      </c>
      <c r="C765">
        <v>3.6201999999999998E-2</v>
      </c>
      <c r="D765">
        <v>0.27755000000000002</v>
      </c>
      <c r="E765">
        <v>0.70309999999999995</v>
      </c>
      <c r="F765">
        <v>0.99495999999999996</v>
      </c>
      <c r="G765">
        <v>0.78136000000000005</v>
      </c>
      <c r="H765">
        <v>0.93425999999999998</v>
      </c>
      <c r="I765">
        <v>2.1593999999999999E-2</v>
      </c>
      <c r="J765">
        <v>0.16497000000000001</v>
      </c>
      <c r="K765">
        <v>0.74912000000000001</v>
      </c>
      <c r="L765">
        <v>0.98633000000000004</v>
      </c>
      <c r="M765">
        <v>0.86897000000000002</v>
      </c>
      <c r="N765">
        <v>0.98026000000000002</v>
      </c>
      <c r="O765">
        <f>[1]OE!I227-[1]OE!C227</f>
        <v>-0.1154095</v>
      </c>
    </row>
    <row r="766" spans="1:15" x14ac:dyDescent="0.35">
      <c r="A766" t="s">
        <v>778</v>
      </c>
      <c r="B766">
        <v>5</v>
      </c>
      <c r="C766">
        <v>-6.2279000000000001E-2</v>
      </c>
      <c r="D766">
        <v>-0.56764000000000003</v>
      </c>
      <c r="E766">
        <v>0.73938000000000004</v>
      </c>
      <c r="F766">
        <v>0.99495999999999996</v>
      </c>
      <c r="G766">
        <v>0.57028000000000001</v>
      </c>
      <c r="H766">
        <v>0.83392999999999995</v>
      </c>
      <c r="I766">
        <v>-7.6843999999999996E-2</v>
      </c>
      <c r="J766">
        <v>-0.69972000000000001</v>
      </c>
      <c r="K766">
        <v>0.65842999999999996</v>
      </c>
      <c r="L766">
        <v>0.98633000000000004</v>
      </c>
      <c r="M766">
        <v>0.48409999999999997</v>
      </c>
      <c r="N766">
        <v>0.84121000000000001</v>
      </c>
      <c r="O766">
        <f>[1]OE!I565-[1]OE!C565</f>
        <v>-4.6397000000000008E-2</v>
      </c>
    </row>
    <row r="767" spans="1:15" x14ac:dyDescent="0.35">
      <c r="A767" t="s">
        <v>779</v>
      </c>
      <c r="B767">
        <v>5</v>
      </c>
      <c r="C767">
        <v>0.17729</v>
      </c>
      <c r="D767">
        <v>2.1846999999999999</v>
      </c>
      <c r="E767">
        <v>0.11040999999999999</v>
      </c>
      <c r="F767">
        <v>0.75900000000000001</v>
      </c>
      <c r="G767">
        <v>2.8906999999999999E-2</v>
      </c>
      <c r="H767">
        <v>0.26884999999999998</v>
      </c>
      <c r="I767">
        <v>0.16292999999999999</v>
      </c>
      <c r="J767">
        <v>2.0078</v>
      </c>
      <c r="K767">
        <v>0.10323</v>
      </c>
      <c r="L767">
        <v>0.73248000000000002</v>
      </c>
      <c r="M767">
        <v>4.4665999999999997E-2</v>
      </c>
      <c r="N767">
        <v>0.39455000000000001</v>
      </c>
      <c r="O767">
        <f>[1]OE!I206-[1]OE!C206</f>
        <v>-0.121419</v>
      </c>
    </row>
    <row r="768" spans="1:15" x14ac:dyDescent="0.35">
      <c r="A768" t="s">
        <v>780</v>
      </c>
      <c r="B768">
        <v>5</v>
      </c>
      <c r="C768">
        <v>-1.3561000000000001E-3</v>
      </c>
      <c r="D768">
        <v>-1.5540999999999999E-2</v>
      </c>
      <c r="E768">
        <v>0.92234000000000005</v>
      </c>
      <c r="F768">
        <v>0.99578999999999995</v>
      </c>
      <c r="G768">
        <v>0.98760000000000003</v>
      </c>
      <c r="H768">
        <v>0.99519000000000002</v>
      </c>
      <c r="I768">
        <v>-1.5661000000000001E-2</v>
      </c>
      <c r="J768">
        <v>-0.17943000000000001</v>
      </c>
      <c r="K768">
        <v>0.99099000000000004</v>
      </c>
      <c r="L768">
        <v>0.99827999999999995</v>
      </c>
      <c r="M768">
        <v>0.85760000000000003</v>
      </c>
      <c r="N768">
        <v>0.97972999999999999</v>
      </c>
      <c r="O768">
        <f>[1]OE!I1643-[1]OE!C1643</f>
        <v>0.60240000000000005</v>
      </c>
    </row>
    <row r="769" spans="1:15" x14ac:dyDescent="0.35">
      <c r="A769" t="s">
        <v>781</v>
      </c>
      <c r="B769">
        <v>5</v>
      </c>
      <c r="C769">
        <v>0.10309</v>
      </c>
      <c r="D769">
        <v>1.3874</v>
      </c>
      <c r="E769">
        <v>0.34473999999999999</v>
      </c>
      <c r="F769">
        <v>0.97931999999999997</v>
      </c>
      <c r="G769">
        <v>0.16533</v>
      </c>
      <c r="H769">
        <v>0.53580000000000005</v>
      </c>
      <c r="I769">
        <v>8.8791999999999996E-2</v>
      </c>
      <c r="J769">
        <v>1.1948000000000001</v>
      </c>
      <c r="K769">
        <v>0.34875</v>
      </c>
      <c r="L769">
        <v>0.98633000000000004</v>
      </c>
      <c r="M769">
        <v>0.23218</v>
      </c>
      <c r="N769">
        <v>0.69996000000000003</v>
      </c>
      <c r="O769">
        <f>[1]OE!I590-[1]OE!C590</f>
        <v>-4.3164000000000008E-2</v>
      </c>
    </row>
    <row r="770" spans="1:15" x14ac:dyDescent="0.35">
      <c r="A770" t="s">
        <v>782</v>
      </c>
      <c r="B770">
        <v>5</v>
      </c>
      <c r="C770">
        <v>8.2642999999999994E-2</v>
      </c>
      <c r="D770">
        <v>0.83962000000000003</v>
      </c>
      <c r="E770">
        <v>0.442</v>
      </c>
      <c r="F770">
        <v>0.97931999999999997</v>
      </c>
      <c r="G770">
        <v>0.40111999999999998</v>
      </c>
      <c r="H770">
        <v>0.71635000000000004</v>
      </c>
      <c r="I770">
        <v>6.8371000000000001E-2</v>
      </c>
      <c r="J770">
        <v>0.69452999999999998</v>
      </c>
      <c r="K770">
        <v>0.45648</v>
      </c>
      <c r="L770">
        <v>0.98633000000000004</v>
      </c>
      <c r="M770">
        <v>0.48735000000000001</v>
      </c>
      <c r="N770">
        <v>0.84286000000000005</v>
      </c>
      <c r="O770">
        <f>[1]OE!I1582-[1]OE!C1582</f>
        <v>0.18657400000000002</v>
      </c>
    </row>
    <row r="771" spans="1:15" x14ac:dyDescent="0.35">
      <c r="A771" t="s">
        <v>783</v>
      </c>
      <c r="B771">
        <v>5</v>
      </c>
      <c r="C771">
        <v>-3.0964999999999999E-2</v>
      </c>
      <c r="D771">
        <v>-0.36105999999999999</v>
      </c>
      <c r="E771">
        <v>0.90542</v>
      </c>
      <c r="F771">
        <v>0.99578999999999995</v>
      </c>
      <c r="G771">
        <v>0.71806000000000003</v>
      </c>
      <c r="H771">
        <v>0.90344000000000002</v>
      </c>
      <c r="I771">
        <v>-4.5168E-2</v>
      </c>
      <c r="J771">
        <v>-0.52659</v>
      </c>
      <c r="K771">
        <v>0.82787999999999995</v>
      </c>
      <c r="L771">
        <v>0.98633000000000004</v>
      </c>
      <c r="M771">
        <v>0.59848000000000001</v>
      </c>
      <c r="N771">
        <v>0.88488</v>
      </c>
      <c r="O771">
        <f>[1]OE!I428-[1]OE!C428</f>
        <v>-6.8350000000000008E-2</v>
      </c>
    </row>
    <row r="772" spans="1:15" x14ac:dyDescent="0.35">
      <c r="A772" t="s">
        <v>784</v>
      </c>
      <c r="B772">
        <v>5</v>
      </c>
      <c r="C772">
        <v>0.12867999999999999</v>
      </c>
      <c r="D772">
        <v>1.1674</v>
      </c>
      <c r="E772">
        <v>0.24174999999999999</v>
      </c>
      <c r="F772">
        <v>0.97897000000000001</v>
      </c>
      <c r="G772">
        <v>0.24306</v>
      </c>
      <c r="H772">
        <v>0.59807999999999995</v>
      </c>
      <c r="I772">
        <v>0.11484999999999999</v>
      </c>
      <c r="J772">
        <v>1.0418000000000001</v>
      </c>
      <c r="K772">
        <v>0.23652000000000001</v>
      </c>
      <c r="L772">
        <v>0.98633000000000004</v>
      </c>
      <c r="M772">
        <v>0.29752000000000001</v>
      </c>
      <c r="N772">
        <v>0.75117</v>
      </c>
      <c r="O772">
        <f>[1]OE!I1543-[1]OE!C1543</f>
        <v>0.162243</v>
      </c>
    </row>
    <row r="773" spans="1:15" x14ac:dyDescent="0.35">
      <c r="A773" t="s">
        <v>785</v>
      </c>
      <c r="B773">
        <v>5</v>
      </c>
      <c r="C773">
        <v>9.239E-2</v>
      </c>
      <c r="D773">
        <v>0.91818999999999995</v>
      </c>
      <c r="E773">
        <v>0.39051000000000002</v>
      </c>
      <c r="F773">
        <v>0.97931999999999997</v>
      </c>
      <c r="G773">
        <v>0.35852000000000001</v>
      </c>
      <c r="H773">
        <v>0.68554000000000004</v>
      </c>
      <c r="I773">
        <v>7.8607999999999997E-2</v>
      </c>
      <c r="J773">
        <v>0.78091999999999995</v>
      </c>
      <c r="K773">
        <v>0.39889999999999998</v>
      </c>
      <c r="L773">
        <v>0.98633000000000004</v>
      </c>
      <c r="M773">
        <v>0.43485000000000001</v>
      </c>
      <c r="N773">
        <v>0.82406000000000001</v>
      </c>
      <c r="O773">
        <f>[1]OE!I1326-[1]OE!C1326</f>
        <v>8.3340000000000025E-2</v>
      </c>
    </row>
    <row r="774" spans="1:15" x14ac:dyDescent="0.35">
      <c r="A774" t="s">
        <v>786</v>
      </c>
      <c r="B774">
        <v>5</v>
      </c>
      <c r="C774">
        <v>5.0826999999999997E-2</v>
      </c>
      <c r="D774">
        <v>0.99609999999999999</v>
      </c>
      <c r="E774">
        <v>0.62056999999999995</v>
      </c>
      <c r="F774">
        <v>0.98450000000000004</v>
      </c>
      <c r="G774">
        <v>0.31919999999999998</v>
      </c>
      <c r="H774">
        <v>0.65171999999999997</v>
      </c>
      <c r="I774">
        <v>3.7150000000000002E-2</v>
      </c>
      <c r="J774">
        <v>0.72804999999999997</v>
      </c>
      <c r="K774">
        <v>0.64600999999999997</v>
      </c>
      <c r="L774">
        <v>0.98633000000000004</v>
      </c>
      <c r="M774">
        <v>0.46657999999999999</v>
      </c>
      <c r="N774">
        <v>0.83565</v>
      </c>
      <c r="O774">
        <f>[1]OE!I244-[1]OE!C244</f>
        <v>-0.11219199999999999</v>
      </c>
    </row>
    <row r="775" spans="1:15" x14ac:dyDescent="0.35">
      <c r="A775" t="s">
        <v>787</v>
      </c>
      <c r="B775">
        <v>5</v>
      </c>
      <c r="C775">
        <v>-5.8248000000000001E-2</v>
      </c>
      <c r="D775">
        <v>-0.46312999999999999</v>
      </c>
      <c r="E775">
        <v>0.75592999999999999</v>
      </c>
      <c r="F775">
        <v>0.99578999999999995</v>
      </c>
      <c r="G775">
        <v>0.64327000000000001</v>
      </c>
      <c r="H775">
        <v>0.86511000000000005</v>
      </c>
      <c r="I775">
        <v>-7.1887000000000006E-2</v>
      </c>
      <c r="J775">
        <v>-0.57118999999999998</v>
      </c>
      <c r="K775">
        <v>0.68398999999999999</v>
      </c>
      <c r="L775">
        <v>0.98633000000000004</v>
      </c>
      <c r="M775">
        <v>0.56786999999999999</v>
      </c>
      <c r="N775">
        <v>0.87443000000000004</v>
      </c>
      <c r="O775">
        <f>[1]OE!I1450-[1]OE!C1450</f>
        <v>0.113951</v>
      </c>
    </row>
    <row r="776" spans="1:15" x14ac:dyDescent="0.35">
      <c r="A776" t="s">
        <v>788</v>
      </c>
      <c r="B776">
        <v>5</v>
      </c>
      <c r="C776">
        <v>-0.1757</v>
      </c>
      <c r="D776">
        <v>-1.9662999999999999</v>
      </c>
      <c r="E776">
        <v>0.35787999999999998</v>
      </c>
      <c r="F776">
        <v>0.97931999999999997</v>
      </c>
      <c r="G776">
        <v>4.9266999999999998E-2</v>
      </c>
      <c r="H776">
        <v>0.34878999999999999</v>
      </c>
      <c r="I776">
        <v>-0.18931999999999999</v>
      </c>
      <c r="J776">
        <v>-2.1158999999999999</v>
      </c>
      <c r="K776">
        <v>0.31441999999999998</v>
      </c>
      <c r="L776">
        <v>0.98633000000000004</v>
      </c>
      <c r="M776">
        <v>3.4349999999999999E-2</v>
      </c>
      <c r="N776">
        <v>0.33939999999999998</v>
      </c>
      <c r="O776">
        <f>[1]OE!I181-[1]OE!C181</f>
        <v>-0.131409</v>
      </c>
    </row>
    <row r="777" spans="1:15" x14ac:dyDescent="0.35">
      <c r="A777" t="s">
        <v>789</v>
      </c>
      <c r="B777">
        <v>5</v>
      </c>
      <c r="C777">
        <v>3.3780999999999999E-2</v>
      </c>
      <c r="D777">
        <v>0.40333999999999998</v>
      </c>
      <c r="E777">
        <v>0.71636999999999995</v>
      </c>
      <c r="F777">
        <v>0.99495999999999996</v>
      </c>
      <c r="G777">
        <v>0.68669999999999998</v>
      </c>
      <c r="H777">
        <v>0.89054</v>
      </c>
      <c r="I777">
        <v>2.0383999999999999E-2</v>
      </c>
      <c r="J777">
        <v>0.24254999999999999</v>
      </c>
      <c r="K777">
        <v>0.75788</v>
      </c>
      <c r="L777">
        <v>0.98633000000000004</v>
      </c>
      <c r="M777">
        <v>0.80835000000000001</v>
      </c>
      <c r="N777">
        <v>0.96638000000000002</v>
      </c>
      <c r="O777">
        <f>[1]OE!I139-[1]OE!C139</f>
        <v>-0.14596999999999999</v>
      </c>
    </row>
    <row r="778" spans="1:15" x14ac:dyDescent="0.35">
      <c r="A778" t="s">
        <v>790</v>
      </c>
      <c r="B778">
        <v>5</v>
      </c>
      <c r="C778">
        <v>4.6613000000000002E-2</v>
      </c>
      <c r="D778">
        <v>0.47602</v>
      </c>
      <c r="E778">
        <v>0.64139000000000002</v>
      </c>
      <c r="F778">
        <v>0.98450000000000004</v>
      </c>
      <c r="G778">
        <v>0.63405999999999996</v>
      </c>
      <c r="H778">
        <v>0.86194000000000004</v>
      </c>
      <c r="I778">
        <v>3.3232999999999999E-2</v>
      </c>
      <c r="J778">
        <v>0.33906999999999998</v>
      </c>
      <c r="K778">
        <v>0.67012000000000005</v>
      </c>
      <c r="L778">
        <v>0.98633000000000004</v>
      </c>
      <c r="M778">
        <v>0.73455999999999999</v>
      </c>
      <c r="N778">
        <v>0.93555999999999995</v>
      </c>
      <c r="O778">
        <f>[1]OE!I209-[1]OE!C209</f>
        <v>-0.1202</v>
      </c>
    </row>
    <row r="779" spans="1:15" x14ac:dyDescent="0.35">
      <c r="A779" t="s">
        <v>791</v>
      </c>
      <c r="B779">
        <v>5</v>
      </c>
      <c r="C779">
        <v>8.4638000000000005E-2</v>
      </c>
      <c r="D779">
        <v>1.2341</v>
      </c>
      <c r="E779">
        <v>0.43054999999999999</v>
      </c>
      <c r="F779">
        <v>0.97931999999999997</v>
      </c>
      <c r="G779">
        <v>0.21715999999999999</v>
      </c>
      <c r="H779">
        <v>0.57210000000000005</v>
      </c>
      <c r="I779">
        <v>7.1443999999999994E-2</v>
      </c>
      <c r="J779">
        <v>1.0416000000000001</v>
      </c>
      <c r="K779">
        <v>0.43944</v>
      </c>
      <c r="L779">
        <v>0.98633000000000004</v>
      </c>
      <c r="M779">
        <v>0.29757</v>
      </c>
      <c r="N779">
        <v>0.75117</v>
      </c>
      <c r="O779">
        <f>[1]OE!I61-[1]OE!C61</f>
        <v>-0.18582000000000001</v>
      </c>
    </row>
    <row r="780" spans="1:15" x14ac:dyDescent="0.35">
      <c r="A780" t="s">
        <v>792</v>
      </c>
      <c r="B780">
        <v>5</v>
      </c>
      <c r="C780">
        <v>5.8527999999999997E-2</v>
      </c>
      <c r="D780">
        <v>0.86873999999999996</v>
      </c>
      <c r="E780">
        <v>0.57054000000000005</v>
      </c>
      <c r="F780">
        <v>0.97931999999999997</v>
      </c>
      <c r="G780">
        <v>0.38499</v>
      </c>
      <c r="H780">
        <v>0.70299</v>
      </c>
      <c r="I780">
        <v>4.5656000000000002E-2</v>
      </c>
      <c r="J780">
        <v>0.67759000000000003</v>
      </c>
      <c r="K780">
        <v>0.59209000000000001</v>
      </c>
      <c r="L780">
        <v>0.98633000000000004</v>
      </c>
      <c r="M780">
        <v>0.49802999999999997</v>
      </c>
      <c r="N780">
        <v>0.84770999999999996</v>
      </c>
      <c r="O780">
        <f>[1]OE!I406-[1]OE!C406</f>
        <v>-7.1580000000000005E-2</v>
      </c>
    </row>
    <row r="781" spans="1:15" x14ac:dyDescent="0.35">
      <c r="A781" t="s">
        <v>793</v>
      </c>
      <c r="B781">
        <v>5</v>
      </c>
      <c r="C781">
        <v>-3.6738E-2</v>
      </c>
      <c r="D781">
        <v>-0.47016999999999998</v>
      </c>
      <c r="E781">
        <v>0.87182000000000004</v>
      </c>
      <c r="F781">
        <v>0.99578999999999995</v>
      </c>
      <c r="G781">
        <v>0.63824000000000003</v>
      </c>
      <c r="H781">
        <v>0.86497999999999997</v>
      </c>
      <c r="I781">
        <v>-4.9565999999999999E-2</v>
      </c>
      <c r="J781">
        <v>-0.63373000000000002</v>
      </c>
      <c r="K781">
        <v>0.80206999999999995</v>
      </c>
      <c r="L781">
        <v>0.98633000000000004</v>
      </c>
      <c r="M781">
        <v>0.52625999999999995</v>
      </c>
      <c r="N781">
        <v>0.85270000000000001</v>
      </c>
      <c r="O781">
        <f>[1]OE!I112-[1]OE!C112</f>
        <v>-0.15820000000000034</v>
      </c>
    </row>
    <row r="782" spans="1:15" x14ac:dyDescent="0.35">
      <c r="A782" t="s">
        <v>794</v>
      </c>
      <c r="B782">
        <v>5</v>
      </c>
      <c r="C782">
        <v>0.12028999999999999</v>
      </c>
      <c r="D782">
        <v>0.94081999999999999</v>
      </c>
      <c r="E782">
        <v>0.27194000000000002</v>
      </c>
      <c r="F782">
        <v>0.97931999999999997</v>
      </c>
      <c r="G782">
        <v>0.3468</v>
      </c>
      <c r="H782">
        <v>0.68074999999999997</v>
      </c>
      <c r="I782">
        <v>0.10747</v>
      </c>
      <c r="J782">
        <v>0.83842000000000005</v>
      </c>
      <c r="K782">
        <v>0.26695000000000002</v>
      </c>
      <c r="L782">
        <v>0.98633000000000004</v>
      </c>
      <c r="M782">
        <v>0.40179999999999999</v>
      </c>
      <c r="N782">
        <v>0.80949000000000004</v>
      </c>
      <c r="O782">
        <f>[1]OE!I1587-[1]OE!C1587</f>
        <v>0.19270000000000009</v>
      </c>
    </row>
    <row r="783" spans="1:15" x14ac:dyDescent="0.35">
      <c r="A783" t="s">
        <v>795</v>
      </c>
      <c r="B783">
        <v>5</v>
      </c>
      <c r="C783">
        <v>0.32730999999999999</v>
      </c>
      <c r="D783">
        <v>2.0228999999999999</v>
      </c>
      <c r="E783">
        <v>4.1387999999999998E-3</v>
      </c>
      <c r="F783">
        <v>8.1928000000000001E-2</v>
      </c>
      <c r="G783">
        <v>4.3081000000000001E-2</v>
      </c>
      <c r="H783">
        <v>0.32554</v>
      </c>
      <c r="I783">
        <v>0.31463000000000002</v>
      </c>
      <c r="J783">
        <v>1.9387000000000001</v>
      </c>
      <c r="K783">
        <v>4.0169999999999997E-3</v>
      </c>
      <c r="L783">
        <v>8.2500000000000004E-2</v>
      </c>
      <c r="M783">
        <v>5.2542999999999999E-2</v>
      </c>
      <c r="N783">
        <v>0.42318</v>
      </c>
      <c r="O783">
        <f>[1]OE!I1481-[1]OE!C1481</f>
        <v>0.126196</v>
      </c>
    </row>
    <row r="784" spans="1:15" x14ac:dyDescent="0.35">
      <c r="A784" t="s">
        <v>796</v>
      </c>
      <c r="B784">
        <v>5</v>
      </c>
      <c r="C784">
        <v>-0.11885999999999999</v>
      </c>
      <c r="D784">
        <v>-1.1549</v>
      </c>
      <c r="E784">
        <v>0.51053000000000004</v>
      </c>
      <c r="F784">
        <v>0.97931999999999997</v>
      </c>
      <c r="G784">
        <v>0.24814</v>
      </c>
      <c r="H784">
        <v>0.60221999999999998</v>
      </c>
      <c r="I784">
        <v>-0.13103999999999999</v>
      </c>
      <c r="J784">
        <v>-1.2695000000000001</v>
      </c>
      <c r="K784">
        <v>0.44601000000000002</v>
      </c>
      <c r="L784">
        <v>0.98633000000000004</v>
      </c>
      <c r="M784">
        <v>0.20426</v>
      </c>
      <c r="N784">
        <v>0.67928999999999995</v>
      </c>
      <c r="O784">
        <f>[1]OE!I1549-[1]OE!C1549</f>
        <v>0.163905</v>
      </c>
    </row>
    <row r="785" spans="1:15" x14ac:dyDescent="0.35">
      <c r="A785" t="s">
        <v>797</v>
      </c>
      <c r="B785">
        <v>5</v>
      </c>
      <c r="C785">
        <v>0.19442999999999999</v>
      </c>
      <c r="D785">
        <v>2.0331999999999999</v>
      </c>
      <c r="E785">
        <v>8.2409999999999997E-2</v>
      </c>
      <c r="F785">
        <v>0.68384</v>
      </c>
      <c r="G785">
        <v>4.2034000000000002E-2</v>
      </c>
      <c r="H785">
        <v>0.32554</v>
      </c>
      <c r="I785">
        <v>0.18246999999999999</v>
      </c>
      <c r="J785">
        <v>1.9080999999999999</v>
      </c>
      <c r="K785">
        <v>6.9994000000000001E-2</v>
      </c>
      <c r="L785">
        <v>0.60846999999999996</v>
      </c>
      <c r="M785">
        <v>5.6383999999999997E-2</v>
      </c>
      <c r="N785">
        <v>0.43745000000000001</v>
      </c>
      <c r="O785">
        <f>[1]OE!I975-[1]OE!C975</f>
        <v>1.8930000000000002E-2</v>
      </c>
    </row>
    <row r="786" spans="1:15" x14ac:dyDescent="0.35">
      <c r="A786" t="s">
        <v>798</v>
      </c>
      <c r="B786">
        <v>5</v>
      </c>
      <c r="C786">
        <v>-7.9280000000000003E-2</v>
      </c>
      <c r="D786">
        <v>-0.77010000000000001</v>
      </c>
      <c r="E786">
        <v>0.65866999999999998</v>
      </c>
      <c r="F786">
        <v>0.98680999999999996</v>
      </c>
      <c r="G786">
        <v>0.44124000000000002</v>
      </c>
      <c r="H786">
        <v>0.75046999999999997</v>
      </c>
      <c r="I786">
        <v>-9.0829999999999994E-2</v>
      </c>
      <c r="J786">
        <v>-0.88175000000000003</v>
      </c>
      <c r="K786">
        <v>0.59294000000000002</v>
      </c>
      <c r="L786">
        <v>0.98633000000000004</v>
      </c>
      <c r="M786">
        <v>0.37791000000000002</v>
      </c>
      <c r="N786">
        <v>0.79905000000000004</v>
      </c>
      <c r="O786">
        <f>[1]OE!I1226-[1]OE!C1226</f>
        <v>6.2689999999999996E-2</v>
      </c>
    </row>
    <row r="787" spans="1:15" x14ac:dyDescent="0.35">
      <c r="A787" t="s">
        <v>799</v>
      </c>
      <c r="B787">
        <v>4</v>
      </c>
      <c r="C787">
        <v>-7.9996999999999999E-2</v>
      </c>
      <c r="D787">
        <v>-0.80386999999999997</v>
      </c>
      <c r="E787">
        <v>0.66488000000000003</v>
      </c>
      <c r="F787">
        <v>0.98680999999999996</v>
      </c>
      <c r="G787">
        <v>0.42147000000000001</v>
      </c>
      <c r="H787">
        <v>0.73358999999999996</v>
      </c>
      <c r="I787">
        <v>-9.1324000000000002E-2</v>
      </c>
      <c r="J787">
        <v>-0.91769999999999996</v>
      </c>
      <c r="K787">
        <v>0.59148000000000001</v>
      </c>
      <c r="L787">
        <v>0.98633000000000004</v>
      </c>
      <c r="M787">
        <v>0.35876999999999998</v>
      </c>
      <c r="N787">
        <v>0.79017000000000004</v>
      </c>
      <c r="O787">
        <f>[1]OE!I992-[1]OE!C992</f>
        <v>2.1407000000000002E-2</v>
      </c>
    </row>
    <row r="788" spans="1:15" x14ac:dyDescent="0.35">
      <c r="A788" t="s">
        <v>800</v>
      </c>
      <c r="B788">
        <v>5</v>
      </c>
      <c r="C788">
        <v>0.12008000000000001</v>
      </c>
      <c r="D788">
        <v>1.4759</v>
      </c>
      <c r="E788">
        <v>0.27304</v>
      </c>
      <c r="F788">
        <v>0.97931999999999997</v>
      </c>
      <c r="G788">
        <v>0.13997000000000001</v>
      </c>
      <c r="H788">
        <v>0.51122999999999996</v>
      </c>
      <c r="I788">
        <v>0.10908</v>
      </c>
      <c r="J788">
        <v>1.3408</v>
      </c>
      <c r="K788">
        <v>0.25842999999999999</v>
      </c>
      <c r="L788">
        <v>0.98633000000000004</v>
      </c>
      <c r="M788">
        <v>0.17999000000000001</v>
      </c>
      <c r="N788">
        <v>0.66244999999999998</v>
      </c>
      <c r="O788">
        <f>[1]OE!I594-[1]OE!C594</f>
        <v>-4.2426999999999999E-2</v>
      </c>
    </row>
    <row r="789" spans="1:15" x14ac:dyDescent="0.35">
      <c r="A789" t="s">
        <v>801</v>
      </c>
      <c r="B789">
        <v>5</v>
      </c>
      <c r="C789">
        <v>6.4493999999999996E-2</v>
      </c>
      <c r="D789">
        <v>0.74858999999999998</v>
      </c>
      <c r="E789">
        <v>0.53547999999999996</v>
      </c>
      <c r="F789">
        <v>0.97931999999999997</v>
      </c>
      <c r="G789">
        <v>0.4541</v>
      </c>
      <c r="H789">
        <v>0.76053999999999999</v>
      </c>
      <c r="I789">
        <v>5.3893000000000003E-2</v>
      </c>
      <c r="J789">
        <v>0.62488999999999995</v>
      </c>
      <c r="K789">
        <v>0.54254000000000002</v>
      </c>
      <c r="L789">
        <v>0.98633000000000004</v>
      </c>
      <c r="M789">
        <v>0.53203999999999996</v>
      </c>
      <c r="N789">
        <v>0.85543000000000002</v>
      </c>
      <c r="O789">
        <f>[1]OE!I333-[1]OE!C333</f>
        <v>-8.5564000000000001E-2</v>
      </c>
    </row>
    <row r="790" spans="1:15" x14ac:dyDescent="0.35">
      <c r="A790" t="s">
        <v>802</v>
      </c>
      <c r="B790">
        <v>5</v>
      </c>
      <c r="C790">
        <v>4.7440999999999997E-2</v>
      </c>
      <c r="D790">
        <v>0.68166000000000004</v>
      </c>
      <c r="E790">
        <v>0.63590999999999998</v>
      </c>
      <c r="F790">
        <v>0.98450000000000004</v>
      </c>
      <c r="G790">
        <v>0.49546000000000001</v>
      </c>
      <c r="H790">
        <v>0.78225999999999996</v>
      </c>
      <c r="I790">
        <v>3.6880999999999997E-2</v>
      </c>
      <c r="J790">
        <v>0.52988999999999997</v>
      </c>
      <c r="K790">
        <v>0.6482</v>
      </c>
      <c r="L790">
        <v>0.98633000000000004</v>
      </c>
      <c r="M790">
        <v>0.59619</v>
      </c>
      <c r="N790">
        <v>0.88488</v>
      </c>
      <c r="O790">
        <f>[1]OE!I384-[1]OE!C384</f>
        <v>-7.5226000000000001E-2</v>
      </c>
    </row>
    <row r="791" spans="1:15" x14ac:dyDescent="0.35">
      <c r="A791" t="s">
        <v>803</v>
      </c>
      <c r="B791">
        <v>5</v>
      </c>
      <c r="C791">
        <v>2.0211000000000001E-3</v>
      </c>
      <c r="D791">
        <v>1.619E-2</v>
      </c>
      <c r="E791">
        <v>0.9042</v>
      </c>
      <c r="F791">
        <v>0.99578999999999995</v>
      </c>
      <c r="G791">
        <v>0.98707999999999996</v>
      </c>
      <c r="H791">
        <v>0.99519000000000002</v>
      </c>
      <c r="I791">
        <v>-8.1586000000000002E-3</v>
      </c>
      <c r="J791">
        <v>-6.4989000000000005E-2</v>
      </c>
      <c r="K791">
        <v>0.94145000000000001</v>
      </c>
      <c r="L791">
        <v>0.99129999999999996</v>
      </c>
      <c r="M791">
        <v>0.94818000000000002</v>
      </c>
      <c r="N791">
        <v>0.99368000000000001</v>
      </c>
      <c r="O791">
        <f>[1]OE!I602-[1]OE!C602</f>
        <v>-4.0031000000000004E-2</v>
      </c>
    </row>
    <row r="792" spans="1:15" x14ac:dyDescent="0.35">
      <c r="A792" t="s">
        <v>804</v>
      </c>
      <c r="B792">
        <v>5</v>
      </c>
      <c r="C792">
        <v>-0.25491999999999998</v>
      </c>
      <c r="D792">
        <v>-2.2532999999999999</v>
      </c>
      <c r="E792">
        <v>0.22921</v>
      </c>
      <c r="F792">
        <v>0.96997</v>
      </c>
      <c r="G792">
        <v>2.4240999999999999E-2</v>
      </c>
      <c r="H792">
        <v>0.24585000000000001</v>
      </c>
      <c r="I792">
        <v>-0.26506999999999997</v>
      </c>
      <c r="J792">
        <v>-2.3367</v>
      </c>
      <c r="K792">
        <v>0.21290000000000001</v>
      </c>
      <c r="L792">
        <v>0.96897999999999995</v>
      </c>
      <c r="M792">
        <v>1.9456999999999999E-2</v>
      </c>
      <c r="N792">
        <v>0.24218000000000001</v>
      </c>
      <c r="O792">
        <f>[1]OE!I758-[1]OE!C758</f>
        <v>-1.5670000000000003E-2</v>
      </c>
    </row>
    <row r="793" spans="1:15" x14ac:dyDescent="0.35">
      <c r="A793" t="s">
        <v>805</v>
      </c>
      <c r="B793">
        <v>5</v>
      </c>
      <c r="C793">
        <v>-0.10828</v>
      </c>
      <c r="D793">
        <v>-1.3211999999999999</v>
      </c>
      <c r="E793">
        <v>0.54729000000000005</v>
      </c>
      <c r="F793">
        <v>0.97931999999999997</v>
      </c>
      <c r="G793">
        <v>0.18642</v>
      </c>
      <c r="H793">
        <v>0.54932000000000003</v>
      </c>
      <c r="I793">
        <v>-0.11842</v>
      </c>
      <c r="J793">
        <v>-1.4447000000000001</v>
      </c>
      <c r="K793">
        <v>0.48703999999999997</v>
      </c>
      <c r="L793">
        <v>0.98633000000000004</v>
      </c>
      <c r="M793">
        <v>0.14854999999999999</v>
      </c>
      <c r="N793">
        <v>0.62741999999999998</v>
      </c>
      <c r="O793">
        <f>[1]OE!I1017-[1]OE!C1017</f>
        <v>2.760399999999999E-2</v>
      </c>
    </row>
    <row r="794" spans="1:15" x14ac:dyDescent="0.35">
      <c r="A794" t="s">
        <v>806</v>
      </c>
      <c r="B794">
        <v>5</v>
      </c>
      <c r="C794">
        <v>1.3977E-2</v>
      </c>
      <c r="D794">
        <v>0.12474</v>
      </c>
      <c r="E794">
        <v>0.82921</v>
      </c>
      <c r="F794">
        <v>0.99578999999999995</v>
      </c>
      <c r="G794">
        <v>0.90073000000000003</v>
      </c>
      <c r="H794">
        <v>0.96662000000000003</v>
      </c>
      <c r="I794">
        <v>3.8465000000000001E-3</v>
      </c>
      <c r="J794">
        <v>3.4234000000000001E-2</v>
      </c>
      <c r="K794">
        <v>0.86317999999999995</v>
      </c>
      <c r="L794">
        <v>0.98633000000000004</v>
      </c>
      <c r="M794">
        <v>0.97269000000000005</v>
      </c>
      <c r="N794">
        <v>0.99368000000000001</v>
      </c>
      <c r="O794">
        <f>[1]OE!I585-[1]OE!C585</f>
        <v>-4.3527999999999983E-2</v>
      </c>
    </row>
    <row r="795" spans="1:15" x14ac:dyDescent="0.35">
      <c r="A795" t="s">
        <v>807</v>
      </c>
      <c r="B795">
        <v>5</v>
      </c>
      <c r="C795">
        <v>7.4297E-3</v>
      </c>
      <c r="D795">
        <v>8.0510999999999999E-2</v>
      </c>
      <c r="E795">
        <v>0.87144999999999995</v>
      </c>
      <c r="F795">
        <v>0.99578999999999995</v>
      </c>
      <c r="G795">
        <v>0.93583000000000005</v>
      </c>
      <c r="H795">
        <v>0.98526000000000002</v>
      </c>
      <c r="I795">
        <v>-2.1164999999999999E-3</v>
      </c>
      <c r="J795">
        <v>-2.2931E-2</v>
      </c>
      <c r="K795">
        <v>0.90017999999999998</v>
      </c>
      <c r="L795">
        <v>0.98633000000000004</v>
      </c>
      <c r="M795">
        <v>0.98170999999999997</v>
      </c>
      <c r="N795">
        <v>0.99368000000000001</v>
      </c>
      <c r="O795">
        <f>[1]OE!I559-[1]OE!C559</f>
        <v>-4.7439000000000002E-2</v>
      </c>
    </row>
    <row r="796" spans="1:15" x14ac:dyDescent="0.35">
      <c r="A796" t="s">
        <v>808</v>
      </c>
      <c r="B796">
        <v>5</v>
      </c>
      <c r="C796">
        <v>6.6974000000000006E-2</v>
      </c>
      <c r="D796">
        <v>0.83765999999999996</v>
      </c>
      <c r="E796">
        <v>0.51966000000000001</v>
      </c>
      <c r="F796">
        <v>0.97931999999999997</v>
      </c>
      <c r="G796">
        <v>0.40222000000000002</v>
      </c>
      <c r="H796">
        <v>0.71667999999999998</v>
      </c>
      <c r="I796">
        <v>5.7454999999999999E-2</v>
      </c>
      <c r="J796">
        <v>0.71779999999999999</v>
      </c>
      <c r="K796">
        <v>0.52270000000000005</v>
      </c>
      <c r="L796">
        <v>0.98633000000000004</v>
      </c>
      <c r="M796">
        <v>0.47288000000000002</v>
      </c>
      <c r="N796">
        <v>0.83814</v>
      </c>
      <c r="O796">
        <f>[1]OE!I212-[1]OE!C212</f>
        <v>-0.119438</v>
      </c>
    </row>
    <row r="797" spans="1:15" x14ac:dyDescent="0.35">
      <c r="A797" t="s">
        <v>809</v>
      </c>
      <c r="B797">
        <v>5</v>
      </c>
      <c r="C797">
        <v>7.6407000000000003E-2</v>
      </c>
      <c r="D797">
        <v>0.68467999999999996</v>
      </c>
      <c r="E797">
        <v>0.47438000000000002</v>
      </c>
      <c r="F797">
        <v>0.97931999999999997</v>
      </c>
      <c r="G797">
        <v>0.49354999999999999</v>
      </c>
      <c r="H797">
        <v>0.78225999999999996</v>
      </c>
      <c r="I797">
        <v>6.7054000000000002E-2</v>
      </c>
      <c r="J797">
        <v>0.60013000000000005</v>
      </c>
      <c r="K797">
        <v>0.46610000000000001</v>
      </c>
      <c r="L797">
        <v>0.98633000000000004</v>
      </c>
      <c r="M797">
        <v>0.54842000000000002</v>
      </c>
      <c r="N797">
        <v>0.86609999999999998</v>
      </c>
      <c r="O797">
        <f>[1]OE!I939-[1]OE!C939</f>
        <v>1.2681045E-2</v>
      </c>
    </row>
    <row r="798" spans="1:15" x14ac:dyDescent="0.35">
      <c r="A798" t="s">
        <v>810</v>
      </c>
      <c r="B798">
        <v>5</v>
      </c>
      <c r="C798">
        <v>-0.14943999999999999</v>
      </c>
      <c r="D798">
        <v>-1.2596000000000001</v>
      </c>
      <c r="E798">
        <v>0.41935</v>
      </c>
      <c r="F798">
        <v>0.97931999999999997</v>
      </c>
      <c r="G798">
        <v>0.20780999999999999</v>
      </c>
      <c r="H798">
        <v>0.57010000000000005</v>
      </c>
      <c r="I798">
        <v>-0.15801000000000001</v>
      </c>
      <c r="J798">
        <v>-1.3289</v>
      </c>
      <c r="K798">
        <v>0.37637999999999999</v>
      </c>
      <c r="L798">
        <v>0.98633000000000004</v>
      </c>
      <c r="M798">
        <v>0.18389</v>
      </c>
      <c r="N798">
        <v>0.66539999999999999</v>
      </c>
      <c r="O798">
        <f>[1]OE!I1331-[1]OE!C1331</f>
        <v>8.4088999999999997E-2</v>
      </c>
    </row>
    <row r="799" spans="1:15" x14ac:dyDescent="0.35">
      <c r="A799" t="s">
        <v>811</v>
      </c>
      <c r="B799">
        <v>5</v>
      </c>
      <c r="C799">
        <v>8.5491999999999999E-2</v>
      </c>
      <c r="D799">
        <v>1.5039</v>
      </c>
      <c r="E799">
        <v>0.42543999999999998</v>
      </c>
      <c r="F799">
        <v>0.97931999999999997</v>
      </c>
      <c r="G799">
        <v>0.13261999999999999</v>
      </c>
      <c r="H799">
        <v>0.50019999999999998</v>
      </c>
      <c r="I799">
        <v>7.6928999999999997E-2</v>
      </c>
      <c r="J799">
        <v>1.353</v>
      </c>
      <c r="K799">
        <v>0.40694000000000002</v>
      </c>
      <c r="L799">
        <v>0.98633000000000004</v>
      </c>
      <c r="M799">
        <v>0.17605000000000001</v>
      </c>
      <c r="N799">
        <v>0.65737000000000001</v>
      </c>
      <c r="O799">
        <f>[1]OE!I311-[1]OE!C311</f>
        <v>-9.0274000000000007E-2</v>
      </c>
    </row>
    <row r="800" spans="1:15" x14ac:dyDescent="0.35">
      <c r="A800" t="s">
        <v>812</v>
      </c>
      <c r="B800">
        <v>5</v>
      </c>
      <c r="C800">
        <v>-7.4219999999999994E-2</v>
      </c>
      <c r="D800">
        <v>-1.1452</v>
      </c>
      <c r="E800">
        <v>0.68337999999999999</v>
      </c>
      <c r="F800">
        <v>0.99456</v>
      </c>
      <c r="G800">
        <v>0.25213999999999998</v>
      </c>
      <c r="H800">
        <v>0.60748999999999997</v>
      </c>
      <c r="I800">
        <v>-8.2631999999999997E-2</v>
      </c>
      <c r="J800">
        <v>-1.2742</v>
      </c>
      <c r="K800">
        <v>0.63080000000000003</v>
      </c>
      <c r="L800">
        <v>0.98633000000000004</v>
      </c>
      <c r="M800">
        <v>0.2026</v>
      </c>
      <c r="N800">
        <v>0.67801999999999996</v>
      </c>
      <c r="O800">
        <f>[1]OE!I109-[1]OE!C109</f>
        <v>-0.15909099999999998</v>
      </c>
    </row>
    <row r="801" spans="1:15" x14ac:dyDescent="0.35">
      <c r="A801" t="s">
        <v>813</v>
      </c>
      <c r="B801">
        <v>5</v>
      </c>
      <c r="C801">
        <v>0.14276</v>
      </c>
      <c r="D801">
        <v>1.234</v>
      </c>
      <c r="E801">
        <v>0.19769</v>
      </c>
      <c r="F801">
        <v>0.96167999999999998</v>
      </c>
      <c r="G801">
        <v>0.2172</v>
      </c>
      <c r="H801">
        <v>0.57210000000000005</v>
      </c>
      <c r="I801">
        <v>0.13461000000000001</v>
      </c>
      <c r="J801">
        <v>1.1629</v>
      </c>
      <c r="K801">
        <v>0.17371</v>
      </c>
      <c r="L801">
        <v>0.88358999999999999</v>
      </c>
      <c r="M801">
        <v>0.24487</v>
      </c>
      <c r="N801">
        <v>0.71082999999999996</v>
      </c>
      <c r="O801">
        <f>[1]OE!I211-[1]OE!C211</f>
        <v>-0.12009499999999999</v>
      </c>
    </row>
    <row r="802" spans="1:15" x14ac:dyDescent="0.35">
      <c r="A802" t="s">
        <v>814</v>
      </c>
      <c r="B802">
        <v>5</v>
      </c>
      <c r="C802">
        <v>-2.6145000000000002E-2</v>
      </c>
      <c r="D802">
        <v>-0.25606000000000001</v>
      </c>
      <c r="E802">
        <v>0.93194999999999995</v>
      </c>
      <c r="F802">
        <v>0.99578999999999995</v>
      </c>
      <c r="G802">
        <v>0.79790000000000005</v>
      </c>
      <c r="H802">
        <v>0.93964999999999999</v>
      </c>
      <c r="I802">
        <v>-3.3827000000000003E-2</v>
      </c>
      <c r="J802">
        <v>-0.33073000000000002</v>
      </c>
      <c r="K802">
        <v>0.89725999999999995</v>
      </c>
      <c r="L802">
        <v>0.98633000000000004</v>
      </c>
      <c r="M802">
        <v>0.74085000000000001</v>
      </c>
      <c r="N802">
        <v>0.93676999999999999</v>
      </c>
      <c r="O802">
        <f>[1]OE!I173-[1]OE!C173</f>
        <v>-0.134077</v>
      </c>
    </row>
    <row r="803" spans="1:15" x14ac:dyDescent="0.35">
      <c r="A803" t="s">
        <v>815</v>
      </c>
      <c r="B803">
        <v>5</v>
      </c>
      <c r="C803">
        <v>-9.3170000000000003E-2</v>
      </c>
      <c r="D803">
        <v>-1.0092000000000001</v>
      </c>
      <c r="E803">
        <v>0.59963</v>
      </c>
      <c r="F803">
        <v>0.97931999999999997</v>
      </c>
      <c r="G803">
        <v>0.31286000000000003</v>
      </c>
      <c r="H803">
        <v>0.64576999999999996</v>
      </c>
      <c r="I803">
        <v>-0.10068000000000001</v>
      </c>
      <c r="J803">
        <v>-1.0904</v>
      </c>
      <c r="K803">
        <v>0.55154999999999998</v>
      </c>
      <c r="L803">
        <v>0.98633000000000004</v>
      </c>
      <c r="M803">
        <v>0.27554000000000001</v>
      </c>
      <c r="N803">
        <v>0.73972000000000004</v>
      </c>
      <c r="O803">
        <f>[1]OE!I764-[1]OE!C764</f>
        <v>-1.4607999999999999E-2</v>
      </c>
    </row>
    <row r="804" spans="1:15" x14ac:dyDescent="0.35">
      <c r="A804" t="s">
        <v>816</v>
      </c>
      <c r="B804">
        <v>5</v>
      </c>
      <c r="C804">
        <v>-0.12870000000000001</v>
      </c>
      <c r="D804">
        <v>-1.2150000000000001</v>
      </c>
      <c r="E804">
        <v>0.47777999999999998</v>
      </c>
      <c r="F804">
        <v>0.97931999999999997</v>
      </c>
      <c r="G804">
        <v>0.22437000000000001</v>
      </c>
      <c r="H804">
        <v>0.58052999999999999</v>
      </c>
      <c r="I804">
        <v>-0.13578000000000001</v>
      </c>
      <c r="J804">
        <v>-1.2809999999999999</v>
      </c>
      <c r="K804">
        <v>0.43225999999999998</v>
      </c>
      <c r="L804">
        <v>0.98633000000000004</v>
      </c>
      <c r="M804">
        <v>0.20019999999999999</v>
      </c>
      <c r="N804">
        <v>0.67266999999999999</v>
      </c>
      <c r="O804">
        <f>[1]OE!I1037-[1]OE!C1037</f>
        <v>3.0862999999999995E-2</v>
      </c>
    </row>
    <row r="805" spans="1:15" x14ac:dyDescent="0.35">
      <c r="A805" t="s">
        <v>817</v>
      </c>
      <c r="B805">
        <v>5</v>
      </c>
      <c r="C805">
        <v>0.24867</v>
      </c>
      <c r="D805">
        <v>2.1821999999999999</v>
      </c>
      <c r="E805">
        <v>3.0918999999999999E-2</v>
      </c>
      <c r="F805">
        <v>0.41300999999999999</v>
      </c>
      <c r="G805">
        <v>2.9097999999999999E-2</v>
      </c>
      <c r="H805">
        <v>0.26884999999999998</v>
      </c>
      <c r="I805">
        <v>0.24160000000000001</v>
      </c>
      <c r="J805">
        <v>2.1196000000000002</v>
      </c>
      <c r="K805">
        <v>1.899E-2</v>
      </c>
      <c r="L805">
        <v>0.27367999999999998</v>
      </c>
      <c r="M805">
        <v>3.4042000000000003E-2</v>
      </c>
      <c r="N805">
        <v>0.33939999999999998</v>
      </c>
      <c r="O805">
        <f>[1]OE!I1197-[1]OE!C1197</f>
        <v>5.7312999999999996E-2</v>
      </c>
    </row>
    <row r="806" spans="1:15" x14ac:dyDescent="0.35">
      <c r="A806" t="s">
        <v>818</v>
      </c>
      <c r="B806">
        <v>5</v>
      </c>
      <c r="C806">
        <v>-0.13852</v>
      </c>
      <c r="D806">
        <v>-1.3433999999999999</v>
      </c>
      <c r="E806">
        <v>0.44746999999999998</v>
      </c>
      <c r="F806">
        <v>0.97931999999999997</v>
      </c>
      <c r="G806">
        <v>0.17916000000000001</v>
      </c>
      <c r="H806">
        <v>0.54434000000000005</v>
      </c>
      <c r="I806">
        <v>-0.14555999999999999</v>
      </c>
      <c r="J806">
        <v>-1.4079999999999999</v>
      </c>
      <c r="K806">
        <v>0.4073</v>
      </c>
      <c r="L806">
        <v>0.98633000000000004</v>
      </c>
      <c r="M806">
        <v>0.15914</v>
      </c>
      <c r="N806">
        <v>0.63582000000000005</v>
      </c>
      <c r="O806">
        <f>[1]OE!I702-[1]OE!C702</f>
        <v>-2.4233999999999999E-2</v>
      </c>
    </row>
    <row r="807" spans="1:15" x14ac:dyDescent="0.35">
      <c r="A807" t="s">
        <v>819</v>
      </c>
      <c r="B807">
        <v>5</v>
      </c>
      <c r="C807">
        <v>3.4100999999999999E-2</v>
      </c>
      <c r="D807">
        <v>0.31513000000000002</v>
      </c>
      <c r="E807">
        <v>0.71394000000000002</v>
      </c>
      <c r="F807">
        <v>0.99495999999999996</v>
      </c>
      <c r="G807">
        <v>0.75266</v>
      </c>
      <c r="H807">
        <v>0.92284999999999995</v>
      </c>
      <c r="I807">
        <v>2.7373000000000001E-2</v>
      </c>
      <c r="J807">
        <v>0.25295000000000001</v>
      </c>
      <c r="K807">
        <v>0.70748999999999995</v>
      </c>
      <c r="L807">
        <v>0.98633000000000004</v>
      </c>
      <c r="M807">
        <v>0.80030999999999997</v>
      </c>
      <c r="N807">
        <v>0.96282999999999996</v>
      </c>
      <c r="O807">
        <f>[1]OE!I1228-[1]OE!C1228</f>
        <v>6.3980000000000009E-2</v>
      </c>
    </row>
    <row r="808" spans="1:15" x14ac:dyDescent="0.35">
      <c r="A808" t="s">
        <v>820</v>
      </c>
      <c r="B808">
        <v>5</v>
      </c>
      <c r="C808">
        <v>-1.3916E-2</v>
      </c>
      <c r="D808">
        <v>-0.18506</v>
      </c>
      <c r="E808">
        <v>0.99853999999999998</v>
      </c>
      <c r="F808">
        <v>0.99975999999999998</v>
      </c>
      <c r="G808">
        <v>0.85318000000000005</v>
      </c>
      <c r="H808">
        <v>0.95611999999999997</v>
      </c>
      <c r="I808">
        <v>-2.051E-2</v>
      </c>
      <c r="J808">
        <v>-0.27271000000000001</v>
      </c>
      <c r="K808">
        <v>0.97943000000000002</v>
      </c>
      <c r="L808">
        <v>0.99702999999999997</v>
      </c>
      <c r="M808">
        <v>0.78508</v>
      </c>
      <c r="N808">
        <v>0.95406000000000002</v>
      </c>
      <c r="O808">
        <f>[1]OE!I595-[1]OE!C595</f>
        <v>-4.1893E-2</v>
      </c>
    </row>
    <row r="809" spans="1:15" x14ac:dyDescent="0.35">
      <c r="A809" t="s">
        <v>821</v>
      </c>
      <c r="B809">
        <v>5</v>
      </c>
      <c r="C809">
        <v>-0.12343</v>
      </c>
      <c r="D809">
        <v>-1.4673</v>
      </c>
      <c r="E809">
        <v>0.49434</v>
      </c>
      <c r="F809">
        <v>0.97931999999999997</v>
      </c>
      <c r="G809">
        <v>0.14229</v>
      </c>
      <c r="H809">
        <v>0.51302999999999999</v>
      </c>
      <c r="I809">
        <v>-0.13</v>
      </c>
      <c r="J809">
        <v>-1.5447</v>
      </c>
      <c r="K809">
        <v>0.44906000000000001</v>
      </c>
      <c r="L809">
        <v>0.98633000000000004</v>
      </c>
      <c r="M809">
        <v>0.12242</v>
      </c>
      <c r="N809">
        <v>0.56811</v>
      </c>
      <c r="O809">
        <f>[1]OE!I435-[1]OE!C435</f>
        <v>-6.6418000000000005E-2</v>
      </c>
    </row>
    <row r="810" spans="1:15" x14ac:dyDescent="0.35">
      <c r="A810" t="s">
        <v>822</v>
      </c>
      <c r="B810">
        <v>5</v>
      </c>
      <c r="C810">
        <v>6.7529000000000006E-2</v>
      </c>
      <c r="D810">
        <v>0.73699000000000003</v>
      </c>
      <c r="E810">
        <v>0.51649</v>
      </c>
      <c r="F810">
        <v>0.97931999999999997</v>
      </c>
      <c r="G810">
        <v>0.46112999999999998</v>
      </c>
      <c r="H810">
        <v>0.76543000000000005</v>
      </c>
      <c r="I810">
        <v>6.1138999999999999E-2</v>
      </c>
      <c r="J810">
        <v>0.66666000000000003</v>
      </c>
      <c r="K810">
        <v>0.49945000000000001</v>
      </c>
      <c r="L810">
        <v>0.98633000000000004</v>
      </c>
      <c r="M810">
        <v>0.50499000000000005</v>
      </c>
      <c r="N810">
        <v>0.84809000000000001</v>
      </c>
      <c r="O810">
        <f>[1]OE!I619-[1]OE!C619</f>
        <v>-3.7723199999999998E-2</v>
      </c>
    </row>
    <row r="811" spans="1:15" x14ac:dyDescent="0.35">
      <c r="A811" t="s">
        <v>823</v>
      </c>
      <c r="B811">
        <v>5</v>
      </c>
      <c r="C811">
        <v>4.0155999999999997E-2</v>
      </c>
      <c r="D811">
        <v>0.50222</v>
      </c>
      <c r="E811">
        <v>0.68144000000000005</v>
      </c>
      <c r="F811">
        <v>0.99456</v>
      </c>
      <c r="G811">
        <v>0.61551</v>
      </c>
      <c r="H811">
        <v>0.85485</v>
      </c>
      <c r="I811">
        <v>3.3965000000000002E-2</v>
      </c>
      <c r="J811">
        <v>0.42464000000000002</v>
      </c>
      <c r="K811">
        <v>0.66707000000000005</v>
      </c>
      <c r="L811">
        <v>0.98633000000000004</v>
      </c>
      <c r="M811">
        <v>0.67110000000000003</v>
      </c>
      <c r="N811">
        <v>0.90588000000000002</v>
      </c>
      <c r="O811">
        <f>[1]OE!I636-[1]OE!C636</f>
        <v>-3.5449999999999995E-2</v>
      </c>
    </row>
    <row r="812" spans="1:15" x14ac:dyDescent="0.35">
      <c r="A812" t="s">
        <v>824</v>
      </c>
      <c r="B812">
        <v>5</v>
      </c>
      <c r="C812">
        <v>0.12404999999999999</v>
      </c>
      <c r="D812">
        <v>0.84952000000000005</v>
      </c>
      <c r="E812">
        <v>0.25989000000000001</v>
      </c>
      <c r="F812">
        <v>0.97931999999999997</v>
      </c>
      <c r="G812">
        <v>0.39559</v>
      </c>
      <c r="H812">
        <v>0.71111000000000002</v>
      </c>
      <c r="I812">
        <v>0.11794</v>
      </c>
      <c r="J812">
        <v>0.80427000000000004</v>
      </c>
      <c r="K812">
        <v>0.22531999999999999</v>
      </c>
      <c r="L812">
        <v>0.97936999999999996</v>
      </c>
      <c r="M812">
        <v>0.42124</v>
      </c>
      <c r="N812">
        <v>0.81894999999999996</v>
      </c>
      <c r="O812">
        <f>[1]OE!I1425-[1]OE!C1425</f>
        <v>0.10651000000000001</v>
      </c>
    </row>
    <row r="813" spans="1:15" x14ac:dyDescent="0.35">
      <c r="A813" t="s">
        <v>825</v>
      </c>
      <c r="B813">
        <v>5</v>
      </c>
      <c r="C813">
        <v>7.7891000000000002E-2</v>
      </c>
      <c r="D813">
        <v>0.85848000000000002</v>
      </c>
      <c r="E813">
        <v>0.46706999999999999</v>
      </c>
      <c r="F813">
        <v>0.97931999999999997</v>
      </c>
      <c r="G813">
        <v>0.39062999999999998</v>
      </c>
      <c r="H813">
        <v>0.70526999999999995</v>
      </c>
      <c r="I813">
        <v>7.1983000000000005E-2</v>
      </c>
      <c r="J813">
        <v>0.79318999999999995</v>
      </c>
      <c r="K813">
        <v>0.43614999999999998</v>
      </c>
      <c r="L813">
        <v>0.98633000000000004</v>
      </c>
      <c r="M813">
        <v>0.42766999999999999</v>
      </c>
      <c r="N813">
        <v>0.81894999999999996</v>
      </c>
      <c r="O813">
        <f>[1]OE!I1299-[1]OE!C1299</f>
        <v>7.6790999999999998E-2</v>
      </c>
    </row>
    <row r="814" spans="1:15" x14ac:dyDescent="0.35">
      <c r="A814" t="s">
        <v>826</v>
      </c>
      <c r="B814">
        <v>5</v>
      </c>
      <c r="C814">
        <v>-0.13949</v>
      </c>
      <c r="D814">
        <v>-1.2370000000000001</v>
      </c>
      <c r="E814">
        <v>0.44540000000000002</v>
      </c>
      <c r="F814">
        <v>0.97931999999999997</v>
      </c>
      <c r="G814">
        <v>0.21607999999999999</v>
      </c>
      <c r="H814">
        <v>0.57210000000000005</v>
      </c>
      <c r="I814">
        <v>-0.14538999999999999</v>
      </c>
      <c r="J814">
        <v>-1.2887999999999999</v>
      </c>
      <c r="K814">
        <v>0.40778999999999999</v>
      </c>
      <c r="L814">
        <v>0.98633000000000004</v>
      </c>
      <c r="M814">
        <v>0.19744999999999999</v>
      </c>
      <c r="N814">
        <v>0.67266999999999999</v>
      </c>
      <c r="O814">
        <f>[1]OE!I1209-[1]OE!C1209</f>
        <v>5.9075000000000003E-2</v>
      </c>
    </row>
    <row r="815" spans="1:15" x14ac:dyDescent="0.35">
      <c r="A815" t="s">
        <v>827</v>
      </c>
      <c r="B815">
        <v>5</v>
      </c>
      <c r="C815">
        <v>0.12483</v>
      </c>
      <c r="D815">
        <v>1.5036</v>
      </c>
      <c r="E815">
        <v>0.25746000000000002</v>
      </c>
      <c r="F815">
        <v>0.97931999999999997</v>
      </c>
      <c r="G815">
        <v>0.13267999999999999</v>
      </c>
      <c r="H815">
        <v>0.50019999999999998</v>
      </c>
      <c r="I815">
        <v>0.11916</v>
      </c>
      <c r="J815">
        <v>1.4330000000000001</v>
      </c>
      <c r="K815">
        <v>0.22142000000000001</v>
      </c>
      <c r="L815">
        <v>0.97546999999999995</v>
      </c>
      <c r="M815">
        <v>0.15185000000000001</v>
      </c>
      <c r="N815">
        <v>0.63073999999999997</v>
      </c>
      <c r="O815">
        <f>[1]OE!I1457-[1]OE!C1457</f>
        <v>0.11568200000000001</v>
      </c>
    </row>
    <row r="816" spans="1:15" x14ac:dyDescent="0.35">
      <c r="A816" t="s">
        <v>828</v>
      </c>
      <c r="B816">
        <v>5</v>
      </c>
      <c r="C816">
        <v>-5.2541999999999998E-2</v>
      </c>
      <c r="D816">
        <v>-0.46289999999999998</v>
      </c>
      <c r="E816">
        <v>0.78661000000000003</v>
      </c>
      <c r="F816">
        <v>0.99578999999999995</v>
      </c>
      <c r="G816">
        <v>0.64342999999999995</v>
      </c>
      <c r="H816">
        <v>0.86511000000000005</v>
      </c>
      <c r="I816">
        <v>-5.7966999999999998E-2</v>
      </c>
      <c r="J816">
        <v>-0.51005</v>
      </c>
      <c r="K816">
        <v>0.75702999999999998</v>
      </c>
      <c r="L816">
        <v>0.98633000000000004</v>
      </c>
      <c r="M816">
        <v>0.61002000000000001</v>
      </c>
      <c r="N816">
        <v>0.88488</v>
      </c>
      <c r="O816">
        <f>[1]OE!I1572-[1]OE!C1572</f>
        <v>0.17916000000000001</v>
      </c>
    </row>
    <row r="817" spans="1:15" x14ac:dyDescent="0.35">
      <c r="A817" t="s">
        <v>829</v>
      </c>
      <c r="B817">
        <v>5</v>
      </c>
      <c r="C817">
        <v>-4.3201000000000003E-2</v>
      </c>
      <c r="D817">
        <v>-0.51936000000000004</v>
      </c>
      <c r="E817">
        <v>0.83736999999999995</v>
      </c>
      <c r="F817">
        <v>0.99578999999999995</v>
      </c>
      <c r="G817">
        <v>0.60350999999999999</v>
      </c>
      <c r="H817">
        <v>0.84748999999999997</v>
      </c>
      <c r="I817">
        <v>-4.8607999999999998E-2</v>
      </c>
      <c r="J817">
        <v>-0.58421999999999996</v>
      </c>
      <c r="K817">
        <v>0.80767</v>
      </c>
      <c r="L817">
        <v>0.98633000000000004</v>
      </c>
      <c r="M817">
        <v>0.55906999999999996</v>
      </c>
      <c r="N817">
        <v>0.87383999999999995</v>
      </c>
      <c r="O817">
        <f>[1]OE!I1484-[1]OE!C1484</f>
        <v>0.12785000000000002</v>
      </c>
    </row>
    <row r="818" spans="1:15" x14ac:dyDescent="0.35">
      <c r="A818" t="s">
        <v>830</v>
      </c>
      <c r="B818">
        <v>5</v>
      </c>
      <c r="C818">
        <v>0.15784999999999999</v>
      </c>
      <c r="D818">
        <v>1.2477</v>
      </c>
      <c r="E818">
        <v>0.15472</v>
      </c>
      <c r="F818">
        <v>0.88263999999999998</v>
      </c>
      <c r="G818">
        <v>0.21214</v>
      </c>
      <c r="H818">
        <v>0.57164000000000004</v>
      </c>
      <c r="I818">
        <v>0.15251999999999999</v>
      </c>
      <c r="J818">
        <v>1.2052</v>
      </c>
      <c r="K818">
        <v>0.12453</v>
      </c>
      <c r="L818">
        <v>0.77268999999999999</v>
      </c>
      <c r="M818">
        <v>0.22811000000000001</v>
      </c>
      <c r="N818">
        <v>0.69996000000000003</v>
      </c>
      <c r="O818">
        <f>[1]OE!I1046-[1]OE!C1046</f>
        <v>3.2270000000000021E-2</v>
      </c>
    </row>
    <row r="819" spans="1:15" x14ac:dyDescent="0.35">
      <c r="A819" t="s">
        <v>831</v>
      </c>
      <c r="B819">
        <v>5</v>
      </c>
      <c r="C819">
        <v>-1.7108000000000002E-2</v>
      </c>
      <c r="D819">
        <v>-0.13528999999999999</v>
      </c>
      <c r="E819">
        <v>0.98465999999999998</v>
      </c>
      <c r="F819">
        <v>0.99656</v>
      </c>
      <c r="G819">
        <v>0.89237999999999995</v>
      </c>
      <c r="H819">
        <v>0.96662000000000003</v>
      </c>
      <c r="I819">
        <v>-2.2359E-2</v>
      </c>
      <c r="J819">
        <v>-0.17596000000000001</v>
      </c>
      <c r="K819">
        <v>0.96616000000000002</v>
      </c>
      <c r="L819">
        <v>0.99628000000000005</v>
      </c>
      <c r="M819">
        <v>0.86033000000000004</v>
      </c>
      <c r="N819">
        <v>0.97972999999999999</v>
      </c>
      <c r="O819">
        <f>[1]OE!I894-[1]OE!C894</f>
        <v>5.4700000000000026E-3</v>
      </c>
    </row>
    <row r="820" spans="1:15" x14ac:dyDescent="0.35">
      <c r="A820" t="s">
        <v>832</v>
      </c>
      <c r="B820">
        <v>5</v>
      </c>
      <c r="C820">
        <v>4.3656E-2</v>
      </c>
      <c r="D820">
        <v>0.54400000000000004</v>
      </c>
      <c r="E820">
        <v>0.65927999999999998</v>
      </c>
      <c r="F820">
        <v>0.98680999999999996</v>
      </c>
      <c r="G820">
        <v>0.58643999999999996</v>
      </c>
      <c r="H820">
        <v>0.83762000000000003</v>
      </c>
      <c r="I820">
        <v>3.8483000000000003E-2</v>
      </c>
      <c r="J820">
        <v>0.47938999999999998</v>
      </c>
      <c r="K820">
        <v>0.63712999999999997</v>
      </c>
      <c r="L820">
        <v>0.98633000000000004</v>
      </c>
      <c r="M820">
        <v>0.63166</v>
      </c>
      <c r="N820">
        <v>0.88929999999999998</v>
      </c>
      <c r="O820">
        <f>[1]OE!I986-[1]OE!C986</f>
        <v>2.0581000000000002E-2</v>
      </c>
    </row>
    <row r="821" spans="1:15" x14ac:dyDescent="0.35">
      <c r="A821" t="s">
        <v>833</v>
      </c>
      <c r="B821">
        <v>5</v>
      </c>
      <c r="C821">
        <v>9.8733000000000001E-2</v>
      </c>
      <c r="D821">
        <v>0.94147000000000003</v>
      </c>
      <c r="E821">
        <v>0.36116999999999999</v>
      </c>
      <c r="F821">
        <v>0.97931999999999997</v>
      </c>
      <c r="G821">
        <v>0.34647</v>
      </c>
      <c r="H821">
        <v>0.68074999999999997</v>
      </c>
      <c r="I821">
        <v>9.3769000000000005E-2</v>
      </c>
      <c r="J821">
        <v>0.89378000000000002</v>
      </c>
      <c r="K821">
        <v>0.32599</v>
      </c>
      <c r="L821">
        <v>0.98633000000000004</v>
      </c>
      <c r="M821">
        <v>0.37143999999999999</v>
      </c>
      <c r="N821">
        <v>0.79730999999999996</v>
      </c>
      <c r="O821">
        <f>[1]OE!I1421-[1]OE!C1421</f>
        <v>0.10496999999999998</v>
      </c>
    </row>
    <row r="822" spans="1:15" x14ac:dyDescent="0.35">
      <c r="A822" t="s">
        <v>834</v>
      </c>
      <c r="B822">
        <v>5</v>
      </c>
      <c r="C822">
        <v>7.1297000000000001E-3</v>
      </c>
      <c r="D822">
        <v>8.6678000000000005E-2</v>
      </c>
      <c r="E822">
        <v>0.87278999999999995</v>
      </c>
      <c r="F822">
        <v>0.99578999999999995</v>
      </c>
      <c r="G822">
        <v>0.93093000000000004</v>
      </c>
      <c r="H822">
        <v>0.98234999999999995</v>
      </c>
      <c r="I822">
        <v>2.2526E-3</v>
      </c>
      <c r="J822">
        <v>2.7386000000000001E-2</v>
      </c>
      <c r="K822">
        <v>0.87231000000000003</v>
      </c>
      <c r="L822">
        <v>0.98633000000000004</v>
      </c>
      <c r="M822">
        <v>0.97814999999999996</v>
      </c>
      <c r="N822">
        <v>0.99368000000000001</v>
      </c>
      <c r="O822">
        <f>[1]OE!I25-[1]OE!C25</f>
        <v>-0.23203499999999999</v>
      </c>
    </row>
    <row r="823" spans="1:15" x14ac:dyDescent="0.35">
      <c r="A823" t="s">
        <v>835</v>
      </c>
      <c r="B823">
        <v>5</v>
      </c>
      <c r="C823">
        <v>9.7983000000000001E-2</v>
      </c>
      <c r="D823">
        <v>0.76473999999999998</v>
      </c>
      <c r="E823">
        <v>0.36420999999999998</v>
      </c>
      <c r="F823">
        <v>0.97931999999999997</v>
      </c>
      <c r="G823">
        <v>0.44442999999999999</v>
      </c>
      <c r="H823">
        <v>0.75277000000000005</v>
      </c>
      <c r="I823">
        <v>9.3161999999999995E-2</v>
      </c>
      <c r="J823">
        <v>0.72657000000000005</v>
      </c>
      <c r="K823">
        <v>0.32915</v>
      </c>
      <c r="L823">
        <v>0.98633000000000004</v>
      </c>
      <c r="M823">
        <v>0.46749000000000002</v>
      </c>
      <c r="N823">
        <v>0.83565</v>
      </c>
      <c r="O823">
        <f>[1]OE!I1525-[1]OE!C1525</f>
        <v>0.14870000000000028</v>
      </c>
    </row>
    <row r="824" spans="1:15" x14ac:dyDescent="0.35">
      <c r="A824" t="s">
        <v>836</v>
      </c>
      <c r="B824">
        <v>5</v>
      </c>
      <c r="C824">
        <v>6.1608999999999997E-2</v>
      </c>
      <c r="D824">
        <v>0.54993999999999998</v>
      </c>
      <c r="E824">
        <v>0.55264999999999997</v>
      </c>
      <c r="F824">
        <v>0.97931999999999997</v>
      </c>
      <c r="G824">
        <v>0.58235999999999999</v>
      </c>
      <c r="H824">
        <v>0.83543000000000001</v>
      </c>
      <c r="I824">
        <v>5.6994000000000003E-2</v>
      </c>
      <c r="J824">
        <v>0.50851999999999997</v>
      </c>
      <c r="K824">
        <v>0.52549999999999997</v>
      </c>
      <c r="L824">
        <v>0.98633000000000004</v>
      </c>
      <c r="M824">
        <v>0.61109000000000002</v>
      </c>
      <c r="N824">
        <v>0.88488</v>
      </c>
      <c r="O824">
        <f>[1]OE!I732-[1]OE!C732</f>
        <v>-2.0189999999999986E-2</v>
      </c>
    </row>
    <row r="825" spans="1:15" x14ac:dyDescent="0.35">
      <c r="A825" t="s">
        <v>837</v>
      </c>
      <c r="B825">
        <v>5</v>
      </c>
      <c r="C825">
        <v>-1.4520999999999999E-2</v>
      </c>
      <c r="D825">
        <v>-0.17482</v>
      </c>
      <c r="E825">
        <v>0.99817</v>
      </c>
      <c r="F825">
        <v>0.99975999999999998</v>
      </c>
      <c r="G825">
        <v>0.86121999999999999</v>
      </c>
      <c r="H825">
        <v>0.95996000000000004</v>
      </c>
      <c r="I825">
        <v>-1.9092000000000001E-2</v>
      </c>
      <c r="J825">
        <v>-0.22950000000000001</v>
      </c>
      <c r="K825">
        <v>0.98892000000000002</v>
      </c>
      <c r="L825">
        <v>0.99778999999999995</v>
      </c>
      <c r="M825">
        <v>0.81847999999999999</v>
      </c>
      <c r="N825">
        <v>0.96638000000000002</v>
      </c>
      <c r="O825">
        <f>[1]OE!I1139-[1]OE!C1139</f>
        <v>4.7400999999999999E-2</v>
      </c>
    </row>
    <row r="826" spans="1:15" x14ac:dyDescent="0.35">
      <c r="A826" t="s">
        <v>838</v>
      </c>
      <c r="B826">
        <v>5</v>
      </c>
      <c r="C826">
        <v>-0.15245</v>
      </c>
      <c r="D826">
        <v>-1.4725999999999999</v>
      </c>
      <c r="E826">
        <v>0.41120000000000001</v>
      </c>
      <c r="F826">
        <v>0.97931999999999997</v>
      </c>
      <c r="G826">
        <v>0.14087</v>
      </c>
      <c r="H826">
        <v>0.51122999999999996</v>
      </c>
      <c r="I826">
        <v>-0.15672</v>
      </c>
      <c r="J826">
        <v>-1.5124</v>
      </c>
      <c r="K826">
        <v>0.37881999999999999</v>
      </c>
      <c r="L826">
        <v>0.98633000000000004</v>
      </c>
      <c r="M826">
        <v>0.13044</v>
      </c>
      <c r="N826">
        <v>0.57950000000000002</v>
      </c>
      <c r="O826">
        <f>[1]OE!I457-[1]OE!C457</f>
        <v>-6.3249999999999973E-2</v>
      </c>
    </row>
    <row r="827" spans="1:15" x14ac:dyDescent="0.35">
      <c r="A827" t="s">
        <v>839</v>
      </c>
      <c r="B827">
        <v>5</v>
      </c>
      <c r="C827">
        <v>-3.1388000000000002E-3</v>
      </c>
      <c r="D827">
        <v>-3.8602999999999998E-2</v>
      </c>
      <c r="E827">
        <v>0.93255999999999994</v>
      </c>
      <c r="F827">
        <v>0.99578999999999995</v>
      </c>
      <c r="G827">
        <v>0.96921000000000002</v>
      </c>
      <c r="H827">
        <v>0.99084000000000005</v>
      </c>
      <c r="I827">
        <v>-7.2959000000000001E-3</v>
      </c>
      <c r="J827">
        <v>-8.9694999999999997E-2</v>
      </c>
      <c r="K827">
        <v>0.93500000000000005</v>
      </c>
      <c r="L827">
        <v>0.99129999999999996</v>
      </c>
      <c r="M827">
        <v>0.92852999999999997</v>
      </c>
      <c r="N827">
        <v>0.99368000000000001</v>
      </c>
      <c r="O827">
        <f>[1]OE!I1371-[1]OE!C1371</f>
        <v>9.3823999999999991E-2</v>
      </c>
    </row>
    <row r="828" spans="1:15" x14ac:dyDescent="0.35">
      <c r="A828" t="s">
        <v>840</v>
      </c>
      <c r="B828">
        <v>5</v>
      </c>
      <c r="C828">
        <v>-1.7239999999999998E-2</v>
      </c>
      <c r="D828">
        <v>-0.22761999999999999</v>
      </c>
      <c r="E828">
        <v>0.98392999999999997</v>
      </c>
      <c r="F828">
        <v>0.99656</v>
      </c>
      <c r="G828">
        <v>0.81994</v>
      </c>
      <c r="H828">
        <v>0.94938</v>
      </c>
      <c r="I828">
        <v>-2.1191000000000002E-2</v>
      </c>
      <c r="J828">
        <v>-0.27977000000000002</v>
      </c>
      <c r="K828">
        <v>0.97565000000000002</v>
      </c>
      <c r="L828">
        <v>0.99628000000000005</v>
      </c>
      <c r="M828">
        <v>0.77966000000000002</v>
      </c>
      <c r="N828">
        <v>0.95040000000000002</v>
      </c>
      <c r="O828">
        <f>[1]OE!I239-[1]OE!C239</f>
        <v>-0.11279700000000001</v>
      </c>
    </row>
    <row r="829" spans="1:15" x14ac:dyDescent="0.35">
      <c r="A829" t="s">
        <v>841</v>
      </c>
      <c r="B829">
        <v>5</v>
      </c>
      <c r="C829">
        <v>-2.2237E-2</v>
      </c>
      <c r="D829">
        <v>-0.27764</v>
      </c>
      <c r="E829">
        <v>0.95642000000000005</v>
      </c>
      <c r="F829">
        <v>0.99578999999999995</v>
      </c>
      <c r="G829">
        <v>0.78129000000000004</v>
      </c>
      <c r="H829">
        <v>0.93425999999999998</v>
      </c>
      <c r="I829">
        <v>-2.6176000000000001E-2</v>
      </c>
      <c r="J829">
        <v>-0.32666000000000001</v>
      </c>
      <c r="K829">
        <v>0.94206000000000001</v>
      </c>
      <c r="L829">
        <v>0.99129999999999996</v>
      </c>
      <c r="M829">
        <v>0.74392000000000003</v>
      </c>
      <c r="N829">
        <v>0.93676999999999999</v>
      </c>
      <c r="O829">
        <f>[1]OE!I672-[1]OE!C672</f>
        <v>-2.9620000000000007E-2</v>
      </c>
    </row>
    <row r="830" spans="1:15" x14ac:dyDescent="0.35">
      <c r="A830" t="s">
        <v>842</v>
      </c>
      <c r="B830">
        <v>5</v>
      </c>
      <c r="C830">
        <v>-0.13764000000000001</v>
      </c>
      <c r="D830">
        <v>-1.3603000000000001</v>
      </c>
      <c r="E830">
        <v>0.44941999999999999</v>
      </c>
      <c r="F830">
        <v>0.97931999999999997</v>
      </c>
      <c r="G830">
        <v>0.17372000000000001</v>
      </c>
      <c r="H830">
        <v>0.53974</v>
      </c>
      <c r="I830">
        <v>-0.14155000000000001</v>
      </c>
      <c r="J830">
        <v>-1.3975</v>
      </c>
      <c r="K830">
        <v>0.41667999999999999</v>
      </c>
      <c r="L830">
        <v>0.98633000000000004</v>
      </c>
      <c r="M830">
        <v>0.16227</v>
      </c>
      <c r="N830">
        <v>0.63861000000000001</v>
      </c>
      <c r="O830">
        <f>[1]OE!I1510-[1]OE!C1510</f>
        <v>0.140461</v>
      </c>
    </row>
    <row r="831" spans="1:15" x14ac:dyDescent="0.35">
      <c r="A831" t="s">
        <v>843</v>
      </c>
      <c r="B831">
        <v>5</v>
      </c>
      <c r="C831">
        <v>7.9768000000000006E-2</v>
      </c>
      <c r="D831">
        <v>0.86594000000000004</v>
      </c>
      <c r="E831">
        <v>0.45794000000000001</v>
      </c>
      <c r="F831">
        <v>0.97931999999999997</v>
      </c>
      <c r="G831">
        <v>0.38651999999999997</v>
      </c>
      <c r="H831">
        <v>0.70299</v>
      </c>
      <c r="I831">
        <v>7.5881000000000004E-2</v>
      </c>
      <c r="J831">
        <v>0.82352000000000003</v>
      </c>
      <c r="K831">
        <v>0.41399999999999998</v>
      </c>
      <c r="L831">
        <v>0.98633000000000004</v>
      </c>
      <c r="M831">
        <v>0.41021000000000002</v>
      </c>
      <c r="N831">
        <v>0.81388000000000005</v>
      </c>
      <c r="O831">
        <f>[1]OE!I1459-[1]OE!C1459</f>
        <v>0.11685999999999999</v>
      </c>
    </row>
    <row r="832" spans="1:15" x14ac:dyDescent="0.35">
      <c r="A832" t="s">
        <v>844</v>
      </c>
      <c r="B832">
        <v>5</v>
      </c>
      <c r="C832">
        <v>0.18237</v>
      </c>
      <c r="D832">
        <v>1.9275</v>
      </c>
      <c r="E832">
        <v>0.1014</v>
      </c>
      <c r="F832">
        <v>0.72750999999999999</v>
      </c>
      <c r="G832">
        <v>5.3920000000000003E-2</v>
      </c>
      <c r="H832">
        <v>0.36307</v>
      </c>
      <c r="I832">
        <v>0.17849999999999999</v>
      </c>
      <c r="J832">
        <v>1.8847</v>
      </c>
      <c r="K832">
        <v>7.5471999999999997E-2</v>
      </c>
      <c r="L832">
        <v>0.63265000000000005</v>
      </c>
      <c r="M832">
        <v>5.9475E-2</v>
      </c>
      <c r="N832">
        <v>0.43745000000000001</v>
      </c>
      <c r="O832">
        <f>[1]OE!I1511-[1]OE!C1511</f>
        <v>0.140792</v>
      </c>
    </row>
    <row r="833" spans="1:15" x14ac:dyDescent="0.35">
      <c r="A833" t="s">
        <v>845</v>
      </c>
      <c r="B833">
        <v>5</v>
      </c>
      <c r="C833">
        <v>6.8454000000000001E-2</v>
      </c>
      <c r="D833">
        <v>0.71796000000000004</v>
      </c>
      <c r="E833">
        <v>0.51344999999999996</v>
      </c>
      <c r="F833">
        <v>0.97931999999999997</v>
      </c>
      <c r="G833">
        <v>0.47277999999999998</v>
      </c>
      <c r="H833">
        <v>0.77137999999999995</v>
      </c>
      <c r="I833">
        <v>6.4616999999999994E-2</v>
      </c>
      <c r="J833">
        <v>0.67757000000000001</v>
      </c>
      <c r="K833">
        <v>0.47815000000000002</v>
      </c>
      <c r="L833">
        <v>0.98633000000000004</v>
      </c>
      <c r="M833">
        <v>0.49804999999999999</v>
      </c>
      <c r="N833">
        <v>0.84770999999999996</v>
      </c>
      <c r="O833">
        <f>[1]OE!I854-[1]OE!C854</f>
        <v>-3.9999999999995595E-4</v>
      </c>
    </row>
    <row r="834" spans="1:15" x14ac:dyDescent="0.35">
      <c r="A834" t="s">
        <v>846</v>
      </c>
      <c r="B834">
        <v>5</v>
      </c>
      <c r="C834">
        <v>0.15110000000000001</v>
      </c>
      <c r="D834">
        <v>1.5452999999999999</v>
      </c>
      <c r="E834">
        <v>0.17127000000000001</v>
      </c>
      <c r="F834">
        <v>0.91586000000000001</v>
      </c>
      <c r="G834">
        <v>0.12225999999999999</v>
      </c>
      <c r="H834">
        <v>0.49234</v>
      </c>
      <c r="I834">
        <v>0.14731</v>
      </c>
      <c r="J834">
        <v>1.5044</v>
      </c>
      <c r="K834">
        <v>0.13827999999999999</v>
      </c>
      <c r="L834">
        <v>0.81505000000000005</v>
      </c>
      <c r="M834">
        <v>0.13247999999999999</v>
      </c>
      <c r="N834">
        <v>0.58277000000000001</v>
      </c>
      <c r="O834">
        <f>[1]OE!I613-[1]OE!C613</f>
        <v>-3.805E-2</v>
      </c>
    </row>
    <row r="835" spans="1:15" x14ac:dyDescent="0.35">
      <c r="A835" t="s">
        <v>847</v>
      </c>
      <c r="B835">
        <v>5</v>
      </c>
      <c r="C835">
        <v>2.954E-2</v>
      </c>
      <c r="D835">
        <v>0.24177999999999999</v>
      </c>
      <c r="E835">
        <v>0.74156999999999995</v>
      </c>
      <c r="F835">
        <v>0.99495999999999996</v>
      </c>
      <c r="G835">
        <v>0.80894999999999995</v>
      </c>
      <c r="H835">
        <v>0.94530999999999998</v>
      </c>
      <c r="I835">
        <v>2.5992999999999999E-2</v>
      </c>
      <c r="J835">
        <v>0.21229000000000001</v>
      </c>
      <c r="K835">
        <v>0.71770999999999996</v>
      </c>
      <c r="L835">
        <v>0.98633000000000004</v>
      </c>
      <c r="M835">
        <v>0.83187999999999995</v>
      </c>
      <c r="N835">
        <v>0.97069000000000005</v>
      </c>
      <c r="O835">
        <f>[1]OE!I1434-[1]OE!C1434</f>
        <v>0.108599</v>
      </c>
    </row>
    <row r="836" spans="1:15" x14ac:dyDescent="0.35">
      <c r="A836" t="s">
        <v>848</v>
      </c>
      <c r="B836">
        <v>5</v>
      </c>
      <c r="C836">
        <v>0.15532000000000001</v>
      </c>
      <c r="D836">
        <v>1.6176999999999999</v>
      </c>
      <c r="E836">
        <v>0.16092999999999999</v>
      </c>
      <c r="F836">
        <v>0.89766000000000001</v>
      </c>
      <c r="G836">
        <v>0.10574</v>
      </c>
      <c r="H836">
        <v>0.45418999999999998</v>
      </c>
      <c r="I836">
        <v>0.15195</v>
      </c>
      <c r="J836">
        <v>1.5821000000000001</v>
      </c>
      <c r="K836">
        <v>0.12634999999999999</v>
      </c>
      <c r="L836">
        <v>0.77268999999999999</v>
      </c>
      <c r="M836">
        <v>0.11364</v>
      </c>
      <c r="N836">
        <v>0.56235999999999997</v>
      </c>
      <c r="O836">
        <f>[1]OE!I23-[1]OE!C23</f>
        <v>-0.24317</v>
      </c>
    </row>
    <row r="837" spans="1:15" x14ac:dyDescent="0.35">
      <c r="A837" t="s">
        <v>849</v>
      </c>
      <c r="B837">
        <v>5</v>
      </c>
      <c r="C837">
        <v>0.13098000000000001</v>
      </c>
      <c r="D837">
        <v>1.3771</v>
      </c>
      <c r="E837">
        <v>0.23200999999999999</v>
      </c>
      <c r="F837">
        <v>0.96997</v>
      </c>
      <c r="G837">
        <v>0.16847000000000001</v>
      </c>
      <c r="H837">
        <v>0.53644000000000003</v>
      </c>
      <c r="I837">
        <v>0.12764</v>
      </c>
      <c r="J837">
        <v>1.3419000000000001</v>
      </c>
      <c r="K837">
        <v>0.19525000000000001</v>
      </c>
      <c r="L837">
        <v>0.93528</v>
      </c>
      <c r="M837">
        <v>0.17963999999999999</v>
      </c>
      <c r="N837">
        <v>0.66244999999999998</v>
      </c>
      <c r="O837">
        <f>[1]OE!I1528-[1]OE!C1528</f>
        <v>0.14961400000000002</v>
      </c>
    </row>
    <row r="838" spans="1:15" x14ac:dyDescent="0.35">
      <c r="A838" t="s">
        <v>850</v>
      </c>
      <c r="B838">
        <v>5</v>
      </c>
      <c r="C838">
        <v>4.2057999999999998E-2</v>
      </c>
      <c r="D838">
        <v>0.46817999999999999</v>
      </c>
      <c r="E838">
        <v>0.66951000000000005</v>
      </c>
      <c r="F838">
        <v>0.98904999999999998</v>
      </c>
      <c r="G838">
        <v>0.63966000000000001</v>
      </c>
      <c r="H838">
        <v>0.86497999999999997</v>
      </c>
      <c r="I838">
        <v>3.8841000000000001E-2</v>
      </c>
      <c r="J838">
        <v>0.43208999999999997</v>
      </c>
      <c r="K838">
        <v>0.63444999999999996</v>
      </c>
      <c r="L838">
        <v>0.98633000000000004</v>
      </c>
      <c r="M838">
        <v>0.66566999999999998</v>
      </c>
      <c r="N838">
        <v>0.90588000000000002</v>
      </c>
      <c r="O838">
        <f>[1]OE!I1090-[1]OE!C1090</f>
        <v>3.8118100000000002E-2</v>
      </c>
    </row>
    <row r="839" spans="1:15" x14ac:dyDescent="0.35">
      <c r="A839" t="s">
        <v>851</v>
      </c>
      <c r="B839">
        <v>5</v>
      </c>
      <c r="C839">
        <v>3.2927999999999999E-2</v>
      </c>
      <c r="D839">
        <v>0.31233</v>
      </c>
      <c r="E839">
        <v>0.72172999999999998</v>
      </c>
      <c r="F839">
        <v>0.99495999999999996</v>
      </c>
      <c r="G839">
        <v>0.75478999999999996</v>
      </c>
      <c r="H839">
        <v>0.92317000000000005</v>
      </c>
      <c r="I839">
        <v>3.0589000000000002E-2</v>
      </c>
      <c r="J839">
        <v>0.28974</v>
      </c>
      <c r="K839">
        <v>0.68715999999999999</v>
      </c>
      <c r="L839">
        <v>0.98633000000000004</v>
      </c>
      <c r="M839">
        <v>0.77200999999999997</v>
      </c>
      <c r="N839">
        <v>0.94608000000000003</v>
      </c>
      <c r="O839">
        <f>[1]OE!I533-[1]OE!C533</f>
        <v>-5.0274000000000006E-2</v>
      </c>
    </row>
    <row r="840" spans="1:15" x14ac:dyDescent="0.35">
      <c r="A840" t="s">
        <v>852</v>
      </c>
      <c r="B840">
        <v>5</v>
      </c>
      <c r="C840">
        <v>-0.11044</v>
      </c>
      <c r="D840">
        <v>-0.84499000000000002</v>
      </c>
      <c r="E840">
        <v>0.53803999999999996</v>
      </c>
      <c r="F840">
        <v>0.97931999999999997</v>
      </c>
      <c r="G840">
        <v>0.39811999999999997</v>
      </c>
      <c r="H840">
        <v>0.71409</v>
      </c>
      <c r="I840">
        <v>-0.11260000000000001</v>
      </c>
      <c r="J840">
        <v>-0.86092999999999997</v>
      </c>
      <c r="K840">
        <v>0.50736000000000003</v>
      </c>
      <c r="L840">
        <v>0.98633000000000004</v>
      </c>
      <c r="M840">
        <v>0.38928000000000001</v>
      </c>
      <c r="N840">
        <v>0.80420999999999998</v>
      </c>
      <c r="O840">
        <f>[1]OE!I1324-[1]OE!C1324</f>
        <v>8.3229999999999998E-2</v>
      </c>
    </row>
    <row r="841" spans="1:15" x14ac:dyDescent="0.35">
      <c r="A841" t="s">
        <v>853</v>
      </c>
      <c r="B841">
        <v>5</v>
      </c>
      <c r="C841">
        <v>0.26235999999999998</v>
      </c>
      <c r="D841">
        <v>1.6789000000000001</v>
      </c>
      <c r="E841">
        <v>2.2519999999999998E-2</v>
      </c>
      <c r="F841">
        <v>0.33333000000000002</v>
      </c>
      <c r="G841">
        <v>9.3167E-2</v>
      </c>
      <c r="H841">
        <v>0.43612000000000001</v>
      </c>
      <c r="I841">
        <v>0.26024000000000003</v>
      </c>
      <c r="J841">
        <v>1.6645000000000001</v>
      </c>
      <c r="K841">
        <v>1.2903E-2</v>
      </c>
      <c r="L841">
        <v>0.2019</v>
      </c>
      <c r="M841">
        <v>9.6020999999999995E-2</v>
      </c>
      <c r="N841">
        <v>0.53412999999999999</v>
      </c>
      <c r="O841">
        <f>[1]OE!I1400-[1]OE!C1400</f>
        <v>0.100325</v>
      </c>
    </row>
    <row r="842" spans="1:15" x14ac:dyDescent="0.35">
      <c r="A842" t="s">
        <v>854</v>
      </c>
      <c r="B842">
        <v>5</v>
      </c>
      <c r="C842">
        <v>6.9292000000000006E-2</v>
      </c>
      <c r="D842">
        <v>0.99902999999999997</v>
      </c>
      <c r="E842">
        <v>0.50895000000000001</v>
      </c>
      <c r="F842">
        <v>0.97931999999999997</v>
      </c>
      <c r="G842">
        <v>0.31778000000000001</v>
      </c>
      <c r="H842">
        <v>0.65117999999999998</v>
      </c>
      <c r="I842">
        <v>6.7193000000000003E-2</v>
      </c>
      <c r="J842">
        <v>0.96877000000000002</v>
      </c>
      <c r="K842">
        <v>0.46488000000000002</v>
      </c>
      <c r="L842">
        <v>0.98633000000000004</v>
      </c>
      <c r="M842">
        <v>0.33266000000000001</v>
      </c>
      <c r="N842">
        <v>0.78025</v>
      </c>
      <c r="O842">
        <f>[1]OE!I495-[1]OE!C495</f>
        <v>-5.7091999999999997E-2</v>
      </c>
    </row>
    <row r="843" spans="1:15" x14ac:dyDescent="0.35">
      <c r="A843" t="s">
        <v>855</v>
      </c>
      <c r="B843">
        <v>5</v>
      </c>
      <c r="C843">
        <v>0.11164</v>
      </c>
      <c r="D843">
        <v>1.3211999999999999</v>
      </c>
      <c r="E843">
        <v>0.30651</v>
      </c>
      <c r="F843">
        <v>0.97931999999999997</v>
      </c>
      <c r="G843">
        <v>0.18645</v>
      </c>
      <c r="H843">
        <v>0.54932000000000003</v>
      </c>
      <c r="I843">
        <v>0.10956</v>
      </c>
      <c r="J843">
        <v>1.2961</v>
      </c>
      <c r="K843">
        <v>0.25635999999999998</v>
      </c>
      <c r="L843">
        <v>0.98633000000000004</v>
      </c>
      <c r="M843">
        <v>0.19495000000000001</v>
      </c>
      <c r="N843">
        <v>0.67266999999999999</v>
      </c>
      <c r="O843">
        <f>[1]OE!I966-[1]OE!C966</f>
        <v>1.6837000000000001E-2</v>
      </c>
    </row>
    <row r="844" spans="1:15" x14ac:dyDescent="0.35">
      <c r="A844" t="s">
        <v>856</v>
      </c>
      <c r="B844">
        <v>5</v>
      </c>
      <c r="C844">
        <v>-7.5191999999999995E-2</v>
      </c>
      <c r="D844">
        <v>-0.96909999999999996</v>
      </c>
      <c r="E844">
        <v>0.67888000000000004</v>
      </c>
      <c r="F844">
        <v>0.99322999999999995</v>
      </c>
      <c r="G844">
        <v>0.33249000000000001</v>
      </c>
      <c r="H844">
        <v>0.66539000000000004</v>
      </c>
      <c r="I844">
        <v>-7.7249999999999999E-2</v>
      </c>
      <c r="J844">
        <v>-0.99499000000000004</v>
      </c>
      <c r="K844">
        <v>0.65659999999999996</v>
      </c>
      <c r="L844">
        <v>0.98633000000000004</v>
      </c>
      <c r="M844">
        <v>0.31974000000000002</v>
      </c>
      <c r="N844">
        <v>0.77027999999999996</v>
      </c>
      <c r="O844">
        <f>[1]OE!I17-[1]OE!C17</f>
        <v>-0.286443</v>
      </c>
    </row>
    <row r="845" spans="1:15" x14ac:dyDescent="0.35">
      <c r="A845" t="s">
        <v>857</v>
      </c>
      <c r="B845">
        <v>5</v>
      </c>
      <c r="C845">
        <v>0.14137</v>
      </c>
      <c r="D845">
        <v>1.7526999999999999</v>
      </c>
      <c r="E845">
        <v>0.20024</v>
      </c>
      <c r="F845">
        <v>0.96167999999999998</v>
      </c>
      <c r="G845">
        <v>7.9644999999999994E-2</v>
      </c>
      <c r="H845">
        <v>0.41238999999999998</v>
      </c>
      <c r="I845">
        <v>0.13938</v>
      </c>
      <c r="J845">
        <v>1.7273000000000001</v>
      </c>
      <c r="K845">
        <v>0.15995000000000001</v>
      </c>
      <c r="L845">
        <v>0.85243000000000002</v>
      </c>
      <c r="M845">
        <v>8.4116999999999997E-2</v>
      </c>
      <c r="N845">
        <v>0.50619999999999998</v>
      </c>
      <c r="O845">
        <f>[1]OE!I219-[1]OE!C219</f>
        <v>-0.11761399999999998</v>
      </c>
    </row>
    <row r="846" spans="1:15" x14ac:dyDescent="0.35">
      <c r="A846" t="s">
        <v>858</v>
      </c>
      <c r="B846">
        <v>5</v>
      </c>
      <c r="C846">
        <v>9.2178999999999997E-2</v>
      </c>
      <c r="D846">
        <v>0.92879</v>
      </c>
      <c r="E846">
        <v>0.39184000000000002</v>
      </c>
      <c r="F846">
        <v>0.97931999999999997</v>
      </c>
      <c r="G846">
        <v>0.35299999999999998</v>
      </c>
      <c r="H846">
        <v>0.68522000000000005</v>
      </c>
      <c r="I846">
        <v>9.0302999999999994E-2</v>
      </c>
      <c r="J846">
        <v>0.90944000000000003</v>
      </c>
      <c r="K846">
        <v>0.34194000000000002</v>
      </c>
      <c r="L846">
        <v>0.98633000000000004</v>
      </c>
      <c r="M846">
        <v>0.36312</v>
      </c>
      <c r="N846">
        <v>0.79230999999999996</v>
      </c>
      <c r="O846">
        <f>[1]OE!I1054-[1]OE!C1054</f>
        <v>3.3388000000000001E-2</v>
      </c>
    </row>
    <row r="847" spans="1:15" x14ac:dyDescent="0.35">
      <c r="A847" t="s">
        <v>859</v>
      </c>
      <c r="B847">
        <v>5</v>
      </c>
      <c r="C847">
        <v>0.25237999999999999</v>
      </c>
      <c r="D847">
        <v>2.0390000000000001</v>
      </c>
      <c r="E847">
        <v>2.8483999999999999E-2</v>
      </c>
      <c r="F847">
        <v>0.39</v>
      </c>
      <c r="G847">
        <v>4.1452999999999997E-2</v>
      </c>
      <c r="H847">
        <v>0.32554</v>
      </c>
      <c r="I847">
        <v>0.25083</v>
      </c>
      <c r="J847">
        <v>2.0259</v>
      </c>
      <c r="K847">
        <v>1.6312E-2</v>
      </c>
      <c r="L847">
        <v>0.24771000000000001</v>
      </c>
      <c r="M847">
        <v>4.2778999999999998E-2</v>
      </c>
      <c r="N847">
        <v>0.38832</v>
      </c>
      <c r="O847">
        <f>[1]OE!I235-[1]OE!C235</f>
        <v>-0.113883</v>
      </c>
    </row>
    <row r="848" spans="1:15" x14ac:dyDescent="0.35">
      <c r="A848" t="s">
        <v>860</v>
      </c>
      <c r="B848">
        <v>5</v>
      </c>
      <c r="C848">
        <v>7.8758000000000005E-3</v>
      </c>
      <c r="D848">
        <v>9.7406999999999994E-2</v>
      </c>
      <c r="E848">
        <v>0.86792000000000002</v>
      </c>
      <c r="F848">
        <v>0.99578999999999995</v>
      </c>
      <c r="G848">
        <v>0.9224</v>
      </c>
      <c r="H848">
        <v>0.97775000000000001</v>
      </c>
      <c r="I848">
        <v>6.4746999999999999E-3</v>
      </c>
      <c r="J848">
        <v>7.9901E-2</v>
      </c>
      <c r="K848">
        <v>0.84553</v>
      </c>
      <c r="L848">
        <v>0.98633000000000004</v>
      </c>
      <c r="M848">
        <v>0.93632000000000004</v>
      </c>
      <c r="N848">
        <v>0.99368000000000001</v>
      </c>
      <c r="O848">
        <f>[1]OE!I138-[1]OE!C138</f>
        <v>-0.14612799999999998</v>
      </c>
    </row>
    <row r="849" spans="1:15" x14ac:dyDescent="0.35">
      <c r="A849" t="s">
        <v>861</v>
      </c>
      <c r="B849">
        <v>5</v>
      </c>
      <c r="C849">
        <v>0.14050000000000001</v>
      </c>
      <c r="D849">
        <v>1.5663</v>
      </c>
      <c r="E849">
        <v>0.20230999999999999</v>
      </c>
      <c r="F849">
        <v>0.96167999999999998</v>
      </c>
      <c r="G849">
        <v>0.11728</v>
      </c>
      <c r="H849">
        <v>0.48085</v>
      </c>
      <c r="I849">
        <v>0.13925000000000001</v>
      </c>
      <c r="J849">
        <v>1.5523</v>
      </c>
      <c r="K849">
        <v>0.16031999999999999</v>
      </c>
      <c r="L849">
        <v>0.85243000000000002</v>
      </c>
      <c r="M849">
        <v>0.12058000000000001</v>
      </c>
      <c r="N849">
        <v>0.56786999999999999</v>
      </c>
      <c r="O849">
        <f>[1]OE!I1256-[1]OE!C1256</f>
        <v>7.0764300000000002E-2</v>
      </c>
    </row>
    <row r="850" spans="1:15" x14ac:dyDescent="0.35">
      <c r="A850" t="s">
        <v>862</v>
      </c>
      <c r="B850">
        <v>5</v>
      </c>
      <c r="C850">
        <v>2.9089E-2</v>
      </c>
      <c r="D850">
        <v>0.31731999999999999</v>
      </c>
      <c r="E850">
        <v>0.74460999999999999</v>
      </c>
      <c r="F850">
        <v>0.99495999999999996</v>
      </c>
      <c r="G850">
        <v>0.751</v>
      </c>
      <c r="H850">
        <v>0.92262999999999995</v>
      </c>
      <c r="I850">
        <v>2.7994999999999999E-2</v>
      </c>
      <c r="J850">
        <v>0.30449999999999999</v>
      </c>
      <c r="K850">
        <v>0.70382999999999996</v>
      </c>
      <c r="L850">
        <v>0.98633000000000004</v>
      </c>
      <c r="M850">
        <v>0.76075000000000004</v>
      </c>
      <c r="N850">
        <v>0.93950999999999996</v>
      </c>
      <c r="O850">
        <f>[1]OE!I1235-[1]OE!C1235</f>
        <v>6.6130000000000008E-2</v>
      </c>
    </row>
    <row r="851" spans="1:15" x14ac:dyDescent="0.35">
      <c r="A851" t="s">
        <v>863</v>
      </c>
      <c r="B851">
        <v>5</v>
      </c>
      <c r="C851">
        <v>0.23243</v>
      </c>
      <c r="D851">
        <v>1.6482000000000001</v>
      </c>
      <c r="E851">
        <v>3.9926999999999997E-2</v>
      </c>
      <c r="F851">
        <v>0.46525</v>
      </c>
      <c r="G851">
        <v>9.9306000000000005E-2</v>
      </c>
      <c r="H851">
        <v>0.44457999999999998</v>
      </c>
      <c r="I851">
        <v>0.23161999999999999</v>
      </c>
      <c r="J851">
        <v>1.6392</v>
      </c>
      <c r="K851">
        <v>2.3737000000000001E-2</v>
      </c>
      <c r="L851">
        <v>0.312</v>
      </c>
      <c r="M851">
        <v>0.10118000000000001</v>
      </c>
      <c r="N851">
        <v>0.53971000000000002</v>
      </c>
      <c r="O851">
        <f>[1]OE!I889-[1]OE!C889</f>
        <v>4.7156999999999998E-3</v>
      </c>
    </row>
    <row r="852" spans="1:15" x14ac:dyDescent="0.35">
      <c r="A852" t="s">
        <v>864</v>
      </c>
      <c r="B852">
        <v>5</v>
      </c>
      <c r="C852">
        <v>-0.13455</v>
      </c>
      <c r="D852">
        <v>-1.2464999999999999</v>
      </c>
      <c r="E852">
        <v>0.45878999999999998</v>
      </c>
      <c r="F852">
        <v>0.97931999999999997</v>
      </c>
      <c r="G852">
        <v>0.21257999999999999</v>
      </c>
      <c r="H852">
        <v>0.57164000000000004</v>
      </c>
      <c r="I852">
        <v>-0.13522000000000001</v>
      </c>
      <c r="J852">
        <v>-1.252</v>
      </c>
      <c r="K852">
        <v>0.43323</v>
      </c>
      <c r="L852">
        <v>0.98633000000000004</v>
      </c>
      <c r="M852">
        <v>0.21057999999999999</v>
      </c>
      <c r="N852">
        <v>0.68423</v>
      </c>
      <c r="O852">
        <f>[1]OE!I283-[1]OE!C283</f>
        <v>-9.8124000000000003E-2</v>
      </c>
    </row>
    <row r="853" spans="1:15" x14ac:dyDescent="0.35">
      <c r="A853" t="s">
        <v>865</v>
      </c>
      <c r="B853">
        <v>5</v>
      </c>
      <c r="C853">
        <v>-3.3131000000000001E-2</v>
      </c>
      <c r="D853">
        <v>-0.44148999999999999</v>
      </c>
      <c r="E853">
        <v>0.89361000000000002</v>
      </c>
      <c r="F853">
        <v>0.99578999999999995</v>
      </c>
      <c r="G853">
        <v>0.65886</v>
      </c>
      <c r="H853">
        <v>0.87228000000000006</v>
      </c>
      <c r="I853">
        <v>-3.3637E-2</v>
      </c>
      <c r="J853">
        <v>-0.44802999999999998</v>
      </c>
      <c r="K853">
        <v>0.89775000000000005</v>
      </c>
      <c r="L853">
        <v>0.98633000000000004</v>
      </c>
      <c r="M853">
        <v>0.65412999999999999</v>
      </c>
      <c r="N853">
        <v>0.90237999999999996</v>
      </c>
      <c r="O853">
        <f>[1]OE!I1060-[1]OE!C1060</f>
        <v>3.4280000000000005E-2</v>
      </c>
    </row>
    <row r="854" spans="1:15" x14ac:dyDescent="0.35">
      <c r="A854" t="s">
        <v>866</v>
      </c>
      <c r="B854">
        <v>5</v>
      </c>
      <c r="C854">
        <v>-6.0094000000000002E-2</v>
      </c>
      <c r="D854">
        <v>-0.62411000000000005</v>
      </c>
      <c r="E854">
        <v>0.74778</v>
      </c>
      <c r="F854">
        <v>0.99578999999999995</v>
      </c>
      <c r="G854">
        <v>0.53256000000000003</v>
      </c>
      <c r="H854">
        <v>0.81018000000000001</v>
      </c>
      <c r="I854">
        <v>-6.0505000000000003E-2</v>
      </c>
      <c r="J854">
        <v>-0.62822999999999996</v>
      </c>
      <c r="K854">
        <v>0.74351999999999996</v>
      </c>
      <c r="L854">
        <v>0.98633000000000004</v>
      </c>
      <c r="M854">
        <v>0.52985000000000004</v>
      </c>
      <c r="N854">
        <v>0.85543000000000002</v>
      </c>
      <c r="O854">
        <f>[1]OE!I43-[1]OE!C43</f>
        <v>-0.201936</v>
      </c>
    </row>
    <row r="855" spans="1:15" x14ac:dyDescent="0.35">
      <c r="A855" t="s">
        <v>867</v>
      </c>
      <c r="B855">
        <v>5</v>
      </c>
      <c r="C855">
        <v>-1.1932</v>
      </c>
      <c r="D855">
        <v>-4.1062000000000003</v>
      </c>
      <c r="E855">
        <v>2.4346E-4</v>
      </c>
      <c r="F855">
        <v>7.1428999999999998E-3</v>
      </c>
      <c r="G855">
        <v>4.0216999999999998E-5</v>
      </c>
      <c r="H855">
        <v>1.0832000000000001E-3</v>
      </c>
      <c r="I855">
        <v>-1.1936</v>
      </c>
      <c r="J855">
        <v>-4.0746000000000002</v>
      </c>
      <c r="K855">
        <v>0</v>
      </c>
      <c r="L855">
        <v>0</v>
      </c>
      <c r="M855">
        <v>4.6096E-5</v>
      </c>
      <c r="N855">
        <v>1.2022000000000001E-3</v>
      </c>
      <c r="O855">
        <f>[1]OE!I529-[1]OE!C529</f>
        <v>-5.1655699999999999E-2</v>
      </c>
    </row>
    <row r="856" spans="1:15" x14ac:dyDescent="0.35">
      <c r="A856" t="s">
        <v>868</v>
      </c>
      <c r="B856">
        <v>5</v>
      </c>
      <c r="C856">
        <v>-0.10236000000000001</v>
      </c>
      <c r="D856">
        <v>-1.1479999999999999</v>
      </c>
      <c r="E856">
        <v>0.56920000000000004</v>
      </c>
      <c r="F856">
        <v>0.97931999999999997</v>
      </c>
      <c r="G856">
        <v>0.25097000000000003</v>
      </c>
      <c r="H856">
        <v>0.60638999999999998</v>
      </c>
      <c r="I856">
        <v>-0.10259</v>
      </c>
      <c r="J856">
        <v>-1.1503000000000001</v>
      </c>
      <c r="K856">
        <v>0.54364000000000001</v>
      </c>
      <c r="L856">
        <v>0.98633000000000004</v>
      </c>
      <c r="M856">
        <v>0.25002000000000002</v>
      </c>
      <c r="N856">
        <v>0.71841999999999995</v>
      </c>
      <c r="O856">
        <f>[1]OE!I351-[1]OE!C351</f>
        <v>-8.1821000000000005E-2</v>
      </c>
    </row>
    <row r="857" spans="1:15" x14ac:dyDescent="0.35">
      <c r="A857" t="s">
        <v>869</v>
      </c>
      <c r="B857">
        <v>5</v>
      </c>
      <c r="C857">
        <v>2.002E-2</v>
      </c>
      <c r="D857">
        <v>0.22287000000000001</v>
      </c>
      <c r="E857">
        <v>0.79610000000000003</v>
      </c>
      <c r="F857">
        <v>0.99578999999999995</v>
      </c>
      <c r="G857">
        <v>0.82364000000000004</v>
      </c>
      <c r="H857">
        <v>0.95038999999999996</v>
      </c>
      <c r="I857">
        <v>1.9816E-2</v>
      </c>
      <c r="J857">
        <v>0.22051999999999999</v>
      </c>
      <c r="K857">
        <v>0.76214000000000004</v>
      </c>
      <c r="L857">
        <v>0.98633000000000004</v>
      </c>
      <c r="M857">
        <v>0.82547000000000004</v>
      </c>
      <c r="N857">
        <v>0.96804999999999997</v>
      </c>
      <c r="O857">
        <f>[1]OE!I373-[1]OE!C373</f>
        <v>-7.7899999999999997E-2</v>
      </c>
    </row>
    <row r="858" spans="1:15" x14ac:dyDescent="0.35">
      <c r="A858" t="s">
        <v>870</v>
      </c>
      <c r="B858">
        <v>5</v>
      </c>
      <c r="C858">
        <v>-2.0797E-2</v>
      </c>
      <c r="D858">
        <v>-0.18373999999999999</v>
      </c>
      <c r="E858">
        <v>0.96518999999999999</v>
      </c>
      <c r="F858">
        <v>0.99578999999999995</v>
      </c>
      <c r="G858">
        <v>0.85421999999999998</v>
      </c>
      <c r="H858">
        <v>0.95611999999999997</v>
      </c>
      <c r="I858">
        <v>-2.0882999999999999E-2</v>
      </c>
      <c r="J858">
        <v>-0.18421999999999999</v>
      </c>
      <c r="K858">
        <v>0.97748000000000002</v>
      </c>
      <c r="L858">
        <v>0.99628000000000005</v>
      </c>
      <c r="M858">
        <v>0.85384000000000004</v>
      </c>
      <c r="N858">
        <v>0.97972999999999999</v>
      </c>
      <c r="O858">
        <f>[1]OE!I1246-[1]OE!C1246</f>
        <v>6.8736500000000006E-2</v>
      </c>
    </row>
    <row r="859" spans="1:15" x14ac:dyDescent="0.35">
      <c r="A859" t="s">
        <v>871</v>
      </c>
      <c r="B859">
        <v>5</v>
      </c>
      <c r="C859">
        <v>0.23465</v>
      </c>
      <c r="D859">
        <v>2.5632999999999999</v>
      </c>
      <c r="E859">
        <v>3.8710000000000001E-2</v>
      </c>
      <c r="F859">
        <v>0.46087</v>
      </c>
      <c r="G859">
        <v>1.0369E-2</v>
      </c>
      <c r="H859">
        <v>0.14571999999999999</v>
      </c>
      <c r="I859">
        <v>0.23472000000000001</v>
      </c>
      <c r="J859">
        <v>2.5638000000000001</v>
      </c>
      <c r="K859">
        <v>2.2033000000000001E-2</v>
      </c>
      <c r="L859">
        <v>0.30420000000000003</v>
      </c>
      <c r="M859">
        <v>1.0354E-2</v>
      </c>
      <c r="N859">
        <v>0.15465999999999999</v>
      </c>
      <c r="O859">
        <f>[1]OE!I1446-[1]OE!C1446</f>
        <v>0.11215700000000001</v>
      </c>
    </row>
    <row r="860" spans="1:15" x14ac:dyDescent="0.35">
      <c r="A860" t="s">
        <v>872</v>
      </c>
      <c r="B860">
        <v>5</v>
      </c>
      <c r="C860">
        <v>-6.4134999999999998E-2</v>
      </c>
      <c r="D860">
        <v>-0.90525</v>
      </c>
      <c r="E860">
        <v>0.72940000000000005</v>
      </c>
      <c r="F860">
        <v>0.99495999999999996</v>
      </c>
      <c r="G860">
        <v>0.36532999999999999</v>
      </c>
      <c r="H860">
        <v>0.68988000000000005</v>
      </c>
      <c r="I860">
        <v>-6.3978999999999994E-2</v>
      </c>
      <c r="J860">
        <v>-0.90286</v>
      </c>
      <c r="K860">
        <v>0.72477000000000003</v>
      </c>
      <c r="L860">
        <v>0.98633000000000004</v>
      </c>
      <c r="M860">
        <v>0.36659999999999998</v>
      </c>
      <c r="N860">
        <v>0.79510000000000003</v>
      </c>
      <c r="O860">
        <f>[1]OE!I1602-[1]OE!C1602</f>
        <v>0.22634000000000001</v>
      </c>
    </row>
    <row r="861" spans="1:15" x14ac:dyDescent="0.35">
      <c r="A861" t="s">
        <v>873</v>
      </c>
      <c r="B861">
        <v>5</v>
      </c>
      <c r="C861">
        <v>-2.0218E-2</v>
      </c>
      <c r="D861">
        <v>-0.2361</v>
      </c>
      <c r="E861">
        <v>0.96811000000000003</v>
      </c>
      <c r="F861">
        <v>0.99578999999999995</v>
      </c>
      <c r="G861">
        <v>0.81335999999999997</v>
      </c>
      <c r="H861">
        <v>0.94582999999999995</v>
      </c>
      <c r="I861">
        <v>-1.9935000000000001E-2</v>
      </c>
      <c r="J861">
        <v>-0.23277</v>
      </c>
      <c r="K861">
        <v>0.98392999999999997</v>
      </c>
      <c r="L861">
        <v>0.99778999999999995</v>
      </c>
      <c r="M861">
        <v>0.81594</v>
      </c>
      <c r="N861">
        <v>0.96638000000000002</v>
      </c>
      <c r="O861">
        <f>[1]OE!I72-[1]OE!C72</f>
        <v>-0.1785000000000001</v>
      </c>
    </row>
    <row r="862" spans="1:15" x14ac:dyDescent="0.35">
      <c r="A862" t="s">
        <v>874</v>
      </c>
      <c r="B862">
        <v>5</v>
      </c>
      <c r="C862">
        <v>0.19670000000000001</v>
      </c>
      <c r="D862">
        <v>1.673</v>
      </c>
      <c r="E862">
        <v>7.9124E-2</v>
      </c>
      <c r="F862">
        <v>0.67652999999999996</v>
      </c>
      <c r="G862">
        <v>9.4317999999999999E-2</v>
      </c>
      <c r="H862">
        <v>0.43612000000000001</v>
      </c>
      <c r="I862">
        <v>0.19705</v>
      </c>
      <c r="J862">
        <v>1.6741999999999999</v>
      </c>
      <c r="K862">
        <v>5.1978000000000003E-2</v>
      </c>
      <c r="L862">
        <v>0.52715999999999996</v>
      </c>
      <c r="M862">
        <v>9.4089000000000006E-2</v>
      </c>
      <c r="N862">
        <v>0.52997000000000005</v>
      </c>
      <c r="O862">
        <f>[1]OE!I1354-[1]OE!C1354</f>
        <v>9.0700000000000003E-2</v>
      </c>
    </row>
    <row r="863" spans="1:15" x14ac:dyDescent="0.35">
      <c r="A863" t="s">
        <v>875</v>
      </c>
      <c r="B863">
        <v>5</v>
      </c>
      <c r="C863">
        <v>-0.20568</v>
      </c>
      <c r="D863">
        <v>-1.8915</v>
      </c>
      <c r="E863">
        <v>0.30152000000000001</v>
      </c>
      <c r="F863">
        <v>0.97931999999999997</v>
      </c>
      <c r="G863">
        <v>5.8555999999999997E-2</v>
      </c>
      <c r="H863">
        <v>0.37933</v>
      </c>
      <c r="I863">
        <v>-0.20510999999999999</v>
      </c>
      <c r="J863">
        <v>-1.8848</v>
      </c>
      <c r="K863">
        <v>0.28959000000000001</v>
      </c>
      <c r="L863">
        <v>0.98633000000000004</v>
      </c>
      <c r="M863">
        <v>5.9455000000000001E-2</v>
      </c>
      <c r="N863">
        <v>0.43745000000000001</v>
      </c>
      <c r="O863">
        <f>[1]OE!I1603-[1]OE!C1603</f>
        <v>0.22638</v>
      </c>
    </row>
    <row r="864" spans="1:15" x14ac:dyDescent="0.35">
      <c r="A864" t="s">
        <v>876</v>
      </c>
      <c r="B864">
        <v>5</v>
      </c>
      <c r="C864">
        <v>-3.3470000000000001E-3</v>
      </c>
      <c r="D864">
        <v>-4.3702999999999999E-2</v>
      </c>
      <c r="E864">
        <v>0.93340999999999996</v>
      </c>
      <c r="F864">
        <v>0.99578999999999995</v>
      </c>
      <c r="G864">
        <v>0.96514</v>
      </c>
      <c r="H864">
        <v>0.98799000000000003</v>
      </c>
      <c r="I864">
        <v>-2.7035000000000002E-3</v>
      </c>
      <c r="J864">
        <v>-3.5297000000000002E-2</v>
      </c>
      <c r="K864">
        <v>0.90298</v>
      </c>
      <c r="L864">
        <v>0.98633000000000004</v>
      </c>
      <c r="M864">
        <v>0.97184000000000004</v>
      </c>
      <c r="N864">
        <v>0.99368000000000001</v>
      </c>
      <c r="O864">
        <f>[1]OE!I1359-[1]OE!C1359</f>
        <v>9.1514999999999999E-2</v>
      </c>
    </row>
    <row r="865" spans="1:15" x14ac:dyDescent="0.35">
      <c r="A865" t="s">
        <v>877</v>
      </c>
      <c r="B865">
        <v>5</v>
      </c>
      <c r="C865">
        <v>-5.0092000000000001E-3</v>
      </c>
      <c r="D865">
        <v>-6.2136999999999998E-2</v>
      </c>
      <c r="E865">
        <v>0.94521999999999995</v>
      </c>
      <c r="F865">
        <v>0.99578999999999995</v>
      </c>
      <c r="G865">
        <v>0.95045000000000002</v>
      </c>
      <c r="H865">
        <v>0.98597000000000001</v>
      </c>
      <c r="I865">
        <v>-4.0022E-3</v>
      </c>
      <c r="J865">
        <v>-4.9619000000000003E-2</v>
      </c>
      <c r="K865">
        <v>0.91149999999999998</v>
      </c>
      <c r="L865">
        <v>0.98633000000000004</v>
      </c>
      <c r="M865">
        <v>0.96043000000000001</v>
      </c>
      <c r="N865">
        <v>0.99368000000000001</v>
      </c>
      <c r="O865">
        <f>[1]OE!I641-[1]OE!C641</f>
        <v>-3.4096000000000001E-2</v>
      </c>
    </row>
    <row r="866" spans="1:15" x14ac:dyDescent="0.35">
      <c r="A866" t="s">
        <v>878</v>
      </c>
      <c r="B866">
        <v>5</v>
      </c>
      <c r="C866">
        <v>0.10864</v>
      </c>
      <c r="D866">
        <v>1.0419</v>
      </c>
      <c r="E866">
        <v>0.31966</v>
      </c>
      <c r="F866">
        <v>0.97931999999999997</v>
      </c>
      <c r="G866">
        <v>0.29747000000000001</v>
      </c>
      <c r="H866">
        <v>0.63473000000000002</v>
      </c>
      <c r="I866">
        <v>0.10970000000000001</v>
      </c>
      <c r="J866">
        <v>1.052</v>
      </c>
      <c r="K866">
        <v>0.25586999999999999</v>
      </c>
      <c r="L866">
        <v>0.98633000000000004</v>
      </c>
      <c r="M866">
        <v>0.29282000000000002</v>
      </c>
      <c r="N866">
        <v>0.74863000000000002</v>
      </c>
      <c r="O866">
        <f>[1]OE!I334-[1]OE!C334</f>
        <v>-8.5227999999999998E-2</v>
      </c>
    </row>
    <row r="867" spans="1:15" x14ac:dyDescent="0.35">
      <c r="A867" t="s">
        <v>879</v>
      </c>
      <c r="B867">
        <v>5</v>
      </c>
      <c r="C867">
        <v>6.0843000000000001E-2</v>
      </c>
      <c r="D867">
        <v>0.78064</v>
      </c>
      <c r="E867">
        <v>0.55752000000000002</v>
      </c>
      <c r="F867">
        <v>0.97931999999999997</v>
      </c>
      <c r="G867">
        <v>0.43501000000000001</v>
      </c>
      <c r="H867">
        <v>0.74450000000000005</v>
      </c>
      <c r="I867">
        <v>6.1967000000000001E-2</v>
      </c>
      <c r="J867">
        <v>0.79500999999999999</v>
      </c>
      <c r="K867">
        <v>0.49519000000000002</v>
      </c>
      <c r="L867">
        <v>0.98633000000000004</v>
      </c>
      <c r="M867">
        <v>0.42660999999999999</v>
      </c>
      <c r="N867">
        <v>0.81894999999999996</v>
      </c>
      <c r="O867">
        <f>[1]OE!I608-[1]OE!C608</f>
        <v>-3.9025000000000004E-2</v>
      </c>
    </row>
    <row r="868" spans="1:15" x14ac:dyDescent="0.35">
      <c r="A868" t="s">
        <v>880</v>
      </c>
      <c r="B868">
        <v>5</v>
      </c>
      <c r="C868">
        <v>3.2337999999999999E-2</v>
      </c>
      <c r="D868">
        <v>0.55237999999999998</v>
      </c>
      <c r="E868">
        <v>0.72562000000000004</v>
      </c>
      <c r="F868">
        <v>0.99495999999999996</v>
      </c>
      <c r="G868">
        <v>0.58069000000000004</v>
      </c>
      <c r="H868">
        <v>0.83428999999999998</v>
      </c>
      <c r="I868">
        <v>3.3824E-2</v>
      </c>
      <c r="J868">
        <v>0.57765999999999995</v>
      </c>
      <c r="K868">
        <v>0.66768000000000005</v>
      </c>
      <c r="L868">
        <v>0.98633000000000004</v>
      </c>
      <c r="M868">
        <v>0.56349000000000005</v>
      </c>
      <c r="N868">
        <v>0.87383999999999995</v>
      </c>
      <c r="O868">
        <f>[1]OE!I689-[1]OE!C689</f>
        <v>-2.6832000000000002E-2</v>
      </c>
    </row>
    <row r="869" spans="1:15" x14ac:dyDescent="0.35">
      <c r="A869" t="s">
        <v>881</v>
      </c>
      <c r="B869">
        <v>5</v>
      </c>
      <c r="C869">
        <v>1.3606999999999999E-2</v>
      </c>
      <c r="D869">
        <v>0.15881000000000001</v>
      </c>
      <c r="E869">
        <v>0.83055000000000001</v>
      </c>
      <c r="F869">
        <v>0.99578999999999995</v>
      </c>
      <c r="G869">
        <v>0.87382000000000004</v>
      </c>
      <c r="H869">
        <v>0.96353999999999995</v>
      </c>
      <c r="I869">
        <v>1.5132E-2</v>
      </c>
      <c r="J869">
        <v>0.17659</v>
      </c>
      <c r="K869">
        <v>0.79464000000000001</v>
      </c>
      <c r="L869">
        <v>0.98633000000000004</v>
      </c>
      <c r="M869">
        <v>0.85982999999999998</v>
      </c>
      <c r="N869">
        <v>0.97972999999999999</v>
      </c>
      <c r="O869">
        <f>[1]OE!I558-[1]OE!C558</f>
        <v>-4.7473000000000008E-2</v>
      </c>
    </row>
    <row r="870" spans="1:15" x14ac:dyDescent="0.35">
      <c r="A870" t="s">
        <v>882</v>
      </c>
      <c r="B870">
        <v>5</v>
      </c>
      <c r="C870">
        <v>4.3076E-3</v>
      </c>
      <c r="D870">
        <v>5.3631999999999999E-2</v>
      </c>
      <c r="E870">
        <v>0.88849999999999996</v>
      </c>
      <c r="F870">
        <v>0.99578999999999995</v>
      </c>
      <c r="G870">
        <v>0.95723000000000003</v>
      </c>
      <c r="H870">
        <v>0.98597000000000001</v>
      </c>
      <c r="I870">
        <v>5.8875000000000004E-3</v>
      </c>
      <c r="J870">
        <v>7.3279999999999998E-2</v>
      </c>
      <c r="K870">
        <v>0.84906000000000004</v>
      </c>
      <c r="L870">
        <v>0.98633000000000004</v>
      </c>
      <c r="M870">
        <v>0.94157999999999997</v>
      </c>
      <c r="N870">
        <v>0.99368000000000001</v>
      </c>
      <c r="O870">
        <f>[1]OE!I1069-[1]OE!C1069</f>
        <v>3.594300000000001E-2</v>
      </c>
    </row>
    <row r="871" spans="1:15" x14ac:dyDescent="0.35">
      <c r="A871" t="s">
        <v>883</v>
      </c>
      <c r="B871">
        <v>5</v>
      </c>
      <c r="C871">
        <v>0.17332</v>
      </c>
      <c r="D871">
        <v>1.8717999999999999</v>
      </c>
      <c r="E871">
        <v>0.11881</v>
      </c>
      <c r="F871">
        <v>0.78639999999999999</v>
      </c>
      <c r="G871">
        <v>6.1234999999999998E-2</v>
      </c>
      <c r="H871">
        <v>0.38400000000000001</v>
      </c>
      <c r="I871">
        <v>0.17502000000000001</v>
      </c>
      <c r="J871">
        <v>1.8891</v>
      </c>
      <c r="K871">
        <v>8.1071000000000004E-2</v>
      </c>
      <c r="L871">
        <v>0.65490000000000004</v>
      </c>
      <c r="M871">
        <v>5.8878E-2</v>
      </c>
      <c r="N871">
        <v>0.43745000000000001</v>
      </c>
      <c r="O871">
        <f>[1]OE!I838-[1]OE!C838</f>
        <v>-2.3389999999999973E-3</v>
      </c>
    </row>
    <row r="872" spans="1:15" x14ac:dyDescent="0.35">
      <c r="A872" t="s">
        <v>884</v>
      </c>
      <c r="B872">
        <v>5</v>
      </c>
      <c r="C872">
        <v>-9.0912999999999994E-2</v>
      </c>
      <c r="D872">
        <v>-1.1760999999999999</v>
      </c>
      <c r="E872">
        <v>0.60889000000000004</v>
      </c>
      <c r="F872">
        <v>0.98053000000000001</v>
      </c>
      <c r="G872">
        <v>0.23956</v>
      </c>
      <c r="H872">
        <v>0.59455000000000002</v>
      </c>
      <c r="I872">
        <v>-8.9143E-2</v>
      </c>
      <c r="J872">
        <v>-1.1529</v>
      </c>
      <c r="K872">
        <v>0.60097</v>
      </c>
      <c r="L872">
        <v>0.98633000000000004</v>
      </c>
      <c r="M872">
        <v>0.24893999999999999</v>
      </c>
      <c r="N872">
        <v>0.71755999999999998</v>
      </c>
      <c r="O872">
        <f>[1]OE!I1065-[1]OE!C1065</f>
        <v>3.4725199999999998E-2</v>
      </c>
    </row>
    <row r="873" spans="1:15" x14ac:dyDescent="0.35">
      <c r="A873" t="s">
        <v>885</v>
      </c>
      <c r="B873">
        <v>5</v>
      </c>
      <c r="C873">
        <v>9.2753000000000002E-2</v>
      </c>
      <c r="D873">
        <v>1.1035999999999999</v>
      </c>
      <c r="E873">
        <v>0.38879999999999998</v>
      </c>
      <c r="F873">
        <v>0.97931999999999997</v>
      </c>
      <c r="G873">
        <v>0.26978000000000002</v>
      </c>
      <c r="H873">
        <v>0.61731000000000003</v>
      </c>
      <c r="I873">
        <v>9.4561999999999993E-2</v>
      </c>
      <c r="J873">
        <v>1.1248</v>
      </c>
      <c r="K873">
        <v>0.32330999999999999</v>
      </c>
      <c r="L873">
        <v>0.98633000000000004</v>
      </c>
      <c r="M873">
        <v>0.26068999999999998</v>
      </c>
      <c r="N873">
        <v>0.73118000000000005</v>
      </c>
      <c r="O873">
        <f>[1]OE!I1571-[1]OE!C1571</f>
        <v>0.17904</v>
      </c>
    </row>
    <row r="874" spans="1:15" x14ac:dyDescent="0.35">
      <c r="A874" t="s">
        <v>886</v>
      </c>
      <c r="B874">
        <v>5</v>
      </c>
      <c r="C874">
        <v>8.4518999999999997E-2</v>
      </c>
      <c r="D874">
        <v>1.0702</v>
      </c>
      <c r="E874">
        <v>0.43103999999999998</v>
      </c>
      <c r="F874">
        <v>0.97931999999999997</v>
      </c>
      <c r="G874">
        <v>0.28450999999999999</v>
      </c>
      <c r="H874">
        <v>0.62465999999999999</v>
      </c>
      <c r="I874">
        <v>8.6342000000000002E-2</v>
      </c>
      <c r="J874">
        <v>1.0927</v>
      </c>
      <c r="K874">
        <v>0.35860999999999998</v>
      </c>
      <c r="L874">
        <v>0.98633000000000004</v>
      </c>
      <c r="M874">
        <v>0.27453</v>
      </c>
      <c r="N874">
        <v>0.73972000000000004</v>
      </c>
      <c r="O874">
        <f>[1]OE!I1025-[1]OE!C1025</f>
        <v>2.9505000000000003E-2</v>
      </c>
    </row>
    <row r="875" spans="1:15" x14ac:dyDescent="0.35">
      <c r="A875" t="s">
        <v>887</v>
      </c>
      <c r="B875">
        <v>5</v>
      </c>
      <c r="C875">
        <v>9.325E-2</v>
      </c>
      <c r="D875">
        <v>0.86270000000000002</v>
      </c>
      <c r="E875">
        <v>0.38612000000000002</v>
      </c>
      <c r="F875">
        <v>0.97931999999999997</v>
      </c>
      <c r="G875">
        <v>0.38829999999999998</v>
      </c>
      <c r="H875">
        <v>0.70418000000000003</v>
      </c>
      <c r="I875">
        <v>9.5105999999999996E-2</v>
      </c>
      <c r="J875">
        <v>0.87910999999999995</v>
      </c>
      <c r="K875">
        <v>0.32124000000000003</v>
      </c>
      <c r="L875">
        <v>0.98633000000000004</v>
      </c>
      <c r="M875">
        <v>0.37934000000000001</v>
      </c>
      <c r="N875">
        <v>0.79905000000000004</v>
      </c>
      <c r="O875">
        <f>[1]OE!I48-[1]OE!C48</f>
        <v>-0.19530000000000003</v>
      </c>
    </row>
    <row r="876" spans="1:15" x14ac:dyDescent="0.35">
      <c r="A876" t="s">
        <v>888</v>
      </c>
      <c r="B876">
        <v>5</v>
      </c>
      <c r="C876">
        <v>-4.1986999999999997E-2</v>
      </c>
      <c r="D876">
        <v>-0.55657999999999996</v>
      </c>
      <c r="E876">
        <v>0.84431</v>
      </c>
      <c r="F876">
        <v>0.99578999999999995</v>
      </c>
      <c r="G876">
        <v>0.57782</v>
      </c>
      <c r="H876">
        <v>0.83428999999999998</v>
      </c>
      <c r="I876">
        <v>-3.9823999999999998E-2</v>
      </c>
      <c r="J876">
        <v>-0.52788000000000002</v>
      </c>
      <c r="K876">
        <v>0.86158999999999997</v>
      </c>
      <c r="L876">
        <v>0.98633000000000004</v>
      </c>
      <c r="M876">
        <v>0.59758</v>
      </c>
      <c r="N876">
        <v>0.88488</v>
      </c>
      <c r="O876">
        <f>[1]OE!I589-[1]OE!C589</f>
        <v>-4.32383E-2</v>
      </c>
    </row>
    <row r="877" spans="1:15" x14ac:dyDescent="0.35">
      <c r="A877" t="s">
        <v>889</v>
      </c>
      <c r="B877">
        <v>5</v>
      </c>
      <c r="C877">
        <v>0.23061000000000001</v>
      </c>
      <c r="D877">
        <v>1.7728999999999999</v>
      </c>
      <c r="E877">
        <v>4.1388000000000001E-2</v>
      </c>
      <c r="F877">
        <v>0.47221999999999997</v>
      </c>
      <c r="G877">
        <v>7.6238E-2</v>
      </c>
      <c r="H877">
        <v>0.41238999999999998</v>
      </c>
      <c r="I877">
        <v>0.23286000000000001</v>
      </c>
      <c r="J877">
        <v>1.7890999999999999</v>
      </c>
      <c r="K877">
        <v>2.325E-2</v>
      </c>
      <c r="L877">
        <v>0.31057000000000001</v>
      </c>
      <c r="M877">
        <v>7.3594000000000007E-2</v>
      </c>
      <c r="N877">
        <v>0.47857</v>
      </c>
      <c r="O877">
        <f>[1]OE!I1063-[1]OE!C1063</f>
        <v>3.4629999999999994E-2</v>
      </c>
    </row>
    <row r="878" spans="1:15" x14ac:dyDescent="0.35">
      <c r="A878" t="s">
        <v>890</v>
      </c>
      <c r="B878">
        <v>5</v>
      </c>
      <c r="C878">
        <v>0.15717</v>
      </c>
      <c r="D878">
        <v>1.5384</v>
      </c>
      <c r="E878">
        <v>0.15654000000000001</v>
      </c>
      <c r="F878">
        <v>0.88690000000000002</v>
      </c>
      <c r="G878">
        <v>0.12396</v>
      </c>
      <c r="H878">
        <v>0.49552000000000002</v>
      </c>
      <c r="I878">
        <v>0.15956999999999999</v>
      </c>
      <c r="J878">
        <v>1.5615000000000001</v>
      </c>
      <c r="K878">
        <v>0.11053</v>
      </c>
      <c r="L878">
        <v>0.74978999999999996</v>
      </c>
      <c r="M878">
        <v>0.11840000000000001</v>
      </c>
      <c r="N878">
        <v>0.56786999999999999</v>
      </c>
      <c r="O878">
        <f>[1]OE!I500-[1]OE!C500</f>
        <v>-5.6154200000000001E-2</v>
      </c>
    </row>
    <row r="879" spans="1:15" x14ac:dyDescent="0.35">
      <c r="A879" t="s">
        <v>891</v>
      </c>
      <c r="B879">
        <v>5</v>
      </c>
      <c r="C879">
        <v>-3.5607E-2</v>
      </c>
      <c r="D879">
        <v>-0.45957999999999999</v>
      </c>
      <c r="E879">
        <v>0.87887999999999999</v>
      </c>
      <c r="F879">
        <v>0.99578999999999995</v>
      </c>
      <c r="G879">
        <v>0.64581999999999995</v>
      </c>
      <c r="H879">
        <v>0.86599999999999999</v>
      </c>
      <c r="I879">
        <v>-3.2693E-2</v>
      </c>
      <c r="J879">
        <v>-0.42187999999999998</v>
      </c>
      <c r="K879">
        <v>0.90347</v>
      </c>
      <c r="L879">
        <v>0.98633000000000004</v>
      </c>
      <c r="M879">
        <v>0.67310999999999999</v>
      </c>
      <c r="N879">
        <v>0.90588000000000002</v>
      </c>
      <c r="O879">
        <f>[1]OE!I1517-[1]OE!C1517</f>
        <v>0.14519100000000001</v>
      </c>
    </row>
    <row r="880" spans="1:15" x14ac:dyDescent="0.35">
      <c r="A880" t="s">
        <v>892</v>
      </c>
      <c r="B880">
        <v>5</v>
      </c>
      <c r="C880">
        <v>0.17942</v>
      </c>
      <c r="D880">
        <v>1.0733999999999999</v>
      </c>
      <c r="E880">
        <v>0.10603</v>
      </c>
      <c r="F880">
        <v>0.73502000000000001</v>
      </c>
      <c r="G880">
        <v>0.28310999999999997</v>
      </c>
      <c r="H880">
        <v>0.62465999999999999</v>
      </c>
      <c r="I880">
        <v>0.18246000000000001</v>
      </c>
      <c r="J880">
        <v>1.0857000000000001</v>
      </c>
      <c r="K880">
        <v>6.9994000000000001E-2</v>
      </c>
      <c r="L880">
        <v>0.60846999999999996</v>
      </c>
      <c r="M880">
        <v>0.27761000000000002</v>
      </c>
      <c r="N880">
        <v>0.74197000000000002</v>
      </c>
      <c r="O880">
        <f>[1]OE!I1107-[1]OE!C1107</f>
        <v>4.0582999999999994E-2</v>
      </c>
    </row>
    <row r="881" spans="1:15" x14ac:dyDescent="0.35">
      <c r="A881" t="s">
        <v>893</v>
      </c>
      <c r="B881">
        <v>5</v>
      </c>
      <c r="C881">
        <v>0.21151</v>
      </c>
      <c r="D881">
        <v>1.6738999999999999</v>
      </c>
      <c r="E881">
        <v>5.9038E-2</v>
      </c>
      <c r="F881">
        <v>0.59145999999999999</v>
      </c>
      <c r="G881">
        <v>9.4152E-2</v>
      </c>
      <c r="H881">
        <v>0.43612000000000001</v>
      </c>
      <c r="I881">
        <v>0.21465999999999999</v>
      </c>
      <c r="J881">
        <v>1.6978</v>
      </c>
      <c r="K881">
        <v>3.5423000000000003E-2</v>
      </c>
      <c r="L881">
        <v>0.42174</v>
      </c>
      <c r="M881">
        <v>8.9548000000000003E-2</v>
      </c>
      <c r="N881">
        <v>0.51624000000000003</v>
      </c>
      <c r="O881">
        <f>[1]OE!I400-[1]OE!C400</f>
        <v>-7.2334999999999997E-2</v>
      </c>
    </row>
    <row r="882" spans="1:15" x14ac:dyDescent="0.35">
      <c r="A882" t="s">
        <v>894</v>
      </c>
      <c r="B882">
        <v>5</v>
      </c>
      <c r="C882">
        <v>-4.7787000000000003E-2</v>
      </c>
      <c r="D882">
        <v>-0.57108000000000003</v>
      </c>
      <c r="E882">
        <v>0.81059000000000003</v>
      </c>
      <c r="F882">
        <v>0.99578999999999995</v>
      </c>
      <c r="G882">
        <v>0.56794</v>
      </c>
      <c r="H882">
        <v>0.83392999999999995</v>
      </c>
      <c r="I882">
        <v>-4.4526000000000003E-2</v>
      </c>
      <c r="J882">
        <v>-0.53210999999999997</v>
      </c>
      <c r="K882">
        <v>0.83189000000000002</v>
      </c>
      <c r="L882">
        <v>0.98633000000000004</v>
      </c>
      <c r="M882">
        <v>0.59465000000000001</v>
      </c>
      <c r="N882">
        <v>0.88488</v>
      </c>
      <c r="O882">
        <f>[1]OE!I521-[1]OE!C521</f>
        <v>-5.2608000000000002E-2</v>
      </c>
    </row>
    <row r="883" spans="1:15" x14ac:dyDescent="0.35">
      <c r="A883" t="s">
        <v>895</v>
      </c>
      <c r="B883">
        <v>5</v>
      </c>
      <c r="C883">
        <v>0.11708</v>
      </c>
      <c r="D883">
        <v>1.2027000000000001</v>
      </c>
      <c r="E883">
        <v>0.28314</v>
      </c>
      <c r="F883">
        <v>0.97931999999999997</v>
      </c>
      <c r="G883">
        <v>0.2291</v>
      </c>
      <c r="H883">
        <v>0.58345999999999998</v>
      </c>
      <c r="I883">
        <v>0.12067</v>
      </c>
      <c r="J883">
        <v>1.2384999999999999</v>
      </c>
      <c r="K883">
        <v>0.21765000000000001</v>
      </c>
      <c r="L883">
        <v>0.97174000000000005</v>
      </c>
      <c r="M883">
        <v>0.21554000000000001</v>
      </c>
      <c r="N883">
        <v>0.68667</v>
      </c>
      <c r="O883">
        <f>[1]OE!I1541-[1]OE!C1541</f>
        <v>0.16010999999999997</v>
      </c>
    </row>
    <row r="884" spans="1:15" x14ac:dyDescent="0.35">
      <c r="A884" t="s">
        <v>896</v>
      </c>
      <c r="B884">
        <v>5</v>
      </c>
      <c r="C884">
        <v>-7.3616000000000001E-2</v>
      </c>
      <c r="D884">
        <v>-0.60980000000000001</v>
      </c>
      <c r="E884">
        <v>0.68593999999999999</v>
      </c>
      <c r="F884">
        <v>0.99456</v>
      </c>
      <c r="G884">
        <v>0.54198999999999997</v>
      </c>
      <c r="H884">
        <v>0.81772</v>
      </c>
      <c r="I884">
        <v>-6.9904999999999995E-2</v>
      </c>
      <c r="J884">
        <v>-0.57721999999999996</v>
      </c>
      <c r="K884">
        <v>0.69384999999999997</v>
      </c>
      <c r="L884">
        <v>0.98633000000000004</v>
      </c>
      <c r="M884">
        <v>0.56379000000000001</v>
      </c>
      <c r="N884">
        <v>0.87383999999999995</v>
      </c>
      <c r="O884">
        <f>[1]OE!I652-[1]OE!C652</f>
        <v>-3.2564999999999997E-2</v>
      </c>
    </row>
    <row r="885" spans="1:15" x14ac:dyDescent="0.35">
      <c r="A885" t="s">
        <v>897</v>
      </c>
      <c r="B885">
        <v>5</v>
      </c>
      <c r="C885">
        <v>8.2025000000000001E-2</v>
      </c>
      <c r="D885">
        <v>0.86633000000000004</v>
      </c>
      <c r="E885">
        <v>0.44650000000000001</v>
      </c>
      <c r="F885">
        <v>0.97931999999999997</v>
      </c>
      <c r="G885">
        <v>0.38630999999999999</v>
      </c>
      <c r="H885">
        <v>0.70299</v>
      </c>
      <c r="I885">
        <v>8.5815000000000002E-2</v>
      </c>
      <c r="J885">
        <v>0.90527000000000002</v>
      </c>
      <c r="K885">
        <v>0.36263000000000001</v>
      </c>
      <c r="L885">
        <v>0.98633000000000004</v>
      </c>
      <c r="M885">
        <v>0.36531999999999998</v>
      </c>
      <c r="N885">
        <v>0.79413</v>
      </c>
      <c r="O885">
        <f>[1]OE!I1119-[1]OE!C1119</f>
        <v>4.3546000000000001E-2</v>
      </c>
    </row>
    <row r="886" spans="1:15" x14ac:dyDescent="0.35">
      <c r="A886" t="s">
        <v>898</v>
      </c>
      <c r="B886">
        <v>5</v>
      </c>
      <c r="C886">
        <v>-0.18573000000000001</v>
      </c>
      <c r="D886">
        <v>-1.5934999999999999</v>
      </c>
      <c r="E886">
        <v>0.33792</v>
      </c>
      <c r="F886">
        <v>0.97931999999999997</v>
      </c>
      <c r="G886">
        <v>0.11105</v>
      </c>
      <c r="H886">
        <v>0.46905000000000002</v>
      </c>
      <c r="I886">
        <v>-0.18171999999999999</v>
      </c>
      <c r="J886">
        <v>-1.5578000000000001</v>
      </c>
      <c r="K886">
        <v>0.32902999999999999</v>
      </c>
      <c r="L886">
        <v>0.98633000000000004</v>
      </c>
      <c r="M886">
        <v>0.11927</v>
      </c>
      <c r="N886">
        <v>0.56786999999999999</v>
      </c>
      <c r="O886">
        <f>[1]OE!I408-[1]OE!C408</f>
        <v>-7.1141999999999997E-2</v>
      </c>
    </row>
    <row r="887" spans="1:15" x14ac:dyDescent="0.35">
      <c r="A887" t="s">
        <v>899</v>
      </c>
      <c r="B887">
        <v>5</v>
      </c>
      <c r="C887">
        <v>-3.1967000000000002E-2</v>
      </c>
      <c r="D887">
        <v>-0.47717999999999999</v>
      </c>
      <c r="E887">
        <v>0.90090999999999999</v>
      </c>
      <c r="F887">
        <v>0.99578999999999995</v>
      </c>
      <c r="G887">
        <v>0.63322999999999996</v>
      </c>
      <c r="H887">
        <v>0.86194000000000004</v>
      </c>
      <c r="I887">
        <v>-2.7758999999999999E-2</v>
      </c>
      <c r="J887">
        <v>-0.41433999999999999</v>
      </c>
      <c r="K887">
        <v>0.93244000000000005</v>
      </c>
      <c r="L887">
        <v>0.99129999999999996</v>
      </c>
      <c r="M887">
        <v>0.67862999999999996</v>
      </c>
      <c r="N887">
        <v>0.90871000000000002</v>
      </c>
      <c r="O887">
        <f>[1]OE!I40-[1]OE!C40</f>
        <v>-0.20760000000000023</v>
      </c>
    </row>
    <row r="888" spans="1:15" x14ac:dyDescent="0.35">
      <c r="A888" t="s">
        <v>900</v>
      </c>
      <c r="B888">
        <v>5</v>
      </c>
      <c r="C888">
        <v>6.6684999999999994E-2</v>
      </c>
      <c r="D888">
        <v>0.88690999999999998</v>
      </c>
      <c r="E888">
        <v>0.52222000000000002</v>
      </c>
      <c r="F888">
        <v>0.97931999999999997</v>
      </c>
      <c r="G888">
        <v>0.37513000000000002</v>
      </c>
      <c r="H888">
        <v>0.69562999999999997</v>
      </c>
      <c r="I888">
        <v>7.1013000000000007E-2</v>
      </c>
      <c r="J888">
        <v>0.94438999999999995</v>
      </c>
      <c r="K888">
        <v>0.44113999999999998</v>
      </c>
      <c r="L888">
        <v>0.98633000000000004</v>
      </c>
      <c r="M888">
        <v>0.34497</v>
      </c>
      <c r="N888">
        <v>0.78327999999999998</v>
      </c>
      <c r="O888">
        <f>[1]OE!I196-[1]OE!C196</f>
        <v>-0.125833</v>
      </c>
    </row>
    <row r="889" spans="1:15" x14ac:dyDescent="0.35">
      <c r="A889" t="s">
        <v>901</v>
      </c>
      <c r="B889">
        <v>5</v>
      </c>
      <c r="C889">
        <v>0.18412999999999999</v>
      </c>
      <c r="D889">
        <v>1.8421000000000001</v>
      </c>
      <c r="E889">
        <v>9.8844000000000001E-2</v>
      </c>
      <c r="F889">
        <v>0.72589000000000004</v>
      </c>
      <c r="G889">
        <v>6.5453999999999998E-2</v>
      </c>
      <c r="H889">
        <v>0.39683000000000002</v>
      </c>
      <c r="I889">
        <v>0.18865000000000001</v>
      </c>
      <c r="J889">
        <v>1.8863000000000001</v>
      </c>
      <c r="K889">
        <v>6.1837999999999997E-2</v>
      </c>
      <c r="L889">
        <v>0.57626999999999995</v>
      </c>
      <c r="M889">
        <v>5.9255000000000002E-2</v>
      </c>
      <c r="N889">
        <v>0.43745000000000001</v>
      </c>
      <c r="O889">
        <f>[1]OE!I416-[1]OE!C416</f>
        <v>-7.0217000000000016E-2</v>
      </c>
    </row>
    <row r="890" spans="1:15" x14ac:dyDescent="0.35">
      <c r="A890" t="s">
        <v>902</v>
      </c>
      <c r="B890">
        <v>5</v>
      </c>
      <c r="C890">
        <v>-1.1150999999999999E-2</v>
      </c>
      <c r="D890">
        <v>-0.12781000000000001</v>
      </c>
      <c r="E890">
        <v>0.98258999999999996</v>
      </c>
      <c r="F890">
        <v>0.99653999999999998</v>
      </c>
      <c r="G890">
        <v>0.89829999999999999</v>
      </c>
      <c r="H890">
        <v>0.96662000000000003</v>
      </c>
      <c r="I890">
        <v>-6.4352999999999997E-3</v>
      </c>
      <c r="J890">
        <v>-7.3748999999999995E-2</v>
      </c>
      <c r="K890">
        <v>0.92903000000000002</v>
      </c>
      <c r="L890">
        <v>0.99129999999999996</v>
      </c>
      <c r="M890">
        <v>0.94120999999999999</v>
      </c>
      <c r="N890">
        <v>0.99368000000000001</v>
      </c>
      <c r="O890">
        <f>[1]OE!I381-[1]OE!C381</f>
        <v>-7.5541499999999998E-2</v>
      </c>
    </row>
    <row r="891" spans="1:15" x14ac:dyDescent="0.35">
      <c r="A891" t="s">
        <v>903</v>
      </c>
      <c r="B891">
        <v>5</v>
      </c>
      <c r="C891">
        <v>-5.3546999999999997E-2</v>
      </c>
      <c r="D891">
        <v>-0.55506</v>
      </c>
      <c r="E891">
        <v>0.78161999999999998</v>
      </c>
      <c r="F891">
        <v>0.99578999999999995</v>
      </c>
      <c r="G891">
        <v>0.57886000000000004</v>
      </c>
      <c r="H891">
        <v>0.83428999999999998</v>
      </c>
      <c r="I891">
        <v>-4.8620999999999998E-2</v>
      </c>
      <c r="J891">
        <v>-0.50397999999999998</v>
      </c>
      <c r="K891">
        <v>0.80767</v>
      </c>
      <c r="L891">
        <v>0.98633000000000004</v>
      </c>
      <c r="M891">
        <v>0.61426999999999998</v>
      </c>
      <c r="N891">
        <v>0.88553999999999999</v>
      </c>
      <c r="O891">
        <f>[1]OE!I1072-[1]OE!C1072</f>
        <v>3.6239999999999994E-2</v>
      </c>
    </row>
    <row r="892" spans="1:15" x14ac:dyDescent="0.35">
      <c r="A892" t="s">
        <v>904</v>
      </c>
      <c r="B892">
        <v>5</v>
      </c>
      <c r="C892">
        <v>0.11199000000000001</v>
      </c>
      <c r="D892">
        <v>1.3466</v>
      </c>
      <c r="E892">
        <v>0.30469000000000002</v>
      </c>
      <c r="F892">
        <v>0.97931999999999997</v>
      </c>
      <c r="G892">
        <v>0.17812</v>
      </c>
      <c r="H892">
        <v>0.54434000000000005</v>
      </c>
      <c r="I892">
        <v>0.1171</v>
      </c>
      <c r="J892">
        <v>1.4078999999999999</v>
      </c>
      <c r="K892">
        <v>0.22836000000000001</v>
      </c>
      <c r="L892">
        <v>0.98219999999999996</v>
      </c>
      <c r="M892">
        <v>0.15915000000000001</v>
      </c>
      <c r="N892">
        <v>0.63582000000000005</v>
      </c>
      <c r="O892">
        <f>[1]OE!I198-[1]OE!C198</f>
        <v>-0.123803</v>
      </c>
    </row>
    <row r="893" spans="1:15" x14ac:dyDescent="0.35">
      <c r="A893" t="s">
        <v>905</v>
      </c>
      <c r="B893">
        <v>5</v>
      </c>
      <c r="C893">
        <v>0.13700999999999999</v>
      </c>
      <c r="D893">
        <v>1.6560999999999999</v>
      </c>
      <c r="E893">
        <v>0.21387999999999999</v>
      </c>
      <c r="F893">
        <v>0.96167999999999998</v>
      </c>
      <c r="G893">
        <v>9.7710000000000005E-2</v>
      </c>
      <c r="H893">
        <v>0.44197999999999998</v>
      </c>
      <c r="I893">
        <v>0.14241000000000001</v>
      </c>
      <c r="J893">
        <v>1.7209000000000001</v>
      </c>
      <c r="K893">
        <v>0.15167</v>
      </c>
      <c r="L893">
        <v>0.83906000000000003</v>
      </c>
      <c r="M893">
        <v>8.5265999999999995E-2</v>
      </c>
      <c r="N893">
        <v>0.50619999999999998</v>
      </c>
      <c r="O893">
        <f>[1]OE!I790-[1]OE!C790</f>
        <v>-1.01797E-2</v>
      </c>
    </row>
    <row r="894" spans="1:15" x14ac:dyDescent="0.35">
      <c r="A894" t="s">
        <v>906</v>
      </c>
      <c r="B894">
        <v>5</v>
      </c>
      <c r="C894">
        <v>-9.1122999999999996E-2</v>
      </c>
      <c r="D894">
        <v>-1.1740999999999999</v>
      </c>
      <c r="E894">
        <v>0.60790999999999995</v>
      </c>
      <c r="F894">
        <v>0.98053000000000001</v>
      </c>
      <c r="G894">
        <v>0.24035999999999999</v>
      </c>
      <c r="H894">
        <v>0.59541999999999995</v>
      </c>
      <c r="I894">
        <v>-8.5679000000000005E-2</v>
      </c>
      <c r="J894">
        <v>-1.1039000000000001</v>
      </c>
      <c r="K894">
        <v>0.61521999999999999</v>
      </c>
      <c r="L894">
        <v>0.98633000000000004</v>
      </c>
      <c r="M894">
        <v>0.26965</v>
      </c>
      <c r="N894">
        <v>0.73651</v>
      </c>
      <c r="O894">
        <f>[1]OE!I1305-[1]OE!C1305</f>
        <v>7.7510000000000023E-2</v>
      </c>
    </row>
    <row r="895" spans="1:15" x14ac:dyDescent="0.35">
      <c r="A895" t="s">
        <v>907</v>
      </c>
      <c r="B895">
        <v>5</v>
      </c>
      <c r="C895">
        <v>-0.11589000000000001</v>
      </c>
      <c r="D895">
        <v>-1.0517000000000001</v>
      </c>
      <c r="E895">
        <v>0.51941999999999999</v>
      </c>
      <c r="F895">
        <v>0.97931999999999997</v>
      </c>
      <c r="G895">
        <v>0.29294999999999999</v>
      </c>
      <c r="H895">
        <v>0.63180000000000003</v>
      </c>
      <c r="I895">
        <v>-0.11042</v>
      </c>
      <c r="J895">
        <v>-1.0009999999999999</v>
      </c>
      <c r="K895">
        <v>0.51466999999999996</v>
      </c>
      <c r="L895">
        <v>0.98633000000000004</v>
      </c>
      <c r="M895">
        <v>0.31684000000000001</v>
      </c>
      <c r="N895">
        <v>0.76554999999999995</v>
      </c>
      <c r="O895">
        <f>[1]OE!I616-[1]OE!C616</f>
        <v>-3.7859999999999977E-2</v>
      </c>
    </row>
    <row r="896" spans="1:15" x14ac:dyDescent="0.35">
      <c r="A896" t="s">
        <v>908</v>
      </c>
      <c r="B896">
        <v>5</v>
      </c>
      <c r="C896">
        <v>-8.7333999999999995E-2</v>
      </c>
      <c r="D896">
        <v>-1.1843999999999999</v>
      </c>
      <c r="E896">
        <v>0.62336999999999998</v>
      </c>
      <c r="F896">
        <v>0.98450000000000004</v>
      </c>
      <c r="G896">
        <v>0.23626</v>
      </c>
      <c r="H896">
        <v>0.59074000000000004</v>
      </c>
      <c r="I896">
        <v>-8.1745999999999999E-2</v>
      </c>
      <c r="J896">
        <v>-1.1081000000000001</v>
      </c>
      <c r="K896">
        <v>0.63383999999999996</v>
      </c>
      <c r="L896">
        <v>0.98633000000000004</v>
      </c>
      <c r="M896">
        <v>0.26780999999999999</v>
      </c>
      <c r="N896">
        <v>0.73580000000000001</v>
      </c>
      <c r="O896">
        <f>[1]OE!I660-[1]OE!C660</f>
        <v>-3.1397999999999995E-2</v>
      </c>
    </row>
    <row r="897" spans="1:15" x14ac:dyDescent="0.35">
      <c r="A897" t="s">
        <v>909</v>
      </c>
      <c r="B897">
        <v>5</v>
      </c>
      <c r="C897">
        <v>8.0823000000000006E-3</v>
      </c>
      <c r="D897">
        <v>0.10635</v>
      </c>
      <c r="E897">
        <v>0.86719000000000002</v>
      </c>
      <c r="F897">
        <v>0.99578999999999995</v>
      </c>
      <c r="G897">
        <v>0.91530999999999996</v>
      </c>
      <c r="H897">
        <v>0.97507999999999995</v>
      </c>
      <c r="I897">
        <v>1.3694E-2</v>
      </c>
      <c r="J897">
        <v>0.18007000000000001</v>
      </c>
      <c r="K897">
        <v>0.80340999999999996</v>
      </c>
      <c r="L897">
        <v>0.98633000000000004</v>
      </c>
      <c r="M897">
        <v>0.85709000000000002</v>
      </c>
      <c r="N897">
        <v>0.97972999999999999</v>
      </c>
      <c r="O897">
        <f>[1]OE!I1004-[1]OE!C1004</f>
        <v>2.5241000000000003E-2</v>
      </c>
    </row>
    <row r="898" spans="1:15" x14ac:dyDescent="0.35">
      <c r="A898" t="s">
        <v>910</v>
      </c>
      <c r="B898">
        <v>5</v>
      </c>
      <c r="C898">
        <v>9.2243000000000006E-2</v>
      </c>
      <c r="D898">
        <v>1.0752999999999999</v>
      </c>
      <c r="E898">
        <v>0.39135999999999999</v>
      </c>
      <c r="F898">
        <v>0.97931999999999997</v>
      </c>
      <c r="G898">
        <v>0.28222999999999998</v>
      </c>
      <c r="H898">
        <v>0.62465999999999999</v>
      </c>
      <c r="I898">
        <v>9.8214999999999997E-2</v>
      </c>
      <c r="J898">
        <v>1.1447000000000001</v>
      </c>
      <c r="K898">
        <v>0.30748999999999999</v>
      </c>
      <c r="L898">
        <v>0.98633000000000004</v>
      </c>
      <c r="M898">
        <v>0.25233</v>
      </c>
      <c r="N898">
        <v>0.72089000000000003</v>
      </c>
      <c r="O898">
        <f>[1]OE!I1239-[1]OE!C1239</f>
        <v>6.6420000000000007E-2</v>
      </c>
    </row>
    <row r="899" spans="1:15" x14ac:dyDescent="0.35">
      <c r="A899" t="s">
        <v>911</v>
      </c>
      <c r="B899">
        <v>5</v>
      </c>
      <c r="C899">
        <v>0.15515999999999999</v>
      </c>
      <c r="D899">
        <v>1.7211000000000001</v>
      </c>
      <c r="E899">
        <v>0.16153000000000001</v>
      </c>
      <c r="F899">
        <v>0.89766000000000001</v>
      </c>
      <c r="G899">
        <v>8.5223999999999994E-2</v>
      </c>
      <c r="H899">
        <v>0.42303000000000002</v>
      </c>
      <c r="I899">
        <v>0.16125999999999999</v>
      </c>
      <c r="J899">
        <v>1.7883</v>
      </c>
      <c r="K899">
        <v>0.10712000000000001</v>
      </c>
      <c r="L899">
        <v>0.73640000000000005</v>
      </c>
      <c r="M899">
        <v>7.3733000000000007E-2</v>
      </c>
      <c r="N899">
        <v>0.47857</v>
      </c>
      <c r="O899">
        <f>[1]OE!I902-[1]OE!C902</f>
        <v>6.6999999999999282E-3</v>
      </c>
    </row>
    <row r="900" spans="1:15" x14ac:dyDescent="0.35">
      <c r="A900" t="s">
        <v>912</v>
      </c>
      <c r="B900">
        <v>5</v>
      </c>
      <c r="C900">
        <v>-0.10051</v>
      </c>
      <c r="D900">
        <v>-0.97941999999999996</v>
      </c>
      <c r="E900">
        <v>0.57601999999999998</v>
      </c>
      <c r="F900">
        <v>0.97931999999999997</v>
      </c>
      <c r="G900">
        <v>0.32736999999999999</v>
      </c>
      <c r="H900">
        <v>0.66078000000000003</v>
      </c>
      <c r="I900">
        <v>-0.14177000000000001</v>
      </c>
      <c r="J900">
        <v>-1.3808</v>
      </c>
      <c r="K900">
        <v>0.41655999999999999</v>
      </c>
      <c r="L900">
        <v>0.98633000000000004</v>
      </c>
      <c r="M900">
        <v>0.16733000000000001</v>
      </c>
      <c r="N900">
        <v>0.64534000000000002</v>
      </c>
      <c r="O900">
        <f>[1]OE!I425-[1]OE!C425</f>
        <v>-6.9159999999999999E-2</v>
      </c>
    </row>
    <row r="901" spans="1:15" x14ac:dyDescent="0.35">
      <c r="A901" t="s">
        <v>913</v>
      </c>
      <c r="B901">
        <v>5</v>
      </c>
      <c r="C901">
        <v>-3.1164000000000001E-3</v>
      </c>
      <c r="D901">
        <v>-4.3702999999999999E-2</v>
      </c>
      <c r="E901">
        <v>0.93255999999999994</v>
      </c>
      <c r="F901">
        <v>0.99578999999999995</v>
      </c>
      <c r="G901">
        <v>0.96514</v>
      </c>
      <c r="H901">
        <v>0.98799000000000003</v>
      </c>
      <c r="I901">
        <v>3.1541999999999998E-3</v>
      </c>
      <c r="J901">
        <v>4.4227000000000002E-2</v>
      </c>
      <c r="K901">
        <v>0.86719000000000002</v>
      </c>
      <c r="L901">
        <v>0.98633000000000004</v>
      </c>
      <c r="M901">
        <v>0.96472000000000002</v>
      </c>
      <c r="N901">
        <v>0.99368000000000001</v>
      </c>
      <c r="O901">
        <f>[1]OE!I409-[1]OE!C409</f>
        <v>-7.1082599999999996E-2</v>
      </c>
    </row>
    <row r="902" spans="1:15" x14ac:dyDescent="0.35">
      <c r="A902" t="s">
        <v>914</v>
      </c>
      <c r="B902">
        <v>5</v>
      </c>
      <c r="C902">
        <v>5.6507000000000002E-2</v>
      </c>
      <c r="D902">
        <v>0.88202000000000003</v>
      </c>
      <c r="E902">
        <v>0.58235000000000003</v>
      </c>
      <c r="F902">
        <v>0.97931999999999997</v>
      </c>
      <c r="G902">
        <v>0.37776999999999999</v>
      </c>
      <c r="H902">
        <v>0.69816999999999996</v>
      </c>
      <c r="I902">
        <v>6.2924999999999995E-2</v>
      </c>
      <c r="J902">
        <v>0.98221000000000003</v>
      </c>
      <c r="K902">
        <v>0.48813000000000001</v>
      </c>
      <c r="L902">
        <v>0.98633000000000004</v>
      </c>
      <c r="M902">
        <v>0.32599</v>
      </c>
      <c r="N902">
        <v>0.77512000000000003</v>
      </c>
      <c r="O902">
        <f>[1]OE!I1497-[1]OE!C1497</f>
        <v>0.13376399999999999</v>
      </c>
    </row>
    <row r="903" spans="1:15" x14ac:dyDescent="0.35">
      <c r="A903" t="s">
        <v>915</v>
      </c>
      <c r="B903">
        <v>5</v>
      </c>
      <c r="C903">
        <v>-1.9862</v>
      </c>
      <c r="D903">
        <v>-5.2096999999999998</v>
      </c>
      <c r="E903">
        <v>0</v>
      </c>
      <c r="F903">
        <v>0</v>
      </c>
      <c r="G903">
        <v>1.8914000000000001E-7</v>
      </c>
      <c r="H903">
        <v>9.4167999999999994E-6</v>
      </c>
      <c r="I903">
        <v>-1.9795</v>
      </c>
      <c r="J903">
        <v>-5.0105000000000004</v>
      </c>
      <c r="K903">
        <v>0</v>
      </c>
      <c r="L903">
        <v>0</v>
      </c>
      <c r="M903">
        <v>5.4285000000000002E-7</v>
      </c>
      <c r="N903">
        <v>2.3470999999999999E-5</v>
      </c>
      <c r="O903">
        <f>[1]OE!I299-[1]OE!C299</f>
        <v>-9.4730000000000009E-2</v>
      </c>
    </row>
    <row r="904" spans="1:15" x14ac:dyDescent="0.35">
      <c r="A904" t="s">
        <v>916</v>
      </c>
      <c r="B904">
        <v>5</v>
      </c>
      <c r="C904">
        <v>-2.8811E-2</v>
      </c>
      <c r="D904">
        <v>-0.42216999999999999</v>
      </c>
      <c r="E904">
        <v>0.91808000000000001</v>
      </c>
      <c r="F904">
        <v>0.99578999999999995</v>
      </c>
      <c r="G904">
        <v>0.67290000000000005</v>
      </c>
      <c r="H904">
        <v>0.88093999999999995</v>
      </c>
      <c r="I904">
        <v>-2.2039E-2</v>
      </c>
      <c r="J904">
        <v>-0.32285000000000003</v>
      </c>
      <c r="K904">
        <v>0.96919999999999995</v>
      </c>
      <c r="L904">
        <v>0.99628000000000005</v>
      </c>
      <c r="M904">
        <v>0.74680999999999997</v>
      </c>
      <c r="N904">
        <v>0.93757999999999997</v>
      </c>
      <c r="O904">
        <f>[1]OE!I900-[1]OE!C900</f>
        <v>6.2705999999999994E-3</v>
      </c>
    </row>
    <row r="905" spans="1:15" x14ac:dyDescent="0.35">
      <c r="A905" t="s">
        <v>917</v>
      </c>
      <c r="B905">
        <v>5</v>
      </c>
      <c r="C905">
        <v>-0.79218</v>
      </c>
      <c r="D905">
        <v>-3.1248</v>
      </c>
      <c r="E905">
        <v>6.2081999999999997E-3</v>
      </c>
      <c r="F905">
        <v>0.12143</v>
      </c>
      <c r="G905">
        <v>1.779E-3</v>
      </c>
      <c r="H905">
        <v>3.3215000000000001E-2</v>
      </c>
      <c r="I905">
        <v>-0.78539999999999999</v>
      </c>
      <c r="J905">
        <v>-3.0684999999999998</v>
      </c>
      <c r="K905">
        <v>4.1387999999999998E-3</v>
      </c>
      <c r="L905">
        <v>8.3950999999999998E-2</v>
      </c>
      <c r="M905">
        <v>2.1516E-3</v>
      </c>
      <c r="N905">
        <v>4.1589000000000001E-2</v>
      </c>
      <c r="O905">
        <f>[1]OE!I1058-[1]OE!C1058</f>
        <v>3.3594899999999997E-2</v>
      </c>
    </row>
    <row r="906" spans="1:15" x14ac:dyDescent="0.35">
      <c r="A906" t="s">
        <v>918</v>
      </c>
      <c r="B906">
        <v>5</v>
      </c>
      <c r="C906">
        <v>0.12379</v>
      </c>
      <c r="D906">
        <v>1.6194999999999999</v>
      </c>
      <c r="E906">
        <v>0.26050000000000001</v>
      </c>
      <c r="F906">
        <v>0.97931999999999997</v>
      </c>
      <c r="G906">
        <v>0.10534</v>
      </c>
      <c r="H906">
        <v>0.45418999999999998</v>
      </c>
      <c r="I906">
        <v>0.13070000000000001</v>
      </c>
      <c r="J906">
        <v>1.7099</v>
      </c>
      <c r="K906">
        <v>0.186</v>
      </c>
      <c r="L906">
        <v>0.92386999999999997</v>
      </c>
      <c r="M906">
        <v>8.7285000000000001E-2</v>
      </c>
      <c r="N906">
        <v>0.51036000000000004</v>
      </c>
      <c r="O906">
        <f>[1]OE!I251-[1]OE!C251</f>
        <v>-0.10914699999999999</v>
      </c>
    </row>
    <row r="907" spans="1:15" x14ac:dyDescent="0.35">
      <c r="A907" t="s">
        <v>919</v>
      </c>
      <c r="B907">
        <v>5</v>
      </c>
      <c r="C907">
        <v>2.9604999999999999E-2</v>
      </c>
      <c r="D907">
        <v>0.39521000000000001</v>
      </c>
      <c r="E907">
        <v>0.74107999999999996</v>
      </c>
      <c r="F907">
        <v>0.99495999999999996</v>
      </c>
      <c r="G907">
        <v>0.69269000000000003</v>
      </c>
      <c r="H907">
        <v>0.89331000000000005</v>
      </c>
      <c r="I907">
        <v>3.6933000000000001E-2</v>
      </c>
      <c r="J907">
        <v>0.49304999999999999</v>
      </c>
      <c r="K907">
        <v>0.64759999999999995</v>
      </c>
      <c r="L907">
        <v>0.98633000000000004</v>
      </c>
      <c r="M907">
        <v>0.62197999999999998</v>
      </c>
      <c r="N907">
        <v>0.88553999999999999</v>
      </c>
      <c r="O907">
        <f>[1]OE!I1409-[1]OE!C1409</f>
        <v>0.102798</v>
      </c>
    </row>
    <row r="908" spans="1:15" x14ac:dyDescent="0.35">
      <c r="A908" t="s">
        <v>920</v>
      </c>
      <c r="B908">
        <v>5</v>
      </c>
      <c r="C908">
        <v>0.12042</v>
      </c>
      <c r="D908">
        <v>1.1086</v>
      </c>
      <c r="E908">
        <v>0.27182000000000001</v>
      </c>
      <c r="F908">
        <v>0.97931999999999997</v>
      </c>
      <c r="G908">
        <v>0.26758999999999999</v>
      </c>
      <c r="H908">
        <v>0.61731000000000003</v>
      </c>
      <c r="I908">
        <v>0.12806000000000001</v>
      </c>
      <c r="J908">
        <v>1.1787000000000001</v>
      </c>
      <c r="K908">
        <v>0.19355</v>
      </c>
      <c r="L908">
        <v>0.93254999999999999</v>
      </c>
      <c r="M908">
        <v>0.23851</v>
      </c>
      <c r="N908">
        <v>0.70557000000000003</v>
      </c>
      <c r="O908">
        <f>[1]OE!I867-[1]OE!C867</f>
        <v>1.4860000000000012E-3</v>
      </c>
    </row>
    <row r="909" spans="1:15" x14ac:dyDescent="0.35">
      <c r="A909" t="s">
        <v>921</v>
      </c>
      <c r="B909">
        <v>5</v>
      </c>
      <c r="C909">
        <v>-0.12514</v>
      </c>
      <c r="D909">
        <v>-1.2024999999999999</v>
      </c>
      <c r="E909">
        <v>0.48898000000000003</v>
      </c>
      <c r="F909">
        <v>0.97931999999999997</v>
      </c>
      <c r="G909">
        <v>0.22916</v>
      </c>
      <c r="H909">
        <v>0.58345999999999998</v>
      </c>
      <c r="I909">
        <v>-0.11686000000000001</v>
      </c>
      <c r="J909">
        <v>-1.1196999999999999</v>
      </c>
      <c r="K909">
        <v>0.49177999999999999</v>
      </c>
      <c r="L909">
        <v>0.98633000000000004</v>
      </c>
      <c r="M909">
        <v>0.26284999999999997</v>
      </c>
      <c r="N909">
        <v>0.73196000000000006</v>
      </c>
      <c r="O909">
        <f>[1]OE!I1437-[1]OE!C1437</f>
        <v>0.110027</v>
      </c>
    </row>
    <row r="910" spans="1:15" x14ac:dyDescent="0.35">
      <c r="A910" t="s">
        <v>922</v>
      </c>
      <c r="B910">
        <v>5</v>
      </c>
      <c r="C910">
        <v>0.39621000000000001</v>
      </c>
      <c r="D910">
        <v>2.5918999999999999</v>
      </c>
      <c r="E910">
        <v>4.8691000000000001E-4</v>
      </c>
      <c r="F910">
        <v>1.2307999999999999E-2</v>
      </c>
      <c r="G910">
        <v>9.5452999999999996E-3</v>
      </c>
      <c r="H910">
        <v>0.13757</v>
      </c>
      <c r="I910">
        <v>0.40466999999999997</v>
      </c>
      <c r="J910">
        <v>2.6448999999999998</v>
      </c>
      <c r="K910">
        <v>1.3389999999999999E-3</v>
      </c>
      <c r="L910">
        <v>3.0556E-2</v>
      </c>
      <c r="M910">
        <v>8.1708000000000006E-3</v>
      </c>
      <c r="N910">
        <v>0.13224</v>
      </c>
      <c r="O910">
        <f>[1]OE!I1529-[1]OE!C1529</f>
        <v>0.14982899999999999</v>
      </c>
    </row>
    <row r="911" spans="1:15" x14ac:dyDescent="0.35">
      <c r="A911" t="s">
        <v>923</v>
      </c>
      <c r="B911">
        <v>5</v>
      </c>
      <c r="C911">
        <v>0.19388</v>
      </c>
      <c r="D911">
        <v>1.6334</v>
      </c>
      <c r="E911">
        <v>8.3627999999999994E-2</v>
      </c>
      <c r="F911">
        <v>0.68700000000000006</v>
      </c>
      <c r="G911">
        <v>0.10238999999999999</v>
      </c>
      <c r="H911">
        <v>0.45054</v>
      </c>
      <c r="I911">
        <v>0.20235</v>
      </c>
      <c r="J911">
        <v>1.7033</v>
      </c>
      <c r="K911">
        <v>4.5039999999999997E-2</v>
      </c>
      <c r="L911">
        <v>0.48365999999999998</v>
      </c>
      <c r="M911">
        <v>8.8506000000000001E-2</v>
      </c>
      <c r="N911">
        <v>0.51566000000000001</v>
      </c>
      <c r="O911">
        <f>[1]OE!I742-[1]OE!C742</f>
        <v>-1.7925200000000002E-2</v>
      </c>
    </row>
    <row r="912" spans="1:15" x14ac:dyDescent="0.35">
      <c r="A912" t="s">
        <v>924</v>
      </c>
      <c r="B912">
        <v>5</v>
      </c>
      <c r="C912">
        <v>-1.9401999999999999E-2</v>
      </c>
      <c r="D912">
        <v>-0.35908000000000001</v>
      </c>
      <c r="E912">
        <v>0.97224999999999995</v>
      </c>
      <c r="F912">
        <v>0.99578999999999995</v>
      </c>
      <c r="G912">
        <v>0.71953999999999996</v>
      </c>
      <c r="H912">
        <v>0.90381999999999996</v>
      </c>
      <c r="I912">
        <v>-1.0905E-2</v>
      </c>
      <c r="J912">
        <v>-0.20177999999999999</v>
      </c>
      <c r="K912">
        <v>0.96274999999999999</v>
      </c>
      <c r="L912">
        <v>0.99628000000000005</v>
      </c>
      <c r="M912">
        <v>0.84009</v>
      </c>
      <c r="N912">
        <v>0.97333000000000003</v>
      </c>
      <c r="O912">
        <f>[1]OE!I893-[1]OE!C893</f>
        <v>5.4439999999999905E-3</v>
      </c>
    </row>
    <row r="913" spans="1:15" x14ac:dyDescent="0.35">
      <c r="A913" t="s">
        <v>925</v>
      </c>
      <c r="B913">
        <v>5</v>
      </c>
      <c r="C913">
        <v>0.18532000000000001</v>
      </c>
      <c r="D913">
        <v>1.9998</v>
      </c>
      <c r="E913">
        <v>9.7626000000000004E-2</v>
      </c>
      <c r="F913">
        <v>0.72589000000000004</v>
      </c>
      <c r="G913">
        <v>4.5518999999999997E-2</v>
      </c>
      <c r="H913">
        <v>0.33239000000000002</v>
      </c>
      <c r="I913">
        <v>0.19391</v>
      </c>
      <c r="J913">
        <v>2.0922999999999998</v>
      </c>
      <c r="K913">
        <v>5.6847000000000002E-2</v>
      </c>
      <c r="L913">
        <v>0.54971000000000003</v>
      </c>
      <c r="M913">
        <v>3.6412E-2</v>
      </c>
      <c r="N913">
        <v>0.34984999999999999</v>
      </c>
      <c r="O913">
        <f>[1]OE!I11-[1]OE!C11</f>
        <v>-0.34060000000000001</v>
      </c>
    </row>
    <row r="914" spans="1:15" x14ac:dyDescent="0.35">
      <c r="A914" t="s">
        <v>926</v>
      </c>
      <c r="B914">
        <v>5</v>
      </c>
      <c r="C914">
        <v>-0.20866999999999999</v>
      </c>
      <c r="D914">
        <v>-2.0741000000000001</v>
      </c>
      <c r="E914">
        <v>0.29726000000000002</v>
      </c>
      <c r="F914">
        <v>0.97931999999999997</v>
      </c>
      <c r="G914">
        <v>3.807E-2</v>
      </c>
      <c r="H914">
        <v>0.31698999999999999</v>
      </c>
      <c r="I914">
        <v>-0.19993</v>
      </c>
      <c r="J914">
        <v>-1.9867999999999999</v>
      </c>
      <c r="K914">
        <v>0.29702000000000001</v>
      </c>
      <c r="L914">
        <v>0.98633000000000004</v>
      </c>
      <c r="M914">
        <v>4.6940000000000003E-2</v>
      </c>
      <c r="N914">
        <v>0.39807999999999999</v>
      </c>
      <c r="O914">
        <f>[1]OE!I1564-[1]OE!C1564</f>
        <v>0.17241699999999999</v>
      </c>
    </row>
    <row r="915" spans="1:15" x14ac:dyDescent="0.35">
      <c r="A915" t="s">
        <v>927</v>
      </c>
      <c r="B915">
        <v>5</v>
      </c>
      <c r="C915">
        <v>6.0315000000000001E-2</v>
      </c>
      <c r="D915">
        <v>0.46493000000000001</v>
      </c>
      <c r="E915">
        <v>0.56079999999999997</v>
      </c>
      <c r="F915">
        <v>0.97931999999999997</v>
      </c>
      <c r="G915">
        <v>0.64198</v>
      </c>
      <c r="H915">
        <v>0.86511000000000005</v>
      </c>
      <c r="I915">
        <v>6.9084999999999994E-2</v>
      </c>
      <c r="J915">
        <v>0.53185000000000004</v>
      </c>
      <c r="K915">
        <v>0.45173000000000002</v>
      </c>
      <c r="L915">
        <v>0.98633000000000004</v>
      </c>
      <c r="M915">
        <v>0.59482999999999997</v>
      </c>
      <c r="N915">
        <v>0.88488</v>
      </c>
      <c r="O915">
        <f>[1]OE!I1231-[1]OE!C1231</f>
        <v>6.5390000000000004E-2</v>
      </c>
    </row>
    <row r="916" spans="1:15" x14ac:dyDescent="0.35">
      <c r="A916" t="s">
        <v>928</v>
      </c>
      <c r="B916">
        <v>5</v>
      </c>
      <c r="C916">
        <v>6.4172999999999994E-2</v>
      </c>
      <c r="D916">
        <v>0.66803000000000001</v>
      </c>
      <c r="E916">
        <v>0.53681999999999996</v>
      </c>
      <c r="F916">
        <v>0.97931999999999997</v>
      </c>
      <c r="G916">
        <v>0.50412000000000001</v>
      </c>
      <c r="H916">
        <v>0.78807000000000005</v>
      </c>
      <c r="I916">
        <v>7.2984999999999994E-2</v>
      </c>
      <c r="J916">
        <v>0.75961000000000001</v>
      </c>
      <c r="K916">
        <v>0.43019000000000002</v>
      </c>
      <c r="L916">
        <v>0.98633000000000004</v>
      </c>
      <c r="M916">
        <v>0.44749</v>
      </c>
      <c r="N916">
        <v>0.83367000000000002</v>
      </c>
      <c r="O916">
        <f>[1]OE!I681-[1]OE!C681</f>
        <v>-2.8338999999999996E-2</v>
      </c>
    </row>
    <row r="917" spans="1:15" x14ac:dyDescent="0.35">
      <c r="A917" t="s">
        <v>929</v>
      </c>
      <c r="B917">
        <v>5</v>
      </c>
      <c r="C917">
        <v>-5.202E-3</v>
      </c>
      <c r="D917">
        <v>-5.4977999999999999E-2</v>
      </c>
      <c r="E917">
        <v>0.94643999999999995</v>
      </c>
      <c r="F917">
        <v>0.99578999999999995</v>
      </c>
      <c r="G917">
        <v>0.95616000000000001</v>
      </c>
      <c r="H917">
        <v>0.98597000000000001</v>
      </c>
      <c r="I917">
        <v>3.8926E-3</v>
      </c>
      <c r="J917">
        <v>4.1126000000000003E-2</v>
      </c>
      <c r="K917">
        <v>0.86256999999999995</v>
      </c>
      <c r="L917">
        <v>0.98633000000000004</v>
      </c>
      <c r="M917">
        <v>0.96719999999999995</v>
      </c>
      <c r="N917">
        <v>0.99368000000000001</v>
      </c>
      <c r="O917">
        <f>[1]OE!I1316-[1]OE!C1316</f>
        <v>8.0424999999999996E-2</v>
      </c>
    </row>
    <row r="918" spans="1:15" x14ac:dyDescent="0.35">
      <c r="A918" t="s">
        <v>930</v>
      </c>
      <c r="B918">
        <v>5</v>
      </c>
      <c r="C918">
        <v>4.2941E-2</v>
      </c>
      <c r="D918">
        <v>0.39088000000000001</v>
      </c>
      <c r="E918">
        <v>0.66366000000000003</v>
      </c>
      <c r="F918">
        <v>0.98680999999999996</v>
      </c>
      <c r="G918">
        <v>0.69589000000000001</v>
      </c>
      <c r="H918">
        <v>0.89602999999999999</v>
      </c>
      <c r="I918">
        <v>5.2116000000000003E-2</v>
      </c>
      <c r="J918">
        <v>0.47281000000000001</v>
      </c>
      <c r="K918">
        <v>0.55264999999999997</v>
      </c>
      <c r="L918">
        <v>0.98633000000000004</v>
      </c>
      <c r="M918">
        <v>0.63634999999999997</v>
      </c>
      <c r="N918">
        <v>0.89207999999999998</v>
      </c>
      <c r="O918">
        <f>[1]OE!I718-[1]OE!C718</f>
        <v>-2.2309999999999997E-2</v>
      </c>
    </row>
    <row r="919" spans="1:15" x14ac:dyDescent="0.35">
      <c r="A919" t="s">
        <v>931</v>
      </c>
      <c r="B919">
        <v>5</v>
      </c>
      <c r="C919">
        <v>-0.53534999999999999</v>
      </c>
      <c r="D919">
        <v>-2.0573999999999999</v>
      </c>
      <c r="E919">
        <v>3.4936000000000002E-2</v>
      </c>
      <c r="F919">
        <v>0.44241999999999998</v>
      </c>
      <c r="G919">
        <v>3.9646000000000001E-2</v>
      </c>
      <c r="H919">
        <v>0.32240000000000002</v>
      </c>
      <c r="I919">
        <v>-0.52578999999999998</v>
      </c>
      <c r="J919">
        <v>-1.9917</v>
      </c>
      <c r="K919">
        <v>3.0675999999999998E-2</v>
      </c>
      <c r="L919">
        <v>0.38473000000000002</v>
      </c>
      <c r="M919">
        <v>4.6401999999999999E-2</v>
      </c>
      <c r="N919">
        <v>0.39807999999999999</v>
      </c>
      <c r="O919">
        <f>[1]OE!I1579-[1]OE!C1579</f>
        <v>0.18499999999999983</v>
      </c>
    </row>
    <row r="920" spans="1:15" x14ac:dyDescent="0.35">
      <c r="A920" t="s">
        <v>932</v>
      </c>
      <c r="B920">
        <v>5</v>
      </c>
      <c r="C920">
        <v>-4.1753999999999999E-2</v>
      </c>
      <c r="D920">
        <v>-0.53103</v>
      </c>
      <c r="E920">
        <v>0.84528000000000003</v>
      </c>
      <c r="F920">
        <v>0.99578999999999995</v>
      </c>
      <c r="G920">
        <v>0.59540000000000004</v>
      </c>
      <c r="H920">
        <v>0.84548999999999996</v>
      </c>
      <c r="I920">
        <v>-3.2042000000000001E-2</v>
      </c>
      <c r="J920">
        <v>-0.40743000000000001</v>
      </c>
      <c r="K920">
        <v>0.90736000000000006</v>
      </c>
      <c r="L920">
        <v>0.98633000000000004</v>
      </c>
      <c r="M920">
        <v>0.68369000000000002</v>
      </c>
      <c r="N920">
        <v>0.91400000000000003</v>
      </c>
      <c r="O920">
        <f>[1]OE!I792-[1]OE!C792</f>
        <v>-1.0139999999999996E-2</v>
      </c>
    </row>
    <row r="921" spans="1:15" x14ac:dyDescent="0.35">
      <c r="A921" t="s">
        <v>933</v>
      </c>
      <c r="B921">
        <v>5</v>
      </c>
      <c r="C921">
        <v>-0.13915</v>
      </c>
      <c r="D921">
        <v>-1.4025000000000001</v>
      </c>
      <c r="E921">
        <v>0.44674000000000003</v>
      </c>
      <c r="F921">
        <v>0.97931999999999997</v>
      </c>
      <c r="G921">
        <v>0.16075999999999999</v>
      </c>
      <c r="H921">
        <v>0.53283000000000003</v>
      </c>
      <c r="I921">
        <v>-0.12938</v>
      </c>
      <c r="J921">
        <v>-1.3028</v>
      </c>
      <c r="K921">
        <v>0.45088</v>
      </c>
      <c r="L921">
        <v>0.98633000000000004</v>
      </c>
      <c r="M921">
        <v>0.19266</v>
      </c>
      <c r="N921">
        <v>0.67205999999999999</v>
      </c>
      <c r="O921">
        <f>[1]OE!I1280-[1]OE!C1280</f>
        <v>7.4719999999999981E-2</v>
      </c>
    </row>
    <row r="922" spans="1:15" x14ac:dyDescent="0.35">
      <c r="A922" t="s">
        <v>934</v>
      </c>
      <c r="B922">
        <v>5</v>
      </c>
      <c r="C922">
        <v>5.1806999999999999E-2</v>
      </c>
      <c r="D922">
        <v>0.60328999999999999</v>
      </c>
      <c r="E922">
        <v>0.61436000000000002</v>
      </c>
      <c r="F922">
        <v>0.98094999999999999</v>
      </c>
      <c r="G922">
        <v>0.54632000000000003</v>
      </c>
      <c r="H922">
        <v>0.81898000000000004</v>
      </c>
      <c r="I922">
        <v>6.1578000000000001E-2</v>
      </c>
      <c r="J922">
        <v>0.71699999999999997</v>
      </c>
      <c r="K922">
        <v>0.49786999999999998</v>
      </c>
      <c r="L922">
        <v>0.98633000000000004</v>
      </c>
      <c r="M922">
        <v>0.47337000000000001</v>
      </c>
      <c r="N922">
        <v>0.83814</v>
      </c>
      <c r="O922">
        <f>[1]OE!I981-[1]OE!C981</f>
        <v>1.9904999999999992E-2</v>
      </c>
    </row>
    <row r="923" spans="1:15" x14ac:dyDescent="0.35">
      <c r="A923" t="s">
        <v>935</v>
      </c>
      <c r="B923">
        <v>5</v>
      </c>
      <c r="C923">
        <v>0.15895000000000001</v>
      </c>
      <c r="D923">
        <v>1.3386</v>
      </c>
      <c r="E923">
        <v>0.15131</v>
      </c>
      <c r="F923">
        <v>0.88156000000000001</v>
      </c>
      <c r="G923">
        <v>0.18068999999999999</v>
      </c>
      <c r="H923">
        <v>0.54434000000000005</v>
      </c>
      <c r="I923">
        <v>0.16872999999999999</v>
      </c>
      <c r="J923">
        <v>1.4200999999999999</v>
      </c>
      <c r="K923">
        <v>9.2392000000000002E-2</v>
      </c>
      <c r="L923">
        <v>0.69545000000000001</v>
      </c>
      <c r="M923">
        <v>0.15559000000000001</v>
      </c>
      <c r="N923">
        <v>0.63582000000000005</v>
      </c>
      <c r="O923">
        <f>[1]OE!I598-[1]OE!C598</f>
        <v>-4.0829999999999977E-2</v>
      </c>
    </row>
    <row r="924" spans="1:15" x14ac:dyDescent="0.35">
      <c r="A924" t="s">
        <v>936</v>
      </c>
      <c r="B924">
        <v>5</v>
      </c>
      <c r="C924">
        <v>7.8697000000000003E-2</v>
      </c>
      <c r="D924">
        <v>1.0276000000000001</v>
      </c>
      <c r="E924">
        <v>0.46233000000000002</v>
      </c>
      <c r="F924">
        <v>0.97931999999999997</v>
      </c>
      <c r="G924">
        <v>0.30415999999999999</v>
      </c>
      <c r="H924">
        <v>0.64310999999999996</v>
      </c>
      <c r="I924">
        <v>8.8673000000000002E-2</v>
      </c>
      <c r="J924">
        <v>1.1557999999999999</v>
      </c>
      <c r="K924">
        <v>0.34911999999999999</v>
      </c>
      <c r="L924">
        <v>0.98633000000000004</v>
      </c>
      <c r="M924">
        <v>0.24775</v>
      </c>
      <c r="N924">
        <v>0.71689999999999998</v>
      </c>
      <c r="O924">
        <f>[1]OE!I699-[1]OE!C699</f>
        <v>-2.4880000000000013E-2</v>
      </c>
    </row>
    <row r="925" spans="1:15" x14ac:dyDescent="0.35">
      <c r="A925" t="s">
        <v>937</v>
      </c>
      <c r="B925">
        <v>5</v>
      </c>
      <c r="C925">
        <v>0.10072</v>
      </c>
      <c r="D925">
        <v>1.0468</v>
      </c>
      <c r="E925">
        <v>0.35276999999999997</v>
      </c>
      <c r="F925">
        <v>0.97931999999999997</v>
      </c>
      <c r="G925">
        <v>0.29516999999999999</v>
      </c>
      <c r="H925">
        <v>0.63268999999999997</v>
      </c>
      <c r="I925">
        <v>0.11075</v>
      </c>
      <c r="J925">
        <v>1.1500999999999999</v>
      </c>
      <c r="K925">
        <v>0.25247000000000003</v>
      </c>
      <c r="L925">
        <v>0.98633000000000004</v>
      </c>
      <c r="M925">
        <v>0.25011</v>
      </c>
      <c r="N925">
        <v>0.71841999999999995</v>
      </c>
      <c r="O925">
        <f>[1]OE!I1495-[1]OE!C1495</f>
        <v>0.13314100000000001</v>
      </c>
    </row>
    <row r="926" spans="1:15" x14ac:dyDescent="0.35">
      <c r="A926" t="s">
        <v>938</v>
      </c>
      <c r="B926">
        <v>5</v>
      </c>
      <c r="C926">
        <v>0.13655999999999999</v>
      </c>
      <c r="D926">
        <v>1.1085</v>
      </c>
      <c r="E926">
        <v>0.21509</v>
      </c>
      <c r="F926">
        <v>0.96167999999999998</v>
      </c>
      <c r="G926">
        <v>0.26763999999999999</v>
      </c>
      <c r="H926">
        <v>0.61731000000000003</v>
      </c>
      <c r="I926">
        <v>0.14660999999999999</v>
      </c>
      <c r="J926">
        <v>1.1880999999999999</v>
      </c>
      <c r="K926">
        <v>0.1406</v>
      </c>
      <c r="L926">
        <v>0.81684000000000001</v>
      </c>
      <c r="M926">
        <v>0.23479</v>
      </c>
      <c r="N926">
        <v>0.70287999999999995</v>
      </c>
      <c r="O926">
        <f>[1]OE!I670-[1]OE!C670</f>
        <v>-2.9780000000000001E-2</v>
      </c>
    </row>
    <row r="927" spans="1:15" x14ac:dyDescent="0.35">
      <c r="A927" t="s">
        <v>939</v>
      </c>
      <c r="B927">
        <v>5</v>
      </c>
      <c r="C927">
        <v>5.6411999999999997E-2</v>
      </c>
      <c r="D927">
        <v>0.54479999999999995</v>
      </c>
      <c r="E927">
        <v>0.58296000000000003</v>
      </c>
      <c r="F927">
        <v>0.97931999999999997</v>
      </c>
      <c r="G927">
        <v>0.58589000000000002</v>
      </c>
      <c r="H927">
        <v>0.83762000000000003</v>
      </c>
      <c r="I927">
        <v>6.6867999999999997E-2</v>
      </c>
      <c r="J927">
        <v>0.64556000000000002</v>
      </c>
      <c r="K927">
        <v>0.46659</v>
      </c>
      <c r="L927">
        <v>0.98633000000000004</v>
      </c>
      <c r="M927">
        <v>0.51856000000000002</v>
      </c>
      <c r="N927">
        <v>0.85145000000000004</v>
      </c>
      <c r="O927">
        <f>[1]OE!I66-[1]OE!C66</f>
        <v>-0.18207200000000001</v>
      </c>
    </row>
    <row r="928" spans="1:15" x14ac:dyDescent="0.35">
      <c r="A928" t="s">
        <v>940</v>
      </c>
      <c r="B928">
        <v>5</v>
      </c>
      <c r="C928">
        <v>0.16406999999999999</v>
      </c>
      <c r="D928">
        <v>1.399</v>
      </c>
      <c r="E928">
        <v>0.13938</v>
      </c>
      <c r="F928">
        <v>0.84191000000000005</v>
      </c>
      <c r="G928">
        <v>0.16181999999999999</v>
      </c>
      <c r="H928">
        <v>0.53283000000000003</v>
      </c>
      <c r="I928">
        <v>0.17504</v>
      </c>
      <c r="J928">
        <v>1.4924999999999999</v>
      </c>
      <c r="K928">
        <v>8.1071000000000004E-2</v>
      </c>
      <c r="L928">
        <v>0.65490000000000004</v>
      </c>
      <c r="M928">
        <v>0.13558000000000001</v>
      </c>
      <c r="N928">
        <v>0.58930000000000005</v>
      </c>
      <c r="O928">
        <f>[1]OE!I349-[1]OE!C349</f>
        <v>-8.18715E-2</v>
      </c>
    </row>
    <row r="929" spans="1:15" x14ac:dyDescent="0.35">
      <c r="A929" t="s">
        <v>941</v>
      </c>
      <c r="B929">
        <v>5</v>
      </c>
      <c r="C929">
        <v>-3.0769999999999999E-2</v>
      </c>
      <c r="D929">
        <v>-0.33251999999999998</v>
      </c>
      <c r="E929">
        <v>0.90627000000000002</v>
      </c>
      <c r="F929">
        <v>0.99578999999999995</v>
      </c>
      <c r="G929">
        <v>0.73950000000000005</v>
      </c>
      <c r="H929">
        <v>0.91571000000000002</v>
      </c>
      <c r="I929">
        <v>-1.9372E-2</v>
      </c>
      <c r="J929">
        <v>-0.20930000000000001</v>
      </c>
      <c r="K929">
        <v>0.98721999999999999</v>
      </c>
      <c r="L929">
        <v>0.99778999999999995</v>
      </c>
      <c r="M929">
        <v>0.83421000000000001</v>
      </c>
      <c r="N929">
        <v>0.97069000000000005</v>
      </c>
      <c r="O929">
        <f>[1]OE!I1253-[1]OE!C1253</f>
        <v>7.0588999999999999E-2</v>
      </c>
    </row>
    <row r="930" spans="1:15" x14ac:dyDescent="0.35">
      <c r="A930" t="s">
        <v>942</v>
      </c>
      <c r="B930">
        <v>5</v>
      </c>
      <c r="C930">
        <v>-0.13186</v>
      </c>
      <c r="D930">
        <v>-1.2768999999999999</v>
      </c>
      <c r="E930">
        <v>0.46732000000000001</v>
      </c>
      <c r="F930">
        <v>0.97931999999999997</v>
      </c>
      <c r="G930">
        <v>0.20165</v>
      </c>
      <c r="H930">
        <v>0.56416999999999995</v>
      </c>
      <c r="I930">
        <v>-0.12039999999999999</v>
      </c>
      <c r="J930">
        <v>-1.1653</v>
      </c>
      <c r="K930">
        <v>0.48033999999999999</v>
      </c>
      <c r="L930">
        <v>0.98633000000000004</v>
      </c>
      <c r="M930">
        <v>0.24390000000000001</v>
      </c>
      <c r="N930">
        <v>0.71053999999999995</v>
      </c>
      <c r="O930">
        <f>[1]OE!I1544-[1]OE!C1544</f>
        <v>0.16242899999999999</v>
      </c>
    </row>
    <row r="931" spans="1:15" x14ac:dyDescent="0.35">
      <c r="A931" t="s">
        <v>943</v>
      </c>
      <c r="B931">
        <v>5</v>
      </c>
      <c r="C931">
        <v>5.9433999999999997E-3</v>
      </c>
      <c r="D931">
        <v>7.7617000000000005E-2</v>
      </c>
      <c r="E931">
        <v>0.87985000000000002</v>
      </c>
      <c r="F931">
        <v>0.99578999999999995</v>
      </c>
      <c r="G931">
        <v>0.93813000000000002</v>
      </c>
      <c r="H931">
        <v>0.98597000000000001</v>
      </c>
      <c r="I931">
        <v>1.7429E-2</v>
      </c>
      <c r="J931">
        <v>0.22736000000000001</v>
      </c>
      <c r="K931">
        <v>0.77954999999999997</v>
      </c>
      <c r="L931">
        <v>0.98633000000000004</v>
      </c>
      <c r="M931">
        <v>0.82015000000000005</v>
      </c>
      <c r="N931">
        <v>0.96664000000000005</v>
      </c>
      <c r="O931">
        <f>[1]OE!I1167-[1]OE!C1167</f>
        <v>5.1873000000000002E-2</v>
      </c>
    </row>
    <row r="932" spans="1:15" x14ac:dyDescent="0.35">
      <c r="A932" t="s">
        <v>944</v>
      </c>
      <c r="B932">
        <v>5</v>
      </c>
      <c r="C932">
        <v>-2.0232E-2</v>
      </c>
      <c r="D932">
        <v>-0.26730999999999999</v>
      </c>
      <c r="E932">
        <v>0.96811000000000003</v>
      </c>
      <c r="F932">
        <v>0.99578999999999995</v>
      </c>
      <c r="G932">
        <v>0.78922999999999999</v>
      </c>
      <c r="H932">
        <v>0.93798000000000004</v>
      </c>
      <c r="I932">
        <v>-8.5869999999999991E-3</v>
      </c>
      <c r="J932">
        <v>-0.11333</v>
      </c>
      <c r="K932">
        <v>0.94486000000000003</v>
      </c>
      <c r="L932">
        <v>0.99134</v>
      </c>
      <c r="M932">
        <v>0.90976999999999997</v>
      </c>
      <c r="N932">
        <v>0.99085999999999996</v>
      </c>
      <c r="O932">
        <f>[1]OE!I1075-[1]OE!C1075</f>
        <v>3.6535999999999999E-2</v>
      </c>
    </row>
    <row r="933" spans="1:15" x14ac:dyDescent="0.35">
      <c r="A933" t="s">
        <v>945</v>
      </c>
      <c r="B933">
        <v>5</v>
      </c>
      <c r="C933">
        <v>-0.10768</v>
      </c>
      <c r="D933">
        <v>-0.92539000000000005</v>
      </c>
      <c r="E933">
        <v>0.55020999999999998</v>
      </c>
      <c r="F933">
        <v>0.97931999999999997</v>
      </c>
      <c r="G933">
        <v>0.35476000000000002</v>
      </c>
      <c r="H933">
        <v>0.68532999999999999</v>
      </c>
      <c r="I933">
        <v>-9.5947000000000005E-2</v>
      </c>
      <c r="J933">
        <v>-0.82408999999999999</v>
      </c>
      <c r="K933">
        <v>0.57065999999999995</v>
      </c>
      <c r="L933">
        <v>0.98633000000000004</v>
      </c>
      <c r="M933">
        <v>0.40988999999999998</v>
      </c>
      <c r="N933">
        <v>0.81388000000000005</v>
      </c>
      <c r="O933">
        <f>[1]OE!I911-[1]OE!C911</f>
        <v>8.4969999999999993E-3</v>
      </c>
    </row>
    <row r="934" spans="1:15" x14ac:dyDescent="0.35">
      <c r="A934" t="s">
        <v>946</v>
      </c>
      <c r="B934">
        <v>5</v>
      </c>
      <c r="C934">
        <v>3.6005000000000002E-2</v>
      </c>
      <c r="D934">
        <v>0.38438</v>
      </c>
      <c r="E934">
        <v>0.70431999999999995</v>
      </c>
      <c r="F934">
        <v>0.99495999999999996</v>
      </c>
      <c r="G934">
        <v>0.70069000000000004</v>
      </c>
      <c r="H934">
        <v>0.89846999999999999</v>
      </c>
      <c r="I934">
        <v>4.8113000000000003E-2</v>
      </c>
      <c r="J934">
        <v>0.51336000000000004</v>
      </c>
      <c r="K934">
        <v>0.57747999999999999</v>
      </c>
      <c r="L934">
        <v>0.98633000000000004</v>
      </c>
      <c r="M934">
        <v>0.60770000000000002</v>
      </c>
      <c r="N934">
        <v>0.88488</v>
      </c>
      <c r="O934">
        <f>[1]OE!I740-[1]OE!C740</f>
        <v>-1.8249999999999988E-2</v>
      </c>
    </row>
    <row r="935" spans="1:15" x14ac:dyDescent="0.35">
      <c r="A935" t="s">
        <v>947</v>
      </c>
      <c r="B935">
        <v>5</v>
      </c>
      <c r="C935">
        <v>-8.8362000000000007E-3</v>
      </c>
      <c r="D935">
        <v>-6.719E-2</v>
      </c>
      <c r="E935">
        <v>0.96762000000000004</v>
      </c>
      <c r="F935">
        <v>0.99578999999999995</v>
      </c>
      <c r="G935">
        <v>0.94642999999999999</v>
      </c>
      <c r="H935">
        <v>0.98597000000000001</v>
      </c>
      <c r="I935">
        <v>3.5090999999999998E-3</v>
      </c>
      <c r="J935">
        <v>2.6571999999999998E-2</v>
      </c>
      <c r="K935">
        <v>0.86475999999999997</v>
      </c>
      <c r="L935">
        <v>0.98633000000000004</v>
      </c>
      <c r="M935">
        <v>0.9788</v>
      </c>
      <c r="N935">
        <v>0.99368000000000001</v>
      </c>
      <c r="O935">
        <f>[1]OE!I1122-[1]OE!C1122</f>
        <v>4.4669999999999987E-2</v>
      </c>
    </row>
    <row r="936" spans="1:15" x14ac:dyDescent="0.35">
      <c r="A936" t="s">
        <v>948</v>
      </c>
      <c r="B936">
        <v>5</v>
      </c>
      <c r="C936">
        <v>-0.74085000000000001</v>
      </c>
      <c r="D936">
        <v>-4.0575999999999999</v>
      </c>
      <c r="E936">
        <v>8.1557999999999995E-3</v>
      </c>
      <c r="F936">
        <v>0.15226999999999999</v>
      </c>
      <c r="G936">
        <v>4.9568999999999999E-5</v>
      </c>
      <c r="H936">
        <v>1.2926999999999999E-3</v>
      </c>
      <c r="I936">
        <v>-0.72843000000000002</v>
      </c>
      <c r="J936">
        <v>-3.9897999999999998</v>
      </c>
      <c r="K936">
        <v>7.0603000000000003E-3</v>
      </c>
      <c r="L936">
        <v>0.12889</v>
      </c>
      <c r="M936">
        <v>6.6116000000000002E-5</v>
      </c>
      <c r="N936">
        <v>1.6459000000000001E-3</v>
      </c>
      <c r="O936">
        <f>[1]OE!I1127-[1]OE!C1127</f>
        <v>4.5686299999999999E-2</v>
      </c>
    </row>
    <row r="937" spans="1:15" x14ac:dyDescent="0.35">
      <c r="A937" t="s">
        <v>949</v>
      </c>
      <c r="B937">
        <v>5</v>
      </c>
      <c r="C937">
        <v>-3.7732E-3</v>
      </c>
      <c r="D937">
        <v>-5.3615999999999997E-2</v>
      </c>
      <c r="E937">
        <v>0.93645999999999996</v>
      </c>
      <c r="F937">
        <v>0.99578999999999995</v>
      </c>
      <c r="G937">
        <v>0.95723999999999998</v>
      </c>
      <c r="H937">
        <v>0.98597000000000001</v>
      </c>
      <c r="I937">
        <v>8.6642999999999998E-3</v>
      </c>
      <c r="J937">
        <v>0.12306</v>
      </c>
      <c r="K937">
        <v>0.83299000000000001</v>
      </c>
      <c r="L937">
        <v>0.98633000000000004</v>
      </c>
      <c r="M937">
        <v>0.90205999999999997</v>
      </c>
      <c r="N937">
        <v>0.99085999999999996</v>
      </c>
      <c r="O937">
        <f>[1]OE!I1145-[1]OE!C1145</f>
        <v>4.801851E-2</v>
      </c>
    </row>
    <row r="938" spans="1:15" x14ac:dyDescent="0.35">
      <c r="A938" t="s">
        <v>950</v>
      </c>
      <c r="B938">
        <v>5</v>
      </c>
      <c r="C938">
        <v>6.0690000000000001E-2</v>
      </c>
      <c r="D938">
        <v>0.78961000000000003</v>
      </c>
      <c r="E938">
        <v>0.55861000000000005</v>
      </c>
      <c r="F938">
        <v>0.97931999999999997</v>
      </c>
      <c r="G938">
        <v>0.42975999999999998</v>
      </c>
      <c r="H938">
        <v>0.73914999999999997</v>
      </c>
      <c r="I938">
        <v>7.3263999999999996E-2</v>
      </c>
      <c r="J938">
        <v>0.95320000000000005</v>
      </c>
      <c r="K938">
        <v>0.42897000000000002</v>
      </c>
      <c r="L938">
        <v>0.98633000000000004</v>
      </c>
      <c r="M938">
        <v>0.34049000000000001</v>
      </c>
      <c r="N938">
        <v>0.78132000000000001</v>
      </c>
      <c r="O938">
        <f>[1]OE!I566-[1]OE!C566</f>
        <v>-4.6391800000000004E-2</v>
      </c>
    </row>
    <row r="939" spans="1:15" x14ac:dyDescent="0.35">
      <c r="A939" t="s">
        <v>951</v>
      </c>
      <c r="B939">
        <v>5</v>
      </c>
      <c r="C939">
        <v>-0.14505000000000001</v>
      </c>
      <c r="D939">
        <v>-1.4220999999999999</v>
      </c>
      <c r="E939">
        <v>0.42981999999999998</v>
      </c>
      <c r="F939">
        <v>0.97931999999999997</v>
      </c>
      <c r="G939">
        <v>0.15501000000000001</v>
      </c>
      <c r="H939">
        <v>0.53283000000000003</v>
      </c>
      <c r="I939">
        <v>-0.13241</v>
      </c>
      <c r="J939">
        <v>-1.2979000000000001</v>
      </c>
      <c r="K939">
        <v>0.44247999999999998</v>
      </c>
      <c r="L939">
        <v>0.98633000000000004</v>
      </c>
      <c r="M939">
        <v>0.19434000000000001</v>
      </c>
      <c r="N939">
        <v>0.67266999999999999</v>
      </c>
      <c r="O939">
        <f>[1]OE!I808-[1]OE!C808</f>
        <v>-6.5700000000000064E-3</v>
      </c>
    </row>
    <row r="940" spans="1:15" x14ac:dyDescent="0.35">
      <c r="A940" t="s">
        <v>952</v>
      </c>
      <c r="B940">
        <v>5</v>
      </c>
      <c r="C940">
        <v>1.5954999999999999E-5</v>
      </c>
      <c r="D940">
        <v>1.5635000000000001E-4</v>
      </c>
      <c r="E940">
        <v>0.91503000000000001</v>
      </c>
      <c r="F940">
        <v>0.99578999999999995</v>
      </c>
      <c r="G940">
        <v>0.99987999999999999</v>
      </c>
      <c r="H940">
        <v>0.99987999999999999</v>
      </c>
      <c r="I940">
        <v>1.2697E-2</v>
      </c>
      <c r="J940">
        <v>0.12442</v>
      </c>
      <c r="K940">
        <v>0.80913000000000002</v>
      </c>
      <c r="L940">
        <v>0.98633000000000004</v>
      </c>
      <c r="M940">
        <v>0.90098</v>
      </c>
      <c r="N940">
        <v>0.99085999999999996</v>
      </c>
      <c r="O940">
        <f>[1]OE!I548-[1]OE!C548</f>
        <v>-4.8368999999999995E-2</v>
      </c>
    </row>
    <row r="941" spans="1:15" x14ac:dyDescent="0.35">
      <c r="A941" t="s">
        <v>953</v>
      </c>
      <c r="B941">
        <v>5</v>
      </c>
      <c r="C941">
        <v>-5.7063000000000003E-2</v>
      </c>
      <c r="D941">
        <v>-0.77798999999999996</v>
      </c>
      <c r="E941">
        <v>0.76105</v>
      </c>
      <c r="F941">
        <v>0.99578999999999995</v>
      </c>
      <c r="G941">
        <v>0.43657000000000001</v>
      </c>
      <c r="H941">
        <v>0.74639999999999995</v>
      </c>
      <c r="I941">
        <v>-4.4338000000000002E-2</v>
      </c>
      <c r="J941">
        <v>-0.60441999999999996</v>
      </c>
      <c r="K941">
        <v>0.83299000000000001</v>
      </c>
      <c r="L941">
        <v>0.98633000000000004</v>
      </c>
      <c r="M941">
        <v>0.54557</v>
      </c>
      <c r="N941">
        <v>0.86355000000000004</v>
      </c>
      <c r="O941">
        <f>[1]OE!I486-[1]OE!C486</f>
        <v>-5.7862000000000004E-2</v>
      </c>
    </row>
    <row r="942" spans="1:15" x14ac:dyDescent="0.35">
      <c r="A942" t="s">
        <v>954</v>
      </c>
      <c r="B942">
        <v>5</v>
      </c>
      <c r="C942">
        <v>-7.1802999999999997E-3</v>
      </c>
      <c r="D942">
        <v>-7.3828000000000005E-2</v>
      </c>
      <c r="E942">
        <v>0.95813000000000004</v>
      </c>
      <c r="F942">
        <v>0.99578999999999995</v>
      </c>
      <c r="G942">
        <v>0.94115000000000004</v>
      </c>
      <c r="H942">
        <v>0.98597000000000001</v>
      </c>
      <c r="I942">
        <v>5.5734000000000001E-3</v>
      </c>
      <c r="J942">
        <v>5.7285999999999997E-2</v>
      </c>
      <c r="K942">
        <v>0.85113000000000005</v>
      </c>
      <c r="L942">
        <v>0.98633000000000004</v>
      </c>
      <c r="M942">
        <v>0.95431999999999995</v>
      </c>
      <c r="N942">
        <v>0.99368000000000001</v>
      </c>
      <c r="O942">
        <f>[1]OE!I835-[1]OE!C835</f>
        <v>-3.3700000000000119E-3</v>
      </c>
    </row>
    <row r="943" spans="1:15" x14ac:dyDescent="0.35">
      <c r="A943" t="s">
        <v>955</v>
      </c>
      <c r="B943">
        <v>5</v>
      </c>
      <c r="C943">
        <v>3.0084E-2</v>
      </c>
      <c r="D943">
        <v>0.31833</v>
      </c>
      <c r="E943">
        <v>0.73853000000000002</v>
      </c>
      <c r="F943">
        <v>0.99495999999999996</v>
      </c>
      <c r="G943">
        <v>0.75024000000000002</v>
      </c>
      <c r="H943">
        <v>0.92262999999999995</v>
      </c>
      <c r="I943">
        <v>4.2923999999999997E-2</v>
      </c>
      <c r="J943">
        <v>0.45327000000000001</v>
      </c>
      <c r="K943">
        <v>0.60621000000000003</v>
      </c>
      <c r="L943">
        <v>0.98633000000000004</v>
      </c>
      <c r="M943">
        <v>0.65036000000000005</v>
      </c>
      <c r="N943">
        <v>0.90078999999999998</v>
      </c>
      <c r="O943">
        <f>[1]OE!I1220-[1]OE!C1220</f>
        <v>6.1301199999999993E-2</v>
      </c>
    </row>
    <row r="944" spans="1:15" x14ac:dyDescent="0.35">
      <c r="A944" t="s">
        <v>956</v>
      </c>
      <c r="B944">
        <v>5</v>
      </c>
      <c r="C944">
        <v>4.4743999999999999E-3</v>
      </c>
      <c r="D944">
        <v>6.8705000000000002E-2</v>
      </c>
      <c r="E944">
        <v>0.88800999999999997</v>
      </c>
      <c r="F944">
        <v>0.99578999999999995</v>
      </c>
      <c r="G944">
        <v>0.94521999999999995</v>
      </c>
      <c r="H944">
        <v>0.98597000000000001</v>
      </c>
      <c r="I944">
        <v>1.7434999999999999E-2</v>
      </c>
      <c r="J944">
        <v>0.26771</v>
      </c>
      <c r="K944">
        <v>0.77954999999999997</v>
      </c>
      <c r="L944">
        <v>0.98633000000000004</v>
      </c>
      <c r="M944">
        <v>0.78893000000000002</v>
      </c>
      <c r="N944">
        <v>0.95623000000000002</v>
      </c>
      <c r="O944">
        <f>[1]OE!I1162-[1]OE!C1162</f>
        <v>5.1235000000000017E-2</v>
      </c>
    </row>
    <row r="945" spans="1:15" x14ac:dyDescent="0.35">
      <c r="A945" t="s">
        <v>957</v>
      </c>
      <c r="B945">
        <v>5</v>
      </c>
      <c r="C945">
        <v>8.5046999999999998E-2</v>
      </c>
      <c r="D945">
        <v>0.80583000000000005</v>
      </c>
      <c r="E945">
        <v>0.42824000000000001</v>
      </c>
      <c r="F945">
        <v>0.97931999999999997</v>
      </c>
      <c r="G945">
        <v>0.42033999999999999</v>
      </c>
      <c r="H945">
        <v>0.73314000000000001</v>
      </c>
      <c r="I945">
        <v>9.8253999999999994E-2</v>
      </c>
      <c r="J945">
        <v>0.92988000000000004</v>
      </c>
      <c r="K945">
        <v>0.30724000000000001</v>
      </c>
      <c r="L945">
        <v>0.98633000000000004</v>
      </c>
      <c r="M945">
        <v>0.35243000000000002</v>
      </c>
      <c r="N945">
        <v>0.78781999999999996</v>
      </c>
      <c r="O945">
        <f>[1]OE!I133-[1]OE!C133</f>
        <v>-0.14771600000000001</v>
      </c>
    </row>
    <row r="946" spans="1:15" x14ac:dyDescent="0.35">
      <c r="A946" t="s">
        <v>958</v>
      </c>
      <c r="B946">
        <v>5</v>
      </c>
      <c r="C946">
        <v>-0.13643</v>
      </c>
      <c r="D946">
        <v>-1.7699</v>
      </c>
      <c r="E946">
        <v>0.45356000000000002</v>
      </c>
      <c r="F946">
        <v>0.97931999999999997</v>
      </c>
      <c r="G946">
        <v>7.6742000000000005E-2</v>
      </c>
      <c r="H946">
        <v>0.41238999999999998</v>
      </c>
      <c r="I946">
        <v>-0.12318999999999999</v>
      </c>
      <c r="J946">
        <v>-1.5947</v>
      </c>
      <c r="K946">
        <v>0.47133000000000003</v>
      </c>
      <c r="L946">
        <v>0.98633000000000004</v>
      </c>
      <c r="M946">
        <v>0.11078</v>
      </c>
      <c r="N946">
        <v>0.55323999999999995</v>
      </c>
      <c r="O946">
        <f>[1]OE!I1279-[1]OE!C1279</f>
        <v>7.4690919999999994E-2</v>
      </c>
    </row>
    <row r="947" spans="1:15" x14ac:dyDescent="0.35">
      <c r="A947" t="s">
        <v>959</v>
      </c>
      <c r="B947">
        <v>5</v>
      </c>
      <c r="C947">
        <v>7.2727E-2</v>
      </c>
      <c r="D947">
        <v>0.80078000000000005</v>
      </c>
      <c r="E947">
        <v>0.49153999999999998</v>
      </c>
      <c r="F947">
        <v>0.97931999999999997</v>
      </c>
      <c r="G947">
        <v>0.42326000000000003</v>
      </c>
      <c r="H947">
        <v>0.73585999999999996</v>
      </c>
      <c r="I947">
        <v>8.6100999999999997E-2</v>
      </c>
      <c r="J947">
        <v>0.94733999999999996</v>
      </c>
      <c r="K947">
        <v>0.36031999999999997</v>
      </c>
      <c r="L947">
        <v>0.98633000000000004</v>
      </c>
      <c r="M947">
        <v>0.34345999999999999</v>
      </c>
      <c r="N947">
        <v>0.78312999999999999</v>
      </c>
      <c r="O947">
        <f>[1]OE!I419-[1]OE!C419</f>
        <v>-7.0044300000000004E-2</v>
      </c>
    </row>
    <row r="948" spans="1:15" x14ac:dyDescent="0.35">
      <c r="A948" t="s">
        <v>960</v>
      </c>
      <c r="B948">
        <v>5</v>
      </c>
      <c r="C948">
        <v>3.4211999999999999E-2</v>
      </c>
      <c r="D948">
        <v>0.48298999999999997</v>
      </c>
      <c r="E948">
        <v>0.71345000000000003</v>
      </c>
      <c r="F948">
        <v>0.99495999999999996</v>
      </c>
      <c r="G948">
        <v>0.62909999999999999</v>
      </c>
      <c r="H948">
        <v>0.86114999999999997</v>
      </c>
      <c r="I948">
        <v>4.7586000000000003E-2</v>
      </c>
      <c r="J948">
        <v>0.67166000000000003</v>
      </c>
      <c r="K948">
        <v>0.58004</v>
      </c>
      <c r="L948">
        <v>0.98633000000000004</v>
      </c>
      <c r="M948">
        <v>0.50180000000000002</v>
      </c>
      <c r="N948">
        <v>0.84809000000000001</v>
      </c>
      <c r="O948">
        <f>[1]OE!I1205-[1]OE!C1205</f>
        <v>5.8645999999999997E-2</v>
      </c>
    </row>
    <row r="949" spans="1:15" x14ac:dyDescent="0.35">
      <c r="A949" t="s">
        <v>961</v>
      </c>
      <c r="B949">
        <v>5</v>
      </c>
      <c r="C949">
        <v>-9.4572000000000003E-2</v>
      </c>
      <c r="D949">
        <v>-1.0653999999999999</v>
      </c>
      <c r="E949">
        <v>0.59513000000000005</v>
      </c>
      <c r="F949">
        <v>0.97931999999999997</v>
      </c>
      <c r="G949">
        <v>0.28669</v>
      </c>
      <c r="H949">
        <v>0.62553999999999998</v>
      </c>
      <c r="I949">
        <v>-8.0752000000000004E-2</v>
      </c>
      <c r="J949">
        <v>-0.90951000000000004</v>
      </c>
      <c r="K949">
        <v>0.63858999999999999</v>
      </c>
      <c r="L949">
        <v>0.98633000000000004</v>
      </c>
      <c r="M949">
        <v>0.36308000000000001</v>
      </c>
      <c r="N949">
        <v>0.79230999999999996</v>
      </c>
      <c r="O949">
        <f>[1]OE!I163-[1]OE!C163</f>
        <v>-0.13935</v>
      </c>
    </row>
    <row r="950" spans="1:15" x14ac:dyDescent="0.35">
      <c r="A950" t="s">
        <v>962</v>
      </c>
      <c r="B950">
        <v>5</v>
      </c>
      <c r="C950">
        <v>-7.5332999999999997E-2</v>
      </c>
      <c r="D950">
        <v>-0.81388000000000005</v>
      </c>
      <c r="E950">
        <v>0.67815000000000003</v>
      </c>
      <c r="F950">
        <v>0.99322999999999995</v>
      </c>
      <c r="G950">
        <v>0.41571000000000002</v>
      </c>
      <c r="H950">
        <v>0.72765999999999997</v>
      </c>
      <c r="I950">
        <v>-6.1442999999999998E-2</v>
      </c>
      <c r="J950">
        <v>-0.66342999999999996</v>
      </c>
      <c r="K950">
        <v>0.73877000000000004</v>
      </c>
      <c r="L950">
        <v>0.98633000000000004</v>
      </c>
      <c r="M950">
        <v>0.50705</v>
      </c>
      <c r="N950">
        <v>0.84809000000000001</v>
      </c>
      <c r="O950">
        <f>[1]OE!I248-[1]OE!C248</f>
        <v>-0.109793</v>
      </c>
    </row>
    <row r="951" spans="1:15" x14ac:dyDescent="0.35">
      <c r="A951" t="s">
        <v>963</v>
      </c>
      <c r="B951">
        <v>5</v>
      </c>
      <c r="C951">
        <v>-3.5712000000000001E-2</v>
      </c>
      <c r="D951">
        <v>-0.38739000000000001</v>
      </c>
      <c r="E951">
        <v>0.87839</v>
      </c>
      <c r="F951">
        <v>0.99578999999999995</v>
      </c>
      <c r="G951">
        <v>0.69845999999999997</v>
      </c>
      <c r="H951">
        <v>0.89724999999999999</v>
      </c>
      <c r="I951">
        <v>-2.1614000000000001E-2</v>
      </c>
      <c r="J951">
        <v>-0.23438999999999999</v>
      </c>
      <c r="K951">
        <v>0.97236999999999996</v>
      </c>
      <c r="L951">
        <v>0.99628000000000005</v>
      </c>
      <c r="M951">
        <v>0.81467999999999996</v>
      </c>
      <c r="N951">
        <v>0.96638000000000002</v>
      </c>
      <c r="O951">
        <f>[1]OE!I225-[1]OE!C225</f>
        <v>-0.11551</v>
      </c>
    </row>
    <row r="952" spans="1:15" x14ac:dyDescent="0.35">
      <c r="A952" t="s">
        <v>964</v>
      </c>
      <c r="B952">
        <v>5</v>
      </c>
      <c r="C952">
        <v>0.11486</v>
      </c>
      <c r="D952">
        <v>1.2310000000000001</v>
      </c>
      <c r="E952">
        <v>0.29264000000000001</v>
      </c>
      <c r="F952">
        <v>0.97931999999999997</v>
      </c>
      <c r="G952">
        <v>0.21831999999999999</v>
      </c>
      <c r="H952">
        <v>0.57210000000000005</v>
      </c>
      <c r="I952">
        <v>0.12901000000000001</v>
      </c>
      <c r="J952">
        <v>1.3815999999999999</v>
      </c>
      <c r="K952">
        <v>0.19087000000000001</v>
      </c>
      <c r="L952">
        <v>0.93176000000000003</v>
      </c>
      <c r="M952">
        <v>0.16708999999999999</v>
      </c>
      <c r="N952">
        <v>0.64534000000000002</v>
      </c>
      <c r="O952">
        <f>[1]OE!I483-[1]OE!C483</f>
        <v>-5.8160000000000017E-2</v>
      </c>
    </row>
    <row r="953" spans="1:15" x14ac:dyDescent="0.35">
      <c r="A953" t="s">
        <v>965</v>
      </c>
      <c r="B953">
        <v>5</v>
      </c>
      <c r="C953">
        <v>5.8094E-2</v>
      </c>
      <c r="D953">
        <v>0.29324</v>
      </c>
      <c r="E953">
        <v>0.57406999999999997</v>
      </c>
      <c r="F953">
        <v>0.97931999999999997</v>
      </c>
      <c r="G953">
        <v>0.76934000000000002</v>
      </c>
      <c r="H953">
        <v>0.92761000000000005</v>
      </c>
      <c r="I953">
        <v>7.2428000000000006E-2</v>
      </c>
      <c r="J953">
        <v>0.36347000000000002</v>
      </c>
      <c r="K953">
        <v>0.43335000000000001</v>
      </c>
      <c r="L953">
        <v>0.98633000000000004</v>
      </c>
      <c r="M953">
        <v>0.71626000000000001</v>
      </c>
      <c r="N953">
        <v>0.92910999999999999</v>
      </c>
      <c r="O953">
        <f>[1]OE!I468-[1]OE!C468</f>
        <v>-6.1866000000000004E-2</v>
      </c>
    </row>
    <row r="954" spans="1:15" x14ac:dyDescent="0.35">
      <c r="A954" t="s">
        <v>966</v>
      </c>
      <c r="B954">
        <v>5</v>
      </c>
      <c r="C954">
        <v>-8.5815000000000002E-2</v>
      </c>
      <c r="D954">
        <v>-1.1575</v>
      </c>
      <c r="E954">
        <v>0.63092000000000004</v>
      </c>
      <c r="F954">
        <v>0.98450000000000004</v>
      </c>
      <c r="G954">
        <v>0.24706</v>
      </c>
      <c r="H954">
        <v>0.60199000000000003</v>
      </c>
      <c r="I954">
        <v>-7.1304999999999993E-2</v>
      </c>
      <c r="J954">
        <v>-0.96169000000000004</v>
      </c>
      <c r="K954">
        <v>0.68618000000000001</v>
      </c>
      <c r="L954">
        <v>0.98633000000000004</v>
      </c>
      <c r="M954">
        <v>0.33621000000000001</v>
      </c>
      <c r="N954">
        <v>0.78093999999999997</v>
      </c>
      <c r="O954">
        <f>[1]OE!I1342-[1]OE!C1342</f>
        <v>8.6135000000000003E-2</v>
      </c>
    </row>
    <row r="955" spans="1:15" x14ac:dyDescent="0.35">
      <c r="A955" t="s">
        <v>967</v>
      </c>
      <c r="B955">
        <v>5</v>
      </c>
      <c r="C955">
        <v>9.9566000000000002E-2</v>
      </c>
      <c r="D955">
        <v>0.93486999999999998</v>
      </c>
      <c r="E955">
        <v>0.35726999999999998</v>
      </c>
      <c r="F955">
        <v>0.97931999999999997</v>
      </c>
      <c r="G955">
        <v>0.34984999999999999</v>
      </c>
      <c r="H955">
        <v>0.68267</v>
      </c>
      <c r="I955">
        <v>0.11416999999999999</v>
      </c>
      <c r="J955">
        <v>1.0717000000000001</v>
      </c>
      <c r="K955">
        <v>0.23968</v>
      </c>
      <c r="L955">
        <v>0.98633000000000004</v>
      </c>
      <c r="M955">
        <v>0.28386</v>
      </c>
      <c r="N955">
        <v>0.74656999999999996</v>
      </c>
      <c r="O955">
        <f>[1]OE!I372-[1]OE!C372</f>
        <v>-7.7990000000000004E-2</v>
      </c>
    </row>
    <row r="956" spans="1:15" x14ac:dyDescent="0.35">
      <c r="A956" t="s">
        <v>968</v>
      </c>
      <c r="B956">
        <v>5</v>
      </c>
      <c r="C956">
        <v>-6.5694000000000002E-2</v>
      </c>
      <c r="D956">
        <v>-0.62148999999999999</v>
      </c>
      <c r="E956">
        <v>0.72026999999999997</v>
      </c>
      <c r="F956">
        <v>0.99495999999999996</v>
      </c>
      <c r="G956">
        <v>0.53427999999999998</v>
      </c>
      <c r="H956">
        <v>0.81128999999999996</v>
      </c>
      <c r="I956">
        <v>-5.0734000000000001E-2</v>
      </c>
      <c r="J956">
        <v>-0.47992000000000001</v>
      </c>
      <c r="K956">
        <v>0.79476999999999998</v>
      </c>
      <c r="L956">
        <v>0.98633000000000004</v>
      </c>
      <c r="M956">
        <v>0.63127999999999995</v>
      </c>
      <c r="N956">
        <v>0.88929999999999998</v>
      </c>
      <c r="O956">
        <f>[1]OE!I220-[1]OE!C220</f>
        <v>-0.1174511</v>
      </c>
    </row>
    <row r="957" spans="1:15" x14ac:dyDescent="0.35">
      <c r="A957" t="s">
        <v>969</v>
      </c>
      <c r="B957">
        <v>5</v>
      </c>
      <c r="C957">
        <v>-0.12544</v>
      </c>
      <c r="D957">
        <v>-1.3849</v>
      </c>
      <c r="E957">
        <v>0.48813000000000001</v>
      </c>
      <c r="F957">
        <v>0.97931999999999997</v>
      </c>
      <c r="G957">
        <v>0.16608000000000001</v>
      </c>
      <c r="H957">
        <v>0.53580000000000005</v>
      </c>
      <c r="I957">
        <v>-0.11047</v>
      </c>
      <c r="J957">
        <v>-1.2185999999999999</v>
      </c>
      <c r="K957">
        <v>0.51454999999999995</v>
      </c>
      <c r="L957">
        <v>0.98633000000000004</v>
      </c>
      <c r="M957">
        <v>0.22301000000000001</v>
      </c>
      <c r="N957">
        <v>0.69394</v>
      </c>
      <c r="O957">
        <f>[1]OE!I1296-[1]OE!C1296</f>
        <v>7.6360999999999998E-2</v>
      </c>
    </row>
    <row r="958" spans="1:15" x14ac:dyDescent="0.35">
      <c r="A958" t="s">
        <v>970</v>
      </c>
      <c r="B958">
        <v>5</v>
      </c>
      <c r="C958">
        <v>7.0057999999999995E-2</v>
      </c>
      <c r="D958">
        <v>0.71443999999999996</v>
      </c>
      <c r="E958">
        <v>0.50566</v>
      </c>
      <c r="F958">
        <v>0.97931999999999997</v>
      </c>
      <c r="G958">
        <v>0.47495999999999999</v>
      </c>
      <c r="H958">
        <v>0.77168999999999999</v>
      </c>
      <c r="I958">
        <v>8.5183999999999996E-2</v>
      </c>
      <c r="J958">
        <v>0.86758999999999997</v>
      </c>
      <c r="K958">
        <v>0.36627999999999999</v>
      </c>
      <c r="L958">
        <v>0.98633000000000004</v>
      </c>
      <c r="M958">
        <v>0.38562000000000002</v>
      </c>
      <c r="N958">
        <v>0.80420999999999998</v>
      </c>
      <c r="O958">
        <f>[1]OE!I831-[1]OE!C831</f>
        <v>-3.8700000000000123E-3</v>
      </c>
    </row>
    <row r="959" spans="1:15" x14ac:dyDescent="0.35">
      <c r="A959" t="s">
        <v>971</v>
      </c>
      <c r="B959">
        <v>5</v>
      </c>
      <c r="C959">
        <v>6.4616999999999994E-2</v>
      </c>
      <c r="D959">
        <v>0.62573999999999996</v>
      </c>
      <c r="E959">
        <v>0.53439000000000003</v>
      </c>
      <c r="F959">
        <v>0.97931999999999997</v>
      </c>
      <c r="G959">
        <v>0.53149000000000002</v>
      </c>
      <c r="H959">
        <v>0.80930000000000002</v>
      </c>
      <c r="I959">
        <v>7.9962000000000005E-2</v>
      </c>
      <c r="J959">
        <v>0.77359999999999995</v>
      </c>
      <c r="K959">
        <v>0.39306000000000002</v>
      </c>
      <c r="L959">
        <v>0.98633000000000004</v>
      </c>
      <c r="M959">
        <v>0.43917</v>
      </c>
      <c r="N959">
        <v>0.83111000000000002</v>
      </c>
      <c r="O959">
        <f>[1]OE!I1030-[1]OE!C1030</f>
        <v>2.9939999999999967E-2</v>
      </c>
    </row>
    <row r="960" spans="1:15" x14ac:dyDescent="0.35">
      <c r="A960" t="s">
        <v>972</v>
      </c>
      <c r="B960">
        <v>5</v>
      </c>
      <c r="C960">
        <v>0.2213</v>
      </c>
      <c r="D960">
        <v>1.8869</v>
      </c>
      <c r="E960">
        <v>4.8934999999999999E-2</v>
      </c>
      <c r="F960">
        <v>0.52895000000000003</v>
      </c>
      <c r="G960">
        <v>5.9178000000000001E-2</v>
      </c>
      <c r="H960">
        <v>0.37933</v>
      </c>
      <c r="I960">
        <v>0.23671</v>
      </c>
      <c r="J960">
        <v>2.0177999999999998</v>
      </c>
      <c r="K960">
        <v>2.0937000000000001E-2</v>
      </c>
      <c r="L960">
        <v>0.29321999999999998</v>
      </c>
      <c r="M960">
        <v>4.3609000000000002E-2</v>
      </c>
      <c r="N960">
        <v>0.39334000000000002</v>
      </c>
      <c r="O960">
        <f>[1]OE!I784-[1]OE!C784</f>
        <v>-1.1959999999999998E-2</v>
      </c>
    </row>
    <row r="961" spans="1:15" x14ac:dyDescent="0.35">
      <c r="A961" t="s">
        <v>973</v>
      </c>
      <c r="B961">
        <v>5</v>
      </c>
      <c r="C961">
        <v>6.8066999999999997E-3</v>
      </c>
      <c r="D961">
        <v>7.9038999999999998E-2</v>
      </c>
      <c r="E961">
        <v>0.87461999999999995</v>
      </c>
      <c r="F961">
        <v>0.99578999999999995</v>
      </c>
      <c r="G961">
        <v>0.93700000000000006</v>
      </c>
      <c r="H961">
        <v>0.98558999999999997</v>
      </c>
      <c r="I961">
        <v>2.2228000000000001E-2</v>
      </c>
      <c r="J961">
        <v>0.25802999999999998</v>
      </c>
      <c r="K961">
        <v>0.74448999999999999</v>
      </c>
      <c r="L961">
        <v>0.98633000000000004</v>
      </c>
      <c r="M961">
        <v>0.79637999999999998</v>
      </c>
      <c r="N961">
        <v>0.96282999999999996</v>
      </c>
      <c r="O961">
        <f>[1]OE!I649-[1]OE!C649</f>
        <v>-3.2857000000000004E-2</v>
      </c>
    </row>
    <row r="962" spans="1:15" x14ac:dyDescent="0.35">
      <c r="A962" t="s">
        <v>974</v>
      </c>
      <c r="B962">
        <v>5</v>
      </c>
      <c r="C962">
        <v>5.1527999999999997E-2</v>
      </c>
      <c r="D962">
        <v>0.56020000000000003</v>
      </c>
      <c r="E962">
        <v>0.61546000000000001</v>
      </c>
      <c r="F962">
        <v>0.98175000000000001</v>
      </c>
      <c r="G962">
        <v>0.57533999999999996</v>
      </c>
      <c r="H962">
        <v>0.83428999999999998</v>
      </c>
      <c r="I962">
        <v>6.7946999999999994E-2</v>
      </c>
      <c r="J962">
        <v>0.73855999999999999</v>
      </c>
      <c r="K962">
        <v>0.45952999999999999</v>
      </c>
      <c r="L962">
        <v>0.98633000000000004</v>
      </c>
      <c r="M962">
        <v>0.46017000000000002</v>
      </c>
      <c r="N962">
        <v>0.83504</v>
      </c>
      <c r="O962">
        <f>[1]OE!I721-[1]OE!C721</f>
        <v>-2.1880000000000011E-2</v>
      </c>
    </row>
    <row r="963" spans="1:15" x14ac:dyDescent="0.35">
      <c r="A963" t="s">
        <v>975</v>
      </c>
      <c r="B963">
        <v>5</v>
      </c>
      <c r="C963">
        <v>0.12297</v>
      </c>
      <c r="D963">
        <v>1.369</v>
      </c>
      <c r="E963">
        <v>0.26293</v>
      </c>
      <c r="F963">
        <v>0.97931999999999997</v>
      </c>
      <c r="G963">
        <v>0.17100000000000001</v>
      </c>
      <c r="H963">
        <v>0.53774</v>
      </c>
      <c r="I963">
        <v>0.13971</v>
      </c>
      <c r="J963">
        <v>1.5550999999999999</v>
      </c>
      <c r="K963">
        <v>0.15873000000000001</v>
      </c>
      <c r="L963">
        <v>0.85016000000000003</v>
      </c>
      <c r="M963">
        <v>0.11992999999999999</v>
      </c>
      <c r="N963">
        <v>0.56786999999999999</v>
      </c>
      <c r="O963">
        <f>[1]OE!I509-[1]OE!C509</f>
        <v>-5.3991400000000002E-2</v>
      </c>
    </row>
    <row r="964" spans="1:15" x14ac:dyDescent="0.35">
      <c r="A964" t="s">
        <v>976</v>
      </c>
      <c r="B964">
        <v>5</v>
      </c>
      <c r="C964">
        <v>4.4592E-3</v>
      </c>
      <c r="D964">
        <v>3.3986000000000002E-2</v>
      </c>
      <c r="E964">
        <v>0.88812999999999998</v>
      </c>
      <c r="F964">
        <v>0.99578999999999995</v>
      </c>
      <c r="G964">
        <v>0.97289000000000003</v>
      </c>
      <c r="H964">
        <v>0.99161999999999995</v>
      </c>
      <c r="I964">
        <v>2.1233999999999999E-2</v>
      </c>
      <c r="J964">
        <v>0.16175999999999999</v>
      </c>
      <c r="K964">
        <v>0.75204000000000004</v>
      </c>
      <c r="L964">
        <v>0.98633000000000004</v>
      </c>
      <c r="M964">
        <v>0.87150000000000005</v>
      </c>
      <c r="N964">
        <v>0.98026000000000002</v>
      </c>
      <c r="O964">
        <f>[1]OE!I904-[1]OE!C904</f>
        <v>6.7800000000000082E-3</v>
      </c>
    </row>
    <row r="965" spans="1:15" x14ac:dyDescent="0.35">
      <c r="A965" t="s">
        <v>977</v>
      </c>
      <c r="B965">
        <v>5</v>
      </c>
      <c r="C965">
        <v>-9.8929000000000003E-2</v>
      </c>
      <c r="D965">
        <v>-1.2374000000000001</v>
      </c>
      <c r="E965">
        <v>0.58101000000000003</v>
      </c>
      <c r="F965">
        <v>0.97931999999999997</v>
      </c>
      <c r="G965">
        <v>0.21593999999999999</v>
      </c>
      <c r="H965">
        <v>0.57210000000000005</v>
      </c>
      <c r="I965">
        <v>-8.2141000000000006E-2</v>
      </c>
      <c r="J965">
        <v>-1.0273000000000001</v>
      </c>
      <c r="K965">
        <v>0.63261999999999996</v>
      </c>
      <c r="L965">
        <v>0.98633000000000004</v>
      </c>
      <c r="M965">
        <v>0.30430000000000001</v>
      </c>
      <c r="N965">
        <v>0.75866999999999996</v>
      </c>
      <c r="O965">
        <f>[1]OE!I593-[1]OE!C593</f>
        <v>-4.2660000000000003E-2</v>
      </c>
    </row>
    <row r="966" spans="1:15" x14ac:dyDescent="0.35">
      <c r="A966" t="s">
        <v>978</v>
      </c>
      <c r="B966">
        <v>5</v>
      </c>
      <c r="C966">
        <v>1.1859E-2</v>
      </c>
      <c r="D966">
        <v>0.25852000000000003</v>
      </c>
      <c r="E966">
        <v>0.84175</v>
      </c>
      <c r="F966">
        <v>0.99578999999999995</v>
      </c>
      <c r="G966">
        <v>0.79601</v>
      </c>
      <c r="H966">
        <v>0.93954000000000004</v>
      </c>
      <c r="I966">
        <v>2.8662E-2</v>
      </c>
      <c r="J966">
        <v>0.62478999999999996</v>
      </c>
      <c r="K966">
        <v>0.69884000000000002</v>
      </c>
      <c r="L966">
        <v>0.98633000000000004</v>
      </c>
      <c r="M966">
        <v>0.53210999999999997</v>
      </c>
      <c r="N966">
        <v>0.85543000000000002</v>
      </c>
      <c r="O966">
        <f>[1]OE!I818-[1]OE!C818</f>
        <v>-5.2509999999999987E-3</v>
      </c>
    </row>
    <row r="967" spans="1:15" x14ac:dyDescent="0.35">
      <c r="A967" t="s">
        <v>979</v>
      </c>
      <c r="B967">
        <v>5</v>
      </c>
      <c r="C967">
        <v>2.9262E-2</v>
      </c>
      <c r="D967">
        <v>0.39761999999999997</v>
      </c>
      <c r="E967">
        <v>0.74387999999999999</v>
      </c>
      <c r="F967">
        <v>0.99495999999999996</v>
      </c>
      <c r="G967">
        <v>0.69091000000000002</v>
      </c>
      <c r="H967">
        <v>0.89241999999999999</v>
      </c>
      <c r="I967">
        <v>4.6099000000000001E-2</v>
      </c>
      <c r="J967">
        <v>0.62636000000000003</v>
      </c>
      <c r="K967">
        <v>0.58904000000000001</v>
      </c>
      <c r="L967">
        <v>0.98633000000000004</v>
      </c>
      <c r="M967">
        <v>0.53108</v>
      </c>
      <c r="N967">
        <v>0.85543000000000002</v>
      </c>
      <c r="O967">
        <f>[1]OE!I840-[1]OE!C840</f>
        <v>-2.1199999999999553E-3</v>
      </c>
    </row>
    <row r="968" spans="1:15" x14ac:dyDescent="0.35">
      <c r="A968" t="s">
        <v>980</v>
      </c>
      <c r="B968">
        <v>5</v>
      </c>
      <c r="C968">
        <v>5.3928999999999998E-2</v>
      </c>
      <c r="D968">
        <v>0.60619999999999996</v>
      </c>
      <c r="E968">
        <v>0.60024</v>
      </c>
      <c r="F968">
        <v>0.97933999999999999</v>
      </c>
      <c r="G968">
        <v>0.54437999999999998</v>
      </c>
      <c r="H968">
        <v>0.81837000000000004</v>
      </c>
      <c r="I968">
        <v>7.1312E-2</v>
      </c>
      <c r="J968">
        <v>0.80149000000000004</v>
      </c>
      <c r="K968">
        <v>0.44005</v>
      </c>
      <c r="L968">
        <v>0.98633000000000004</v>
      </c>
      <c r="M968">
        <v>0.42285</v>
      </c>
      <c r="N968">
        <v>0.81894999999999996</v>
      </c>
      <c r="O968">
        <f>[1]OE!I910-[1]OE!C910</f>
        <v>8.4700000000000053E-3</v>
      </c>
    </row>
    <row r="969" spans="1:15" x14ac:dyDescent="0.35">
      <c r="A969" t="s">
        <v>981</v>
      </c>
      <c r="B969">
        <v>5</v>
      </c>
      <c r="C969">
        <v>0.20494000000000001</v>
      </c>
      <c r="D969">
        <v>1.9645999999999999</v>
      </c>
      <c r="E969">
        <v>6.7316000000000001E-2</v>
      </c>
      <c r="F969">
        <v>0.62485999999999997</v>
      </c>
      <c r="G969">
        <v>4.9463E-2</v>
      </c>
      <c r="H969">
        <v>0.34878999999999999</v>
      </c>
      <c r="I969">
        <v>0.22256000000000001</v>
      </c>
      <c r="J969">
        <v>2.1326000000000001</v>
      </c>
      <c r="K969">
        <v>3.0189000000000001E-2</v>
      </c>
      <c r="L969">
        <v>0.38153999999999999</v>
      </c>
      <c r="M969">
        <v>3.2960999999999997E-2</v>
      </c>
      <c r="N969">
        <v>0.33637</v>
      </c>
      <c r="O969">
        <f>[1]OE!I895-[1]OE!C895</f>
        <v>5.5879999999999957E-3</v>
      </c>
    </row>
    <row r="970" spans="1:15" x14ac:dyDescent="0.35">
      <c r="A970" t="s">
        <v>982</v>
      </c>
      <c r="B970">
        <v>5</v>
      </c>
      <c r="C970">
        <v>1.8909E-3</v>
      </c>
      <c r="D970">
        <v>1.3846000000000001E-2</v>
      </c>
      <c r="E970">
        <v>0.90481</v>
      </c>
      <c r="F970">
        <v>0.99578999999999995</v>
      </c>
      <c r="G970">
        <v>0.98895</v>
      </c>
      <c r="H970">
        <v>0.99519000000000002</v>
      </c>
      <c r="I970">
        <v>1.9533999999999999E-2</v>
      </c>
      <c r="J970">
        <v>0.14302999999999999</v>
      </c>
      <c r="K970">
        <v>0.76420999999999994</v>
      </c>
      <c r="L970">
        <v>0.98633000000000004</v>
      </c>
      <c r="M970">
        <v>0.88627</v>
      </c>
      <c r="N970">
        <v>0.98653999999999997</v>
      </c>
      <c r="O970">
        <f>[1]OE!I1149-[1]OE!C1149</f>
        <v>4.9079999999999999E-2</v>
      </c>
    </row>
    <row r="971" spans="1:15" x14ac:dyDescent="0.35">
      <c r="A971" t="s">
        <v>983</v>
      </c>
      <c r="B971">
        <v>5</v>
      </c>
      <c r="C971">
        <v>0.32678000000000001</v>
      </c>
      <c r="D971">
        <v>1.831</v>
      </c>
      <c r="E971">
        <v>4.1387999999999998E-3</v>
      </c>
      <c r="F971">
        <v>8.1928000000000001E-2</v>
      </c>
      <c r="G971">
        <v>6.7104999999999998E-2</v>
      </c>
      <c r="H971">
        <v>0.40239000000000003</v>
      </c>
      <c r="I971">
        <v>0.34450999999999998</v>
      </c>
      <c r="J971">
        <v>1.9253</v>
      </c>
      <c r="K971">
        <v>2.4345999999999999E-3</v>
      </c>
      <c r="L971">
        <v>5.1948000000000001E-2</v>
      </c>
      <c r="M971">
        <v>5.4196000000000001E-2</v>
      </c>
      <c r="N971">
        <v>0.43018000000000001</v>
      </c>
      <c r="O971">
        <f>[1]OE!I1221-[1]OE!C1221</f>
        <v>6.1675000000000001E-2</v>
      </c>
    </row>
    <row r="972" spans="1:15" x14ac:dyDescent="0.35">
      <c r="A972" t="s">
        <v>984</v>
      </c>
      <c r="B972">
        <v>5</v>
      </c>
      <c r="C972">
        <v>5.1291000000000003E-2</v>
      </c>
      <c r="D972">
        <v>0.64246999999999999</v>
      </c>
      <c r="E972">
        <v>0.61753000000000002</v>
      </c>
      <c r="F972">
        <v>0.98314000000000001</v>
      </c>
      <c r="G972">
        <v>0.52056999999999998</v>
      </c>
      <c r="H972">
        <v>0.79940999999999995</v>
      </c>
      <c r="I972">
        <v>6.9235000000000005E-2</v>
      </c>
      <c r="J972">
        <v>0.86717</v>
      </c>
      <c r="K972">
        <v>0.45112999999999998</v>
      </c>
      <c r="L972">
        <v>0.98633000000000004</v>
      </c>
      <c r="M972">
        <v>0.38585000000000003</v>
      </c>
      <c r="N972">
        <v>0.80420999999999998</v>
      </c>
      <c r="O972">
        <f>[1]OE!I150-[1]OE!C150</f>
        <v>-0.14218700000000001</v>
      </c>
    </row>
    <row r="973" spans="1:15" x14ac:dyDescent="0.35">
      <c r="A973" t="s">
        <v>985</v>
      </c>
      <c r="B973">
        <v>5</v>
      </c>
      <c r="C973">
        <v>4.7253999999999997E-2</v>
      </c>
      <c r="D973">
        <v>0.53108</v>
      </c>
      <c r="E973">
        <v>0.63785999999999998</v>
      </c>
      <c r="F973">
        <v>0.98450000000000004</v>
      </c>
      <c r="G973">
        <v>0.59536</v>
      </c>
      <c r="H973">
        <v>0.84548999999999996</v>
      </c>
      <c r="I973">
        <v>6.5596000000000002E-2</v>
      </c>
      <c r="J973">
        <v>0.73716999999999999</v>
      </c>
      <c r="K973">
        <v>0.47339999999999999</v>
      </c>
      <c r="L973">
        <v>0.98633000000000004</v>
      </c>
      <c r="M973">
        <v>0.46101999999999999</v>
      </c>
      <c r="N973">
        <v>0.83504</v>
      </c>
      <c r="O973">
        <f>[1]OE!I943-[1]OE!C943</f>
        <v>1.2960599999999999E-2</v>
      </c>
    </row>
    <row r="974" spans="1:15" x14ac:dyDescent="0.35">
      <c r="A974" t="s">
        <v>986</v>
      </c>
      <c r="B974">
        <v>5</v>
      </c>
      <c r="C974">
        <v>5.2179000000000003E-2</v>
      </c>
      <c r="D974">
        <v>0.43303000000000003</v>
      </c>
      <c r="E974">
        <v>0.61204999999999998</v>
      </c>
      <c r="F974">
        <v>0.98053000000000001</v>
      </c>
      <c r="G974">
        <v>0.66498999999999997</v>
      </c>
      <c r="H974">
        <v>0.87394000000000005</v>
      </c>
      <c r="I974">
        <v>7.0572999999999997E-2</v>
      </c>
      <c r="J974">
        <v>0.58477999999999997</v>
      </c>
      <c r="K974">
        <v>0.44369999999999998</v>
      </c>
      <c r="L974">
        <v>0.98633000000000004</v>
      </c>
      <c r="M974">
        <v>0.55869999999999997</v>
      </c>
      <c r="N974">
        <v>0.87383999999999995</v>
      </c>
      <c r="O974">
        <f>[1]OE!I691-[1]OE!C691</f>
        <v>-2.6609999999999995E-2</v>
      </c>
    </row>
    <row r="975" spans="1:15" x14ac:dyDescent="0.35">
      <c r="A975" t="s">
        <v>987</v>
      </c>
      <c r="B975">
        <v>5</v>
      </c>
      <c r="C975">
        <v>4.2093000000000002E-4</v>
      </c>
      <c r="D975">
        <v>7.2175E-3</v>
      </c>
      <c r="E975">
        <v>0.91344999999999998</v>
      </c>
      <c r="F975">
        <v>0.99578999999999995</v>
      </c>
      <c r="G975">
        <v>0.99424000000000001</v>
      </c>
      <c r="H975">
        <v>0.99789000000000005</v>
      </c>
      <c r="I975">
        <v>1.9168999999999999E-2</v>
      </c>
      <c r="J975">
        <v>0.32857999999999998</v>
      </c>
      <c r="K975">
        <v>0.76627999999999996</v>
      </c>
      <c r="L975">
        <v>0.98633000000000004</v>
      </c>
      <c r="M975">
        <v>0.74248000000000003</v>
      </c>
      <c r="N975">
        <v>0.93676999999999999</v>
      </c>
      <c r="O975">
        <f>[1]OE!I1270-[1]OE!C1270</f>
        <v>7.2750000000000009E-2</v>
      </c>
    </row>
    <row r="976" spans="1:15" x14ac:dyDescent="0.35">
      <c r="A976" t="s">
        <v>988</v>
      </c>
      <c r="B976">
        <v>5</v>
      </c>
      <c r="C976">
        <v>-0.24145</v>
      </c>
      <c r="D976">
        <v>-2.5804999999999998</v>
      </c>
      <c r="E976">
        <v>0.24576999999999999</v>
      </c>
      <c r="F976">
        <v>0.97931999999999997</v>
      </c>
      <c r="G976">
        <v>9.8656999999999998E-3</v>
      </c>
      <c r="H976">
        <v>0.14094999999999999</v>
      </c>
      <c r="I976">
        <v>-0.22252</v>
      </c>
      <c r="J976">
        <v>-2.3778000000000001</v>
      </c>
      <c r="K976">
        <v>0.26341999999999999</v>
      </c>
      <c r="L976">
        <v>0.98633000000000004</v>
      </c>
      <c r="M976">
        <v>1.7416000000000001E-2</v>
      </c>
      <c r="N976">
        <v>0.22708999999999999</v>
      </c>
      <c r="O976">
        <f>[1]OE!I317-[1]OE!C317</f>
        <v>-8.9219090000000001E-2</v>
      </c>
    </row>
    <row r="977" spans="1:15" x14ac:dyDescent="0.35">
      <c r="A977" t="s">
        <v>989</v>
      </c>
      <c r="B977">
        <v>5</v>
      </c>
      <c r="C977">
        <v>-6.1896E-2</v>
      </c>
      <c r="D977">
        <v>-0.56344000000000005</v>
      </c>
      <c r="E977">
        <v>0.74034999999999995</v>
      </c>
      <c r="F977">
        <v>0.99495999999999996</v>
      </c>
      <c r="G977">
        <v>0.57313000000000003</v>
      </c>
      <c r="H977">
        <v>0.83428999999999998</v>
      </c>
      <c r="I977">
        <v>-4.2958999999999997E-2</v>
      </c>
      <c r="J977">
        <v>-0.39090000000000003</v>
      </c>
      <c r="K977">
        <v>0.84028999999999998</v>
      </c>
      <c r="L977">
        <v>0.98633000000000004</v>
      </c>
      <c r="M977">
        <v>0.69586999999999999</v>
      </c>
      <c r="N977">
        <v>0.92278000000000004</v>
      </c>
      <c r="O977">
        <f>[1]OE!I1369-[1]OE!C1369</f>
        <v>9.3712000000000004E-2</v>
      </c>
    </row>
    <row r="978" spans="1:15" x14ac:dyDescent="0.35">
      <c r="A978" t="s">
        <v>990</v>
      </c>
      <c r="B978">
        <v>5</v>
      </c>
      <c r="C978">
        <v>-1.5233999999999999E-2</v>
      </c>
      <c r="D978">
        <v>-0.18723000000000001</v>
      </c>
      <c r="E978">
        <v>0.99477000000000004</v>
      </c>
      <c r="F978">
        <v>0.99975999999999998</v>
      </c>
      <c r="G978">
        <v>0.85148000000000001</v>
      </c>
      <c r="H978">
        <v>0.95611999999999997</v>
      </c>
      <c r="I978">
        <v>3.9795999999999998E-3</v>
      </c>
      <c r="J978">
        <v>4.8843999999999999E-2</v>
      </c>
      <c r="K978">
        <v>0.86207999999999996</v>
      </c>
      <c r="L978">
        <v>0.98633000000000004</v>
      </c>
      <c r="M978">
        <v>0.96104000000000001</v>
      </c>
      <c r="N978">
        <v>0.99368000000000001</v>
      </c>
      <c r="O978">
        <f>[1]OE!I115-[1]OE!C115</f>
        <v>-0.15645200000000001</v>
      </c>
    </row>
    <row r="979" spans="1:15" x14ac:dyDescent="0.35">
      <c r="A979" t="s">
        <v>991</v>
      </c>
      <c r="B979">
        <v>5</v>
      </c>
      <c r="C979">
        <v>-0.17111999999999999</v>
      </c>
      <c r="D979">
        <v>-1.5842000000000001</v>
      </c>
      <c r="E979">
        <v>0.36858999999999997</v>
      </c>
      <c r="F979">
        <v>0.97931999999999997</v>
      </c>
      <c r="G979">
        <v>0.11316</v>
      </c>
      <c r="H979">
        <v>0.47516000000000003</v>
      </c>
      <c r="I979">
        <v>-0.15178</v>
      </c>
      <c r="J979">
        <v>-1.4047000000000001</v>
      </c>
      <c r="K979">
        <v>0.39051000000000002</v>
      </c>
      <c r="L979">
        <v>0.98633000000000004</v>
      </c>
      <c r="M979">
        <v>0.16011</v>
      </c>
      <c r="N979">
        <v>0.63582000000000005</v>
      </c>
      <c r="O979">
        <f>[1]OE!I567-[1]OE!C567</f>
        <v>-4.6039999999999998E-2</v>
      </c>
    </row>
    <row r="980" spans="1:15" x14ac:dyDescent="0.35">
      <c r="A980" t="s">
        <v>992</v>
      </c>
      <c r="B980">
        <v>5</v>
      </c>
      <c r="C980">
        <v>-2.4509000000000002E-3</v>
      </c>
      <c r="D980">
        <v>-2.7446000000000002E-2</v>
      </c>
      <c r="E980">
        <v>0.92867</v>
      </c>
      <c r="F980">
        <v>0.99578999999999995</v>
      </c>
      <c r="G980">
        <v>0.97809999999999997</v>
      </c>
      <c r="H980">
        <v>0.99270000000000003</v>
      </c>
      <c r="I980">
        <v>1.6944000000000001E-2</v>
      </c>
      <c r="J980">
        <v>0.18934999999999999</v>
      </c>
      <c r="K980">
        <v>0.78308</v>
      </c>
      <c r="L980">
        <v>0.98633000000000004</v>
      </c>
      <c r="M980">
        <v>0.84982000000000002</v>
      </c>
      <c r="N980">
        <v>0.97921000000000002</v>
      </c>
      <c r="O980">
        <f>[1]OE!I572-[1]OE!C572</f>
        <v>-4.5120999999999994E-2</v>
      </c>
    </row>
    <row r="981" spans="1:15" x14ac:dyDescent="0.35">
      <c r="A981" t="s">
        <v>993</v>
      </c>
      <c r="B981">
        <v>5</v>
      </c>
      <c r="C981">
        <v>4.3059E-2</v>
      </c>
      <c r="D981">
        <v>0.85914999999999997</v>
      </c>
      <c r="E981">
        <v>0.66317999999999999</v>
      </c>
      <c r="F981">
        <v>0.98680999999999996</v>
      </c>
      <c r="G981">
        <v>0.39026</v>
      </c>
      <c r="H981">
        <v>0.70526999999999995</v>
      </c>
      <c r="I981">
        <v>6.2501000000000001E-2</v>
      </c>
      <c r="J981">
        <v>1.2470000000000001</v>
      </c>
      <c r="K981">
        <v>0.49081000000000002</v>
      </c>
      <c r="L981">
        <v>0.98633000000000004</v>
      </c>
      <c r="M981">
        <v>0.21239</v>
      </c>
      <c r="N981">
        <v>0.68423</v>
      </c>
      <c r="O981">
        <f>[1]OE!I118-[1]OE!C118</f>
        <v>-0.15445900000000001</v>
      </c>
    </row>
    <row r="982" spans="1:15" x14ac:dyDescent="0.35">
      <c r="A982" t="s">
        <v>994</v>
      </c>
      <c r="B982">
        <v>5</v>
      </c>
      <c r="C982">
        <v>-8.6558999999999997E-2</v>
      </c>
      <c r="D982">
        <v>-0.79078999999999999</v>
      </c>
      <c r="E982">
        <v>0.62714999999999999</v>
      </c>
      <c r="F982">
        <v>0.98450000000000004</v>
      </c>
      <c r="G982">
        <v>0.42907000000000001</v>
      </c>
      <c r="H982">
        <v>0.73895</v>
      </c>
      <c r="I982">
        <v>-6.6654000000000005E-2</v>
      </c>
      <c r="J982">
        <v>-0.60668999999999995</v>
      </c>
      <c r="K982">
        <v>0.71199000000000001</v>
      </c>
      <c r="L982">
        <v>0.98633000000000004</v>
      </c>
      <c r="M982">
        <v>0.54405000000000003</v>
      </c>
      <c r="N982">
        <v>0.86282000000000003</v>
      </c>
      <c r="O982">
        <f>[1]OE!I421-[1]OE!C421</f>
        <v>-6.9710000000000008E-2</v>
      </c>
    </row>
    <row r="983" spans="1:15" x14ac:dyDescent="0.35">
      <c r="A983" t="s">
        <v>995</v>
      </c>
      <c r="B983">
        <v>5</v>
      </c>
      <c r="C983">
        <v>-0.13270999999999999</v>
      </c>
      <c r="D983">
        <v>-1.3919999999999999</v>
      </c>
      <c r="E983">
        <v>0.46439000000000002</v>
      </c>
      <c r="F983">
        <v>0.97931999999999997</v>
      </c>
      <c r="G983">
        <v>0.16391</v>
      </c>
      <c r="H983">
        <v>0.53541000000000005</v>
      </c>
      <c r="I983">
        <v>-0.11236</v>
      </c>
      <c r="J983">
        <v>-1.1777</v>
      </c>
      <c r="K983">
        <v>0.50773000000000001</v>
      </c>
      <c r="L983">
        <v>0.98633000000000004</v>
      </c>
      <c r="M983">
        <v>0.23891000000000001</v>
      </c>
      <c r="N983">
        <v>0.70557000000000003</v>
      </c>
      <c r="O983">
        <f>[1]OE!I269-[1]OE!C269</f>
        <v>-0.10215000000000002</v>
      </c>
    </row>
    <row r="984" spans="1:15" x14ac:dyDescent="0.35">
      <c r="A984" t="s">
        <v>996</v>
      </c>
      <c r="B984">
        <v>5</v>
      </c>
      <c r="C984">
        <v>0.13467000000000001</v>
      </c>
      <c r="D984">
        <v>1.4333</v>
      </c>
      <c r="E984">
        <v>0.21995999999999999</v>
      </c>
      <c r="F984">
        <v>0.96167999999999998</v>
      </c>
      <c r="G984">
        <v>0.15176999999999999</v>
      </c>
      <c r="H984">
        <v>0.53054000000000001</v>
      </c>
      <c r="I984">
        <v>0.15511</v>
      </c>
      <c r="J984">
        <v>1.6478999999999999</v>
      </c>
      <c r="K984">
        <v>0.1182</v>
      </c>
      <c r="L984">
        <v>0.76693</v>
      </c>
      <c r="M984">
        <v>9.9371000000000001E-2</v>
      </c>
      <c r="N984">
        <v>0.53861999999999999</v>
      </c>
      <c r="O984">
        <f>[1]OE!I612-[1]OE!C612</f>
        <v>-3.8229999999999986E-2</v>
      </c>
    </row>
    <row r="985" spans="1:15" x14ac:dyDescent="0.35">
      <c r="A985" t="s">
        <v>997</v>
      </c>
      <c r="B985">
        <v>5</v>
      </c>
      <c r="C985">
        <v>-2.4070999999999999E-2</v>
      </c>
      <c r="D985">
        <v>-0.29150999999999999</v>
      </c>
      <c r="E985">
        <v>0.94582999999999995</v>
      </c>
      <c r="F985">
        <v>0.99578999999999995</v>
      </c>
      <c r="G985">
        <v>0.77066000000000001</v>
      </c>
      <c r="H985">
        <v>0.92761000000000005</v>
      </c>
      <c r="I985">
        <v>-3.5986E-3</v>
      </c>
      <c r="J985">
        <v>-4.3553000000000001E-2</v>
      </c>
      <c r="K985">
        <v>0.90907000000000004</v>
      </c>
      <c r="L985">
        <v>0.98633000000000004</v>
      </c>
      <c r="M985">
        <v>0.96526000000000001</v>
      </c>
      <c r="N985">
        <v>0.99368000000000001</v>
      </c>
      <c r="O985">
        <f>[1]OE!I322-[1]OE!C322</f>
        <v>-8.8329999999999992E-2</v>
      </c>
    </row>
    <row r="986" spans="1:15" x14ac:dyDescent="0.35">
      <c r="A986" t="s">
        <v>998</v>
      </c>
      <c r="B986">
        <v>5</v>
      </c>
      <c r="C986">
        <v>-0.14433000000000001</v>
      </c>
      <c r="D986">
        <v>-1.7847</v>
      </c>
      <c r="E986">
        <v>0.43141000000000002</v>
      </c>
      <c r="F986">
        <v>0.97931999999999997</v>
      </c>
      <c r="G986">
        <v>7.4305999999999997E-2</v>
      </c>
      <c r="H986">
        <v>0.41238999999999998</v>
      </c>
      <c r="I986">
        <v>-0.12379999999999999</v>
      </c>
      <c r="J986">
        <v>-1.5297000000000001</v>
      </c>
      <c r="K986">
        <v>0.46877999999999997</v>
      </c>
      <c r="L986">
        <v>0.98633000000000004</v>
      </c>
      <c r="M986">
        <v>0.12609000000000001</v>
      </c>
      <c r="N986">
        <v>0.57228999999999997</v>
      </c>
      <c r="O986">
        <f>[1]OE!I420-[1]OE!C420</f>
        <v>-6.9779999999999981E-2</v>
      </c>
    </row>
    <row r="987" spans="1:15" x14ac:dyDescent="0.35">
      <c r="A987" t="s">
        <v>999</v>
      </c>
      <c r="B987">
        <v>5</v>
      </c>
      <c r="C987">
        <v>-4.5184000000000002E-2</v>
      </c>
      <c r="D987">
        <v>-0.51632</v>
      </c>
      <c r="E987">
        <v>0.82642000000000004</v>
      </c>
      <c r="F987">
        <v>0.99578999999999995</v>
      </c>
      <c r="G987">
        <v>0.60563</v>
      </c>
      <c r="H987">
        <v>0.84865000000000002</v>
      </c>
      <c r="I987">
        <v>-2.4603E-2</v>
      </c>
      <c r="J987">
        <v>-0.28100999999999998</v>
      </c>
      <c r="K987">
        <v>0.95204</v>
      </c>
      <c r="L987">
        <v>0.99377000000000004</v>
      </c>
      <c r="M987">
        <v>0.77871000000000001</v>
      </c>
      <c r="N987">
        <v>0.95040000000000002</v>
      </c>
      <c r="O987">
        <f>[1]OE!I1110-[1]OE!C1110</f>
        <v>4.1819999999999996E-2</v>
      </c>
    </row>
    <row r="988" spans="1:15" x14ac:dyDescent="0.35">
      <c r="A988" t="s">
        <v>1000</v>
      </c>
      <c r="B988">
        <v>5</v>
      </c>
      <c r="C988">
        <v>-0.12096999999999999</v>
      </c>
      <c r="D988">
        <v>-1.1635</v>
      </c>
      <c r="E988">
        <v>0.50407999999999997</v>
      </c>
      <c r="F988">
        <v>0.97931999999999997</v>
      </c>
      <c r="G988">
        <v>0.24462</v>
      </c>
      <c r="H988">
        <v>0.59807999999999995</v>
      </c>
      <c r="I988">
        <v>-0.1003</v>
      </c>
      <c r="J988">
        <v>-0.96464000000000005</v>
      </c>
      <c r="K988">
        <v>0.55301</v>
      </c>
      <c r="L988">
        <v>0.98633000000000004</v>
      </c>
      <c r="M988">
        <v>0.33472000000000002</v>
      </c>
      <c r="N988">
        <v>0.78093999999999997</v>
      </c>
      <c r="O988">
        <f>[1]OE!I1242-[1]OE!C1242</f>
        <v>6.7365999999999995E-2</v>
      </c>
    </row>
    <row r="989" spans="1:15" x14ac:dyDescent="0.35">
      <c r="A989" t="s">
        <v>1001</v>
      </c>
      <c r="B989">
        <v>5</v>
      </c>
      <c r="C989">
        <v>0.10926</v>
      </c>
      <c r="D989">
        <v>1.2708999999999999</v>
      </c>
      <c r="E989">
        <v>0.31697999999999998</v>
      </c>
      <c r="F989">
        <v>0.97931999999999997</v>
      </c>
      <c r="G989">
        <v>0.20377999999999999</v>
      </c>
      <c r="H989">
        <v>0.56460999999999995</v>
      </c>
      <c r="I989">
        <v>0.13002</v>
      </c>
      <c r="J989">
        <v>1.5121</v>
      </c>
      <c r="K989">
        <v>0.18770999999999999</v>
      </c>
      <c r="L989">
        <v>0.92613000000000001</v>
      </c>
      <c r="M989">
        <v>0.1305</v>
      </c>
      <c r="N989">
        <v>0.57950000000000002</v>
      </c>
      <c r="O989">
        <f>[1]OE!I47-[1]OE!C47</f>
        <v>-0.19554000000000005</v>
      </c>
    </row>
    <row r="990" spans="1:15" x14ac:dyDescent="0.35">
      <c r="A990" t="s">
        <v>1002</v>
      </c>
      <c r="B990">
        <v>5</v>
      </c>
      <c r="C990">
        <v>5.4283999999999999E-2</v>
      </c>
      <c r="D990">
        <v>0.73068999999999995</v>
      </c>
      <c r="E990">
        <v>0.59719999999999995</v>
      </c>
      <c r="F990">
        <v>0.97931999999999997</v>
      </c>
      <c r="G990">
        <v>0.46496999999999999</v>
      </c>
      <c r="H990">
        <v>0.76543000000000005</v>
      </c>
      <c r="I990">
        <v>7.5223999999999999E-2</v>
      </c>
      <c r="J990">
        <v>1.0113000000000001</v>
      </c>
      <c r="K990">
        <v>0.41741</v>
      </c>
      <c r="L990">
        <v>0.98633000000000004</v>
      </c>
      <c r="M990">
        <v>0.31189</v>
      </c>
      <c r="N990">
        <v>0.75917000000000001</v>
      </c>
      <c r="O990">
        <f>[1]OE!I119-[1]OE!C119</f>
        <v>-0.15426600000000001</v>
      </c>
    </row>
    <row r="991" spans="1:15" x14ac:dyDescent="0.35">
      <c r="A991" t="s">
        <v>1003</v>
      </c>
      <c r="B991">
        <v>5</v>
      </c>
      <c r="C991">
        <v>7.7268000000000003E-2</v>
      </c>
      <c r="D991">
        <v>1.4213</v>
      </c>
      <c r="E991">
        <v>0.46999000000000002</v>
      </c>
      <c r="F991">
        <v>0.97931999999999997</v>
      </c>
      <c r="G991">
        <v>0.15523000000000001</v>
      </c>
      <c r="H991">
        <v>0.53283000000000003</v>
      </c>
      <c r="I991">
        <v>9.8377000000000006E-2</v>
      </c>
      <c r="J991">
        <v>1.8092999999999999</v>
      </c>
      <c r="K991">
        <v>0.30675999999999998</v>
      </c>
      <c r="L991">
        <v>0.98633000000000004</v>
      </c>
      <c r="M991">
        <v>7.0401000000000005E-2</v>
      </c>
      <c r="N991">
        <v>0.47391</v>
      </c>
      <c r="O991">
        <f>[1]OE!I711-[1]OE!C711</f>
        <v>-2.3199999999999887E-2</v>
      </c>
    </row>
    <row r="992" spans="1:15" x14ac:dyDescent="0.35">
      <c r="A992" t="s">
        <v>1004</v>
      </c>
      <c r="B992">
        <v>5</v>
      </c>
      <c r="C992">
        <v>5.0275E-2</v>
      </c>
      <c r="D992">
        <v>0.51973999999999998</v>
      </c>
      <c r="E992">
        <v>0.62300999999999995</v>
      </c>
      <c r="F992">
        <v>0.98450000000000004</v>
      </c>
      <c r="G992">
        <v>0.60324999999999995</v>
      </c>
      <c r="H992">
        <v>0.84748999999999997</v>
      </c>
      <c r="I992">
        <v>7.1430999999999994E-2</v>
      </c>
      <c r="J992">
        <v>0.73628000000000005</v>
      </c>
      <c r="K992">
        <v>0.43944</v>
      </c>
      <c r="L992">
        <v>0.98633000000000004</v>
      </c>
      <c r="M992">
        <v>0.46156000000000003</v>
      </c>
      <c r="N992">
        <v>0.83504</v>
      </c>
      <c r="O992">
        <f>[1]OE!I1433-[1]OE!C1433</f>
        <v>0.10849500000000001</v>
      </c>
    </row>
    <row r="993" spans="1:15" x14ac:dyDescent="0.35">
      <c r="A993" t="s">
        <v>1005</v>
      </c>
      <c r="B993">
        <v>5</v>
      </c>
      <c r="C993">
        <v>-2.5402000000000001E-2</v>
      </c>
      <c r="D993">
        <v>-0.29276000000000002</v>
      </c>
      <c r="E993">
        <v>0.93645999999999996</v>
      </c>
      <c r="F993">
        <v>0.99578999999999995</v>
      </c>
      <c r="G993">
        <v>0.76970000000000005</v>
      </c>
      <c r="H993">
        <v>0.92761000000000005</v>
      </c>
      <c r="I993">
        <v>-3.9950000000000003E-3</v>
      </c>
      <c r="J993">
        <v>-4.6027999999999999E-2</v>
      </c>
      <c r="K993">
        <v>0.91149999999999998</v>
      </c>
      <c r="L993">
        <v>0.98633000000000004</v>
      </c>
      <c r="M993">
        <v>0.96328999999999998</v>
      </c>
      <c r="N993">
        <v>0.99368000000000001</v>
      </c>
      <c r="O993">
        <f>[1]OE!I769-[1]OE!C769</f>
        <v>-1.4271999999999993E-2</v>
      </c>
    </row>
    <row r="994" spans="1:15" x14ac:dyDescent="0.35">
      <c r="A994" t="s">
        <v>1006</v>
      </c>
      <c r="B994">
        <v>5</v>
      </c>
      <c r="C994">
        <v>0.18273</v>
      </c>
      <c r="D994">
        <v>1.7018</v>
      </c>
      <c r="E994">
        <v>0.10067</v>
      </c>
      <c r="F994">
        <v>0.72719</v>
      </c>
      <c r="G994">
        <v>8.8796E-2</v>
      </c>
      <c r="H994">
        <v>0.43036000000000002</v>
      </c>
      <c r="I994">
        <v>0.20416000000000001</v>
      </c>
      <c r="J994">
        <v>1.9013</v>
      </c>
      <c r="K994">
        <v>4.3457000000000003E-2</v>
      </c>
      <c r="L994">
        <v>0.47416999999999998</v>
      </c>
      <c r="M994">
        <v>5.7258000000000003E-2</v>
      </c>
      <c r="N994">
        <v>0.43745000000000001</v>
      </c>
      <c r="O994">
        <f>[1]OE!I645-[1]OE!C645</f>
        <v>-3.347E-2</v>
      </c>
    </row>
    <row r="995" spans="1:15" x14ac:dyDescent="0.35">
      <c r="A995" t="s">
        <v>1007</v>
      </c>
      <c r="B995">
        <v>5</v>
      </c>
      <c r="C995">
        <v>-2.5756999999999999E-2</v>
      </c>
      <c r="D995">
        <v>-0.28481000000000001</v>
      </c>
      <c r="E995">
        <v>0.93401999999999996</v>
      </c>
      <c r="F995">
        <v>0.99578999999999995</v>
      </c>
      <c r="G995">
        <v>0.77578999999999998</v>
      </c>
      <c r="H995">
        <v>0.93242000000000003</v>
      </c>
      <c r="I995">
        <v>-4.1035999999999998E-3</v>
      </c>
      <c r="J995">
        <v>-4.5360999999999999E-2</v>
      </c>
      <c r="K995">
        <v>0.91198999999999997</v>
      </c>
      <c r="L995">
        <v>0.98633000000000004</v>
      </c>
      <c r="M995">
        <v>0.96382000000000001</v>
      </c>
      <c r="N995">
        <v>0.99368000000000001</v>
      </c>
      <c r="O995">
        <f>[1]OE!I484-[1]OE!C484</f>
        <v>-5.7949999999999946E-2</v>
      </c>
    </row>
    <row r="996" spans="1:15" x14ac:dyDescent="0.35">
      <c r="A996" t="s">
        <v>1008</v>
      </c>
      <c r="B996">
        <v>5</v>
      </c>
      <c r="C996">
        <v>0.27311000000000002</v>
      </c>
      <c r="D996">
        <v>1.7401</v>
      </c>
      <c r="E996">
        <v>1.7772E-2</v>
      </c>
      <c r="F996">
        <v>0.28077000000000002</v>
      </c>
      <c r="G996">
        <v>8.1842999999999999E-2</v>
      </c>
      <c r="H996">
        <v>0.41631000000000001</v>
      </c>
      <c r="I996">
        <v>0.29482000000000003</v>
      </c>
      <c r="J996">
        <v>1.8754999999999999</v>
      </c>
      <c r="K996">
        <v>6.0863999999999996E-3</v>
      </c>
      <c r="L996">
        <v>0.11494</v>
      </c>
      <c r="M996">
        <v>6.0718000000000001E-2</v>
      </c>
      <c r="N996">
        <v>0.43745000000000001</v>
      </c>
      <c r="O996">
        <f>[1]OE!I1595-[1]OE!C1595</f>
        <v>0.20935100000000001</v>
      </c>
    </row>
    <row r="997" spans="1:15" x14ac:dyDescent="0.35">
      <c r="A997" t="s">
        <v>1009</v>
      </c>
      <c r="B997">
        <v>5</v>
      </c>
      <c r="C997">
        <v>-8.1501000000000004E-2</v>
      </c>
      <c r="D997">
        <v>-0.92391000000000001</v>
      </c>
      <c r="E997">
        <v>0.64929999999999999</v>
      </c>
      <c r="F997">
        <v>0.98680999999999996</v>
      </c>
      <c r="G997">
        <v>0.35553000000000001</v>
      </c>
      <c r="H997">
        <v>0.68532999999999999</v>
      </c>
      <c r="I997">
        <v>-5.9582999999999997E-2</v>
      </c>
      <c r="J997">
        <v>-0.67532999999999999</v>
      </c>
      <c r="K997">
        <v>0.74790000000000001</v>
      </c>
      <c r="L997">
        <v>0.98633000000000004</v>
      </c>
      <c r="M997">
        <v>0.49947000000000003</v>
      </c>
      <c r="N997">
        <v>0.84770999999999996</v>
      </c>
      <c r="O997">
        <f>[1]OE!I836-[1]OE!C836</f>
        <v>-3.3400000000000096E-3</v>
      </c>
    </row>
    <row r="998" spans="1:15" x14ac:dyDescent="0.35">
      <c r="A998" t="s">
        <v>1010</v>
      </c>
      <c r="B998">
        <v>5</v>
      </c>
      <c r="C998">
        <v>3.0585000000000001E-2</v>
      </c>
      <c r="D998">
        <v>0.41011999999999998</v>
      </c>
      <c r="E998">
        <v>0.73597000000000001</v>
      </c>
      <c r="F998">
        <v>0.99495999999999996</v>
      </c>
      <c r="G998">
        <v>0.68171999999999999</v>
      </c>
      <c r="H998">
        <v>0.88753000000000004</v>
      </c>
      <c r="I998">
        <v>5.4067999999999998E-2</v>
      </c>
      <c r="J998">
        <v>0.72497</v>
      </c>
      <c r="K998">
        <v>0.54169</v>
      </c>
      <c r="L998">
        <v>0.98633000000000004</v>
      </c>
      <c r="M998">
        <v>0.46847</v>
      </c>
      <c r="N998">
        <v>0.83565</v>
      </c>
      <c r="O998">
        <f>[1]OE!I1624-[1]OE!C1624</f>
        <v>0.28279599999999999</v>
      </c>
    </row>
    <row r="999" spans="1:15" x14ac:dyDescent="0.35">
      <c r="A999" t="s">
        <v>1011</v>
      </c>
      <c r="B999">
        <v>5</v>
      </c>
      <c r="C999">
        <v>-8.1921999999999995E-2</v>
      </c>
      <c r="D999">
        <v>-0.70304</v>
      </c>
      <c r="E999">
        <v>0.64771999999999996</v>
      </c>
      <c r="F999">
        <v>0.98680999999999996</v>
      </c>
      <c r="G999">
        <v>0.48203000000000001</v>
      </c>
      <c r="H999">
        <v>0.77466000000000002</v>
      </c>
      <c r="I999">
        <v>-5.8113999999999999E-2</v>
      </c>
      <c r="J999">
        <v>-0.49862000000000001</v>
      </c>
      <c r="K999">
        <v>0.75666</v>
      </c>
      <c r="L999">
        <v>0.98633000000000004</v>
      </c>
      <c r="M999">
        <v>0.61804999999999999</v>
      </c>
      <c r="N999">
        <v>0.88553999999999999</v>
      </c>
      <c r="O999">
        <f>[1]OE!I579-[1]OE!C579</f>
        <v>-4.4226000000000001E-2</v>
      </c>
    </row>
    <row r="1000" spans="1:15" x14ac:dyDescent="0.35">
      <c r="A1000" t="s">
        <v>1012</v>
      </c>
      <c r="B1000">
        <v>5</v>
      </c>
      <c r="C1000">
        <v>2.1648000000000001E-2</v>
      </c>
      <c r="D1000">
        <v>0.28916999999999998</v>
      </c>
      <c r="E1000">
        <v>0.78661000000000003</v>
      </c>
      <c r="F1000">
        <v>0.99578999999999995</v>
      </c>
      <c r="G1000">
        <v>0.77244999999999997</v>
      </c>
      <c r="H1000">
        <v>0.92908999999999997</v>
      </c>
      <c r="I1000">
        <v>4.5719999999999997E-2</v>
      </c>
      <c r="J1000">
        <v>0.61070000000000002</v>
      </c>
      <c r="K1000">
        <v>0.59136</v>
      </c>
      <c r="L1000">
        <v>0.98633000000000004</v>
      </c>
      <c r="M1000">
        <v>0.54139999999999999</v>
      </c>
      <c r="N1000">
        <v>0.86195999999999995</v>
      </c>
      <c r="O1000">
        <f>[1]OE!I957-[1]OE!C957</f>
        <v>1.5126000000000001E-2</v>
      </c>
    </row>
    <row r="1001" spans="1:15" x14ac:dyDescent="0.35">
      <c r="A1001" t="s">
        <v>1013</v>
      </c>
      <c r="B1001">
        <v>5</v>
      </c>
      <c r="C1001">
        <v>-0.14807999999999999</v>
      </c>
      <c r="D1001">
        <v>-1.0564</v>
      </c>
      <c r="E1001">
        <v>0.42215000000000003</v>
      </c>
      <c r="F1001">
        <v>0.97931999999999997</v>
      </c>
      <c r="G1001">
        <v>0.2908</v>
      </c>
      <c r="H1001">
        <v>0.63116000000000005</v>
      </c>
      <c r="I1001">
        <v>-0.12381</v>
      </c>
      <c r="J1001">
        <v>-0.88322999999999996</v>
      </c>
      <c r="K1001">
        <v>0.46877999999999997</v>
      </c>
      <c r="L1001">
        <v>0.98633000000000004</v>
      </c>
      <c r="M1001">
        <v>0.37711</v>
      </c>
      <c r="N1001">
        <v>0.79844000000000004</v>
      </c>
      <c r="O1001">
        <f>[1]OE!I942-[1]OE!C942</f>
        <v>1.2839999999999997E-2</v>
      </c>
    </row>
    <row r="1002" spans="1:15" x14ac:dyDescent="0.35">
      <c r="A1002" t="s">
        <v>1014</v>
      </c>
      <c r="B1002">
        <v>5</v>
      </c>
      <c r="C1002">
        <v>0.11289</v>
      </c>
      <c r="D1002">
        <v>1.4833000000000001</v>
      </c>
      <c r="E1002">
        <v>0.30127999999999999</v>
      </c>
      <c r="F1002">
        <v>0.97931999999999997</v>
      </c>
      <c r="G1002">
        <v>0.13800000000000001</v>
      </c>
      <c r="H1002">
        <v>0.50992999999999999</v>
      </c>
      <c r="I1002">
        <v>0.13761999999999999</v>
      </c>
      <c r="J1002">
        <v>1.8075000000000001</v>
      </c>
      <c r="K1002">
        <v>0.16542999999999999</v>
      </c>
      <c r="L1002">
        <v>0.87092999999999998</v>
      </c>
      <c r="M1002">
        <v>7.0680999999999994E-2</v>
      </c>
      <c r="N1002">
        <v>0.47391</v>
      </c>
      <c r="O1002">
        <f>[1]OE!I377-[1]OE!C377</f>
        <v>-7.7101000000000003E-2</v>
      </c>
    </row>
    <row r="1003" spans="1:15" x14ac:dyDescent="0.35">
      <c r="A1003" t="s">
        <v>1015</v>
      </c>
      <c r="B1003">
        <v>5</v>
      </c>
      <c r="C1003">
        <v>2.0402E-2</v>
      </c>
      <c r="D1003">
        <v>0.26089000000000001</v>
      </c>
      <c r="E1003">
        <v>0.79330000000000001</v>
      </c>
      <c r="F1003">
        <v>0.99578999999999995</v>
      </c>
      <c r="G1003">
        <v>0.79418</v>
      </c>
      <c r="H1003">
        <v>0.93930999999999998</v>
      </c>
      <c r="I1003">
        <v>4.5241000000000003E-2</v>
      </c>
      <c r="J1003">
        <v>0.57840999999999998</v>
      </c>
      <c r="K1003">
        <v>0.59489000000000003</v>
      </c>
      <c r="L1003">
        <v>0.98633000000000004</v>
      </c>
      <c r="M1003">
        <v>0.56298999999999999</v>
      </c>
      <c r="N1003">
        <v>0.87383999999999995</v>
      </c>
      <c r="O1003">
        <f>[1]OE!I1502-[1]OE!C1502</f>
        <v>0.135931</v>
      </c>
    </row>
    <row r="1004" spans="1:15" x14ac:dyDescent="0.35">
      <c r="A1004" t="s">
        <v>1016</v>
      </c>
      <c r="B1004">
        <v>5</v>
      </c>
      <c r="C1004">
        <v>0.11133</v>
      </c>
      <c r="D1004">
        <v>1.0710999999999999</v>
      </c>
      <c r="E1004">
        <v>0.30821999999999999</v>
      </c>
      <c r="F1004">
        <v>0.97931999999999997</v>
      </c>
      <c r="G1004">
        <v>0.28411999999999998</v>
      </c>
      <c r="H1004">
        <v>0.62465999999999999</v>
      </c>
      <c r="I1004">
        <v>0.13647000000000001</v>
      </c>
      <c r="J1004">
        <v>1.3119000000000001</v>
      </c>
      <c r="K1004">
        <v>0.16883999999999999</v>
      </c>
      <c r="L1004">
        <v>0.87570999999999999</v>
      </c>
      <c r="M1004">
        <v>0.18956000000000001</v>
      </c>
      <c r="N1004">
        <v>0.67157</v>
      </c>
      <c r="O1004">
        <f>[1]OE!I1470-[1]OE!C1470</f>
        <v>0.1210097</v>
      </c>
    </row>
    <row r="1005" spans="1:15" x14ac:dyDescent="0.35">
      <c r="A1005" t="s">
        <v>1017</v>
      </c>
      <c r="B1005">
        <v>5</v>
      </c>
      <c r="C1005">
        <v>1.5633999999999999E-2</v>
      </c>
      <c r="D1005">
        <v>0.19739000000000001</v>
      </c>
      <c r="E1005">
        <v>0.8196</v>
      </c>
      <c r="F1005">
        <v>0.99578999999999995</v>
      </c>
      <c r="G1005">
        <v>0.84353</v>
      </c>
      <c r="H1005">
        <v>0.95316999999999996</v>
      </c>
      <c r="I1005">
        <v>4.0875000000000002E-2</v>
      </c>
      <c r="J1005">
        <v>0.51597999999999999</v>
      </c>
      <c r="K1005">
        <v>0.62056999999999995</v>
      </c>
      <c r="L1005">
        <v>0.98633000000000004</v>
      </c>
      <c r="M1005">
        <v>0.60587000000000002</v>
      </c>
      <c r="N1005">
        <v>0.88488</v>
      </c>
      <c r="O1005">
        <f>[1]OE!I271-[1]OE!C271</f>
        <v>-0.10189700000000002</v>
      </c>
    </row>
    <row r="1006" spans="1:15" x14ac:dyDescent="0.35">
      <c r="A1006" t="s">
        <v>1018</v>
      </c>
      <c r="B1006">
        <v>5</v>
      </c>
      <c r="C1006">
        <v>-2.2790999999999999E-2</v>
      </c>
      <c r="D1006">
        <v>-0.18365999999999999</v>
      </c>
      <c r="E1006">
        <v>0.95277000000000001</v>
      </c>
      <c r="F1006">
        <v>0.99578999999999995</v>
      </c>
      <c r="G1006">
        <v>0.85428000000000004</v>
      </c>
      <c r="H1006">
        <v>0.95611999999999997</v>
      </c>
      <c r="I1006">
        <v>2.6397E-3</v>
      </c>
      <c r="J1006">
        <v>2.1264000000000002E-2</v>
      </c>
      <c r="K1006">
        <v>0.86926000000000003</v>
      </c>
      <c r="L1006">
        <v>0.98633000000000004</v>
      </c>
      <c r="M1006">
        <v>0.98304000000000002</v>
      </c>
      <c r="N1006">
        <v>0.99368000000000001</v>
      </c>
      <c r="O1006">
        <f>[1]OE!I186-[1]OE!C186</f>
        <v>-0.12889</v>
      </c>
    </row>
    <row r="1007" spans="1:15" x14ac:dyDescent="0.35">
      <c r="A1007" t="s">
        <v>1019</v>
      </c>
      <c r="B1007">
        <v>5</v>
      </c>
      <c r="C1007">
        <v>-4.3711E-2</v>
      </c>
      <c r="D1007">
        <v>-0.55789999999999995</v>
      </c>
      <c r="E1007">
        <v>0.83457000000000003</v>
      </c>
      <c r="F1007">
        <v>0.99578999999999995</v>
      </c>
      <c r="G1007">
        <v>0.57691000000000003</v>
      </c>
      <c r="H1007">
        <v>0.83428999999999998</v>
      </c>
      <c r="I1007">
        <v>-1.8246999999999999E-2</v>
      </c>
      <c r="J1007">
        <v>-0.23289000000000001</v>
      </c>
      <c r="K1007">
        <v>0.99416000000000004</v>
      </c>
      <c r="L1007">
        <v>0.99829000000000001</v>
      </c>
      <c r="M1007">
        <v>0.81584999999999996</v>
      </c>
      <c r="N1007">
        <v>0.96638000000000002</v>
      </c>
      <c r="O1007">
        <f>[1]OE!I268-[1]OE!C268</f>
        <v>-0.102633</v>
      </c>
    </row>
    <row r="1008" spans="1:15" x14ac:dyDescent="0.35">
      <c r="A1008" t="s">
        <v>1020</v>
      </c>
      <c r="B1008">
        <v>5</v>
      </c>
      <c r="C1008">
        <v>1.0555E-2</v>
      </c>
      <c r="D1008">
        <v>0.12509000000000001</v>
      </c>
      <c r="E1008">
        <v>0.85075999999999996</v>
      </c>
      <c r="F1008">
        <v>0.99578999999999995</v>
      </c>
      <c r="G1008">
        <v>0.90044999999999997</v>
      </c>
      <c r="H1008">
        <v>0.96662000000000003</v>
      </c>
      <c r="I1008">
        <v>3.6129000000000001E-2</v>
      </c>
      <c r="J1008">
        <v>0.42807000000000001</v>
      </c>
      <c r="K1008">
        <v>0.65246999999999999</v>
      </c>
      <c r="L1008">
        <v>0.98633000000000004</v>
      </c>
      <c r="M1008">
        <v>0.66859999999999997</v>
      </c>
      <c r="N1008">
        <v>0.90588000000000002</v>
      </c>
      <c r="O1008">
        <f>[1]OE!I771-[1]OE!C771</f>
        <v>-1.3829999999999995E-2</v>
      </c>
    </row>
    <row r="1009" spans="1:15" x14ac:dyDescent="0.35">
      <c r="A1009" t="s">
        <v>1021</v>
      </c>
      <c r="B1009">
        <v>5</v>
      </c>
      <c r="C1009">
        <v>3.9081999999999999E-2</v>
      </c>
      <c r="D1009">
        <v>0.31612000000000001</v>
      </c>
      <c r="E1009">
        <v>0.68825000000000003</v>
      </c>
      <c r="F1009">
        <v>0.99456</v>
      </c>
      <c r="G1009">
        <v>0.75190999999999997</v>
      </c>
      <c r="H1009">
        <v>0.92262999999999995</v>
      </c>
      <c r="I1009">
        <v>6.4826999999999996E-2</v>
      </c>
      <c r="J1009">
        <v>0.52334999999999998</v>
      </c>
      <c r="K1009">
        <v>0.47595999999999999</v>
      </c>
      <c r="L1009">
        <v>0.98633000000000004</v>
      </c>
      <c r="M1009">
        <v>0.60072999999999999</v>
      </c>
      <c r="N1009">
        <v>0.88488</v>
      </c>
      <c r="O1009">
        <f>[1]OE!I302-[1]OE!C302</f>
        <v>-9.3619999999999981E-2</v>
      </c>
    </row>
    <row r="1010" spans="1:15" x14ac:dyDescent="0.35">
      <c r="A1010" t="s">
        <v>1022</v>
      </c>
      <c r="B1010">
        <v>5</v>
      </c>
      <c r="C1010">
        <v>-6.7823999999999995E-2</v>
      </c>
      <c r="D1010">
        <v>-0.74475999999999998</v>
      </c>
      <c r="E1010">
        <v>0.71028999999999998</v>
      </c>
      <c r="F1010">
        <v>0.99495999999999996</v>
      </c>
      <c r="G1010">
        <v>0.45641999999999999</v>
      </c>
      <c r="H1010">
        <v>0.76285999999999998</v>
      </c>
      <c r="I1010">
        <v>-4.1703999999999998E-2</v>
      </c>
      <c r="J1010">
        <v>-0.45782</v>
      </c>
      <c r="K1010">
        <v>0.84880999999999995</v>
      </c>
      <c r="L1010">
        <v>0.98633000000000004</v>
      </c>
      <c r="M1010">
        <v>0.64707999999999999</v>
      </c>
      <c r="N1010">
        <v>0.89944999999999997</v>
      </c>
      <c r="O1010">
        <f>[1]OE!I1521-[1]OE!C1521</f>
        <v>0.14620939999999999</v>
      </c>
    </row>
    <row r="1011" spans="1:15" x14ac:dyDescent="0.35">
      <c r="A1011" t="s">
        <v>1023</v>
      </c>
      <c r="B1011">
        <v>5</v>
      </c>
      <c r="C1011">
        <v>-0.18992000000000001</v>
      </c>
      <c r="D1011">
        <v>-1.645</v>
      </c>
      <c r="E1011">
        <v>0.33012999999999998</v>
      </c>
      <c r="F1011">
        <v>0.97931999999999997</v>
      </c>
      <c r="G1011">
        <v>9.9975999999999995E-2</v>
      </c>
      <c r="H1011">
        <v>0.44586999999999999</v>
      </c>
      <c r="I1011">
        <v>-0.16352</v>
      </c>
      <c r="J1011">
        <v>-1.4155</v>
      </c>
      <c r="K1011">
        <v>0.36409000000000002</v>
      </c>
      <c r="L1011">
        <v>0.98633000000000004</v>
      </c>
      <c r="M1011">
        <v>0.15692999999999999</v>
      </c>
      <c r="N1011">
        <v>0.63582000000000005</v>
      </c>
      <c r="O1011">
        <f>[1]OE!I970-[1]OE!C970</f>
        <v>1.7729999999999968E-2</v>
      </c>
    </row>
    <row r="1012" spans="1:15" x14ac:dyDescent="0.35">
      <c r="A1012" t="s">
        <v>1024</v>
      </c>
      <c r="B1012">
        <v>5</v>
      </c>
      <c r="C1012">
        <v>-3.8017000000000002E-2</v>
      </c>
      <c r="D1012">
        <v>-0.47328999999999999</v>
      </c>
      <c r="E1012">
        <v>0.86487999999999998</v>
      </c>
      <c r="F1012">
        <v>0.99578999999999995</v>
      </c>
      <c r="G1012">
        <v>0.63600999999999996</v>
      </c>
      <c r="H1012">
        <v>0.86289000000000005</v>
      </c>
      <c r="I1012">
        <v>-1.158E-2</v>
      </c>
      <c r="J1012">
        <v>-0.14415</v>
      </c>
      <c r="K1012">
        <v>0.96604000000000001</v>
      </c>
      <c r="L1012">
        <v>0.99628000000000005</v>
      </c>
      <c r="M1012">
        <v>0.88537999999999994</v>
      </c>
      <c r="N1012">
        <v>0.98650000000000004</v>
      </c>
      <c r="O1012">
        <f>[1]OE!I1328-[1]OE!C1328</f>
        <v>8.3919999999999995E-2</v>
      </c>
    </row>
    <row r="1013" spans="1:15" x14ac:dyDescent="0.35">
      <c r="A1013" t="s">
        <v>1025</v>
      </c>
      <c r="B1013">
        <v>5</v>
      </c>
      <c r="C1013">
        <v>-0.24041000000000001</v>
      </c>
      <c r="D1013">
        <v>-2.3517000000000001</v>
      </c>
      <c r="E1013">
        <v>0.24723000000000001</v>
      </c>
      <c r="F1013">
        <v>0.97931999999999997</v>
      </c>
      <c r="G1013">
        <v>1.8689999999999998E-2</v>
      </c>
      <c r="H1013">
        <v>0.21177000000000001</v>
      </c>
      <c r="I1013">
        <v>-0.21367</v>
      </c>
      <c r="J1013">
        <v>-2.0861999999999998</v>
      </c>
      <c r="K1013">
        <v>0.27644999999999997</v>
      </c>
      <c r="L1013">
        <v>0.98633000000000004</v>
      </c>
      <c r="M1013">
        <v>3.6963999999999997E-2</v>
      </c>
      <c r="N1013">
        <v>0.35309000000000001</v>
      </c>
      <c r="O1013">
        <f>[1]OE!I1297-[1]OE!C1297</f>
        <v>7.6435000000000017E-2</v>
      </c>
    </row>
    <row r="1014" spans="1:15" x14ac:dyDescent="0.35">
      <c r="A1014" t="s">
        <v>1026</v>
      </c>
      <c r="B1014">
        <v>5</v>
      </c>
      <c r="C1014">
        <v>4.1409000000000003E-3</v>
      </c>
      <c r="D1014">
        <v>2.7220000000000001E-2</v>
      </c>
      <c r="E1014">
        <v>0.89007999999999998</v>
      </c>
      <c r="F1014">
        <v>0.99578999999999995</v>
      </c>
      <c r="G1014">
        <v>0.97828000000000004</v>
      </c>
      <c r="H1014">
        <v>0.99270000000000003</v>
      </c>
      <c r="I1014">
        <v>3.0913E-2</v>
      </c>
      <c r="J1014">
        <v>0.20235</v>
      </c>
      <c r="K1014">
        <v>0.68496999999999997</v>
      </c>
      <c r="L1014">
        <v>0.98633000000000004</v>
      </c>
      <c r="M1014">
        <v>0.83964000000000005</v>
      </c>
      <c r="N1014">
        <v>0.97333000000000003</v>
      </c>
      <c r="O1014">
        <f>[1]OE!I726-[1]OE!C726</f>
        <v>-2.0645000000000004E-2</v>
      </c>
    </row>
    <row r="1015" spans="1:15" x14ac:dyDescent="0.35">
      <c r="A1015" t="s">
        <v>1027</v>
      </c>
      <c r="B1015">
        <v>5</v>
      </c>
      <c r="C1015">
        <v>-0.20219999999999999</v>
      </c>
      <c r="D1015">
        <v>-2.4291999999999998</v>
      </c>
      <c r="E1015">
        <v>0.30808999999999997</v>
      </c>
      <c r="F1015">
        <v>0.97931999999999997</v>
      </c>
      <c r="G1015">
        <v>1.5131E-2</v>
      </c>
      <c r="H1015">
        <v>0.18692</v>
      </c>
      <c r="I1015">
        <v>-0.17535999999999999</v>
      </c>
      <c r="J1015">
        <v>-2.1061000000000001</v>
      </c>
      <c r="K1015">
        <v>0.34205999999999998</v>
      </c>
      <c r="L1015">
        <v>0.98633000000000004</v>
      </c>
      <c r="M1015">
        <v>3.5192000000000001E-2</v>
      </c>
      <c r="N1015">
        <v>0.34416999999999998</v>
      </c>
      <c r="O1015">
        <f>[1]OE!I1171-[1]OE!C1171</f>
        <v>5.2681999999999993E-2</v>
      </c>
    </row>
    <row r="1016" spans="1:15" x14ac:dyDescent="0.35">
      <c r="A1016" t="s">
        <v>1028</v>
      </c>
      <c r="B1016">
        <v>5</v>
      </c>
      <c r="C1016">
        <v>4.4186999999999997E-2</v>
      </c>
      <c r="D1016">
        <v>0.49137999999999998</v>
      </c>
      <c r="E1016">
        <v>0.65586999999999995</v>
      </c>
      <c r="F1016">
        <v>0.98680999999999996</v>
      </c>
      <c r="G1016">
        <v>0.62316000000000005</v>
      </c>
      <c r="H1016">
        <v>0.86043000000000003</v>
      </c>
      <c r="I1016">
        <v>7.1140999999999996E-2</v>
      </c>
      <c r="J1016">
        <v>0.79044999999999999</v>
      </c>
      <c r="K1016">
        <v>0.44078000000000001</v>
      </c>
      <c r="L1016">
        <v>0.98633000000000004</v>
      </c>
      <c r="M1016">
        <v>0.42926999999999998</v>
      </c>
      <c r="N1016">
        <v>0.81915000000000004</v>
      </c>
      <c r="O1016">
        <f>[1]OE!I1189-[1]OE!C1189</f>
        <v>5.5614999999999998E-2</v>
      </c>
    </row>
    <row r="1017" spans="1:15" x14ac:dyDescent="0.35">
      <c r="A1017" t="s">
        <v>1029</v>
      </c>
      <c r="B1017">
        <v>5</v>
      </c>
      <c r="C1017">
        <v>0.12514</v>
      </c>
      <c r="D1017">
        <v>1.4534</v>
      </c>
      <c r="E1017">
        <v>0.25673000000000001</v>
      </c>
      <c r="F1017">
        <v>0.97931999999999997</v>
      </c>
      <c r="G1017">
        <v>0.14610999999999999</v>
      </c>
      <c r="H1017">
        <v>0.51956999999999998</v>
      </c>
      <c r="I1017">
        <v>0.15234</v>
      </c>
      <c r="J1017">
        <v>1.7688999999999999</v>
      </c>
      <c r="K1017">
        <v>0.12477000000000001</v>
      </c>
      <c r="L1017">
        <v>0.77268999999999999</v>
      </c>
      <c r="M1017">
        <v>7.6915999999999998E-2</v>
      </c>
      <c r="N1017">
        <v>0.48419000000000001</v>
      </c>
      <c r="O1017">
        <f>[1]OE!I801-[1]OE!C801</f>
        <v>-7.6820000000000013E-3</v>
      </c>
    </row>
    <row r="1018" spans="1:15" x14ac:dyDescent="0.35">
      <c r="A1018" t="s">
        <v>1030</v>
      </c>
      <c r="B1018">
        <v>5</v>
      </c>
      <c r="C1018">
        <v>9.3436000000000005E-2</v>
      </c>
      <c r="D1018">
        <v>0.79315000000000002</v>
      </c>
      <c r="E1018">
        <v>0.38514999999999999</v>
      </c>
      <c r="F1018">
        <v>0.97931999999999997</v>
      </c>
      <c r="G1018">
        <v>0.42769000000000001</v>
      </c>
      <c r="H1018">
        <v>0.73865000000000003</v>
      </c>
      <c r="I1018">
        <v>0.12103999999999999</v>
      </c>
      <c r="J1018">
        <v>1.0249999999999999</v>
      </c>
      <c r="K1018">
        <v>0.21631</v>
      </c>
      <c r="L1018">
        <v>0.97002999999999995</v>
      </c>
      <c r="M1018">
        <v>0.30537999999999998</v>
      </c>
      <c r="N1018">
        <v>0.75883999999999996</v>
      </c>
      <c r="O1018">
        <f>[1]OE!I539-[1]OE!C539</f>
        <v>-4.9496100000000001E-2</v>
      </c>
    </row>
    <row r="1019" spans="1:15" x14ac:dyDescent="0.35">
      <c r="A1019" t="s">
        <v>1031</v>
      </c>
      <c r="B1019">
        <v>5</v>
      </c>
      <c r="C1019">
        <v>-4.2986999999999999E-3</v>
      </c>
      <c r="D1019">
        <v>-4.6470999999999998E-2</v>
      </c>
      <c r="E1019">
        <v>0.94023000000000001</v>
      </c>
      <c r="F1019">
        <v>0.99578999999999995</v>
      </c>
      <c r="G1019">
        <v>0.96294000000000002</v>
      </c>
      <c r="H1019">
        <v>0.98799000000000003</v>
      </c>
      <c r="I1019">
        <v>2.3734000000000002E-2</v>
      </c>
      <c r="J1019">
        <v>0.25645000000000001</v>
      </c>
      <c r="K1019">
        <v>0.73292999999999997</v>
      </c>
      <c r="L1019">
        <v>0.98633000000000004</v>
      </c>
      <c r="M1019">
        <v>0.79759999999999998</v>
      </c>
      <c r="N1019">
        <v>0.96282999999999996</v>
      </c>
      <c r="O1019">
        <f>[1]OE!I1636-[1]OE!C1636</f>
        <v>0.35556999999999994</v>
      </c>
    </row>
    <row r="1020" spans="1:15" x14ac:dyDescent="0.35">
      <c r="A1020" t="s">
        <v>1032</v>
      </c>
      <c r="B1020">
        <v>5</v>
      </c>
      <c r="C1020">
        <v>0.10657</v>
      </c>
      <c r="D1020">
        <v>0.99687999999999999</v>
      </c>
      <c r="E1020">
        <v>0.32902999999999999</v>
      </c>
      <c r="F1020">
        <v>0.97931999999999997</v>
      </c>
      <c r="G1020">
        <v>0.31881999999999999</v>
      </c>
      <c r="H1020">
        <v>0.65171999999999997</v>
      </c>
      <c r="I1020">
        <v>0.13483000000000001</v>
      </c>
      <c r="J1020">
        <v>1.2601</v>
      </c>
      <c r="K1020">
        <v>0.17333999999999999</v>
      </c>
      <c r="L1020">
        <v>0.88358999999999999</v>
      </c>
      <c r="M1020">
        <v>0.20762</v>
      </c>
      <c r="N1020">
        <v>0.68315000000000003</v>
      </c>
      <c r="O1020">
        <f>[1]OE!I252-[1]OE!C252</f>
        <v>-0.10838349999999999</v>
      </c>
    </row>
    <row r="1021" spans="1:15" x14ac:dyDescent="0.35">
      <c r="A1021" t="s">
        <v>1033</v>
      </c>
      <c r="B1021">
        <v>5</v>
      </c>
      <c r="C1021">
        <v>-3.2438000000000002E-2</v>
      </c>
      <c r="D1021">
        <v>-0.43492999999999998</v>
      </c>
      <c r="E1021">
        <v>0.89737999999999996</v>
      </c>
      <c r="F1021">
        <v>0.99578999999999995</v>
      </c>
      <c r="G1021">
        <v>0.66361000000000003</v>
      </c>
      <c r="H1021">
        <v>0.87295</v>
      </c>
      <c r="I1021">
        <v>-4.0486999999999997E-3</v>
      </c>
      <c r="J1021">
        <v>-5.4255999999999999E-2</v>
      </c>
      <c r="K1021">
        <v>0.91186999999999996</v>
      </c>
      <c r="L1021">
        <v>0.98633000000000004</v>
      </c>
      <c r="M1021">
        <v>0.95672999999999997</v>
      </c>
      <c r="N1021">
        <v>0.99368000000000001</v>
      </c>
      <c r="O1021">
        <f>[1]OE!I395-[1]OE!C395</f>
        <v>-7.2940000000000005E-2</v>
      </c>
    </row>
    <row r="1022" spans="1:15" x14ac:dyDescent="0.35">
      <c r="A1022" t="s">
        <v>1034</v>
      </c>
      <c r="B1022">
        <v>5</v>
      </c>
      <c r="C1022">
        <v>-4.9383999999999997E-2</v>
      </c>
      <c r="D1022">
        <v>-0.38217000000000001</v>
      </c>
      <c r="E1022">
        <v>0.80352999999999997</v>
      </c>
      <c r="F1022">
        <v>0.99578999999999995</v>
      </c>
      <c r="G1022">
        <v>0.70233999999999996</v>
      </c>
      <c r="H1022">
        <v>0.89871000000000001</v>
      </c>
      <c r="I1022">
        <v>-2.0774000000000001E-2</v>
      </c>
      <c r="J1022">
        <v>-0.16075</v>
      </c>
      <c r="K1022">
        <v>0.97809000000000001</v>
      </c>
      <c r="L1022">
        <v>0.99628000000000005</v>
      </c>
      <c r="M1022">
        <v>0.87229000000000001</v>
      </c>
      <c r="N1022">
        <v>0.98026000000000002</v>
      </c>
      <c r="O1022">
        <f>[1]OE!I1125-[1]OE!C1125</f>
        <v>4.4772000000000006E-2</v>
      </c>
    </row>
    <row r="1023" spans="1:15" x14ac:dyDescent="0.35">
      <c r="A1023" t="s">
        <v>1035</v>
      </c>
      <c r="B1023">
        <v>5</v>
      </c>
      <c r="C1023">
        <v>-7.6264999999999999E-2</v>
      </c>
      <c r="D1023">
        <v>-0.89515999999999996</v>
      </c>
      <c r="E1023">
        <v>0.67303999999999997</v>
      </c>
      <c r="F1023">
        <v>0.99070000000000003</v>
      </c>
      <c r="G1023">
        <v>0.37069999999999997</v>
      </c>
      <c r="H1023">
        <v>0.69357000000000002</v>
      </c>
      <c r="I1023">
        <v>-4.7646000000000001E-2</v>
      </c>
      <c r="J1023">
        <v>-0.55925000000000002</v>
      </c>
      <c r="K1023">
        <v>0.81533999999999995</v>
      </c>
      <c r="L1023">
        <v>0.98633000000000004</v>
      </c>
      <c r="M1023">
        <v>0.57599</v>
      </c>
      <c r="N1023">
        <v>0.87766</v>
      </c>
      <c r="O1023">
        <f>[1]OE!I639-[1]OE!C639</f>
        <v>-3.4510000000000041E-2</v>
      </c>
    </row>
    <row r="1024" spans="1:15" x14ac:dyDescent="0.35">
      <c r="A1024" t="s">
        <v>1036</v>
      </c>
      <c r="B1024">
        <v>5</v>
      </c>
      <c r="C1024">
        <v>-0.18604000000000001</v>
      </c>
      <c r="D1024">
        <v>-1.8248</v>
      </c>
      <c r="E1024">
        <v>0.33731</v>
      </c>
      <c r="F1024">
        <v>0.97931999999999997</v>
      </c>
      <c r="G1024">
        <v>6.8024000000000001E-2</v>
      </c>
      <c r="H1024">
        <v>0.40281</v>
      </c>
      <c r="I1024">
        <v>-0.15728</v>
      </c>
      <c r="J1024">
        <v>-1.5427</v>
      </c>
      <c r="K1024">
        <v>0.37808999999999998</v>
      </c>
      <c r="L1024">
        <v>0.98633000000000004</v>
      </c>
      <c r="M1024">
        <v>0.1229</v>
      </c>
      <c r="N1024">
        <v>0.56811</v>
      </c>
      <c r="O1024">
        <f>[1]OE!I626-[1]OE!C626</f>
        <v>-3.6755900000000001E-2</v>
      </c>
    </row>
    <row r="1025" spans="1:15" x14ac:dyDescent="0.35">
      <c r="A1025" t="s">
        <v>1037</v>
      </c>
      <c r="B1025">
        <v>5</v>
      </c>
      <c r="C1025">
        <v>-1.6294</v>
      </c>
      <c r="D1025">
        <v>-5.3392999999999997</v>
      </c>
      <c r="E1025">
        <v>0</v>
      </c>
      <c r="F1025">
        <v>0</v>
      </c>
      <c r="G1025">
        <v>9.3318000000000002E-8</v>
      </c>
      <c r="H1025">
        <v>4.9459000000000004E-6</v>
      </c>
      <c r="I1025">
        <v>-1.6</v>
      </c>
      <c r="J1025">
        <v>-5.2073999999999998</v>
      </c>
      <c r="K1025">
        <v>0</v>
      </c>
      <c r="L1025">
        <v>0</v>
      </c>
      <c r="M1025">
        <v>1.9152000000000001E-7</v>
      </c>
      <c r="N1025">
        <v>9.5354000000000002E-6</v>
      </c>
      <c r="O1025">
        <f>[1]OE!I393-[1]OE!C393</f>
        <v>-7.349E-2</v>
      </c>
    </row>
    <row r="1026" spans="1:15" x14ac:dyDescent="0.35">
      <c r="A1026" t="s">
        <v>1038</v>
      </c>
      <c r="B1026">
        <v>5</v>
      </c>
      <c r="C1026">
        <v>8.4025000000000002E-2</v>
      </c>
      <c r="D1026">
        <v>0.95826999999999996</v>
      </c>
      <c r="E1026">
        <v>0.43518000000000001</v>
      </c>
      <c r="F1026">
        <v>0.97931999999999997</v>
      </c>
      <c r="G1026">
        <v>0.33793000000000001</v>
      </c>
      <c r="H1026">
        <v>0.67083999999999999</v>
      </c>
      <c r="I1026">
        <v>0.11353000000000001</v>
      </c>
      <c r="J1026">
        <v>1.2948</v>
      </c>
      <c r="K1026">
        <v>0.24212</v>
      </c>
      <c r="L1026">
        <v>0.98633000000000004</v>
      </c>
      <c r="M1026">
        <v>0.19539999999999999</v>
      </c>
      <c r="N1026">
        <v>0.67266999999999999</v>
      </c>
      <c r="O1026">
        <f>[1]OE!I413-[1]OE!C413</f>
        <v>-7.0906499999999997E-2</v>
      </c>
    </row>
    <row r="1027" spans="1:15" x14ac:dyDescent="0.35">
      <c r="A1027" t="s">
        <v>1039</v>
      </c>
      <c r="B1027">
        <v>5</v>
      </c>
      <c r="C1027">
        <v>5.5912000000000003E-2</v>
      </c>
      <c r="D1027">
        <v>0.60650999999999999</v>
      </c>
      <c r="E1027">
        <v>0.58721999999999996</v>
      </c>
      <c r="F1027">
        <v>0.97931999999999997</v>
      </c>
      <c r="G1027">
        <v>0.54417000000000004</v>
      </c>
      <c r="H1027">
        <v>0.81837000000000004</v>
      </c>
      <c r="I1027">
        <v>8.5588999999999998E-2</v>
      </c>
      <c r="J1027">
        <v>0.92825000000000002</v>
      </c>
      <c r="K1027">
        <v>0.36432999999999999</v>
      </c>
      <c r="L1027">
        <v>0.98633000000000004</v>
      </c>
      <c r="M1027">
        <v>0.35327999999999998</v>
      </c>
      <c r="N1027">
        <v>0.78864000000000001</v>
      </c>
      <c r="O1027">
        <f>[1]OE!I1352-[1]OE!C1352</f>
        <v>8.9897000000000005E-2</v>
      </c>
    </row>
    <row r="1028" spans="1:15" x14ac:dyDescent="0.35">
      <c r="A1028" t="s">
        <v>1040</v>
      </c>
      <c r="B1028">
        <v>5</v>
      </c>
      <c r="C1028">
        <v>1.2426E-3</v>
      </c>
      <c r="D1028">
        <v>1.2359999999999999E-2</v>
      </c>
      <c r="E1028">
        <v>0.90822000000000003</v>
      </c>
      <c r="F1028">
        <v>0.99578999999999995</v>
      </c>
      <c r="G1028">
        <v>0.99014000000000002</v>
      </c>
      <c r="H1028">
        <v>0.99519000000000002</v>
      </c>
      <c r="I1028">
        <v>3.0938E-2</v>
      </c>
      <c r="J1028">
        <v>0.30771999999999999</v>
      </c>
      <c r="K1028">
        <v>0.68472</v>
      </c>
      <c r="L1028">
        <v>0.98633000000000004</v>
      </c>
      <c r="M1028">
        <v>0.75829999999999997</v>
      </c>
      <c r="N1028">
        <v>0.93872</v>
      </c>
      <c r="O1028">
        <f>[1]OE!I638-[1]OE!C638</f>
        <v>-3.5229999999999997E-2</v>
      </c>
    </row>
    <row r="1029" spans="1:15" x14ac:dyDescent="0.35">
      <c r="A1029" t="s">
        <v>1041</v>
      </c>
      <c r="B1029">
        <v>5</v>
      </c>
      <c r="C1029">
        <v>6.3602000000000006E-2</v>
      </c>
      <c r="D1029">
        <v>1.1292</v>
      </c>
      <c r="E1029">
        <v>0.54132999999999998</v>
      </c>
      <c r="F1029">
        <v>0.97931999999999997</v>
      </c>
      <c r="G1029">
        <v>0.25883</v>
      </c>
      <c r="H1029">
        <v>0.61258000000000001</v>
      </c>
      <c r="I1029">
        <v>9.3344999999999997E-2</v>
      </c>
      <c r="J1029">
        <v>1.657</v>
      </c>
      <c r="K1029">
        <v>0.32841999999999999</v>
      </c>
      <c r="L1029">
        <v>0.98633000000000004</v>
      </c>
      <c r="M1029">
        <v>9.7529000000000005E-2</v>
      </c>
      <c r="N1029">
        <v>0.53412999999999999</v>
      </c>
      <c r="O1029">
        <f>[1]OE!I925-[1]OE!C925</f>
        <v>1.0050000000000003E-2</v>
      </c>
    </row>
    <row r="1030" spans="1:15" x14ac:dyDescent="0.35">
      <c r="A1030" t="s">
        <v>1042</v>
      </c>
      <c r="B1030">
        <v>5</v>
      </c>
      <c r="C1030">
        <v>0.12205000000000001</v>
      </c>
      <c r="D1030">
        <v>1.0971</v>
      </c>
      <c r="E1030">
        <v>0.26585999999999999</v>
      </c>
      <c r="F1030">
        <v>0.97931999999999997</v>
      </c>
      <c r="G1030">
        <v>0.27259</v>
      </c>
      <c r="H1030">
        <v>0.61978</v>
      </c>
      <c r="I1030">
        <v>0.15185000000000001</v>
      </c>
      <c r="J1030">
        <v>1.3647</v>
      </c>
      <c r="K1030">
        <v>0.12648000000000001</v>
      </c>
      <c r="L1030">
        <v>0.77268999999999999</v>
      </c>
      <c r="M1030">
        <v>0.17233999999999999</v>
      </c>
      <c r="N1030">
        <v>0.65093999999999996</v>
      </c>
      <c r="O1030">
        <f>[1]OE!I217-[1]OE!C217</f>
        <v>-0.11803999999999998</v>
      </c>
    </row>
    <row r="1031" spans="1:15" x14ac:dyDescent="0.35">
      <c r="A1031" t="s">
        <v>1043</v>
      </c>
      <c r="B1031">
        <v>5</v>
      </c>
      <c r="C1031">
        <v>0.23225000000000001</v>
      </c>
      <c r="D1031">
        <v>1.9215</v>
      </c>
      <c r="E1031">
        <v>4.0292000000000001E-2</v>
      </c>
      <c r="F1031">
        <v>0.4662</v>
      </c>
      <c r="G1031">
        <v>5.4664999999999998E-2</v>
      </c>
      <c r="H1031">
        <v>0.36491000000000001</v>
      </c>
      <c r="I1031">
        <v>0.26218999999999998</v>
      </c>
      <c r="J1031">
        <v>2.1690999999999998</v>
      </c>
      <c r="K1031">
        <v>1.2538000000000001E-2</v>
      </c>
      <c r="L1031">
        <v>0.19808000000000001</v>
      </c>
      <c r="M1031">
        <v>3.0074E-2</v>
      </c>
      <c r="N1031">
        <v>0.31273000000000001</v>
      </c>
      <c r="O1031">
        <f>[1]OE!I1332-[1]OE!C1332</f>
        <v>8.4379999999999983E-2</v>
      </c>
    </row>
    <row r="1032" spans="1:15" x14ac:dyDescent="0.35">
      <c r="A1032" t="s">
        <v>1044</v>
      </c>
      <c r="B1032">
        <v>5</v>
      </c>
      <c r="C1032">
        <v>8.5135000000000002E-2</v>
      </c>
      <c r="D1032">
        <v>0.91488000000000003</v>
      </c>
      <c r="E1032">
        <v>0.42787999999999998</v>
      </c>
      <c r="F1032">
        <v>0.97931999999999997</v>
      </c>
      <c r="G1032">
        <v>0.36026000000000002</v>
      </c>
      <c r="H1032">
        <v>0.68554000000000004</v>
      </c>
      <c r="I1032">
        <v>0.11559</v>
      </c>
      <c r="J1032">
        <v>1.2412000000000001</v>
      </c>
      <c r="K1032">
        <v>0.23372000000000001</v>
      </c>
      <c r="L1032">
        <v>0.98633000000000004</v>
      </c>
      <c r="M1032">
        <v>0.21454999999999999</v>
      </c>
      <c r="N1032">
        <v>0.68667</v>
      </c>
      <c r="O1032">
        <f>[1]OE!I1111-[1]OE!C1111</f>
        <v>4.2141000000000005E-2</v>
      </c>
    </row>
    <row r="1033" spans="1:15" x14ac:dyDescent="0.35">
      <c r="A1033" t="s">
        <v>1045</v>
      </c>
      <c r="B1033">
        <v>5</v>
      </c>
      <c r="C1033">
        <v>-6.1024999999999999E-5</v>
      </c>
      <c r="D1033">
        <v>-5.6574000000000001E-4</v>
      </c>
      <c r="E1033">
        <v>0.91527999999999998</v>
      </c>
      <c r="F1033">
        <v>0.99578999999999995</v>
      </c>
      <c r="G1033">
        <v>0.99955000000000005</v>
      </c>
      <c r="H1033">
        <v>0.99987999999999999</v>
      </c>
      <c r="I1033">
        <v>3.0571999999999998E-2</v>
      </c>
      <c r="J1033">
        <v>0.28303</v>
      </c>
      <c r="K1033">
        <v>0.68715999999999999</v>
      </c>
      <c r="L1033">
        <v>0.98633000000000004</v>
      </c>
      <c r="M1033">
        <v>0.77715000000000001</v>
      </c>
      <c r="N1033">
        <v>0.95004999999999995</v>
      </c>
      <c r="O1033">
        <f>[1]OE!I1565-[1]OE!C1565</f>
        <v>0.17346300000000001</v>
      </c>
    </row>
    <row r="1034" spans="1:15" x14ac:dyDescent="0.35">
      <c r="A1034" t="s">
        <v>1046</v>
      </c>
      <c r="B1034">
        <v>5</v>
      </c>
      <c r="C1034">
        <v>-0.16025</v>
      </c>
      <c r="D1034">
        <v>-1.7481</v>
      </c>
      <c r="E1034">
        <v>0.39208999999999999</v>
      </c>
      <c r="F1034">
        <v>0.97931999999999997</v>
      </c>
      <c r="G1034">
        <v>8.0449999999999994E-2</v>
      </c>
      <c r="H1034">
        <v>0.41238999999999998</v>
      </c>
      <c r="I1034">
        <v>-0.12956999999999999</v>
      </c>
      <c r="J1034">
        <v>-1.4124000000000001</v>
      </c>
      <c r="K1034">
        <v>0.45040000000000002</v>
      </c>
      <c r="L1034">
        <v>0.98633000000000004</v>
      </c>
      <c r="M1034">
        <v>0.15784000000000001</v>
      </c>
      <c r="N1034">
        <v>0.63582000000000005</v>
      </c>
      <c r="O1034">
        <f>[1]OE!I199-[1]OE!C199</f>
        <v>-0.123143</v>
      </c>
    </row>
    <row r="1035" spans="1:15" x14ac:dyDescent="0.35">
      <c r="A1035" t="s">
        <v>1047</v>
      </c>
      <c r="B1035">
        <v>5</v>
      </c>
      <c r="C1035">
        <v>-9.1463000000000003E-2</v>
      </c>
      <c r="D1035">
        <v>-1.2578</v>
      </c>
      <c r="E1035">
        <v>0.60621000000000003</v>
      </c>
      <c r="F1035">
        <v>0.98031000000000001</v>
      </c>
      <c r="G1035">
        <v>0.20845</v>
      </c>
      <c r="H1035">
        <v>0.57010000000000005</v>
      </c>
      <c r="I1035">
        <v>-6.0722999999999999E-2</v>
      </c>
      <c r="J1035">
        <v>-0.83477000000000001</v>
      </c>
      <c r="K1035">
        <v>0.74241999999999997</v>
      </c>
      <c r="L1035">
        <v>0.98633000000000004</v>
      </c>
      <c r="M1035">
        <v>0.40384999999999999</v>
      </c>
      <c r="N1035">
        <v>0.81115999999999999</v>
      </c>
      <c r="O1035">
        <f>[1]OE!I1330-[1]OE!C1330</f>
        <v>8.3971799999999999E-2</v>
      </c>
    </row>
    <row r="1036" spans="1:15" x14ac:dyDescent="0.35">
      <c r="A1036" t="s">
        <v>1048</v>
      </c>
      <c r="B1036">
        <v>5</v>
      </c>
      <c r="C1036">
        <v>2.9436E-2</v>
      </c>
      <c r="D1036">
        <v>0.31335000000000002</v>
      </c>
      <c r="E1036">
        <v>0.74278999999999995</v>
      </c>
      <c r="F1036">
        <v>0.99495999999999996</v>
      </c>
      <c r="G1036">
        <v>0.75400999999999996</v>
      </c>
      <c r="H1036">
        <v>0.92317000000000005</v>
      </c>
      <c r="I1036">
        <v>6.0188999999999999E-2</v>
      </c>
      <c r="J1036">
        <v>0.64051999999999998</v>
      </c>
      <c r="K1036">
        <v>0.50566</v>
      </c>
      <c r="L1036">
        <v>0.98633000000000004</v>
      </c>
      <c r="M1036">
        <v>0.52183000000000002</v>
      </c>
      <c r="N1036">
        <v>0.85145000000000004</v>
      </c>
      <c r="O1036">
        <f>[1]OE!I1396-[1]OE!C1396</f>
        <v>9.9706000000000003E-2</v>
      </c>
    </row>
    <row r="1037" spans="1:15" x14ac:dyDescent="0.35">
      <c r="A1037" t="s">
        <v>1049</v>
      </c>
      <c r="B1037">
        <v>5</v>
      </c>
      <c r="C1037">
        <v>-1.1936E-2</v>
      </c>
      <c r="D1037">
        <v>-0.17699000000000001</v>
      </c>
      <c r="E1037">
        <v>0.98624000000000001</v>
      </c>
      <c r="F1037">
        <v>0.99656</v>
      </c>
      <c r="G1037">
        <v>0.85951999999999995</v>
      </c>
      <c r="H1037">
        <v>0.95872000000000002</v>
      </c>
      <c r="I1037">
        <v>1.8860999999999999E-2</v>
      </c>
      <c r="J1037">
        <v>0.27964</v>
      </c>
      <c r="K1037">
        <v>0.76932</v>
      </c>
      <c r="L1037">
        <v>0.98633000000000004</v>
      </c>
      <c r="M1037">
        <v>0.77976000000000001</v>
      </c>
      <c r="N1037">
        <v>0.95040000000000002</v>
      </c>
      <c r="O1037">
        <f>[1]OE!I1366-[1]OE!C1366</f>
        <v>9.3403E-2</v>
      </c>
    </row>
    <row r="1038" spans="1:15" x14ac:dyDescent="0.35">
      <c r="A1038" t="s">
        <v>1050</v>
      </c>
      <c r="B1038">
        <v>5</v>
      </c>
      <c r="C1038">
        <v>4.3383999999999999E-2</v>
      </c>
      <c r="D1038">
        <v>0.53515000000000001</v>
      </c>
      <c r="E1038">
        <v>0.66122999999999998</v>
      </c>
      <c r="F1038">
        <v>0.98680999999999996</v>
      </c>
      <c r="G1038">
        <v>0.59253999999999996</v>
      </c>
      <c r="H1038">
        <v>0.84362999999999999</v>
      </c>
      <c r="I1038">
        <v>7.4246999999999994E-2</v>
      </c>
      <c r="J1038">
        <v>0.91569999999999996</v>
      </c>
      <c r="K1038">
        <v>0.42374000000000001</v>
      </c>
      <c r="L1038">
        <v>0.98633000000000004</v>
      </c>
      <c r="M1038">
        <v>0.35981999999999997</v>
      </c>
      <c r="N1038">
        <v>0.79035999999999995</v>
      </c>
      <c r="O1038">
        <f>[1]OE!I448-[1]OE!C448</f>
        <v>-6.4938999999999997E-2</v>
      </c>
    </row>
    <row r="1039" spans="1:15" x14ac:dyDescent="0.35">
      <c r="A1039" t="s">
        <v>1051</v>
      </c>
      <c r="B1039">
        <v>5</v>
      </c>
      <c r="C1039">
        <v>-1.3228</v>
      </c>
      <c r="D1039">
        <v>-4.2927999999999997</v>
      </c>
      <c r="E1039">
        <v>0</v>
      </c>
      <c r="F1039">
        <v>0</v>
      </c>
      <c r="G1039">
        <v>1.7645000000000001E-5</v>
      </c>
      <c r="H1039">
        <v>5.2709999999999996E-4</v>
      </c>
      <c r="I1039">
        <v>-1.2919</v>
      </c>
      <c r="J1039">
        <v>-4.1535000000000002</v>
      </c>
      <c r="K1039">
        <v>0</v>
      </c>
      <c r="L1039">
        <v>0</v>
      </c>
      <c r="M1039">
        <v>3.2737999999999997E-5</v>
      </c>
      <c r="N1039">
        <v>8.9647999999999995E-4</v>
      </c>
      <c r="O1039">
        <f>[1]OE!I700-[1]OE!C700</f>
        <v>-2.4809600000000001E-2</v>
      </c>
    </row>
    <row r="1040" spans="1:15" x14ac:dyDescent="0.35">
      <c r="A1040" t="s">
        <v>1052</v>
      </c>
      <c r="B1040">
        <v>5</v>
      </c>
      <c r="C1040">
        <v>-7.4016999999999999E-2</v>
      </c>
      <c r="D1040">
        <v>-0.79925999999999997</v>
      </c>
      <c r="E1040">
        <v>0.68398999999999999</v>
      </c>
      <c r="F1040">
        <v>0.99456</v>
      </c>
      <c r="G1040">
        <v>0.42414000000000002</v>
      </c>
      <c r="H1040">
        <v>0.73585999999999996</v>
      </c>
      <c r="I1040">
        <v>-4.3061000000000002E-2</v>
      </c>
      <c r="J1040">
        <v>-0.46483999999999998</v>
      </c>
      <c r="K1040">
        <v>0.83955999999999997</v>
      </c>
      <c r="L1040">
        <v>0.98633000000000004</v>
      </c>
      <c r="M1040">
        <v>0.64204000000000006</v>
      </c>
      <c r="N1040">
        <v>0.89548000000000005</v>
      </c>
      <c r="O1040">
        <f>[1]OE!I1307-[1]OE!C1307</f>
        <v>7.7689300000000003E-2</v>
      </c>
    </row>
    <row r="1041" spans="1:15" x14ac:dyDescent="0.35">
      <c r="A1041" t="s">
        <v>1053</v>
      </c>
      <c r="B1041">
        <v>5</v>
      </c>
      <c r="C1041">
        <v>6.8487000000000006E-2</v>
      </c>
      <c r="D1041">
        <v>0.65351999999999999</v>
      </c>
      <c r="E1041">
        <v>0.51321000000000006</v>
      </c>
      <c r="F1041">
        <v>0.97931999999999997</v>
      </c>
      <c r="G1041">
        <v>0.51341999999999999</v>
      </c>
      <c r="H1041">
        <v>0.79578000000000004</v>
      </c>
      <c r="I1041">
        <v>9.9802000000000002E-2</v>
      </c>
      <c r="J1041">
        <v>0.95218999999999998</v>
      </c>
      <c r="K1041">
        <v>0.3014</v>
      </c>
      <c r="L1041">
        <v>0.98633000000000004</v>
      </c>
      <c r="M1041">
        <v>0.34100000000000003</v>
      </c>
      <c r="N1041">
        <v>0.78139000000000003</v>
      </c>
      <c r="O1041">
        <f>[1]OE!I1158-[1]OE!C1158</f>
        <v>5.0574499999999994E-2</v>
      </c>
    </row>
    <row r="1042" spans="1:15" x14ac:dyDescent="0.35">
      <c r="A1042" t="s">
        <v>1054</v>
      </c>
      <c r="B1042">
        <v>5</v>
      </c>
      <c r="C1042">
        <v>-8.7092000000000003E-2</v>
      </c>
      <c r="D1042">
        <v>-1.0185</v>
      </c>
      <c r="E1042">
        <v>0.62507999999999997</v>
      </c>
      <c r="F1042">
        <v>0.98450000000000004</v>
      </c>
      <c r="G1042">
        <v>0.30846000000000001</v>
      </c>
      <c r="H1042">
        <v>0.64314000000000004</v>
      </c>
      <c r="I1042">
        <v>-5.5752999999999997E-2</v>
      </c>
      <c r="J1042">
        <v>-0.65188000000000001</v>
      </c>
      <c r="K1042">
        <v>0.77005000000000001</v>
      </c>
      <c r="L1042">
        <v>0.98633000000000004</v>
      </c>
      <c r="M1042">
        <v>0.51448000000000005</v>
      </c>
      <c r="N1042">
        <v>0.85070000000000001</v>
      </c>
      <c r="O1042">
        <f>[1]OE!I1160-[1]OE!C1160</f>
        <v>5.1105999999999999E-2</v>
      </c>
    </row>
    <row r="1043" spans="1:15" x14ac:dyDescent="0.35">
      <c r="A1043" t="s">
        <v>1055</v>
      </c>
      <c r="B1043">
        <v>5</v>
      </c>
      <c r="C1043">
        <v>-8.5902999999999993E-2</v>
      </c>
      <c r="D1043">
        <v>-0.97114999999999996</v>
      </c>
      <c r="E1043">
        <v>0.63031000000000004</v>
      </c>
      <c r="F1043">
        <v>0.98450000000000004</v>
      </c>
      <c r="G1043">
        <v>0.33146999999999999</v>
      </c>
      <c r="H1043">
        <v>0.66485000000000005</v>
      </c>
      <c r="I1043">
        <v>-5.4377000000000002E-2</v>
      </c>
      <c r="J1043">
        <v>-0.61463000000000001</v>
      </c>
      <c r="K1043">
        <v>0.77602000000000004</v>
      </c>
      <c r="L1043">
        <v>0.98633000000000004</v>
      </c>
      <c r="M1043">
        <v>0.53879999999999995</v>
      </c>
      <c r="N1043">
        <v>0.86195999999999995</v>
      </c>
      <c r="O1043">
        <f>[1]OE!I407-[1]OE!C407</f>
        <v>-7.131499999999999E-2</v>
      </c>
    </row>
    <row r="1044" spans="1:15" x14ac:dyDescent="0.35">
      <c r="A1044" t="s">
        <v>1056</v>
      </c>
      <c r="B1044">
        <v>5</v>
      </c>
      <c r="C1044">
        <v>3.5664000000000001E-2</v>
      </c>
      <c r="D1044">
        <v>0.50053999999999998</v>
      </c>
      <c r="E1044">
        <v>0.70577999999999996</v>
      </c>
      <c r="F1044">
        <v>0.99495999999999996</v>
      </c>
      <c r="G1044">
        <v>0.61670000000000003</v>
      </c>
      <c r="H1044">
        <v>0.85504999999999998</v>
      </c>
      <c r="I1044">
        <v>6.7197999999999994E-2</v>
      </c>
      <c r="J1044">
        <v>0.94308999999999998</v>
      </c>
      <c r="K1044">
        <v>0.46488000000000002</v>
      </c>
      <c r="L1044">
        <v>0.98633000000000004</v>
      </c>
      <c r="M1044">
        <v>0.34562999999999999</v>
      </c>
      <c r="N1044">
        <v>0.78327999999999998</v>
      </c>
      <c r="O1044">
        <f>[1]OE!I563-[1]OE!C563</f>
        <v>-4.6679999999999999E-2</v>
      </c>
    </row>
    <row r="1045" spans="1:15" x14ac:dyDescent="0.35">
      <c r="A1045" t="s">
        <v>1057</v>
      </c>
      <c r="B1045">
        <v>5</v>
      </c>
      <c r="C1045">
        <v>2.0857000000000001E-2</v>
      </c>
      <c r="D1045">
        <v>0.21873999999999999</v>
      </c>
      <c r="E1045">
        <v>0.79147999999999996</v>
      </c>
      <c r="F1045">
        <v>0.99578999999999995</v>
      </c>
      <c r="G1045">
        <v>0.82684999999999997</v>
      </c>
      <c r="H1045">
        <v>0.95142000000000004</v>
      </c>
      <c r="I1045">
        <v>5.2761000000000002E-2</v>
      </c>
      <c r="J1045">
        <v>0.55330000000000001</v>
      </c>
      <c r="K1045">
        <v>0.54862999999999995</v>
      </c>
      <c r="L1045">
        <v>0.98633000000000004</v>
      </c>
      <c r="M1045">
        <v>0.58006000000000002</v>
      </c>
      <c r="N1045">
        <v>0.87805</v>
      </c>
      <c r="O1045">
        <f>[1]OE!I1108-[1]OE!C1108</f>
        <v>4.0599999999999969E-2</v>
      </c>
    </row>
    <row r="1046" spans="1:15" x14ac:dyDescent="0.35">
      <c r="A1046" t="s">
        <v>1058</v>
      </c>
      <c r="B1046">
        <v>5</v>
      </c>
      <c r="C1046">
        <v>0.10959000000000001</v>
      </c>
      <c r="D1046">
        <v>1.024</v>
      </c>
      <c r="E1046">
        <v>0.31601000000000001</v>
      </c>
      <c r="F1046">
        <v>0.97931999999999997</v>
      </c>
      <c r="G1046">
        <v>0.30584</v>
      </c>
      <c r="H1046">
        <v>0.64314000000000004</v>
      </c>
      <c r="I1046">
        <v>0.14180000000000001</v>
      </c>
      <c r="J1046">
        <v>1.3245</v>
      </c>
      <c r="K1046">
        <v>0.1535</v>
      </c>
      <c r="L1046">
        <v>0.84067000000000003</v>
      </c>
      <c r="M1046">
        <v>0.18534999999999999</v>
      </c>
      <c r="N1046">
        <v>0.66539999999999999</v>
      </c>
      <c r="O1046">
        <f>[1]OE!I1408-[1]OE!C1408</f>
        <v>0.1025332</v>
      </c>
    </row>
    <row r="1047" spans="1:15" x14ac:dyDescent="0.35">
      <c r="A1047" t="s">
        <v>1059</v>
      </c>
      <c r="B1047">
        <v>5</v>
      </c>
      <c r="C1047">
        <v>0.12814999999999999</v>
      </c>
      <c r="D1047">
        <v>1.1285000000000001</v>
      </c>
      <c r="E1047">
        <v>0.24346000000000001</v>
      </c>
      <c r="F1047">
        <v>0.97897000000000001</v>
      </c>
      <c r="G1047">
        <v>0.25913000000000003</v>
      </c>
      <c r="H1047">
        <v>0.61258000000000001</v>
      </c>
      <c r="I1047">
        <v>0.16042000000000001</v>
      </c>
      <c r="J1047">
        <v>1.4119999999999999</v>
      </c>
      <c r="K1047">
        <v>0.1087</v>
      </c>
      <c r="L1047">
        <v>0.74417</v>
      </c>
      <c r="M1047">
        <v>0.15794</v>
      </c>
      <c r="N1047">
        <v>0.63582000000000005</v>
      </c>
      <c r="O1047">
        <f>[1]OE!I1172-[1]OE!C1172</f>
        <v>5.3129000000000003E-2</v>
      </c>
    </row>
    <row r="1048" spans="1:15" x14ac:dyDescent="0.35">
      <c r="A1048" t="s">
        <v>1060</v>
      </c>
      <c r="B1048">
        <v>5</v>
      </c>
      <c r="C1048">
        <v>0.13930000000000001</v>
      </c>
      <c r="D1048">
        <v>1.6346000000000001</v>
      </c>
      <c r="E1048">
        <v>0.20609</v>
      </c>
      <c r="F1048">
        <v>0.96167999999999998</v>
      </c>
      <c r="G1048">
        <v>0.10213</v>
      </c>
      <c r="H1048">
        <v>0.45054</v>
      </c>
      <c r="I1048">
        <v>0.17169999999999999</v>
      </c>
      <c r="J1048">
        <v>2.0135999999999998</v>
      </c>
      <c r="K1048">
        <v>8.7645000000000001E-2</v>
      </c>
      <c r="L1048">
        <v>0.68899999999999995</v>
      </c>
      <c r="M1048">
        <v>4.4049999999999999E-2</v>
      </c>
      <c r="N1048">
        <v>0.39334000000000002</v>
      </c>
      <c r="O1048">
        <f>[1]OE!I310-[1]OE!C310</f>
        <v>-9.0828300000000001E-2</v>
      </c>
    </row>
    <row r="1049" spans="1:15" x14ac:dyDescent="0.35">
      <c r="A1049" t="s">
        <v>1061</v>
      </c>
      <c r="B1049">
        <v>5</v>
      </c>
      <c r="C1049">
        <v>1.7484E-2</v>
      </c>
      <c r="D1049">
        <v>0.29492000000000002</v>
      </c>
      <c r="E1049">
        <v>0.81035000000000001</v>
      </c>
      <c r="F1049">
        <v>0.99578999999999995</v>
      </c>
      <c r="G1049">
        <v>0.76805000000000001</v>
      </c>
      <c r="H1049">
        <v>0.92761000000000005</v>
      </c>
      <c r="I1049">
        <v>5.0507999999999997E-2</v>
      </c>
      <c r="J1049">
        <v>0.85172999999999999</v>
      </c>
      <c r="K1049">
        <v>0.56323999999999996</v>
      </c>
      <c r="L1049">
        <v>0.98633000000000004</v>
      </c>
      <c r="M1049">
        <v>0.39437</v>
      </c>
      <c r="N1049">
        <v>0.80689999999999995</v>
      </c>
      <c r="O1049">
        <f>[1]OE!I1236-[1]OE!C1236</f>
        <v>6.6159999999999997E-2</v>
      </c>
    </row>
    <row r="1050" spans="1:15" x14ac:dyDescent="0.35">
      <c r="A1050" t="s">
        <v>1062</v>
      </c>
      <c r="B1050">
        <v>5</v>
      </c>
      <c r="C1050">
        <v>1.5796999999999999E-2</v>
      </c>
      <c r="D1050">
        <v>0.16647999999999999</v>
      </c>
      <c r="E1050">
        <v>0.81911</v>
      </c>
      <c r="F1050">
        <v>0.99578999999999995</v>
      </c>
      <c r="G1050">
        <v>0.86778</v>
      </c>
      <c r="H1050">
        <v>0.96075999999999995</v>
      </c>
      <c r="I1050">
        <v>4.8830999999999999E-2</v>
      </c>
      <c r="J1050">
        <v>0.51454</v>
      </c>
      <c r="K1050">
        <v>0.57260999999999995</v>
      </c>
      <c r="L1050">
        <v>0.98633000000000004</v>
      </c>
      <c r="M1050">
        <v>0.60687999999999998</v>
      </c>
      <c r="N1050">
        <v>0.88488</v>
      </c>
      <c r="O1050">
        <f>[1]OE!I423-[1]OE!C423</f>
        <v>-6.9176000000000001E-2</v>
      </c>
    </row>
    <row r="1051" spans="1:15" x14ac:dyDescent="0.35">
      <c r="A1051" t="s">
        <v>1063</v>
      </c>
      <c r="B1051">
        <v>5</v>
      </c>
      <c r="C1051">
        <v>0.13386000000000001</v>
      </c>
      <c r="D1051">
        <v>1.42</v>
      </c>
      <c r="E1051">
        <v>0.22301000000000001</v>
      </c>
      <c r="F1051">
        <v>0.96167999999999998</v>
      </c>
      <c r="G1051">
        <v>0.15561</v>
      </c>
      <c r="H1051">
        <v>0.53283000000000003</v>
      </c>
      <c r="I1051">
        <v>0.16691</v>
      </c>
      <c r="J1051">
        <v>1.7702</v>
      </c>
      <c r="K1051">
        <v>9.5070000000000002E-2</v>
      </c>
      <c r="L1051">
        <v>0.69599999999999995</v>
      </c>
      <c r="M1051">
        <v>7.6702000000000006E-2</v>
      </c>
      <c r="N1051">
        <v>0.48419000000000001</v>
      </c>
      <c r="O1051">
        <f>[1]OE!I1080-[1]OE!C1080</f>
        <v>3.7250000000000005E-2</v>
      </c>
    </row>
    <row r="1052" spans="1:15" x14ac:dyDescent="0.35">
      <c r="A1052" t="s">
        <v>1064</v>
      </c>
      <c r="B1052">
        <v>5</v>
      </c>
      <c r="C1052">
        <v>2.1597000000000002E-2</v>
      </c>
      <c r="D1052">
        <v>0.26745999999999998</v>
      </c>
      <c r="E1052">
        <v>0.78698000000000001</v>
      </c>
      <c r="F1052">
        <v>0.99578999999999995</v>
      </c>
      <c r="G1052">
        <v>0.78912000000000004</v>
      </c>
      <c r="H1052">
        <v>0.93798000000000004</v>
      </c>
      <c r="I1052">
        <v>5.4649999999999997E-2</v>
      </c>
      <c r="J1052">
        <v>0.67673000000000005</v>
      </c>
      <c r="K1052">
        <v>0.53852999999999995</v>
      </c>
      <c r="L1052">
        <v>0.98633000000000004</v>
      </c>
      <c r="M1052">
        <v>0.49858000000000002</v>
      </c>
      <c r="N1052">
        <v>0.84770999999999996</v>
      </c>
      <c r="O1052">
        <f>[1]OE!I1284-[1]OE!C1284</f>
        <v>7.5354000000000004E-2</v>
      </c>
    </row>
    <row r="1053" spans="1:15" x14ac:dyDescent="0.35">
      <c r="A1053" t="s">
        <v>1065</v>
      </c>
      <c r="B1053">
        <v>5</v>
      </c>
      <c r="C1053">
        <v>0.16061</v>
      </c>
      <c r="D1053">
        <v>1.6093</v>
      </c>
      <c r="E1053">
        <v>0.14752999999999999</v>
      </c>
      <c r="F1053">
        <v>0.86882000000000004</v>
      </c>
      <c r="G1053">
        <v>0.10755000000000001</v>
      </c>
      <c r="H1053">
        <v>0.46017000000000002</v>
      </c>
      <c r="I1053">
        <v>0.19384999999999999</v>
      </c>
      <c r="J1053">
        <v>1.9422999999999999</v>
      </c>
      <c r="K1053">
        <v>5.6968999999999999E-2</v>
      </c>
      <c r="L1053">
        <v>0.54971000000000003</v>
      </c>
      <c r="M1053">
        <v>5.2103999999999998E-2</v>
      </c>
      <c r="N1053">
        <v>0.42318</v>
      </c>
      <c r="O1053">
        <f>[1]OE!I1117-[1]OE!C1117</f>
        <v>4.3442999999999996E-2</v>
      </c>
    </row>
    <row r="1054" spans="1:15" x14ac:dyDescent="0.35">
      <c r="A1054" t="s">
        <v>1066</v>
      </c>
      <c r="B1054">
        <v>5</v>
      </c>
      <c r="C1054">
        <v>-0.13250000000000001</v>
      </c>
      <c r="D1054">
        <v>-1.2252000000000001</v>
      </c>
      <c r="E1054">
        <v>0.46488000000000002</v>
      </c>
      <c r="F1054">
        <v>0.97931999999999997</v>
      </c>
      <c r="G1054">
        <v>0.22051000000000001</v>
      </c>
      <c r="H1054">
        <v>0.57593000000000005</v>
      </c>
      <c r="I1054">
        <v>-9.9170999999999995E-2</v>
      </c>
      <c r="J1054">
        <v>-0.91676000000000002</v>
      </c>
      <c r="K1054">
        <v>0.55752000000000002</v>
      </c>
      <c r="L1054">
        <v>0.98633000000000004</v>
      </c>
      <c r="M1054">
        <v>0.35926999999999998</v>
      </c>
      <c r="N1054">
        <v>0.79020000000000001</v>
      </c>
      <c r="O1054">
        <f>[1]OE!I1594-[1]OE!C1594</f>
        <v>0.20713100000000001</v>
      </c>
    </row>
    <row r="1055" spans="1:15" x14ac:dyDescent="0.35">
      <c r="A1055" t="s">
        <v>1067</v>
      </c>
      <c r="B1055">
        <v>5</v>
      </c>
      <c r="C1055">
        <v>-0.12349</v>
      </c>
      <c r="D1055">
        <v>-1.343</v>
      </c>
      <c r="E1055">
        <v>0.49434</v>
      </c>
      <c r="F1055">
        <v>0.97931999999999997</v>
      </c>
      <c r="G1055">
        <v>0.17926</v>
      </c>
      <c r="H1055">
        <v>0.54434000000000005</v>
      </c>
      <c r="I1055">
        <v>-9.0102000000000002E-2</v>
      </c>
      <c r="J1055">
        <v>-0.97926000000000002</v>
      </c>
      <c r="K1055">
        <v>0.59585999999999995</v>
      </c>
      <c r="L1055">
        <v>0.98633000000000004</v>
      </c>
      <c r="M1055">
        <v>0.32745000000000002</v>
      </c>
      <c r="N1055">
        <v>0.77522000000000002</v>
      </c>
      <c r="O1055">
        <f>[1]OE!I99-[1]OE!C99</f>
        <v>-0.16388999999999998</v>
      </c>
    </row>
    <row r="1056" spans="1:15" x14ac:dyDescent="0.35">
      <c r="A1056" t="s">
        <v>1068</v>
      </c>
      <c r="B1056">
        <v>5</v>
      </c>
      <c r="C1056">
        <v>-9.7222000000000003E-2</v>
      </c>
      <c r="D1056">
        <v>-1.2803</v>
      </c>
      <c r="E1056">
        <v>0.58648999999999996</v>
      </c>
      <c r="F1056">
        <v>0.97931999999999997</v>
      </c>
      <c r="G1056">
        <v>0.20043</v>
      </c>
      <c r="H1056">
        <v>0.56416999999999995</v>
      </c>
      <c r="I1056">
        <v>-6.3800999999999997E-2</v>
      </c>
      <c r="J1056">
        <v>-0.84004000000000001</v>
      </c>
      <c r="K1056">
        <v>0.72599000000000002</v>
      </c>
      <c r="L1056">
        <v>0.98633000000000004</v>
      </c>
      <c r="M1056">
        <v>0.40089000000000002</v>
      </c>
      <c r="N1056">
        <v>0.80949000000000004</v>
      </c>
      <c r="O1056">
        <f>[1]OE!I323-[1]OE!C323</f>
        <v>-8.7757000000000002E-2</v>
      </c>
    </row>
    <row r="1057" spans="1:15" x14ac:dyDescent="0.35">
      <c r="A1057" t="s">
        <v>1069</v>
      </c>
      <c r="B1057">
        <v>5</v>
      </c>
      <c r="C1057">
        <v>-6.0650000000000003E-2</v>
      </c>
      <c r="D1057">
        <v>-1.2322</v>
      </c>
      <c r="E1057">
        <v>0.74509999999999998</v>
      </c>
      <c r="F1057">
        <v>0.99495999999999996</v>
      </c>
      <c r="G1057">
        <v>0.21787999999999999</v>
      </c>
      <c r="H1057">
        <v>0.57210000000000005</v>
      </c>
      <c r="I1057">
        <v>-2.7206999999999999E-2</v>
      </c>
      <c r="J1057">
        <v>-0.55262999999999995</v>
      </c>
      <c r="K1057">
        <v>0.93584999999999996</v>
      </c>
      <c r="L1057">
        <v>0.99129999999999996</v>
      </c>
      <c r="M1057">
        <v>0.58050999999999997</v>
      </c>
      <c r="N1057">
        <v>0.87805</v>
      </c>
      <c r="O1057">
        <f>[1]OE!I583-[1]OE!C583</f>
        <v>-4.3848000000000012E-2</v>
      </c>
    </row>
    <row r="1058" spans="1:15" x14ac:dyDescent="0.35">
      <c r="A1058" t="s">
        <v>1070</v>
      </c>
      <c r="B1058">
        <v>5</v>
      </c>
      <c r="C1058">
        <v>7.6217999999999994E-2</v>
      </c>
      <c r="D1058">
        <v>0.87444</v>
      </c>
      <c r="E1058">
        <v>0.47498000000000001</v>
      </c>
      <c r="F1058">
        <v>0.97931999999999997</v>
      </c>
      <c r="G1058">
        <v>0.38188</v>
      </c>
      <c r="H1058">
        <v>0.70165</v>
      </c>
      <c r="I1058">
        <v>0.10979</v>
      </c>
      <c r="J1058">
        <v>1.2594000000000001</v>
      </c>
      <c r="K1058">
        <v>0.25551000000000001</v>
      </c>
      <c r="L1058">
        <v>0.98633000000000004</v>
      </c>
      <c r="M1058">
        <v>0.2079</v>
      </c>
      <c r="N1058">
        <v>0.68315000000000003</v>
      </c>
      <c r="O1058">
        <f>[1]OE!I34-[1]OE!C34</f>
        <v>-0.21773100000000001</v>
      </c>
    </row>
    <row r="1059" spans="1:15" x14ac:dyDescent="0.35">
      <c r="A1059" t="s">
        <v>1071</v>
      </c>
      <c r="B1059">
        <v>5</v>
      </c>
      <c r="C1059">
        <v>-7.1919000000000002E-3</v>
      </c>
      <c r="D1059">
        <v>-0.1019</v>
      </c>
      <c r="E1059">
        <v>0.95813000000000004</v>
      </c>
      <c r="F1059">
        <v>0.99578999999999995</v>
      </c>
      <c r="G1059">
        <v>0.91883000000000004</v>
      </c>
      <c r="H1059">
        <v>0.97648000000000001</v>
      </c>
      <c r="I1059">
        <v>2.6402999999999999E-2</v>
      </c>
      <c r="J1059">
        <v>0.37347000000000002</v>
      </c>
      <c r="K1059">
        <v>0.71369000000000005</v>
      </c>
      <c r="L1059">
        <v>0.98633000000000004</v>
      </c>
      <c r="M1059">
        <v>0.70879999999999999</v>
      </c>
      <c r="N1059">
        <v>0.92522000000000004</v>
      </c>
      <c r="O1059">
        <f>[1]OE!I396-[1]OE!C396</f>
        <v>-7.2745999999999991E-2</v>
      </c>
    </row>
    <row r="1060" spans="1:15" x14ac:dyDescent="0.35">
      <c r="A1060" t="s">
        <v>1072</v>
      </c>
      <c r="B1060">
        <v>5</v>
      </c>
      <c r="C1060">
        <v>-4.6046999999999998E-2</v>
      </c>
      <c r="D1060">
        <v>-0.65736000000000006</v>
      </c>
      <c r="E1060">
        <v>0.82215000000000005</v>
      </c>
      <c r="F1060">
        <v>0.99578999999999995</v>
      </c>
      <c r="G1060">
        <v>0.51095000000000002</v>
      </c>
      <c r="H1060">
        <v>0.79383999999999999</v>
      </c>
      <c r="I1060">
        <v>-1.231E-2</v>
      </c>
      <c r="J1060">
        <v>-0.17571999999999999</v>
      </c>
      <c r="K1060">
        <v>0.97053999999999996</v>
      </c>
      <c r="L1060">
        <v>0.99628000000000005</v>
      </c>
      <c r="M1060">
        <v>0.86051</v>
      </c>
      <c r="N1060">
        <v>0.97972999999999999</v>
      </c>
      <c r="O1060">
        <f>[1]OE!I378-[1]OE!C378</f>
        <v>-7.6296600000000006E-2</v>
      </c>
    </row>
    <row r="1061" spans="1:15" x14ac:dyDescent="0.35">
      <c r="A1061" t="s">
        <v>1073</v>
      </c>
      <c r="B1061">
        <v>5</v>
      </c>
      <c r="C1061">
        <v>-0.11615</v>
      </c>
      <c r="D1061">
        <v>-1.3120000000000001</v>
      </c>
      <c r="E1061">
        <v>0.51783000000000001</v>
      </c>
      <c r="F1061">
        <v>0.97931999999999997</v>
      </c>
      <c r="G1061">
        <v>0.18953</v>
      </c>
      <c r="H1061">
        <v>0.55408999999999997</v>
      </c>
      <c r="I1061">
        <v>-8.1869999999999998E-2</v>
      </c>
      <c r="J1061">
        <v>-0.92447999999999997</v>
      </c>
      <c r="K1061">
        <v>0.63334999999999997</v>
      </c>
      <c r="L1061">
        <v>0.98633000000000004</v>
      </c>
      <c r="M1061">
        <v>0.35524</v>
      </c>
      <c r="N1061">
        <v>0.79017000000000004</v>
      </c>
      <c r="O1061">
        <f>[1]OE!I1473-[1]OE!C1473</f>
        <v>0.121532</v>
      </c>
    </row>
    <row r="1062" spans="1:15" x14ac:dyDescent="0.35">
      <c r="A1062" t="s">
        <v>1074</v>
      </c>
      <c r="B1062">
        <v>5</v>
      </c>
      <c r="C1062">
        <v>1.7210999999999999E-3</v>
      </c>
      <c r="D1062">
        <v>2.0369000000000002E-2</v>
      </c>
      <c r="E1062">
        <v>0.90554000000000001</v>
      </c>
      <c r="F1062">
        <v>0.99578999999999995</v>
      </c>
      <c r="G1062">
        <v>0.98375000000000001</v>
      </c>
      <c r="H1062">
        <v>0.99378</v>
      </c>
      <c r="I1062">
        <v>3.6242000000000003E-2</v>
      </c>
      <c r="J1062">
        <v>0.42885000000000001</v>
      </c>
      <c r="K1062">
        <v>0.65185999999999999</v>
      </c>
      <c r="L1062">
        <v>0.98633000000000004</v>
      </c>
      <c r="M1062">
        <v>0.66803999999999997</v>
      </c>
      <c r="N1062">
        <v>0.90588000000000002</v>
      </c>
      <c r="O1062">
        <f>[1]OE!I1374-[1]OE!C1374</f>
        <v>9.5299999999999982E-2</v>
      </c>
    </row>
    <row r="1063" spans="1:15" x14ac:dyDescent="0.35">
      <c r="A1063" t="s">
        <v>1075</v>
      </c>
      <c r="B1063">
        <v>5</v>
      </c>
      <c r="C1063">
        <v>5.2185000000000002E-2</v>
      </c>
      <c r="D1063">
        <v>0.33542</v>
      </c>
      <c r="E1063">
        <v>0.61204999999999998</v>
      </c>
      <c r="F1063">
        <v>0.98053000000000001</v>
      </c>
      <c r="G1063">
        <v>0.73731000000000002</v>
      </c>
      <c r="H1063">
        <v>0.91496</v>
      </c>
      <c r="I1063">
        <v>8.6743000000000001E-2</v>
      </c>
      <c r="J1063">
        <v>0.55374999999999996</v>
      </c>
      <c r="K1063">
        <v>0.3574</v>
      </c>
      <c r="L1063">
        <v>0.98633000000000004</v>
      </c>
      <c r="M1063">
        <v>0.57974999999999999</v>
      </c>
      <c r="N1063">
        <v>0.87805</v>
      </c>
      <c r="O1063">
        <f>[1]OE!I1418-[1]OE!C1418</f>
        <v>0.10442100000000001</v>
      </c>
    </row>
    <row r="1064" spans="1:15" x14ac:dyDescent="0.35">
      <c r="A1064" t="s">
        <v>1076</v>
      </c>
      <c r="B1064">
        <v>5</v>
      </c>
      <c r="C1064">
        <v>-0.1444</v>
      </c>
      <c r="D1064">
        <v>-1.5744</v>
      </c>
      <c r="E1064">
        <v>0.43115999999999999</v>
      </c>
      <c r="F1064">
        <v>0.97931999999999997</v>
      </c>
      <c r="G1064">
        <v>0.11538</v>
      </c>
      <c r="H1064">
        <v>0.47732000000000002</v>
      </c>
      <c r="I1064">
        <v>-0.10977000000000001</v>
      </c>
      <c r="J1064">
        <v>-1.1967000000000001</v>
      </c>
      <c r="K1064">
        <v>0.51624999999999999</v>
      </c>
      <c r="L1064">
        <v>0.98633000000000004</v>
      </c>
      <c r="M1064">
        <v>0.23144000000000001</v>
      </c>
      <c r="N1064">
        <v>0.69996000000000003</v>
      </c>
      <c r="O1064">
        <f>[1]OE!I851-[1]OE!C851</f>
        <v>-6.7000000000000393E-4</v>
      </c>
    </row>
    <row r="1065" spans="1:15" x14ac:dyDescent="0.35">
      <c r="A1065" t="s">
        <v>1077</v>
      </c>
      <c r="B1065">
        <v>5</v>
      </c>
      <c r="C1065">
        <v>-7.9632999999999995E-2</v>
      </c>
      <c r="D1065">
        <v>-0.87561999999999995</v>
      </c>
      <c r="E1065">
        <v>0.65793999999999997</v>
      </c>
      <c r="F1065">
        <v>0.98680999999999996</v>
      </c>
      <c r="G1065">
        <v>0.38124000000000002</v>
      </c>
      <c r="H1065">
        <v>0.70165</v>
      </c>
      <c r="I1065">
        <v>-4.4913000000000002E-2</v>
      </c>
      <c r="J1065">
        <v>-0.49381999999999998</v>
      </c>
      <c r="K1065">
        <v>0.82921</v>
      </c>
      <c r="L1065">
        <v>0.98633000000000004</v>
      </c>
      <c r="M1065">
        <v>0.62143000000000004</v>
      </c>
      <c r="N1065">
        <v>0.88553999999999999</v>
      </c>
      <c r="O1065">
        <f>[1]OE!I487-[1]OE!C487</f>
        <v>-5.7755999999999995E-2</v>
      </c>
    </row>
    <row r="1066" spans="1:15" x14ac:dyDescent="0.35">
      <c r="A1066" t="s">
        <v>1078</v>
      </c>
      <c r="B1066">
        <v>5</v>
      </c>
      <c r="C1066">
        <v>-2.9772E-2</v>
      </c>
      <c r="D1066">
        <v>-0.20473</v>
      </c>
      <c r="E1066">
        <v>0.91259999999999997</v>
      </c>
      <c r="F1066">
        <v>0.99578999999999995</v>
      </c>
      <c r="G1066">
        <v>0.83777999999999997</v>
      </c>
      <c r="H1066">
        <v>0.95142000000000004</v>
      </c>
      <c r="I1066">
        <v>4.9531999999999996E-3</v>
      </c>
      <c r="J1066">
        <v>3.4006000000000002E-2</v>
      </c>
      <c r="K1066">
        <v>0.85502</v>
      </c>
      <c r="L1066">
        <v>0.98633000000000004</v>
      </c>
      <c r="M1066">
        <v>0.97287000000000001</v>
      </c>
      <c r="N1066">
        <v>0.99368000000000001</v>
      </c>
      <c r="O1066">
        <f>[1]OE!I140-[1]OE!C140</f>
        <v>-0.14539999999999997</v>
      </c>
    </row>
    <row r="1067" spans="1:15" x14ac:dyDescent="0.35">
      <c r="A1067" t="s">
        <v>1079</v>
      </c>
      <c r="B1067">
        <v>5</v>
      </c>
      <c r="C1067">
        <v>-6.0811999999999998E-2</v>
      </c>
      <c r="D1067">
        <v>-0.82386999999999999</v>
      </c>
      <c r="E1067">
        <v>0.74424999999999997</v>
      </c>
      <c r="F1067">
        <v>0.99495999999999996</v>
      </c>
      <c r="G1067">
        <v>0.41002</v>
      </c>
      <c r="H1067">
        <v>0.72126000000000001</v>
      </c>
      <c r="I1067">
        <v>-2.5409000000000001E-2</v>
      </c>
      <c r="J1067">
        <v>-0.34420000000000001</v>
      </c>
      <c r="K1067">
        <v>0.94693000000000005</v>
      </c>
      <c r="L1067">
        <v>0.99134</v>
      </c>
      <c r="M1067">
        <v>0.73068999999999995</v>
      </c>
      <c r="N1067">
        <v>0.93415000000000004</v>
      </c>
      <c r="O1067">
        <f>[1]OE!I210-[1]OE!C210</f>
        <v>-0.12010999999999999</v>
      </c>
    </row>
    <row r="1068" spans="1:15" x14ac:dyDescent="0.35">
      <c r="A1068" t="s">
        <v>1080</v>
      </c>
      <c r="B1068">
        <v>5</v>
      </c>
      <c r="C1068">
        <v>-0.12333</v>
      </c>
      <c r="D1068">
        <v>-1.1052999999999999</v>
      </c>
      <c r="E1068">
        <v>0.49458000000000002</v>
      </c>
      <c r="F1068">
        <v>0.97931999999999997</v>
      </c>
      <c r="G1068">
        <v>0.26901000000000003</v>
      </c>
      <c r="H1068">
        <v>0.61731000000000003</v>
      </c>
      <c r="I1068">
        <v>-8.7705000000000005E-2</v>
      </c>
      <c r="J1068">
        <v>-0.78585000000000005</v>
      </c>
      <c r="K1068">
        <v>0.60755000000000003</v>
      </c>
      <c r="L1068">
        <v>0.98633000000000004</v>
      </c>
      <c r="M1068">
        <v>0.43196000000000001</v>
      </c>
      <c r="N1068">
        <v>0.82047000000000003</v>
      </c>
      <c r="O1068">
        <f>[1]OE!I856-[1]OE!C856</f>
        <v>-2.0399999999999932E-4</v>
      </c>
    </row>
    <row r="1069" spans="1:15" x14ac:dyDescent="0.35">
      <c r="A1069" t="s">
        <v>1081</v>
      </c>
      <c r="B1069">
        <v>5</v>
      </c>
      <c r="C1069">
        <v>2.4114E-2</v>
      </c>
      <c r="D1069">
        <v>0.19405</v>
      </c>
      <c r="E1069">
        <v>0.77383000000000002</v>
      </c>
      <c r="F1069">
        <v>0.99578999999999995</v>
      </c>
      <c r="G1069">
        <v>0.84613000000000005</v>
      </c>
      <c r="H1069">
        <v>0.95415000000000005</v>
      </c>
      <c r="I1069">
        <v>5.9880000000000003E-2</v>
      </c>
      <c r="J1069">
        <v>0.47955999999999999</v>
      </c>
      <c r="K1069">
        <v>0.50663000000000002</v>
      </c>
      <c r="L1069">
        <v>0.98633000000000004</v>
      </c>
      <c r="M1069">
        <v>0.63153999999999999</v>
      </c>
      <c r="N1069">
        <v>0.88929999999999998</v>
      </c>
      <c r="O1069">
        <f>[1]OE!I693-[1]OE!C693</f>
        <v>-2.6480000000000004E-2</v>
      </c>
    </row>
    <row r="1070" spans="1:15" x14ac:dyDescent="0.35">
      <c r="A1070" t="s">
        <v>1082</v>
      </c>
      <c r="B1070">
        <v>5</v>
      </c>
      <c r="C1070">
        <v>4.4935999999999997E-2</v>
      </c>
      <c r="D1070">
        <v>0.60087999999999997</v>
      </c>
      <c r="E1070">
        <v>0.65125</v>
      </c>
      <c r="F1070">
        <v>0.98680999999999996</v>
      </c>
      <c r="G1070">
        <v>0.54791999999999996</v>
      </c>
      <c r="H1070">
        <v>0.81898000000000004</v>
      </c>
      <c r="I1070">
        <v>8.0879000000000006E-2</v>
      </c>
      <c r="J1070">
        <v>1.0797000000000001</v>
      </c>
      <c r="K1070">
        <v>0.38904</v>
      </c>
      <c r="L1070">
        <v>0.98633000000000004</v>
      </c>
      <c r="M1070">
        <v>0.28028999999999998</v>
      </c>
      <c r="N1070">
        <v>0.74278</v>
      </c>
      <c r="O1070">
        <f>[1]OE!I158-[1]OE!C158</f>
        <v>-0.14107000000000003</v>
      </c>
    </row>
    <row r="1071" spans="1:15" x14ac:dyDescent="0.35">
      <c r="A1071" t="s">
        <v>1083</v>
      </c>
      <c r="B1071">
        <v>5</v>
      </c>
      <c r="C1071">
        <v>0.10609</v>
      </c>
      <c r="D1071">
        <v>1.1569</v>
      </c>
      <c r="E1071">
        <v>0.33098</v>
      </c>
      <c r="F1071">
        <v>0.97931999999999997</v>
      </c>
      <c r="G1071">
        <v>0.24732000000000001</v>
      </c>
      <c r="H1071">
        <v>0.60199000000000003</v>
      </c>
      <c r="I1071">
        <v>0.14208000000000001</v>
      </c>
      <c r="J1071">
        <v>1.5494000000000001</v>
      </c>
      <c r="K1071">
        <v>0.15265000000000001</v>
      </c>
      <c r="L1071">
        <v>0.84067000000000003</v>
      </c>
      <c r="M1071">
        <v>0.12130000000000001</v>
      </c>
      <c r="N1071">
        <v>0.56791000000000003</v>
      </c>
      <c r="O1071">
        <f>[1]OE!I1520-[1]OE!C1520</f>
        <v>0.14579999999999999</v>
      </c>
    </row>
    <row r="1072" spans="1:15" x14ac:dyDescent="0.35">
      <c r="A1072" t="s">
        <v>1084</v>
      </c>
      <c r="B1072">
        <v>5</v>
      </c>
      <c r="C1072">
        <v>-0.12636</v>
      </c>
      <c r="D1072">
        <v>-0.99214999999999998</v>
      </c>
      <c r="E1072">
        <v>0.48424</v>
      </c>
      <c r="F1072">
        <v>0.97931999999999997</v>
      </c>
      <c r="G1072">
        <v>0.32113000000000003</v>
      </c>
      <c r="H1072">
        <v>0.65217000000000003</v>
      </c>
      <c r="I1072">
        <v>-9.0339000000000003E-2</v>
      </c>
      <c r="J1072">
        <v>-0.70833999999999997</v>
      </c>
      <c r="K1072">
        <v>0.59550000000000003</v>
      </c>
      <c r="L1072">
        <v>0.98633000000000004</v>
      </c>
      <c r="M1072">
        <v>0.47874</v>
      </c>
      <c r="N1072">
        <v>0.83838999999999997</v>
      </c>
      <c r="O1072">
        <f>[1]OE!I1382-[1]OE!C1382</f>
        <v>9.6464999999999995E-2</v>
      </c>
    </row>
    <row r="1073" spans="1:15" x14ac:dyDescent="0.35">
      <c r="A1073" t="s">
        <v>1085</v>
      </c>
      <c r="B1073">
        <v>5</v>
      </c>
      <c r="C1073">
        <v>1.8724000000000001E-2</v>
      </c>
      <c r="D1073">
        <v>0.17132</v>
      </c>
      <c r="E1073">
        <v>0.80291999999999997</v>
      </c>
      <c r="F1073">
        <v>0.99578999999999995</v>
      </c>
      <c r="G1073">
        <v>0.86397000000000002</v>
      </c>
      <c r="H1073">
        <v>0.96014999999999995</v>
      </c>
      <c r="I1073">
        <v>5.4963999999999999E-2</v>
      </c>
      <c r="J1073">
        <v>0.50087999999999999</v>
      </c>
      <c r="K1073">
        <v>0.53669999999999995</v>
      </c>
      <c r="L1073">
        <v>0.98633000000000004</v>
      </c>
      <c r="M1073">
        <v>0.61646000000000001</v>
      </c>
      <c r="N1073">
        <v>0.88553999999999999</v>
      </c>
      <c r="O1073">
        <f>[1]OE!I1638-[1]OE!C1638</f>
        <v>0.3575999999999997</v>
      </c>
    </row>
    <row r="1074" spans="1:15" x14ac:dyDescent="0.35">
      <c r="A1074" t="s">
        <v>1086</v>
      </c>
      <c r="B1074">
        <v>5</v>
      </c>
      <c r="C1074">
        <v>0.23244000000000001</v>
      </c>
      <c r="D1074">
        <v>2.1191</v>
      </c>
      <c r="E1074">
        <v>3.9926999999999997E-2</v>
      </c>
      <c r="F1074">
        <v>0.46525</v>
      </c>
      <c r="G1074">
        <v>3.4078999999999998E-2</v>
      </c>
      <c r="H1074">
        <v>0.29942000000000002</v>
      </c>
      <c r="I1074">
        <v>0.26879999999999998</v>
      </c>
      <c r="J1074">
        <v>2.4502999999999999</v>
      </c>
      <c r="K1074">
        <v>1.0834E-2</v>
      </c>
      <c r="L1074">
        <v>0.17624000000000001</v>
      </c>
      <c r="M1074">
        <v>1.4272999999999999E-2</v>
      </c>
      <c r="N1074">
        <v>0.19739000000000001</v>
      </c>
      <c r="O1074">
        <f>[1]OE!I1289-[1]OE!C1289</f>
        <v>7.5682999999999986E-2</v>
      </c>
    </row>
    <row r="1075" spans="1:15" x14ac:dyDescent="0.35">
      <c r="A1075" t="s">
        <v>1087</v>
      </c>
      <c r="B1075">
        <v>5</v>
      </c>
      <c r="C1075">
        <v>-7.9804000000000003E-3</v>
      </c>
      <c r="D1075">
        <v>-0.11778</v>
      </c>
      <c r="E1075">
        <v>0.96287</v>
      </c>
      <c r="F1075">
        <v>0.99578999999999995</v>
      </c>
      <c r="G1075">
        <v>0.90624000000000005</v>
      </c>
      <c r="H1075">
        <v>0.97063999999999995</v>
      </c>
      <c r="I1075">
        <v>2.8386000000000002E-2</v>
      </c>
      <c r="J1075">
        <v>0.41872999999999999</v>
      </c>
      <c r="K1075">
        <v>0.70091000000000003</v>
      </c>
      <c r="L1075">
        <v>0.98633000000000004</v>
      </c>
      <c r="M1075">
        <v>0.67540999999999995</v>
      </c>
      <c r="N1075">
        <v>0.90588000000000002</v>
      </c>
      <c r="O1075">
        <f>[1]OE!I696-[1]OE!C696</f>
        <v>-2.6100999999999999E-2</v>
      </c>
    </row>
    <row r="1076" spans="1:15" x14ac:dyDescent="0.35">
      <c r="A1076" t="s">
        <v>1088</v>
      </c>
      <c r="B1076">
        <v>5</v>
      </c>
      <c r="C1076">
        <v>1.7266E-2</v>
      </c>
      <c r="D1076">
        <v>0.24210999999999999</v>
      </c>
      <c r="E1076">
        <v>0.81096000000000001</v>
      </c>
      <c r="F1076">
        <v>0.99578999999999995</v>
      </c>
      <c r="G1076">
        <v>0.80869000000000002</v>
      </c>
      <c r="H1076">
        <v>0.94530999999999998</v>
      </c>
      <c r="I1076">
        <v>5.3802000000000003E-2</v>
      </c>
      <c r="J1076">
        <v>0.75438000000000005</v>
      </c>
      <c r="K1076">
        <v>0.54278999999999999</v>
      </c>
      <c r="L1076">
        <v>0.98633000000000004</v>
      </c>
      <c r="M1076">
        <v>0.45062000000000002</v>
      </c>
      <c r="N1076">
        <v>0.83435000000000004</v>
      </c>
      <c r="O1076">
        <f>[1]OE!I791-[1]OE!C791</f>
        <v>-1.0149999999999992E-2</v>
      </c>
    </row>
    <row r="1077" spans="1:15" x14ac:dyDescent="0.35">
      <c r="A1077" t="s">
        <v>1089</v>
      </c>
      <c r="B1077">
        <v>5</v>
      </c>
      <c r="C1077">
        <v>0.15473999999999999</v>
      </c>
      <c r="D1077">
        <v>1.1005</v>
      </c>
      <c r="E1077">
        <v>0.16189999999999999</v>
      </c>
      <c r="F1077">
        <v>0.89766000000000001</v>
      </c>
      <c r="G1077">
        <v>0.27112999999999998</v>
      </c>
      <c r="H1077">
        <v>0.61870999999999998</v>
      </c>
      <c r="I1077">
        <v>0.19128999999999999</v>
      </c>
      <c r="J1077">
        <v>1.3579000000000001</v>
      </c>
      <c r="K1077">
        <v>5.9525000000000002E-2</v>
      </c>
      <c r="L1077">
        <v>0.56532000000000004</v>
      </c>
      <c r="M1077">
        <v>0.17451</v>
      </c>
      <c r="N1077">
        <v>0.65310999999999997</v>
      </c>
      <c r="O1077">
        <f>[1]OE!I1420-[1]OE!C1420</f>
        <v>0.10462999999999997</v>
      </c>
    </row>
    <row r="1078" spans="1:15" x14ac:dyDescent="0.35">
      <c r="A1078" t="s">
        <v>1090</v>
      </c>
      <c r="B1078">
        <v>5</v>
      </c>
      <c r="C1078">
        <v>0.15171000000000001</v>
      </c>
      <c r="D1078">
        <v>1.4286000000000001</v>
      </c>
      <c r="E1078">
        <v>0.16908000000000001</v>
      </c>
      <c r="F1078">
        <v>0.91081999999999996</v>
      </c>
      <c r="G1078">
        <v>0.15311</v>
      </c>
      <c r="H1078">
        <v>0.53283000000000003</v>
      </c>
      <c r="I1078">
        <v>0.18851000000000001</v>
      </c>
      <c r="J1078">
        <v>1.7746</v>
      </c>
      <c r="K1078">
        <v>6.2081999999999998E-2</v>
      </c>
      <c r="L1078">
        <v>0.57626999999999995</v>
      </c>
      <c r="M1078">
        <v>7.5965000000000005E-2</v>
      </c>
      <c r="N1078">
        <v>0.48274</v>
      </c>
      <c r="O1078">
        <f>[1]OE!I403-[1]OE!C403</f>
        <v>-7.1747000000000005E-2</v>
      </c>
    </row>
    <row r="1079" spans="1:15" x14ac:dyDescent="0.35">
      <c r="A1079" t="s">
        <v>1091</v>
      </c>
      <c r="B1079">
        <v>5</v>
      </c>
      <c r="C1079">
        <v>0.21439</v>
      </c>
      <c r="D1079">
        <v>1.6951000000000001</v>
      </c>
      <c r="E1079">
        <v>5.6238999999999997E-2</v>
      </c>
      <c r="F1079">
        <v>0.58113000000000004</v>
      </c>
      <c r="G1079">
        <v>9.0065000000000006E-2</v>
      </c>
      <c r="H1079">
        <v>0.43395</v>
      </c>
      <c r="I1079">
        <v>0.25156000000000001</v>
      </c>
      <c r="J1079">
        <v>1.9881</v>
      </c>
      <c r="K1079">
        <v>1.5945999999999998E-2</v>
      </c>
      <c r="L1079">
        <v>0.24485999999999999</v>
      </c>
      <c r="M1079">
        <v>4.6802000000000003E-2</v>
      </c>
      <c r="N1079">
        <v>0.39807999999999999</v>
      </c>
      <c r="O1079">
        <f>[1]OE!I176-[1]OE!C176</f>
        <v>-0.13384499999999999</v>
      </c>
    </row>
    <row r="1080" spans="1:15" x14ac:dyDescent="0.35">
      <c r="A1080" t="s">
        <v>1092</v>
      </c>
      <c r="B1080">
        <v>5</v>
      </c>
      <c r="C1080">
        <v>-1.0373E-2</v>
      </c>
      <c r="D1080">
        <v>-0.15656</v>
      </c>
      <c r="E1080">
        <v>0.97785</v>
      </c>
      <c r="F1080">
        <v>0.99578999999999995</v>
      </c>
      <c r="G1080">
        <v>0.87558999999999998</v>
      </c>
      <c r="H1080">
        <v>0.96435000000000004</v>
      </c>
      <c r="I1080">
        <v>2.6832999999999999E-2</v>
      </c>
      <c r="J1080">
        <v>0.40495999999999999</v>
      </c>
      <c r="K1080">
        <v>0.71040999999999999</v>
      </c>
      <c r="L1080">
        <v>0.98633000000000004</v>
      </c>
      <c r="M1080">
        <v>0.68550999999999995</v>
      </c>
      <c r="N1080">
        <v>0.91493999999999998</v>
      </c>
      <c r="O1080">
        <f>[1]OE!I921-[1]OE!C921</f>
        <v>9.7710000000000019E-3</v>
      </c>
    </row>
    <row r="1081" spans="1:15" x14ac:dyDescent="0.35">
      <c r="A1081" t="s">
        <v>1093</v>
      </c>
      <c r="B1081">
        <v>5</v>
      </c>
      <c r="C1081">
        <v>-0.24288999999999999</v>
      </c>
      <c r="D1081">
        <v>-1.5492999999999999</v>
      </c>
      <c r="E1081">
        <v>0.2437</v>
      </c>
      <c r="F1081">
        <v>0.97897000000000001</v>
      </c>
      <c r="G1081">
        <v>0.12132</v>
      </c>
      <c r="H1081">
        <v>0.48974000000000001</v>
      </c>
      <c r="I1081">
        <v>-0.20563999999999999</v>
      </c>
      <c r="J1081">
        <v>-1.3090999999999999</v>
      </c>
      <c r="K1081">
        <v>0.28861999999999999</v>
      </c>
      <c r="L1081">
        <v>0.98633000000000004</v>
      </c>
      <c r="M1081">
        <v>0.19051999999999999</v>
      </c>
      <c r="N1081">
        <v>0.67157</v>
      </c>
      <c r="O1081">
        <f>[1]OE!I799-[1]OE!C799</f>
        <v>-8.4120000000000028E-3</v>
      </c>
    </row>
    <row r="1082" spans="1:15" x14ac:dyDescent="0.35">
      <c r="A1082" t="s">
        <v>1094</v>
      </c>
      <c r="B1082">
        <v>5</v>
      </c>
      <c r="C1082">
        <v>6.5518000000000007E-2</v>
      </c>
      <c r="D1082">
        <v>0.76514000000000004</v>
      </c>
      <c r="E1082">
        <v>0.52854999999999996</v>
      </c>
      <c r="F1082">
        <v>0.97931999999999997</v>
      </c>
      <c r="G1082">
        <v>0.44418999999999997</v>
      </c>
      <c r="H1082">
        <v>0.75277000000000005</v>
      </c>
      <c r="I1082">
        <v>0.10281</v>
      </c>
      <c r="J1082">
        <v>1.2004999999999999</v>
      </c>
      <c r="K1082">
        <v>0.28800999999999999</v>
      </c>
      <c r="L1082">
        <v>0.98633000000000004</v>
      </c>
      <c r="M1082">
        <v>0.22993</v>
      </c>
      <c r="N1082">
        <v>0.69996000000000003</v>
      </c>
      <c r="O1082">
        <f>[1]OE!I833-[1]OE!C833</f>
        <v>-3.7900000000000156E-3</v>
      </c>
    </row>
    <row r="1083" spans="1:15" x14ac:dyDescent="0.35">
      <c r="A1083" t="s">
        <v>1095</v>
      </c>
      <c r="B1083">
        <v>5</v>
      </c>
      <c r="C1083">
        <v>-3.5163999999999998E-3</v>
      </c>
      <c r="D1083">
        <v>-3.4007999999999997E-2</v>
      </c>
      <c r="E1083">
        <v>0.93500000000000005</v>
      </c>
      <c r="F1083">
        <v>0.99578999999999995</v>
      </c>
      <c r="G1083">
        <v>0.97287000000000001</v>
      </c>
      <c r="H1083">
        <v>0.99161999999999995</v>
      </c>
      <c r="I1083">
        <v>3.3863999999999998E-2</v>
      </c>
      <c r="J1083">
        <v>0.32744000000000001</v>
      </c>
      <c r="K1083">
        <v>0.66756000000000004</v>
      </c>
      <c r="L1083">
        <v>0.98633000000000004</v>
      </c>
      <c r="M1083">
        <v>0.74334</v>
      </c>
      <c r="N1083">
        <v>0.93676999999999999</v>
      </c>
      <c r="O1083">
        <f>[1]OE!I405-[1]OE!C405</f>
        <v>-7.1638499999999994E-2</v>
      </c>
    </row>
    <row r="1084" spans="1:15" x14ac:dyDescent="0.35">
      <c r="A1084" t="s">
        <v>1096</v>
      </c>
      <c r="B1084">
        <v>5</v>
      </c>
      <c r="C1084">
        <v>-6.2440999999999998E-3</v>
      </c>
      <c r="D1084">
        <v>-5.8775000000000001E-2</v>
      </c>
      <c r="E1084">
        <v>0.95252999999999999</v>
      </c>
      <c r="F1084">
        <v>0.99578999999999995</v>
      </c>
      <c r="G1084">
        <v>0.95313000000000003</v>
      </c>
      <c r="H1084">
        <v>0.98597000000000001</v>
      </c>
      <c r="I1084">
        <v>3.1142E-2</v>
      </c>
      <c r="J1084">
        <v>0.29305999999999999</v>
      </c>
      <c r="K1084">
        <v>0.68337999999999999</v>
      </c>
      <c r="L1084">
        <v>0.98633000000000004</v>
      </c>
      <c r="M1084">
        <v>0.76946999999999999</v>
      </c>
      <c r="N1084">
        <v>0.94416999999999995</v>
      </c>
      <c r="O1084">
        <f>[1]OE!I658-[1]OE!C658</f>
        <v>-3.2213100000000001E-2</v>
      </c>
    </row>
    <row r="1085" spans="1:15" x14ac:dyDescent="0.35">
      <c r="A1085" t="s">
        <v>1097</v>
      </c>
      <c r="B1085">
        <v>5</v>
      </c>
      <c r="C1085">
        <v>3.8427000000000001E-3</v>
      </c>
      <c r="D1085">
        <v>4.1179E-2</v>
      </c>
      <c r="E1085">
        <v>0.89190999999999998</v>
      </c>
      <c r="F1085">
        <v>0.99578999999999995</v>
      </c>
      <c r="G1085">
        <v>0.96714999999999995</v>
      </c>
      <c r="H1085">
        <v>0.98943999999999999</v>
      </c>
      <c r="I1085">
        <v>4.1284000000000001E-2</v>
      </c>
      <c r="J1085">
        <v>0.44230000000000003</v>
      </c>
      <c r="K1085">
        <v>0.61729000000000001</v>
      </c>
      <c r="L1085">
        <v>0.98633000000000004</v>
      </c>
      <c r="M1085">
        <v>0.65827000000000002</v>
      </c>
      <c r="N1085">
        <v>0.90483000000000002</v>
      </c>
      <c r="O1085">
        <f>[1]OE!I404-[1]OE!C404</f>
        <v>-7.1650000000000005E-2</v>
      </c>
    </row>
    <row r="1086" spans="1:15" x14ac:dyDescent="0.35">
      <c r="A1086" t="s">
        <v>1098</v>
      </c>
      <c r="B1086">
        <v>5</v>
      </c>
      <c r="C1086">
        <v>4.6075999999999999E-2</v>
      </c>
      <c r="D1086">
        <v>0.44768000000000002</v>
      </c>
      <c r="E1086">
        <v>0.64381999999999995</v>
      </c>
      <c r="F1086">
        <v>0.98546999999999996</v>
      </c>
      <c r="G1086">
        <v>0.65437999999999996</v>
      </c>
      <c r="H1086">
        <v>0.86995</v>
      </c>
      <c r="I1086">
        <v>8.3717E-2</v>
      </c>
      <c r="J1086">
        <v>0.81338999999999995</v>
      </c>
      <c r="K1086">
        <v>0.37552999999999997</v>
      </c>
      <c r="L1086">
        <v>0.98633000000000004</v>
      </c>
      <c r="M1086">
        <v>0.41599000000000003</v>
      </c>
      <c r="N1086">
        <v>0.81718999999999997</v>
      </c>
      <c r="O1086">
        <f>[1]OE!I574-[1]OE!C574</f>
        <v>-4.4969999999999996E-2</v>
      </c>
    </row>
    <row r="1087" spans="1:15" x14ac:dyDescent="0.35">
      <c r="A1087" t="s">
        <v>1099</v>
      </c>
      <c r="B1087">
        <v>5</v>
      </c>
      <c r="C1087">
        <v>5.4031999999999997E-2</v>
      </c>
      <c r="D1087">
        <v>0.47770000000000001</v>
      </c>
      <c r="E1087">
        <v>0.59877999999999998</v>
      </c>
      <c r="F1087">
        <v>0.97931999999999997</v>
      </c>
      <c r="G1087">
        <v>0.63287000000000004</v>
      </c>
      <c r="H1087">
        <v>0.86194000000000004</v>
      </c>
      <c r="I1087">
        <v>9.1719999999999996E-2</v>
      </c>
      <c r="J1087">
        <v>0.80954999999999999</v>
      </c>
      <c r="K1087">
        <v>0.33561000000000002</v>
      </c>
      <c r="L1087">
        <v>0.98633000000000004</v>
      </c>
      <c r="M1087">
        <v>0.41820000000000002</v>
      </c>
      <c r="N1087">
        <v>0.81718999999999997</v>
      </c>
      <c r="O1087">
        <f>[1]OE!I1176-[1]OE!C1176</f>
        <v>5.3844000000000017E-2</v>
      </c>
    </row>
    <row r="1088" spans="1:15" x14ac:dyDescent="0.35">
      <c r="A1088" t="s">
        <v>1100</v>
      </c>
      <c r="B1088">
        <v>5</v>
      </c>
      <c r="C1088">
        <v>6.3251000000000002E-2</v>
      </c>
      <c r="D1088">
        <v>0.60172999999999999</v>
      </c>
      <c r="E1088">
        <v>0.54376000000000002</v>
      </c>
      <c r="F1088">
        <v>0.97931999999999997</v>
      </c>
      <c r="G1088">
        <v>0.54735</v>
      </c>
      <c r="H1088">
        <v>0.81898000000000004</v>
      </c>
      <c r="I1088">
        <v>0.10106</v>
      </c>
      <c r="J1088">
        <v>0.96126999999999996</v>
      </c>
      <c r="K1088">
        <v>0.29555999999999999</v>
      </c>
      <c r="L1088">
        <v>0.98633000000000004</v>
      </c>
      <c r="M1088">
        <v>0.33640999999999999</v>
      </c>
      <c r="N1088">
        <v>0.78093999999999997</v>
      </c>
      <c r="O1088">
        <f>[1]OE!I247-[1]OE!C247</f>
        <v>-0.110294</v>
      </c>
    </row>
    <row r="1089" spans="1:15" x14ac:dyDescent="0.35">
      <c r="A1089" t="s">
        <v>1101</v>
      </c>
      <c r="B1089">
        <v>5</v>
      </c>
      <c r="C1089">
        <v>-4.1159000000000001E-2</v>
      </c>
      <c r="D1089">
        <v>-0.38527</v>
      </c>
      <c r="E1089">
        <v>0.84845000000000004</v>
      </c>
      <c r="F1089">
        <v>0.99578999999999995</v>
      </c>
      <c r="G1089">
        <v>0.70004</v>
      </c>
      <c r="H1089">
        <v>0.89846999999999999</v>
      </c>
      <c r="I1089">
        <v>-3.1935000000000002E-3</v>
      </c>
      <c r="J1089">
        <v>-2.9883E-2</v>
      </c>
      <c r="K1089">
        <v>0.90615000000000001</v>
      </c>
      <c r="L1089">
        <v>0.98633000000000004</v>
      </c>
      <c r="M1089">
        <v>0.97616000000000003</v>
      </c>
      <c r="N1089">
        <v>0.99368000000000001</v>
      </c>
      <c r="O1089">
        <f>[1]OE!I648-[1]OE!C648</f>
        <v>-3.2951000000000008E-2</v>
      </c>
    </row>
    <row r="1090" spans="1:15" x14ac:dyDescent="0.35">
      <c r="A1090" t="s">
        <v>1102</v>
      </c>
      <c r="B1090">
        <v>5</v>
      </c>
      <c r="C1090">
        <v>0.13231999999999999</v>
      </c>
      <c r="D1090">
        <v>1.3422000000000001</v>
      </c>
      <c r="E1090">
        <v>0.22885</v>
      </c>
      <c r="F1090">
        <v>0.96997</v>
      </c>
      <c r="G1090">
        <v>0.17953</v>
      </c>
      <c r="H1090">
        <v>0.54434000000000005</v>
      </c>
      <c r="I1090">
        <v>0.1704</v>
      </c>
      <c r="J1090">
        <v>1.7283999999999999</v>
      </c>
      <c r="K1090">
        <v>9.0930999999999998E-2</v>
      </c>
      <c r="L1090">
        <v>0.69545000000000001</v>
      </c>
      <c r="M1090">
        <v>8.3914000000000002E-2</v>
      </c>
      <c r="N1090">
        <v>0.50619999999999998</v>
      </c>
      <c r="O1090">
        <f>[1]OE!I1386-[1]OE!C1386</f>
        <v>9.7581000000000001E-2</v>
      </c>
    </row>
    <row r="1091" spans="1:15" x14ac:dyDescent="0.35">
      <c r="A1091" t="s">
        <v>1103</v>
      </c>
      <c r="B1091">
        <v>5</v>
      </c>
      <c r="C1091">
        <v>-5.4780999999999996E-3</v>
      </c>
      <c r="D1091">
        <v>-6.3861000000000001E-2</v>
      </c>
      <c r="E1091">
        <v>0.94813999999999998</v>
      </c>
      <c r="F1091">
        <v>0.99578999999999995</v>
      </c>
      <c r="G1091">
        <v>0.94908000000000003</v>
      </c>
      <c r="H1091">
        <v>0.98597000000000001</v>
      </c>
      <c r="I1091">
        <v>3.2640000000000002E-2</v>
      </c>
      <c r="J1091">
        <v>0.38051000000000001</v>
      </c>
      <c r="K1091">
        <v>0.67462</v>
      </c>
      <c r="L1091">
        <v>0.98633000000000004</v>
      </c>
      <c r="M1091">
        <v>0.70357000000000003</v>
      </c>
      <c r="N1091">
        <v>0.92476000000000003</v>
      </c>
      <c r="O1091">
        <f>[1]OE!I727-[1]OE!C727</f>
        <v>-2.0580000000000015E-2</v>
      </c>
    </row>
    <row r="1092" spans="1:15" x14ac:dyDescent="0.35">
      <c r="A1092" t="s">
        <v>1104</v>
      </c>
      <c r="B1092">
        <v>5</v>
      </c>
      <c r="C1092">
        <v>-0.16192999999999999</v>
      </c>
      <c r="D1092">
        <v>-1.7142999999999999</v>
      </c>
      <c r="E1092">
        <v>0.38734000000000002</v>
      </c>
      <c r="F1092">
        <v>0.97931999999999997</v>
      </c>
      <c r="G1092">
        <v>8.6472999999999994E-2</v>
      </c>
      <c r="H1092">
        <v>0.42664999999999997</v>
      </c>
      <c r="I1092">
        <v>-0.12368</v>
      </c>
      <c r="J1092">
        <v>-1.3091999999999999</v>
      </c>
      <c r="K1092">
        <v>0.46926000000000001</v>
      </c>
      <c r="L1092">
        <v>0.98633000000000004</v>
      </c>
      <c r="M1092">
        <v>0.19048000000000001</v>
      </c>
      <c r="N1092">
        <v>0.67157</v>
      </c>
      <c r="O1092">
        <f>[1]OE!I963-[1]OE!C963</f>
        <v>1.6774799999999999E-2</v>
      </c>
    </row>
    <row r="1093" spans="1:15" x14ac:dyDescent="0.35">
      <c r="A1093" t="s">
        <v>1105</v>
      </c>
      <c r="B1093">
        <v>5</v>
      </c>
      <c r="C1093">
        <v>1.7967E-2</v>
      </c>
      <c r="D1093">
        <v>0.20832999999999999</v>
      </c>
      <c r="E1093">
        <v>0.80742999999999998</v>
      </c>
      <c r="F1093">
        <v>0.99578999999999995</v>
      </c>
      <c r="G1093">
        <v>0.83496999999999999</v>
      </c>
      <c r="H1093">
        <v>0.95142000000000004</v>
      </c>
      <c r="I1093">
        <v>5.6252000000000003E-2</v>
      </c>
      <c r="J1093">
        <v>0.65225</v>
      </c>
      <c r="K1093">
        <v>0.52988000000000002</v>
      </c>
      <c r="L1093">
        <v>0.98633000000000004</v>
      </c>
      <c r="M1093">
        <v>0.51424000000000003</v>
      </c>
      <c r="N1093">
        <v>0.85070000000000001</v>
      </c>
      <c r="O1093">
        <f>[1]OE!I802-[1]OE!C802</f>
        <v>-7.5100000000000028E-3</v>
      </c>
    </row>
    <row r="1094" spans="1:15" x14ac:dyDescent="0.35">
      <c r="A1094" t="s">
        <v>1106</v>
      </c>
      <c r="B1094">
        <v>5</v>
      </c>
      <c r="C1094">
        <v>-0.12590000000000001</v>
      </c>
      <c r="D1094">
        <v>-1.1420999999999999</v>
      </c>
      <c r="E1094">
        <v>0.48618</v>
      </c>
      <c r="F1094">
        <v>0.97931999999999997</v>
      </c>
      <c r="G1094">
        <v>0.25339</v>
      </c>
      <c r="H1094">
        <v>0.60748999999999997</v>
      </c>
      <c r="I1094">
        <v>-8.7549000000000002E-2</v>
      </c>
      <c r="J1094">
        <v>-0.79405999999999999</v>
      </c>
      <c r="K1094">
        <v>0.60790999999999995</v>
      </c>
      <c r="L1094">
        <v>0.98633000000000004</v>
      </c>
      <c r="M1094">
        <v>0.42715999999999998</v>
      </c>
      <c r="N1094">
        <v>0.81894999999999996</v>
      </c>
      <c r="O1094">
        <f>[1]OE!I1277-[1]OE!C1277</f>
        <v>7.4616000000000002E-2</v>
      </c>
    </row>
    <row r="1095" spans="1:15" x14ac:dyDescent="0.35">
      <c r="A1095" t="s">
        <v>1107</v>
      </c>
      <c r="B1095">
        <v>5</v>
      </c>
      <c r="C1095">
        <v>-0.13999</v>
      </c>
      <c r="D1095">
        <v>-1.5051000000000001</v>
      </c>
      <c r="E1095">
        <v>0.44430999999999998</v>
      </c>
      <c r="F1095">
        <v>0.97931999999999997</v>
      </c>
      <c r="G1095">
        <v>0.1323</v>
      </c>
      <c r="H1095">
        <v>0.50019999999999998</v>
      </c>
      <c r="I1095">
        <v>-0.10152</v>
      </c>
      <c r="J1095">
        <v>-1.0912999999999999</v>
      </c>
      <c r="K1095">
        <v>0.54801999999999995</v>
      </c>
      <c r="L1095">
        <v>0.98633000000000004</v>
      </c>
      <c r="M1095">
        <v>0.27514</v>
      </c>
      <c r="N1095">
        <v>0.73972000000000004</v>
      </c>
      <c r="O1095">
        <f>[1]OE!I1124-[1]OE!C1124</f>
        <v>4.4716000000000006E-2</v>
      </c>
    </row>
    <row r="1096" spans="1:15" x14ac:dyDescent="0.35">
      <c r="A1096" t="s">
        <v>1108</v>
      </c>
      <c r="B1096">
        <v>5</v>
      </c>
      <c r="C1096">
        <v>-1.9199999999999998E-2</v>
      </c>
      <c r="D1096">
        <v>-0.21237</v>
      </c>
      <c r="E1096">
        <v>0.97297999999999996</v>
      </c>
      <c r="F1096">
        <v>0.99578999999999995</v>
      </c>
      <c r="G1096">
        <v>0.83182</v>
      </c>
      <c r="H1096">
        <v>0.95142000000000004</v>
      </c>
      <c r="I1096">
        <v>1.9272000000000001E-2</v>
      </c>
      <c r="J1096">
        <v>0.21310000000000001</v>
      </c>
      <c r="K1096">
        <v>0.76566999999999996</v>
      </c>
      <c r="L1096">
        <v>0.98633000000000004</v>
      </c>
      <c r="M1096">
        <v>0.83125000000000004</v>
      </c>
      <c r="N1096">
        <v>0.97069000000000005</v>
      </c>
      <c r="O1096">
        <f>[1]OE!I327-[1]OE!C327</f>
        <v>-8.728000000000001E-2</v>
      </c>
    </row>
    <row r="1097" spans="1:15" x14ac:dyDescent="0.35">
      <c r="A1097" t="s">
        <v>1109</v>
      </c>
      <c r="B1097">
        <v>5</v>
      </c>
      <c r="C1097">
        <v>1.1213000000000001E-2</v>
      </c>
      <c r="D1097">
        <v>0.13141</v>
      </c>
      <c r="E1097">
        <v>0.84614</v>
      </c>
      <c r="F1097">
        <v>0.99578999999999995</v>
      </c>
      <c r="G1097">
        <v>0.89544999999999997</v>
      </c>
      <c r="H1097">
        <v>0.96662000000000003</v>
      </c>
      <c r="I1097">
        <v>5.0000999999999997E-2</v>
      </c>
      <c r="J1097">
        <v>0.58586000000000005</v>
      </c>
      <c r="K1097">
        <v>0.56616</v>
      </c>
      <c r="L1097">
        <v>0.98633000000000004</v>
      </c>
      <c r="M1097">
        <v>0.55796999999999997</v>
      </c>
      <c r="N1097">
        <v>0.87383999999999995</v>
      </c>
      <c r="O1097">
        <f>[1]OE!I813-[1]OE!C813</f>
        <v>-5.8999999999999886E-3</v>
      </c>
    </row>
    <row r="1098" spans="1:15" x14ac:dyDescent="0.35">
      <c r="A1098" t="s">
        <v>1110</v>
      </c>
      <c r="B1098">
        <v>5</v>
      </c>
      <c r="C1098">
        <v>5.9469000000000001E-2</v>
      </c>
      <c r="D1098">
        <v>0.51554</v>
      </c>
      <c r="E1098">
        <v>0.56542999999999999</v>
      </c>
      <c r="F1098">
        <v>0.97931999999999997</v>
      </c>
      <c r="G1098">
        <v>0.60618000000000005</v>
      </c>
      <c r="H1098">
        <v>0.84865000000000002</v>
      </c>
      <c r="I1098">
        <v>9.8630999999999996E-2</v>
      </c>
      <c r="J1098">
        <v>0.85443000000000002</v>
      </c>
      <c r="K1098">
        <v>0.30565999999999999</v>
      </c>
      <c r="L1098">
        <v>0.98633000000000004</v>
      </c>
      <c r="M1098">
        <v>0.39287</v>
      </c>
      <c r="N1098">
        <v>0.80584</v>
      </c>
      <c r="O1098">
        <f>[1]OE!I735-[1]OE!C735</f>
        <v>-1.9148000000000012E-2</v>
      </c>
    </row>
    <row r="1099" spans="1:15" x14ac:dyDescent="0.35">
      <c r="A1099" t="s">
        <v>1111</v>
      </c>
      <c r="B1099">
        <v>5</v>
      </c>
      <c r="C1099">
        <v>-0.13564000000000001</v>
      </c>
      <c r="D1099">
        <v>-0.93576000000000004</v>
      </c>
      <c r="E1099">
        <v>0.45562999999999998</v>
      </c>
      <c r="F1099">
        <v>0.97931999999999997</v>
      </c>
      <c r="G1099">
        <v>0.34938999999999998</v>
      </c>
      <c r="H1099">
        <v>0.68267</v>
      </c>
      <c r="I1099">
        <v>-9.6423999999999996E-2</v>
      </c>
      <c r="J1099">
        <v>-0.66242999999999996</v>
      </c>
      <c r="K1099">
        <v>0.56847000000000003</v>
      </c>
      <c r="L1099">
        <v>0.98633000000000004</v>
      </c>
      <c r="M1099">
        <v>0.50770000000000004</v>
      </c>
      <c r="N1099">
        <v>0.84809000000000001</v>
      </c>
      <c r="O1099">
        <f>[1]OE!I1101-[1]OE!C1101</f>
        <v>3.9658000000000006E-2</v>
      </c>
    </row>
    <row r="1100" spans="1:15" x14ac:dyDescent="0.35">
      <c r="A1100" t="s">
        <v>1112</v>
      </c>
      <c r="B1100">
        <v>5</v>
      </c>
      <c r="C1100">
        <v>2.2905999999999999E-2</v>
      </c>
      <c r="D1100">
        <v>0.26690000000000003</v>
      </c>
      <c r="E1100">
        <v>0.77966999999999997</v>
      </c>
      <c r="F1100">
        <v>0.99578999999999995</v>
      </c>
      <c r="G1100">
        <v>0.78954000000000002</v>
      </c>
      <c r="H1100">
        <v>0.93798000000000004</v>
      </c>
      <c r="I1100">
        <v>6.2330000000000003E-2</v>
      </c>
      <c r="J1100">
        <v>0.72602</v>
      </c>
      <c r="K1100">
        <v>0.49191000000000001</v>
      </c>
      <c r="L1100">
        <v>0.98633000000000004</v>
      </c>
      <c r="M1100">
        <v>0.46782000000000001</v>
      </c>
      <c r="N1100">
        <v>0.83565</v>
      </c>
      <c r="O1100">
        <f>[1]OE!I936-[1]OE!C936</f>
        <v>1.2437500000000001E-2</v>
      </c>
    </row>
    <row r="1101" spans="1:15" x14ac:dyDescent="0.35">
      <c r="A1101" t="s">
        <v>1113</v>
      </c>
      <c r="B1101">
        <v>5</v>
      </c>
      <c r="C1101">
        <v>-4.1563999999999997E-2</v>
      </c>
      <c r="D1101">
        <v>-0.44749</v>
      </c>
      <c r="E1101">
        <v>0.84601000000000004</v>
      </c>
      <c r="F1101">
        <v>0.99578999999999995</v>
      </c>
      <c r="G1101">
        <v>0.65451999999999999</v>
      </c>
      <c r="H1101">
        <v>0.86995</v>
      </c>
      <c r="I1101">
        <v>-2.0956999999999998E-3</v>
      </c>
      <c r="J1101">
        <v>-2.256E-2</v>
      </c>
      <c r="K1101">
        <v>0.89981999999999995</v>
      </c>
      <c r="L1101">
        <v>0.98633000000000004</v>
      </c>
      <c r="M1101">
        <v>0.98199999999999998</v>
      </c>
      <c r="N1101">
        <v>0.99368000000000001</v>
      </c>
      <c r="O1101">
        <f>[1]OE!I1193-[1]OE!C1193</f>
        <v>5.6443E-2</v>
      </c>
    </row>
    <row r="1102" spans="1:15" x14ac:dyDescent="0.35">
      <c r="A1102" t="s">
        <v>1114</v>
      </c>
      <c r="B1102">
        <v>5</v>
      </c>
      <c r="C1102">
        <v>4.3561999999999997E-2</v>
      </c>
      <c r="D1102">
        <v>0.46531</v>
      </c>
      <c r="E1102">
        <v>0.65964999999999996</v>
      </c>
      <c r="F1102">
        <v>0.98680999999999996</v>
      </c>
      <c r="G1102">
        <v>0.64171</v>
      </c>
      <c r="H1102">
        <v>0.86511000000000005</v>
      </c>
      <c r="I1102">
        <v>8.3220000000000002E-2</v>
      </c>
      <c r="J1102">
        <v>0.88863999999999999</v>
      </c>
      <c r="K1102">
        <v>0.37735999999999997</v>
      </c>
      <c r="L1102">
        <v>0.98633000000000004</v>
      </c>
      <c r="M1102">
        <v>0.37419999999999998</v>
      </c>
      <c r="N1102">
        <v>0.79730999999999996</v>
      </c>
      <c r="O1102">
        <f>[1]OE!I1632-[1]OE!C1632</f>
        <v>0.31349999999999989</v>
      </c>
    </row>
    <row r="1103" spans="1:15" x14ac:dyDescent="0.35">
      <c r="A1103" t="s">
        <v>1115</v>
      </c>
      <c r="B1103">
        <v>5</v>
      </c>
      <c r="C1103">
        <v>-9.0299000000000004E-2</v>
      </c>
      <c r="D1103">
        <v>-1.1640999999999999</v>
      </c>
      <c r="E1103">
        <v>0.61131999999999997</v>
      </c>
      <c r="F1103">
        <v>0.98053000000000001</v>
      </c>
      <c r="G1103">
        <v>0.24439</v>
      </c>
      <c r="H1103">
        <v>0.59807999999999995</v>
      </c>
      <c r="I1103">
        <v>-5.0436000000000002E-2</v>
      </c>
      <c r="J1103">
        <v>-0.65014000000000005</v>
      </c>
      <c r="K1103">
        <v>0.79671000000000003</v>
      </c>
      <c r="L1103">
        <v>0.98633000000000004</v>
      </c>
      <c r="M1103">
        <v>0.51559999999999995</v>
      </c>
      <c r="N1103">
        <v>0.85070000000000001</v>
      </c>
      <c r="O1103">
        <f>[1]OE!I1514-[1]OE!C1514</f>
        <v>0.14313399999999998</v>
      </c>
    </row>
    <row r="1104" spans="1:15" x14ac:dyDescent="0.35">
      <c r="A1104" t="s">
        <v>1116</v>
      </c>
      <c r="B1104">
        <v>5</v>
      </c>
      <c r="C1104">
        <v>-5.9376999999999999E-2</v>
      </c>
      <c r="D1104">
        <v>-0.77451999999999999</v>
      </c>
      <c r="E1104">
        <v>0.75082000000000004</v>
      </c>
      <c r="F1104">
        <v>0.99578999999999995</v>
      </c>
      <c r="G1104">
        <v>0.43862000000000001</v>
      </c>
      <c r="H1104">
        <v>0.74746000000000001</v>
      </c>
      <c r="I1104">
        <v>-1.9425000000000001E-2</v>
      </c>
      <c r="J1104">
        <v>-0.25335000000000002</v>
      </c>
      <c r="K1104">
        <v>0.98685</v>
      </c>
      <c r="L1104">
        <v>0.99778999999999995</v>
      </c>
      <c r="M1104">
        <v>0.8</v>
      </c>
      <c r="N1104">
        <v>0.96282999999999996</v>
      </c>
      <c r="O1104">
        <f>[1]OE!I1345-[1]OE!C1345</f>
        <v>8.6956000000000006E-2</v>
      </c>
    </row>
    <row r="1105" spans="1:15" x14ac:dyDescent="0.35">
      <c r="A1105" t="s">
        <v>1117</v>
      </c>
      <c r="B1105">
        <v>5</v>
      </c>
      <c r="C1105">
        <v>-0.19619</v>
      </c>
      <c r="D1105">
        <v>-1.3996999999999999</v>
      </c>
      <c r="E1105">
        <v>0.31905</v>
      </c>
      <c r="F1105">
        <v>0.97931999999999997</v>
      </c>
      <c r="G1105">
        <v>0.16159000000000001</v>
      </c>
      <c r="H1105">
        <v>0.53283000000000003</v>
      </c>
      <c r="I1105">
        <v>-0.15615999999999999</v>
      </c>
      <c r="J1105">
        <v>-1.1133</v>
      </c>
      <c r="K1105">
        <v>0.38003999999999999</v>
      </c>
      <c r="L1105">
        <v>0.98633000000000004</v>
      </c>
      <c r="M1105">
        <v>0.26557999999999998</v>
      </c>
      <c r="N1105">
        <v>0.73373999999999995</v>
      </c>
      <c r="O1105">
        <f>[1]OE!I1036-[1]OE!C1036</f>
        <v>3.0796999999999998E-2</v>
      </c>
    </row>
    <row r="1106" spans="1:15" x14ac:dyDescent="0.35">
      <c r="A1106" t="s">
        <v>1118</v>
      </c>
      <c r="B1106">
        <v>5</v>
      </c>
      <c r="C1106">
        <v>0.23938999999999999</v>
      </c>
      <c r="D1106">
        <v>1.5616000000000001</v>
      </c>
      <c r="E1106">
        <v>3.5423000000000003E-2</v>
      </c>
      <c r="F1106">
        <v>0.44241999999999998</v>
      </c>
      <c r="G1106">
        <v>0.11839</v>
      </c>
      <c r="H1106">
        <v>0.48268</v>
      </c>
      <c r="I1106">
        <v>0.27977999999999997</v>
      </c>
      <c r="J1106">
        <v>1.8220000000000001</v>
      </c>
      <c r="K1106">
        <v>7.7906E-3</v>
      </c>
      <c r="L1106">
        <v>0.13913</v>
      </c>
      <c r="M1106">
        <v>6.8458000000000005E-2</v>
      </c>
      <c r="N1106">
        <v>0.47199999999999998</v>
      </c>
      <c r="O1106">
        <f>[1]OE!I783-[1]OE!C783</f>
        <v>-1.2179999999999996E-2</v>
      </c>
    </row>
    <row r="1107" spans="1:15" x14ac:dyDescent="0.35">
      <c r="A1107" t="s">
        <v>1119</v>
      </c>
      <c r="B1107">
        <v>5</v>
      </c>
      <c r="C1107">
        <v>0.17863999999999999</v>
      </c>
      <c r="D1107">
        <v>1.4834000000000001</v>
      </c>
      <c r="E1107">
        <v>0.10773000000000001</v>
      </c>
      <c r="F1107">
        <v>0.74370000000000003</v>
      </c>
      <c r="G1107">
        <v>0.13797999999999999</v>
      </c>
      <c r="H1107">
        <v>0.50992999999999999</v>
      </c>
      <c r="I1107">
        <v>0.21903</v>
      </c>
      <c r="J1107">
        <v>1.8181</v>
      </c>
      <c r="K1107">
        <v>3.2379999999999999E-2</v>
      </c>
      <c r="L1107">
        <v>0.39406999999999998</v>
      </c>
      <c r="M1107">
        <v>6.9043999999999994E-2</v>
      </c>
      <c r="N1107">
        <v>0.47199999999999998</v>
      </c>
      <c r="O1107">
        <f>[1]OE!I1020-[1]OE!C1020</f>
        <v>2.8389300000000003E-2</v>
      </c>
    </row>
    <row r="1108" spans="1:15" x14ac:dyDescent="0.35">
      <c r="A1108" t="s">
        <v>1120</v>
      </c>
      <c r="B1108">
        <v>5</v>
      </c>
      <c r="C1108">
        <v>2.1458000000000001E-2</v>
      </c>
      <c r="D1108">
        <v>0.32251000000000002</v>
      </c>
      <c r="E1108">
        <v>0.78795000000000004</v>
      </c>
      <c r="F1108">
        <v>0.99578999999999995</v>
      </c>
      <c r="G1108">
        <v>0.74707000000000001</v>
      </c>
      <c r="H1108">
        <v>0.92098999999999998</v>
      </c>
      <c r="I1108">
        <v>6.2040999999999999E-2</v>
      </c>
      <c r="J1108">
        <v>0.93228</v>
      </c>
      <c r="K1108">
        <v>0.49482999999999999</v>
      </c>
      <c r="L1108">
        <v>0.98633000000000004</v>
      </c>
      <c r="M1108">
        <v>0.35119</v>
      </c>
      <c r="N1108">
        <v>0.78718999999999995</v>
      </c>
      <c r="O1108">
        <f>[1]OE!I1091-[1]OE!C1091</f>
        <v>3.8249999999999992E-2</v>
      </c>
    </row>
    <row r="1109" spans="1:15" x14ac:dyDescent="0.35">
      <c r="A1109" t="s">
        <v>1121</v>
      </c>
      <c r="B1109">
        <v>5</v>
      </c>
      <c r="C1109">
        <v>-1.1294999999999999</v>
      </c>
      <c r="D1109">
        <v>-4.6029999999999998</v>
      </c>
      <c r="E1109">
        <v>4.8691000000000001E-4</v>
      </c>
      <c r="F1109">
        <v>1.2307999999999999E-2</v>
      </c>
      <c r="G1109">
        <v>4.1644999999999997E-6</v>
      </c>
      <c r="H1109">
        <v>1.3862999999999999E-4</v>
      </c>
      <c r="I1109">
        <v>-1.0889</v>
      </c>
      <c r="J1109">
        <v>-4.4127000000000001</v>
      </c>
      <c r="K1109">
        <v>6.0864000000000003E-4</v>
      </c>
      <c r="L1109">
        <v>1.6667000000000001E-2</v>
      </c>
      <c r="M1109">
        <v>1.0207000000000001E-5</v>
      </c>
      <c r="N1109">
        <v>2.9499000000000002E-4</v>
      </c>
      <c r="O1109">
        <f>[1]OE!I748-[1]OE!C748</f>
        <v>-1.6716000000000002E-2</v>
      </c>
    </row>
    <row r="1110" spans="1:15" x14ac:dyDescent="0.35">
      <c r="A1110" t="s">
        <v>1122</v>
      </c>
      <c r="B1110">
        <v>5</v>
      </c>
      <c r="C1110">
        <v>6.3721E-2</v>
      </c>
      <c r="D1110">
        <v>0.62204000000000004</v>
      </c>
      <c r="E1110">
        <v>0.54035</v>
      </c>
      <c r="F1110">
        <v>0.97931999999999997</v>
      </c>
      <c r="G1110">
        <v>0.53391999999999995</v>
      </c>
      <c r="H1110">
        <v>0.81128999999999996</v>
      </c>
      <c r="I1110">
        <v>0.10455</v>
      </c>
      <c r="J1110">
        <v>1.0204</v>
      </c>
      <c r="K1110">
        <v>0.27937000000000001</v>
      </c>
      <c r="L1110">
        <v>0.98633000000000004</v>
      </c>
      <c r="M1110">
        <v>0.30752000000000002</v>
      </c>
      <c r="N1110">
        <v>0.75883999999999996</v>
      </c>
      <c r="O1110">
        <f>[1]OE!I1398-[1]OE!C1398</f>
        <v>0.10007000000000001</v>
      </c>
    </row>
    <row r="1111" spans="1:15" x14ac:dyDescent="0.35">
      <c r="A1111" t="s">
        <v>1123</v>
      </c>
      <c r="B1111">
        <v>5</v>
      </c>
      <c r="C1111">
        <v>-0.20871999999999999</v>
      </c>
      <c r="D1111">
        <v>-2.0308000000000002</v>
      </c>
      <c r="E1111">
        <v>0.29714000000000002</v>
      </c>
      <c r="F1111">
        <v>0.97931999999999997</v>
      </c>
      <c r="G1111">
        <v>4.2271999999999997E-2</v>
      </c>
      <c r="H1111">
        <v>0.32554</v>
      </c>
      <c r="I1111">
        <v>-0.16689999999999999</v>
      </c>
      <c r="J1111">
        <v>-1.6237999999999999</v>
      </c>
      <c r="K1111">
        <v>0.35909999999999997</v>
      </c>
      <c r="L1111">
        <v>0.98633000000000004</v>
      </c>
      <c r="M1111">
        <v>0.10441</v>
      </c>
      <c r="N1111">
        <v>0.54981999999999998</v>
      </c>
      <c r="O1111">
        <f>[1]OE!I175-[1]OE!C175</f>
        <v>-0.13396379999999999</v>
      </c>
    </row>
    <row r="1112" spans="1:15" x14ac:dyDescent="0.35">
      <c r="A1112" t="s">
        <v>1124</v>
      </c>
      <c r="B1112">
        <v>5</v>
      </c>
      <c r="C1112">
        <v>-8.8844000000000006E-2</v>
      </c>
      <c r="D1112">
        <v>-0.93981999999999999</v>
      </c>
      <c r="E1112">
        <v>0.61741000000000001</v>
      </c>
      <c r="F1112">
        <v>0.98314000000000001</v>
      </c>
      <c r="G1112">
        <v>0.34731000000000001</v>
      </c>
      <c r="H1112">
        <v>0.68093999999999999</v>
      </c>
      <c r="I1112">
        <v>-4.6703000000000001E-2</v>
      </c>
      <c r="J1112">
        <v>-0.49376999999999999</v>
      </c>
      <c r="K1112">
        <v>0.81972</v>
      </c>
      <c r="L1112">
        <v>0.98633000000000004</v>
      </c>
      <c r="M1112">
        <v>0.62146999999999997</v>
      </c>
      <c r="N1112">
        <v>0.88553999999999999</v>
      </c>
      <c r="O1112">
        <f>[1]OE!I383-[1]OE!C383</f>
        <v>-7.5262999999999997E-2</v>
      </c>
    </row>
    <row r="1113" spans="1:15" x14ac:dyDescent="0.35">
      <c r="A1113" t="s">
        <v>1125</v>
      </c>
      <c r="B1113">
        <v>5</v>
      </c>
      <c r="C1113">
        <v>-0.14532</v>
      </c>
      <c r="D1113">
        <v>-1.3694999999999999</v>
      </c>
      <c r="E1113">
        <v>0.42909000000000003</v>
      </c>
      <c r="F1113">
        <v>0.97931999999999997</v>
      </c>
      <c r="G1113">
        <v>0.17083999999999999</v>
      </c>
      <c r="H1113">
        <v>0.53774</v>
      </c>
      <c r="I1113">
        <v>-0.10316</v>
      </c>
      <c r="J1113">
        <v>-0.97199000000000002</v>
      </c>
      <c r="K1113">
        <v>0.54108000000000001</v>
      </c>
      <c r="L1113">
        <v>0.98633000000000004</v>
      </c>
      <c r="M1113">
        <v>0.33105000000000001</v>
      </c>
      <c r="N1113">
        <v>0.78025</v>
      </c>
      <c r="O1113">
        <f>[1]OE!I1492-[1]OE!C1492</f>
        <v>0.13190187</v>
      </c>
    </row>
    <row r="1114" spans="1:15" x14ac:dyDescent="0.35">
      <c r="A1114" t="s">
        <v>1126</v>
      </c>
      <c r="B1114">
        <v>5</v>
      </c>
      <c r="C1114">
        <v>-9.3412999999999996E-2</v>
      </c>
      <c r="D1114">
        <v>-1.0885</v>
      </c>
      <c r="E1114">
        <v>0.59914999999999996</v>
      </c>
      <c r="F1114">
        <v>0.97931999999999997</v>
      </c>
      <c r="G1114">
        <v>0.27638000000000001</v>
      </c>
      <c r="H1114">
        <v>0.62375999999999998</v>
      </c>
      <c r="I1114">
        <v>-5.1096000000000003E-2</v>
      </c>
      <c r="J1114">
        <v>-0.59538000000000002</v>
      </c>
      <c r="K1114">
        <v>0.79220999999999997</v>
      </c>
      <c r="L1114">
        <v>0.98633000000000004</v>
      </c>
      <c r="M1114">
        <v>0.55159000000000002</v>
      </c>
      <c r="N1114">
        <v>0.86722999999999995</v>
      </c>
      <c r="O1114">
        <f>[1]OE!I200-[1]OE!C200</f>
        <v>-0.12286799999999999</v>
      </c>
    </row>
    <row r="1115" spans="1:15" x14ac:dyDescent="0.35">
      <c r="A1115" t="s">
        <v>1127</v>
      </c>
      <c r="B1115">
        <v>5</v>
      </c>
      <c r="C1115">
        <v>-3.6249999999999998E-2</v>
      </c>
      <c r="D1115">
        <v>-0.33776</v>
      </c>
      <c r="E1115">
        <v>0.87546999999999997</v>
      </c>
      <c r="F1115">
        <v>0.99578999999999995</v>
      </c>
      <c r="G1115">
        <v>0.73555000000000004</v>
      </c>
      <c r="H1115">
        <v>0.91410000000000002</v>
      </c>
      <c r="I1115">
        <v>6.1357E-3</v>
      </c>
      <c r="J1115">
        <v>5.7148999999999998E-2</v>
      </c>
      <c r="K1115">
        <v>0.84784000000000004</v>
      </c>
      <c r="L1115">
        <v>0.98633000000000004</v>
      </c>
      <c r="M1115">
        <v>0.95443</v>
      </c>
      <c r="N1115">
        <v>0.99368000000000001</v>
      </c>
      <c r="O1115">
        <f>[1]OE!I977-[1]OE!C977</f>
        <v>1.9213599999999997E-2</v>
      </c>
    </row>
    <row r="1116" spans="1:15" x14ac:dyDescent="0.35">
      <c r="A1116" t="s">
        <v>1128</v>
      </c>
      <c r="B1116">
        <v>5</v>
      </c>
      <c r="C1116">
        <v>2.9052999999999999E-2</v>
      </c>
      <c r="D1116">
        <v>0.24612000000000001</v>
      </c>
      <c r="E1116">
        <v>0.74485999999999997</v>
      </c>
      <c r="F1116">
        <v>0.99495999999999996</v>
      </c>
      <c r="G1116">
        <v>0.80559000000000003</v>
      </c>
      <c r="H1116">
        <v>0.94406000000000001</v>
      </c>
      <c r="I1116">
        <v>7.1542999999999995E-2</v>
      </c>
      <c r="J1116">
        <v>0.60443999999999998</v>
      </c>
      <c r="K1116">
        <v>0.43919999999999998</v>
      </c>
      <c r="L1116">
        <v>0.98633000000000004</v>
      </c>
      <c r="M1116">
        <v>0.54554999999999998</v>
      </c>
      <c r="N1116">
        <v>0.86355000000000004</v>
      </c>
      <c r="O1116">
        <f>[1]OE!I541-[1]OE!C541</f>
        <v>-4.9182999999999991E-2</v>
      </c>
    </row>
    <row r="1117" spans="1:15" x14ac:dyDescent="0.35">
      <c r="A1117" t="s">
        <v>1129</v>
      </c>
      <c r="B1117">
        <v>5</v>
      </c>
      <c r="C1117">
        <v>0.10310999999999999</v>
      </c>
      <c r="D1117">
        <v>0.95686000000000004</v>
      </c>
      <c r="E1117">
        <v>0.34461000000000003</v>
      </c>
      <c r="F1117">
        <v>0.97931999999999997</v>
      </c>
      <c r="G1117">
        <v>0.33864</v>
      </c>
      <c r="H1117">
        <v>0.67115000000000002</v>
      </c>
      <c r="I1117">
        <v>0.14646999999999999</v>
      </c>
      <c r="J1117">
        <v>1.3586</v>
      </c>
      <c r="K1117">
        <v>0.14108000000000001</v>
      </c>
      <c r="L1117">
        <v>0.81684000000000001</v>
      </c>
      <c r="M1117">
        <v>0.17429</v>
      </c>
      <c r="N1117">
        <v>0.65310999999999997</v>
      </c>
      <c r="O1117">
        <f>[1]OE!I1568-[1]OE!C1568</f>
        <v>0.17612</v>
      </c>
    </row>
    <row r="1118" spans="1:15" x14ac:dyDescent="0.35">
      <c r="A1118" t="s">
        <v>1130</v>
      </c>
      <c r="B1118">
        <v>5</v>
      </c>
      <c r="C1118">
        <v>1.0160000000000001E-2</v>
      </c>
      <c r="D1118">
        <v>0.14913000000000001</v>
      </c>
      <c r="E1118">
        <v>0.85294999999999999</v>
      </c>
      <c r="F1118">
        <v>0.99578999999999995</v>
      </c>
      <c r="G1118">
        <v>0.88144999999999996</v>
      </c>
      <c r="H1118">
        <v>0.96435000000000004</v>
      </c>
      <c r="I1118">
        <v>5.3602999999999998E-2</v>
      </c>
      <c r="J1118">
        <v>0.78661999999999999</v>
      </c>
      <c r="K1118">
        <v>0.54364000000000001</v>
      </c>
      <c r="L1118">
        <v>0.98633000000000004</v>
      </c>
      <c r="M1118">
        <v>0.43151</v>
      </c>
      <c r="N1118">
        <v>0.82047000000000003</v>
      </c>
      <c r="O1118">
        <f>[1]OE!I1489-[1]OE!C1489</f>
        <v>0.1311331</v>
      </c>
    </row>
    <row r="1119" spans="1:15" x14ac:dyDescent="0.35">
      <c r="A1119" t="s">
        <v>1131</v>
      </c>
      <c r="B1119">
        <v>5</v>
      </c>
      <c r="C1119">
        <v>-5.5893999999999996E-3</v>
      </c>
      <c r="D1119">
        <v>-6.2873999999999999E-2</v>
      </c>
      <c r="E1119">
        <v>0.94923999999999997</v>
      </c>
      <c r="F1119">
        <v>0.99578999999999995</v>
      </c>
      <c r="G1119">
        <v>0.94986999999999999</v>
      </c>
      <c r="H1119">
        <v>0.98597000000000001</v>
      </c>
      <c r="I1119">
        <v>3.7857000000000002E-2</v>
      </c>
      <c r="J1119">
        <v>0.42574000000000001</v>
      </c>
      <c r="K1119">
        <v>0.64151000000000002</v>
      </c>
      <c r="L1119">
        <v>0.98633000000000004</v>
      </c>
      <c r="M1119">
        <v>0.67030000000000001</v>
      </c>
      <c r="N1119">
        <v>0.90588000000000002</v>
      </c>
      <c r="O1119">
        <f>[1]OE!I86-[1]OE!C86</f>
        <v>-0.170853</v>
      </c>
    </row>
    <row r="1120" spans="1:15" x14ac:dyDescent="0.35">
      <c r="A1120" t="s">
        <v>1132</v>
      </c>
      <c r="B1120">
        <v>5</v>
      </c>
      <c r="C1120">
        <v>-2.8063999999999999E-2</v>
      </c>
      <c r="D1120">
        <v>-0.23527000000000001</v>
      </c>
      <c r="E1120">
        <v>0.92245999999999995</v>
      </c>
      <c r="F1120">
        <v>0.99578999999999995</v>
      </c>
      <c r="G1120">
        <v>0.81399999999999995</v>
      </c>
      <c r="H1120">
        <v>0.94582999999999995</v>
      </c>
      <c r="I1120">
        <v>1.5481999999999999E-2</v>
      </c>
      <c r="J1120">
        <v>0.12945999999999999</v>
      </c>
      <c r="K1120">
        <v>0.79281999999999997</v>
      </c>
      <c r="L1120">
        <v>0.98633000000000004</v>
      </c>
      <c r="M1120">
        <v>0.89700000000000002</v>
      </c>
      <c r="N1120">
        <v>0.99085999999999996</v>
      </c>
      <c r="O1120">
        <f>[1]OE!I870-[1]OE!C870</f>
        <v>1.7000000000000071E-3</v>
      </c>
    </row>
    <row r="1121" spans="1:15" x14ac:dyDescent="0.35">
      <c r="A1121" t="s">
        <v>1133</v>
      </c>
      <c r="B1121">
        <v>5</v>
      </c>
      <c r="C1121">
        <v>-9.5717999999999998E-2</v>
      </c>
      <c r="D1121">
        <v>-0.82216</v>
      </c>
      <c r="E1121">
        <v>0.59172000000000002</v>
      </c>
      <c r="F1121">
        <v>0.97931999999999997</v>
      </c>
      <c r="G1121">
        <v>0.41099000000000002</v>
      </c>
      <c r="H1121">
        <v>0.72157000000000004</v>
      </c>
      <c r="I1121">
        <v>-5.1444999999999998E-2</v>
      </c>
      <c r="J1121">
        <v>-0.44177</v>
      </c>
      <c r="K1121">
        <v>0.78990000000000005</v>
      </c>
      <c r="L1121">
        <v>0.98633000000000004</v>
      </c>
      <c r="M1121">
        <v>0.65866000000000002</v>
      </c>
      <c r="N1121">
        <v>0.90483000000000002</v>
      </c>
      <c r="O1121">
        <f>[1]OE!I339-[1]OE!C339</f>
        <v>-8.4134E-2</v>
      </c>
    </row>
    <row r="1122" spans="1:15" x14ac:dyDescent="0.35">
      <c r="A1122" t="s">
        <v>1134</v>
      </c>
      <c r="B1122">
        <v>5</v>
      </c>
      <c r="C1122">
        <v>-0.16755999999999999</v>
      </c>
      <c r="D1122">
        <v>-1.7044999999999999</v>
      </c>
      <c r="E1122">
        <v>0.37491999999999998</v>
      </c>
      <c r="F1122">
        <v>0.97931999999999997</v>
      </c>
      <c r="G1122">
        <v>8.8289999999999993E-2</v>
      </c>
      <c r="H1122">
        <v>0.42917</v>
      </c>
      <c r="I1122">
        <v>-0.12295</v>
      </c>
      <c r="J1122">
        <v>-1.2503</v>
      </c>
      <c r="K1122">
        <v>0.47182000000000002</v>
      </c>
      <c r="L1122">
        <v>0.98633000000000004</v>
      </c>
      <c r="M1122">
        <v>0.21118999999999999</v>
      </c>
      <c r="N1122">
        <v>0.68423</v>
      </c>
      <c r="O1122">
        <f>[1]OE!I329-[1]OE!C329</f>
        <v>-8.6268700000000004E-2</v>
      </c>
    </row>
    <row r="1123" spans="1:15" x14ac:dyDescent="0.35">
      <c r="A1123" t="s">
        <v>1135</v>
      </c>
      <c r="B1123">
        <v>5</v>
      </c>
      <c r="C1123">
        <v>-0.20881</v>
      </c>
      <c r="D1123">
        <v>-2.1612</v>
      </c>
      <c r="E1123">
        <v>0.29702000000000001</v>
      </c>
      <c r="F1123">
        <v>0.97931999999999997</v>
      </c>
      <c r="G1123">
        <v>3.0679000000000001E-2</v>
      </c>
      <c r="H1123">
        <v>0.27544000000000002</v>
      </c>
      <c r="I1123">
        <v>-0.16414000000000001</v>
      </c>
      <c r="J1123">
        <v>-1.6982999999999999</v>
      </c>
      <c r="K1123">
        <v>0.36336000000000002</v>
      </c>
      <c r="L1123">
        <v>0.98633000000000004</v>
      </c>
      <c r="M1123">
        <v>8.9452000000000004E-2</v>
      </c>
      <c r="N1123">
        <v>0.51624000000000003</v>
      </c>
      <c r="O1123">
        <f>[1]OE!I968-[1]OE!C968</f>
        <v>1.7619999999999997E-2</v>
      </c>
    </row>
    <row r="1124" spans="1:15" x14ac:dyDescent="0.35">
      <c r="A1124" t="s">
        <v>1136</v>
      </c>
      <c r="B1124">
        <v>5</v>
      </c>
      <c r="C1124">
        <v>0.15681999999999999</v>
      </c>
      <c r="D1124">
        <v>0.91890000000000005</v>
      </c>
      <c r="E1124">
        <v>0.15715000000000001</v>
      </c>
      <c r="F1124">
        <v>0.88729000000000002</v>
      </c>
      <c r="G1124">
        <v>0.35815000000000002</v>
      </c>
      <c r="H1124">
        <v>0.68554000000000004</v>
      </c>
      <c r="I1124">
        <v>0.20150999999999999</v>
      </c>
      <c r="J1124">
        <v>1.1752</v>
      </c>
      <c r="K1124">
        <v>4.6621999999999997E-2</v>
      </c>
      <c r="L1124">
        <v>0.48916999999999999</v>
      </c>
      <c r="M1124">
        <v>0.23993</v>
      </c>
      <c r="N1124">
        <v>0.70557000000000003</v>
      </c>
      <c r="O1124">
        <f>[1]OE!I296-[1]OE!C296</f>
        <v>-9.5114999999999991E-2</v>
      </c>
    </row>
    <row r="1125" spans="1:15" x14ac:dyDescent="0.35">
      <c r="A1125" t="s">
        <v>1137</v>
      </c>
      <c r="B1125">
        <v>5</v>
      </c>
      <c r="C1125">
        <v>-8.4916000000000005E-2</v>
      </c>
      <c r="D1125">
        <v>-1.1035999999999999</v>
      </c>
      <c r="E1125">
        <v>0.63529999999999998</v>
      </c>
      <c r="F1125">
        <v>0.98450000000000004</v>
      </c>
      <c r="G1125">
        <v>0.26976</v>
      </c>
      <c r="H1125">
        <v>0.61731000000000003</v>
      </c>
      <c r="I1125">
        <v>-4.02E-2</v>
      </c>
      <c r="J1125">
        <v>-0.52232000000000001</v>
      </c>
      <c r="K1125">
        <v>0.85989000000000004</v>
      </c>
      <c r="L1125">
        <v>0.98633000000000004</v>
      </c>
      <c r="M1125">
        <v>0.60145000000000004</v>
      </c>
      <c r="N1125">
        <v>0.88488</v>
      </c>
      <c r="O1125">
        <f>[1]OE!I1103-[1]OE!C1103</f>
        <v>3.9952000000000001E-2</v>
      </c>
    </row>
    <row r="1126" spans="1:15" x14ac:dyDescent="0.35">
      <c r="A1126" t="s">
        <v>1138</v>
      </c>
      <c r="B1126">
        <v>5</v>
      </c>
      <c r="C1126">
        <v>-0.14193</v>
      </c>
      <c r="D1126">
        <v>-2.0758000000000001</v>
      </c>
      <c r="E1126">
        <v>0.43847000000000003</v>
      </c>
      <c r="F1126">
        <v>0.97931999999999997</v>
      </c>
      <c r="G1126">
        <v>3.7913000000000002E-2</v>
      </c>
      <c r="H1126">
        <v>0.31698999999999999</v>
      </c>
      <c r="I1126">
        <v>-9.7157999999999994E-2</v>
      </c>
      <c r="J1126">
        <v>-1.4209000000000001</v>
      </c>
      <c r="K1126">
        <v>0.56555</v>
      </c>
      <c r="L1126">
        <v>0.98633000000000004</v>
      </c>
      <c r="M1126">
        <v>0.15536</v>
      </c>
      <c r="N1126">
        <v>0.63582000000000005</v>
      </c>
      <c r="O1126">
        <f>[1]OE!I879-[1]OE!C879</f>
        <v>3.0400000000000149E-3</v>
      </c>
    </row>
    <row r="1127" spans="1:15" x14ac:dyDescent="0.35">
      <c r="A1127" t="s">
        <v>1139</v>
      </c>
      <c r="B1127">
        <v>5</v>
      </c>
      <c r="C1127">
        <v>2.7472E-2</v>
      </c>
      <c r="D1127">
        <v>0.33244000000000001</v>
      </c>
      <c r="E1127">
        <v>0.75471999999999995</v>
      </c>
      <c r="F1127">
        <v>0.99578999999999995</v>
      </c>
      <c r="G1127">
        <v>0.73956</v>
      </c>
      <c r="H1127">
        <v>0.91571000000000002</v>
      </c>
      <c r="I1127">
        <v>7.3068999999999995E-2</v>
      </c>
      <c r="J1127">
        <v>0.88404000000000005</v>
      </c>
      <c r="K1127">
        <v>0.42981999999999998</v>
      </c>
      <c r="L1127">
        <v>0.98633000000000004</v>
      </c>
      <c r="M1127">
        <v>0.37668000000000001</v>
      </c>
      <c r="N1127">
        <v>0.79844000000000004</v>
      </c>
      <c r="O1127">
        <f>[1]OE!I1616-[1]OE!C1616</f>
        <v>0.25698300000000002</v>
      </c>
    </row>
    <row r="1128" spans="1:15" x14ac:dyDescent="0.35">
      <c r="A1128" t="s">
        <v>1140</v>
      </c>
      <c r="B1128">
        <v>5</v>
      </c>
      <c r="C1128">
        <v>-3.6882999999999999E-2</v>
      </c>
      <c r="D1128">
        <v>-0.48809000000000002</v>
      </c>
      <c r="E1128">
        <v>0.87133000000000005</v>
      </c>
      <c r="F1128">
        <v>0.99578999999999995</v>
      </c>
      <c r="G1128">
        <v>0.62548999999999999</v>
      </c>
      <c r="H1128">
        <v>0.86043000000000003</v>
      </c>
      <c r="I1128">
        <v>8.8033E-3</v>
      </c>
      <c r="J1128">
        <v>0.11644</v>
      </c>
      <c r="K1128">
        <v>0.83201000000000003</v>
      </c>
      <c r="L1128">
        <v>0.98633000000000004</v>
      </c>
      <c r="M1128">
        <v>0.9073</v>
      </c>
      <c r="N1128">
        <v>0.99085999999999996</v>
      </c>
      <c r="O1128">
        <f>[1]OE!I632-[1]OE!C632</f>
        <v>-3.5869999999999999E-2</v>
      </c>
    </row>
    <row r="1129" spans="1:15" x14ac:dyDescent="0.35">
      <c r="A1129" t="s">
        <v>1141</v>
      </c>
      <c r="B1129">
        <v>5</v>
      </c>
      <c r="C1129">
        <v>3.2800999999999997E-2</v>
      </c>
      <c r="D1129">
        <v>0.34510000000000002</v>
      </c>
      <c r="E1129">
        <v>0.72319</v>
      </c>
      <c r="F1129">
        <v>0.99495999999999996</v>
      </c>
      <c r="G1129">
        <v>0.73002</v>
      </c>
      <c r="H1129">
        <v>0.91337999999999997</v>
      </c>
      <c r="I1129">
        <v>7.8514E-2</v>
      </c>
      <c r="J1129">
        <v>0.82501999999999998</v>
      </c>
      <c r="K1129">
        <v>0.39939000000000002</v>
      </c>
      <c r="L1129">
        <v>0.98633000000000004</v>
      </c>
      <c r="M1129">
        <v>0.40936</v>
      </c>
      <c r="N1129">
        <v>0.81388000000000005</v>
      </c>
      <c r="O1129">
        <f>[1]OE!I411-[1]OE!C411</f>
        <v>-7.0989999999999998E-2</v>
      </c>
    </row>
    <row r="1130" spans="1:15" x14ac:dyDescent="0.35">
      <c r="A1130" t="s">
        <v>1142</v>
      </c>
      <c r="B1130">
        <v>5</v>
      </c>
      <c r="C1130">
        <v>9.3880000000000005E-2</v>
      </c>
      <c r="D1130">
        <v>1.1948000000000001</v>
      </c>
      <c r="E1130">
        <v>0.38270999999999999</v>
      </c>
      <c r="F1130">
        <v>0.97931999999999997</v>
      </c>
      <c r="G1130">
        <v>0.23216000000000001</v>
      </c>
      <c r="H1130">
        <v>0.58864000000000005</v>
      </c>
      <c r="I1130">
        <v>0.13963</v>
      </c>
      <c r="J1130">
        <v>1.7767999999999999</v>
      </c>
      <c r="K1130">
        <v>0.15886</v>
      </c>
      <c r="L1130">
        <v>0.85016000000000003</v>
      </c>
      <c r="M1130">
        <v>7.5599E-2</v>
      </c>
      <c r="N1130">
        <v>0.48274</v>
      </c>
      <c r="O1130">
        <f>[1]OE!I494-[1]OE!C494</f>
        <v>-5.7117000000000001E-2</v>
      </c>
    </row>
    <row r="1131" spans="1:15" x14ac:dyDescent="0.35">
      <c r="A1131" t="s">
        <v>1143</v>
      </c>
      <c r="B1131">
        <v>5</v>
      </c>
      <c r="C1131">
        <v>-0.42701</v>
      </c>
      <c r="D1131">
        <v>-3.4024999999999999</v>
      </c>
      <c r="E1131">
        <v>7.8880000000000006E-2</v>
      </c>
      <c r="F1131">
        <v>0.67652999999999996</v>
      </c>
      <c r="G1131">
        <v>6.6775000000000005E-4</v>
      </c>
      <c r="H1131">
        <v>1.3672E-2</v>
      </c>
      <c r="I1131">
        <v>-0.38090000000000002</v>
      </c>
      <c r="J1131">
        <v>-3.0316000000000001</v>
      </c>
      <c r="K1131">
        <v>0.10152</v>
      </c>
      <c r="L1131">
        <v>0.73158000000000001</v>
      </c>
      <c r="M1131">
        <v>2.4328000000000002E-3</v>
      </c>
      <c r="N1131">
        <v>4.6477999999999998E-2</v>
      </c>
      <c r="O1131">
        <f>[1]OE!I1200-[1]OE!C1200</f>
        <v>5.7688999999999997E-2</v>
      </c>
    </row>
    <row r="1132" spans="1:15" x14ac:dyDescent="0.35">
      <c r="A1132" t="s">
        <v>1144</v>
      </c>
      <c r="B1132">
        <v>5</v>
      </c>
      <c r="C1132">
        <v>5.2028999999999999E-2</v>
      </c>
      <c r="D1132">
        <v>0.56577999999999995</v>
      </c>
      <c r="E1132">
        <v>0.6129</v>
      </c>
      <c r="F1132">
        <v>0.98053000000000001</v>
      </c>
      <c r="G1132">
        <v>0.57154000000000005</v>
      </c>
      <c r="H1132">
        <v>0.83428999999999998</v>
      </c>
      <c r="I1132">
        <v>9.8391999999999993E-2</v>
      </c>
      <c r="J1132">
        <v>1.0693999999999999</v>
      </c>
      <c r="K1132">
        <v>0.30675999999999998</v>
      </c>
      <c r="L1132">
        <v>0.98633000000000004</v>
      </c>
      <c r="M1132">
        <v>0.28489999999999999</v>
      </c>
      <c r="N1132">
        <v>0.74656999999999996</v>
      </c>
      <c r="O1132">
        <f>[1]OE!I147-[1]OE!C147</f>
        <v>-0.14335999999999993</v>
      </c>
    </row>
    <row r="1133" spans="1:15" x14ac:dyDescent="0.35">
      <c r="A1133" t="s">
        <v>1145</v>
      </c>
      <c r="B1133">
        <v>5</v>
      </c>
      <c r="C1133">
        <v>-3.0100999999999999E-2</v>
      </c>
      <c r="D1133">
        <v>-0.30793999999999999</v>
      </c>
      <c r="E1133">
        <v>0.91102000000000005</v>
      </c>
      <c r="F1133">
        <v>0.99578999999999995</v>
      </c>
      <c r="G1133">
        <v>0.75812999999999997</v>
      </c>
      <c r="H1133">
        <v>0.92335</v>
      </c>
      <c r="I1133">
        <v>1.6288E-2</v>
      </c>
      <c r="J1133">
        <v>0.16663</v>
      </c>
      <c r="K1133">
        <v>0.78746000000000005</v>
      </c>
      <c r="L1133">
        <v>0.98633000000000004</v>
      </c>
      <c r="M1133">
        <v>0.86765999999999999</v>
      </c>
      <c r="N1133">
        <v>0.98026000000000002</v>
      </c>
      <c r="O1133">
        <f>[1]OE!I481-[1]OE!C481</f>
        <v>-5.8350000000000013E-2</v>
      </c>
    </row>
    <row r="1134" spans="1:15" x14ac:dyDescent="0.35">
      <c r="A1134" t="s">
        <v>1146</v>
      </c>
      <c r="B1134">
        <v>5</v>
      </c>
      <c r="C1134">
        <v>-1.1609</v>
      </c>
      <c r="D1134">
        <v>-3.7637</v>
      </c>
      <c r="E1134">
        <v>4.8691000000000001E-4</v>
      </c>
      <c r="F1134">
        <v>1.2307999999999999E-2</v>
      </c>
      <c r="G1134">
        <v>1.6742999999999999E-4</v>
      </c>
      <c r="H1134">
        <v>3.9297999999999998E-3</v>
      </c>
      <c r="I1134">
        <v>-1.1145</v>
      </c>
      <c r="J1134">
        <v>-3.5825</v>
      </c>
      <c r="K1134">
        <v>2.4346E-4</v>
      </c>
      <c r="L1134">
        <v>6.7796999999999996E-3</v>
      </c>
      <c r="M1134">
        <v>3.4036E-4</v>
      </c>
      <c r="N1134">
        <v>7.358E-3</v>
      </c>
      <c r="O1134">
        <f>[1]OE!I177-[1]OE!C177</f>
        <v>-0.13361680000000001</v>
      </c>
    </row>
    <row r="1135" spans="1:15" x14ac:dyDescent="0.35">
      <c r="A1135" t="s">
        <v>1147</v>
      </c>
      <c r="B1135">
        <v>5</v>
      </c>
      <c r="C1135">
        <v>-2.9333999999999999E-2</v>
      </c>
      <c r="D1135">
        <v>-0.25081999999999999</v>
      </c>
      <c r="E1135">
        <v>0.91491</v>
      </c>
      <c r="F1135">
        <v>0.99578999999999995</v>
      </c>
      <c r="G1135">
        <v>0.80196000000000001</v>
      </c>
      <c r="H1135">
        <v>0.94115000000000004</v>
      </c>
      <c r="I1135">
        <v>1.7083000000000001E-2</v>
      </c>
      <c r="J1135">
        <v>0.1459</v>
      </c>
      <c r="K1135">
        <v>0.78222999999999998</v>
      </c>
      <c r="L1135">
        <v>0.98633000000000004</v>
      </c>
      <c r="M1135">
        <v>0.88400000000000001</v>
      </c>
      <c r="N1135">
        <v>0.98650000000000004</v>
      </c>
      <c r="O1135">
        <f>[1]OE!I703-[1]OE!C703</f>
        <v>-2.4126000000000002E-2</v>
      </c>
    </row>
    <row r="1136" spans="1:15" x14ac:dyDescent="0.35">
      <c r="A1136" t="s">
        <v>1148</v>
      </c>
      <c r="B1136">
        <v>5</v>
      </c>
      <c r="C1136">
        <v>1.1303000000000001E-2</v>
      </c>
      <c r="D1136">
        <v>0.10927000000000001</v>
      </c>
      <c r="E1136">
        <v>0.84528000000000003</v>
      </c>
      <c r="F1136">
        <v>0.99578999999999995</v>
      </c>
      <c r="G1136">
        <v>0.91298999999999997</v>
      </c>
      <c r="H1136">
        <v>0.97507999999999995</v>
      </c>
      <c r="I1136">
        <v>5.8097999999999997E-2</v>
      </c>
      <c r="J1136">
        <v>0.56140999999999996</v>
      </c>
      <c r="K1136">
        <v>0.51807999999999998</v>
      </c>
      <c r="L1136">
        <v>0.98633000000000004</v>
      </c>
      <c r="M1136">
        <v>0.57452000000000003</v>
      </c>
      <c r="N1136">
        <v>0.87766</v>
      </c>
      <c r="O1136">
        <f>[1]OE!I1322-[1]OE!C1322</f>
        <v>8.1778000000000003E-2</v>
      </c>
    </row>
    <row r="1137" spans="1:15" x14ac:dyDescent="0.35">
      <c r="A1137" t="s">
        <v>1149</v>
      </c>
      <c r="B1137">
        <v>5</v>
      </c>
      <c r="C1137">
        <v>-0.15983</v>
      </c>
      <c r="D1137">
        <v>-1.7055</v>
      </c>
      <c r="E1137">
        <v>0.39282</v>
      </c>
      <c r="F1137">
        <v>0.97931999999999997</v>
      </c>
      <c r="G1137">
        <v>8.8104000000000002E-2</v>
      </c>
      <c r="H1137">
        <v>0.42917</v>
      </c>
      <c r="I1137">
        <v>-0.11279</v>
      </c>
      <c r="J1137">
        <v>-1.2033</v>
      </c>
      <c r="K1137">
        <v>0.50627</v>
      </c>
      <c r="L1137">
        <v>0.98633000000000004</v>
      </c>
      <c r="M1137">
        <v>0.22886000000000001</v>
      </c>
      <c r="N1137">
        <v>0.69996000000000003</v>
      </c>
      <c r="O1137">
        <f>[1]OE!I754-[1]OE!C754</f>
        <v>-1.6317999999999999E-2</v>
      </c>
    </row>
    <row r="1138" spans="1:15" x14ac:dyDescent="0.35">
      <c r="A1138" t="s">
        <v>1150</v>
      </c>
      <c r="B1138">
        <v>5</v>
      </c>
      <c r="C1138">
        <v>2.6046E-2</v>
      </c>
      <c r="D1138">
        <v>0.30096000000000001</v>
      </c>
      <c r="E1138">
        <v>0.76166</v>
      </c>
      <c r="F1138">
        <v>0.99578999999999995</v>
      </c>
      <c r="G1138">
        <v>0.76344999999999996</v>
      </c>
      <c r="H1138">
        <v>0.92435</v>
      </c>
      <c r="I1138">
        <v>7.3166999999999996E-2</v>
      </c>
      <c r="J1138">
        <v>0.84487000000000001</v>
      </c>
      <c r="K1138">
        <v>0.42946000000000001</v>
      </c>
      <c r="L1138">
        <v>0.98633000000000004</v>
      </c>
      <c r="M1138">
        <v>0.39817999999999998</v>
      </c>
      <c r="N1138">
        <v>0.80949000000000004</v>
      </c>
      <c r="O1138">
        <f>[1]OE!I1329-[1]OE!C1329</f>
        <v>8.3920000000000008E-2</v>
      </c>
    </row>
    <row r="1139" spans="1:15" x14ac:dyDescent="0.35">
      <c r="A1139" t="s">
        <v>1151</v>
      </c>
      <c r="B1139">
        <v>5</v>
      </c>
      <c r="C1139">
        <v>0.13114000000000001</v>
      </c>
      <c r="D1139">
        <v>1.3884000000000001</v>
      </c>
      <c r="E1139">
        <v>0.23164999999999999</v>
      </c>
      <c r="F1139">
        <v>0.96997</v>
      </c>
      <c r="G1139">
        <v>0.16502</v>
      </c>
      <c r="H1139">
        <v>0.53580000000000005</v>
      </c>
      <c r="I1139">
        <v>0.17852999999999999</v>
      </c>
      <c r="J1139">
        <v>1.8900999999999999</v>
      </c>
      <c r="K1139">
        <v>7.535E-2</v>
      </c>
      <c r="L1139">
        <v>0.63265000000000005</v>
      </c>
      <c r="M1139">
        <v>5.8746E-2</v>
      </c>
      <c r="N1139">
        <v>0.43745000000000001</v>
      </c>
      <c r="O1139">
        <f>[1]OE!I398-[1]OE!C398</f>
        <v>-7.2358999999999993E-2</v>
      </c>
    </row>
    <row r="1140" spans="1:15" x14ac:dyDescent="0.35">
      <c r="A1140" t="s">
        <v>1152</v>
      </c>
      <c r="B1140">
        <v>5</v>
      </c>
      <c r="C1140">
        <v>-5.1889999999999999E-2</v>
      </c>
      <c r="D1140">
        <v>-0.68137000000000003</v>
      </c>
      <c r="E1140">
        <v>0.78990000000000005</v>
      </c>
      <c r="F1140">
        <v>0.99578999999999995</v>
      </c>
      <c r="G1140">
        <v>0.49564000000000002</v>
      </c>
      <c r="H1140">
        <v>0.78225999999999996</v>
      </c>
      <c r="I1140">
        <v>-4.4889999999999999E-3</v>
      </c>
      <c r="J1140">
        <v>-5.8937000000000003E-2</v>
      </c>
      <c r="K1140">
        <v>0.91527999999999998</v>
      </c>
      <c r="L1140">
        <v>0.98675000000000002</v>
      </c>
      <c r="M1140">
        <v>0.95299999999999996</v>
      </c>
      <c r="N1140">
        <v>0.99368000000000001</v>
      </c>
      <c r="O1140">
        <f>[1]OE!I714-[1]OE!C714</f>
        <v>-2.2773000000000002E-2</v>
      </c>
    </row>
    <row r="1141" spans="1:15" x14ac:dyDescent="0.35">
      <c r="A1141" t="s">
        <v>1153</v>
      </c>
      <c r="B1141">
        <v>5</v>
      </c>
      <c r="C1141">
        <v>-5.2059000000000001E-2</v>
      </c>
      <c r="D1141">
        <v>-0.67518999999999996</v>
      </c>
      <c r="E1141">
        <v>0.78879999999999995</v>
      </c>
      <c r="F1141">
        <v>0.99578999999999995</v>
      </c>
      <c r="G1141">
        <v>0.49956</v>
      </c>
      <c r="H1141">
        <v>0.78557999999999995</v>
      </c>
      <c r="I1141">
        <v>-4.3606000000000001E-3</v>
      </c>
      <c r="J1141">
        <v>-5.6550999999999997E-2</v>
      </c>
      <c r="K1141">
        <v>0.9143</v>
      </c>
      <c r="L1141">
        <v>0.98633999999999999</v>
      </c>
      <c r="M1141">
        <v>0.95489999999999997</v>
      </c>
      <c r="N1141">
        <v>0.99368000000000001</v>
      </c>
      <c r="O1141">
        <f>[1]OE!I690-[1]OE!C690</f>
        <v>-2.6779999999999998E-2</v>
      </c>
    </row>
    <row r="1142" spans="1:15" x14ac:dyDescent="0.35">
      <c r="A1142" t="s">
        <v>1154</v>
      </c>
      <c r="B1142">
        <v>5</v>
      </c>
      <c r="C1142">
        <v>-0.11847000000000001</v>
      </c>
      <c r="D1142">
        <v>-1.3109</v>
      </c>
      <c r="E1142">
        <v>0.51163000000000003</v>
      </c>
      <c r="F1142">
        <v>0.97931999999999997</v>
      </c>
      <c r="G1142">
        <v>0.18991</v>
      </c>
      <c r="H1142">
        <v>0.55420000000000003</v>
      </c>
      <c r="I1142">
        <v>-7.0741999999999999E-2</v>
      </c>
      <c r="J1142">
        <v>-0.78154000000000001</v>
      </c>
      <c r="K1142">
        <v>0.69020000000000004</v>
      </c>
      <c r="L1142">
        <v>0.98633000000000004</v>
      </c>
      <c r="M1142">
        <v>0.43448999999999999</v>
      </c>
      <c r="N1142">
        <v>0.82406000000000001</v>
      </c>
      <c r="O1142">
        <f>[1]OE!I1639-[1]OE!C1639</f>
        <v>0.36280000000000001</v>
      </c>
    </row>
    <row r="1143" spans="1:15" x14ac:dyDescent="0.35">
      <c r="A1143" t="s">
        <v>1155</v>
      </c>
      <c r="B1143">
        <v>5</v>
      </c>
      <c r="C1143">
        <v>0.16744999999999999</v>
      </c>
      <c r="D1143">
        <v>0.96472000000000002</v>
      </c>
      <c r="E1143">
        <v>0.13170999999999999</v>
      </c>
      <c r="F1143">
        <v>0.81735999999999998</v>
      </c>
      <c r="G1143">
        <v>0.33468999999999999</v>
      </c>
      <c r="H1143">
        <v>0.66847999999999996</v>
      </c>
      <c r="I1143">
        <v>0.21523</v>
      </c>
      <c r="J1143">
        <v>1.2343999999999999</v>
      </c>
      <c r="K1143">
        <v>3.5300999999999999E-2</v>
      </c>
      <c r="L1143">
        <v>0.42174</v>
      </c>
      <c r="M1143">
        <v>0.21704999999999999</v>
      </c>
      <c r="N1143">
        <v>0.68713999999999997</v>
      </c>
      <c r="O1143">
        <f>[1]OE!I804-[1]OE!C804</f>
        <v>-7.069999999999993E-3</v>
      </c>
    </row>
    <row r="1144" spans="1:15" x14ac:dyDescent="0.35">
      <c r="A1144" t="s">
        <v>1156</v>
      </c>
      <c r="B1144">
        <v>5</v>
      </c>
      <c r="C1144">
        <v>1.4706E-2</v>
      </c>
      <c r="D1144">
        <v>0.20685000000000001</v>
      </c>
      <c r="E1144">
        <v>0.82482999999999995</v>
      </c>
      <c r="F1144">
        <v>0.99578999999999995</v>
      </c>
      <c r="G1144">
        <v>0.83613000000000004</v>
      </c>
      <c r="H1144">
        <v>0.95142000000000004</v>
      </c>
      <c r="I1144">
        <v>6.2550999999999995E-2</v>
      </c>
      <c r="J1144">
        <v>0.87946000000000002</v>
      </c>
      <c r="K1144">
        <v>0.49057000000000001</v>
      </c>
      <c r="L1144">
        <v>0.98633000000000004</v>
      </c>
      <c r="M1144">
        <v>0.37914999999999999</v>
      </c>
      <c r="N1144">
        <v>0.79905000000000004</v>
      </c>
      <c r="O1144">
        <f>[1]OE!I656-[1]OE!C656</f>
        <v>-3.2259599999999999E-2</v>
      </c>
    </row>
    <row r="1145" spans="1:15" x14ac:dyDescent="0.35">
      <c r="A1145" t="s">
        <v>1157</v>
      </c>
      <c r="B1145">
        <v>5</v>
      </c>
      <c r="C1145">
        <v>4.5400999999999997E-2</v>
      </c>
      <c r="D1145">
        <v>0.50451999999999997</v>
      </c>
      <c r="E1145">
        <v>0.64929999999999999</v>
      </c>
      <c r="F1145">
        <v>0.98680999999999996</v>
      </c>
      <c r="G1145">
        <v>0.6139</v>
      </c>
      <c r="H1145">
        <v>0.85333000000000003</v>
      </c>
      <c r="I1145">
        <v>9.3310000000000004E-2</v>
      </c>
      <c r="J1145">
        <v>1.0367999999999999</v>
      </c>
      <c r="K1145">
        <v>0.32855000000000001</v>
      </c>
      <c r="L1145">
        <v>0.98633000000000004</v>
      </c>
      <c r="M1145">
        <v>0.29985000000000001</v>
      </c>
      <c r="N1145">
        <v>0.75329999999999997</v>
      </c>
      <c r="O1145">
        <f>[1]OE!I898-[1]OE!C898</f>
        <v>6.0999999999999943E-3</v>
      </c>
    </row>
    <row r="1146" spans="1:15" x14ac:dyDescent="0.35">
      <c r="A1146" t="s">
        <v>1158</v>
      </c>
      <c r="B1146">
        <v>5</v>
      </c>
      <c r="C1146">
        <v>-3.2550999999999999E-4</v>
      </c>
      <c r="D1146">
        <v>-3.8243999999999999E-3</v>
      </c>
      <c r="E1146">
        <v>0.91735</v>
      </c>
      <c r="F1146">
        <v>0.99578999999999995</v>
      </c>
      <c r="G1146">
        <v>0.99695</v>
      </c>
      <c r="H1146">
        <v>0.99938000000000005</v>
      </c>
      <c r="I1146">
        <v>4.7692999999999999E-2</v>
      </c>
      <c r="J1146">
        <v>0.56020000000000003</v>
      </c>
      <c r="K1146">
        <v>0.57955000000000001</v>
      </c>
      <c r="L1146">
        <v>0.98633000000000004</v>
      </c>
      <c r="M1146">
        <v>0.57535000000000003</v>
      </c>
      <c r="N1146">
        <v>0.87766</v>
      </c>
      <c r="O1146">
        <f>[1]OE!I291-[1]OE!C291</f>
        <v>-9.5975000000000005E-2</v>
      </c>
    </row>
    <row r="1147" spans="1:15" x14ac:dyDescent="0.35">
      <c r="A1147" t="s">
        <v>1159</v>
      </c>
      <c r="B1147">
        <v>5</v>
      </c>
      <c r="C1147">
        <v>0.13400000000000001</v>
      </c>
      <c r="D1147">
        <v>1.4036999999999999</v>
      </c>
      <c r="E1147">
        <v>0.22252</v>
      </c>
      <c r="F1147">
        <v>0.96167999999999998</v>
      </c>
      <c r="G1147">
        <v>0.16039999999999999</v>
      </c>
      <c r="H1147">
        <v>0.53283000000000003</v>
      </c>
      <c r="I1147">
        <v>0.18248</v>
      </c>
      <c r="J1147">
        <v>1.9096</v>
      </c>
      <c r="K1147">
        <v>6.9994000000000001E-2</v>
      </c>
      <c r="L1147">
        <v>0.60846999999999996</v>
      </c>
      <c r="M1147">
        <v>5.6182999999999997E-2</v>
      </c>
      <c r="N1147">
        <v>0.43745000000000001</v>
      </c>
      <c r="O1147">
        <f>[1]OE!I29-[1]OE!C29</f>
        <v>-0.22350100000000001</v>
      </c>
    </row>
    <row r="1148" spans="1:15" x14ac:dyDescent="0.35">
      <c r="A1148" t="s">
        <v>1160</v>
      </c>
      <c r="B1148">
        <v>5</v>
      </c>
      <c r="C1148">
        <v>5.2059000000000001E-2</v>
      </c>
      <c r="D1148">
        <v>0.46339000000000002</v>
      </c>
      <c r="E1148">
        <v>0.61265999999999998</v>
      </c>
      <c r="F1148">
        <v>0.98053000000000001</v>
      </c>
      <c r="G1148">
        <v>0.64307999999999998</v>
      </c>
      <c r="H1148">
        <v>0.86511000000000005</v>
      </c>
      <c r="I1148">
        <v>0.10082000000000001</v>
      </c>
      <c r="J1148">
        <v>0.89722000000000002</v>
      </c>
      <c r="K1148">
        <v>0.29653000000000002</v>
      </c>
      <c r="L1148">
        <v>0.98633000000000004</v>
      </c>
      <c r="M1148">
        <v>0.36959999999999998</v>
      </c>
      <c r="N1148">
        <v>0.79730999999999996</v>
      </c>
      <c r="O1148">
        <f>[1]OE!I543-[1]OE!C543</f>
        <v>-4.9000000000000016E-2</v>
      </c>
    </row>
    <row r="1149" spans="1:15" x14ac:dyDescent="0.35">
      <c r="A1149" t="s">
        <v>1161</v>
      </c>
      <c r="B1149">
        <v>5</v>
      </c>
      <c r="C1149">
        <v>5.6690999999999998E-2</v>
      </c>
      <c r="D1149">
        <v>0.56816</v>
      </c>
      <c r="E1149">
        <v>0.58125000000000004</v>
      </c>
      <c r="F1149">
        <v>0.97931999999999997</v>
      </c>
      <c r="G1149">
        <v>0.56993000000000005</v>
      </c>
      <c r="H1149">
        <v>0.83392999999999995</v>
      </c>
      <c r="I1149">
        <v>0.1056</v>
      </c>
      <c r="J1149">
        <v>1.0578000000000001</v>
      </c>
      <c r="K1149">
        <v>0.27424999999999999</v>
      </c>
      <c r="L1149">
        <v>0.98633000000000004</v>
      </c>
      <c r="M1149">
        <v>0.29014000000000001</v>
      </c>
      <c r="N1149">
        <v>0.74863000000000002</v>
      </c>
      <c r="O1149">
        <f>[1]OE!I1552-[1]OE!C1552</f>
        <v>0.16447600000000001</v>
      </c>
    </row>
    <row r="1150" spans="1:15" x14ac:dyDescent="0.35">
      <c r="A1150" t="s">
        <v>1162</v>
      </c>
      <c r="B1150">
        <v>5</v>
      </c>
      <c r="C1150">
        <v>-6.3690999999999998E-2</v>
      </c>
      <c r="D1150">
        <v>-0.87658000000000003</v>
      </c>
      <c r="E1150">
        <v>0.73146999999999995</v>
      </c>
      <c r="F1150">
        <v>0.99495999999999996</v>
      </c>
      <c r="G1150">
        <v>0.38072</v>
      </c>
      <c r="H1150">
        <v>0.70165</v>
      </c>
      <c r="I1150">
        <v>-1.4611000000000001E-2</v>
      </c>
      <c r="J1150">
        <v>-0.20108999999999999</v>
      </c>
      <c r="K1150">
        <v>0.98429999999999995</v>
      </c>
      <c r="L1150">
        <v>0.99778999999999995</v>
      </c>
      <c r="M1150">
        <v>0.84062999999999999</v>
      </c>
      <c r="N1150">
        <v>0.97333000000000003</v>
      </c>
      <c r="O1150">
        <f>[1]OE!I839-[1]OE!C839</f>
        <v>-2.1600000000000091E-3</v>
      </c>
    </row>
    <row r="1151" spans="1:15" x14ac:dyDescent="0.35">
      <c r="A1151" t="s">
        <v>1163</v>
      </c>
      <c r="B1151">
        <v>5</v>
      </c>
      <c r="C1151">
        <v>7.5828999999999994E-2</v>
      </c>
      <c r="D1151">
        <v>0.65927000000000002</v>
      </c>
      <c r="E1151">
        <v>0.47704999999999997</v>
      </c>
      <c r="F1151">
        <v>0.97931999999999997</v>
      </c>
      <c r="G1151">
        <v>0.50973000000000002</v>
      </c>
      <c r="H1151">
        <v>0.79307000000000005</v>
      </c>
      <c r="I1151">
        <v>0.12492</v>
      </c>
      <c r="J1151">
        <v>1.0858000000000001</v>
      </c>
      <c r="K1151">
        <v>0.20487</v>
      </c>
      <c r="L1151">
        <v>0.94550999999999996</v>
      </c>
      <c r="M1151">
        <v>0.27759</v>
      </c>
      <c r="N1151">
        <v>0.74197000000000002</v>
      </c>
      <c r="O1151">
        <f>[1]OE!I1464-[1]OE!C1464</f>
        <v>0.1187898</v>
      </c>
    </row>
    <row r="1152" spans="1:15" x14ac:dyDescent="0.35">
      <c r="A1152" t="s">
        <v>1164</v>
      </c>
      <c r="B1152">
        <v>5</v>
      </c>
      <c r="C1152">
        <v>-9.3447000000000002E-2</v>
      </c>
      <c r="D1152">
        <v>-1.0243</v>
      </c>
      <c r="E1152">
        <v>0.59914999999999996</v>
      </c>
      <c r="F1152">
        <v>0.97931999999999997</v>
      </c>
      <c r="G1152">
        <v>0.30571999999999999</v>
      </c>
      <c r="H1152">
        <v>0.64314000000000004</v>
      </c>
      <c r="I1152">
        <v>-4.4158000000000003E-2</v>
      </c>
      <c r="J1152">
        <v>-0.48376999999999998</v>
      </c>
      <c r="K1152">
        <v>0.83360000000000001</v>
      </c>
      <c r="L1152">
        <v>0.98633000000000004</v>
      </c>
      <c r="M1152">
        <v>0.62855000000000005</v>
      </c>
      <c r="N1152">
        <v>0.88905999999999996</v>
      </c>
      <c r="O1152">
        <f>[1]OE!I938-[1]OE!C938</f>
        <v>1.2640000000000012E-2</v>
      </c>
    </row>
    <row r="1153" spans="1:15" x14ac:dyDescent="0.35">
      <c r="A1153" t="s">
        <v>1165</v>
      </c>
      <c r="B1153">
        <v>5</v>
      </c>
      <c r="C1153">
        <v>-9.3733999999999998E-2</v>
      </c>
      <c r="D1153">
        <v>-1.1815</v>
      </c>
      <c r="E1153">
        <v>0.59792999999999996</v>
      </c>
      <c r="F1153">
        <v>0.97931999999999997</v>
      </c>
      <c r="G1153">
        <v>0.23741999999999999</v>
      </c>
      <c r="H1153">
        <v>0.59074000000000004</v>
      </c>
      <c r="I1153">
        <v>-4.4365000000000002E-2</v>
      </c>
      <c r="J1153">
        <v>-0.55894999999999995</v>
      </c>
      <c r="K1153">
        <v>0.83287</v>
      </c>
      <c r="L1153">
        <v>0.98633000000000004</v>
      </c>
      <c r="M1153">
        <v>0.57620000000000005</v>
      </c>
      <c r="N1153">
        <v>0.87766</v>
      </c>
      <c r="O1153">
        <f>[1]OE!I944-[1]OE!C944</f>
        <v>1.3206999999999997E-2</v>
      </c>
    </row>
    <row r="1154" spans="1:15" x14ac:dyDescent="0.35">
      <c r="A1154" t="s">
        <v>1166</v>
      </c>
      <c r="B1154">
        <v>5</v>
      </c>
      <c r="C1154">
        <v>-2.3564000000000002E-2</v>
      </c>
      <c r="D1154">
        <v>-0.22420999999999999</v>
      </c>
      <c r="E1154">
        <v>0.94886999999999999</v>
      </c>
      <c r="F1154">
        <v>0.99578999999999995</v>
      </c>
      <c r="G1154">
        <v>0.8226</v>
      </c>
      <c r="H1154">
        <v>0.95038999999999996</v>
      </c>
      <c r="I1154">
        <v>2.5892999999999999E-2</v>
      </c>
      <c r="J1154">
        <v>0.24632999999999999</v>
      </c>
      <c r="K1154">
        <v>0.71843999999999997</v>
      </c>
      <c r="L1154">
        <v>0.98633000000000004</v>
      </c>
      <c r="M1154">
        <v>0.80542999999999998</v>
      </c>
      <c r="N1154">
        <v>0.96521999999999997</v>
      </c>
      <c r="O1154">
        <f>[1]OE!I794-[1]OE!C794</f>
        <v>-9.5461999999999995E-3</v>
      </c>
    </row>
    <row r="1155" spans="1:15" x14ac:dyDescent="0.35">
      <c r="A1155" t="s">
        <v>1167</v>
      </c>
      <c r="B1155">
        <v>5</v>
      </c>
      <c r="C1155">
        <v>-2.6544000000000002E-2</v>
      </c>
      <c r="D1155">
        <v>-0.36953000000000003</v>
      </c>
      <c r="E1155">
        <v>0.93025000000000002</v>
      </c>
      <c r="F1155">
        <v>0.99578999999999995</v>
      </c>
      <c r="G1155">
        <v>0.71172999999999997</v>
      </c>
      <c r="H1155">
        <v>0.90229000000000004</v>
      </c>
      <c r="I1155">
        <v>2.3418000000000001E-2</v>
      </c>
      <c r="J1155">
        <v>0.32573000000000002</v>
      </c>
      <c r="K1155">
        <v>0.73548000000000002</v>
      </c>
      <c r="L1155">
        <v>0.98633000000000004</v>
      </c>
      <c r="M1155">
        <v>0.74463000000000001</v>
      </c>
      <c r="N1155">
        <v>0.93676999999999999</v>
      </c>
      <c r="O1155">
        <f>[1]OE!I1625-[1]OE!C1625</f>
        <v>0.28707699999999997</v>
      </c>
    </row>
    <row r="1156" spans="1:15" x14ac:dyDescent="0.35">
      <c r="A1156" t="s">
        <v>1168</v>
      </c>
      <c r="B1156">
        <v>5</v>
      </c>
      <c r="C1156">
        <v>0.14815</v>
      </c>
      <c r="D1156">
        <v>1.4088000000000001</v>
      </c>
      <c r="E1156">
        <v>0.18052000000000001</v>
      </c>
      <c r="F1156">
        <v>0.92813000000000001</v>
      </c>
      <c r="G1156">
        <v>0.15890000000000001</v>
      </c>
      <c r="H1156">
        <v>0.53283000000000003</v>
      </c>
      <c r="I1156">
        <v>0.19838</v>
      </c>
      <c r="J1156">
        <v>1.8861000000000001</v>
      </c>
      <c r="K1156">
        <v>4.9299999999999997E-2</v>
      </c>
      <c r="L1156">
        <v>0.50310999999999995</v>
      </c>
      <c r="M1156">
        <v>5.9276000000000002E-2</v>
      </c>
      <c r="N1156">
        <v>0.43745000000000001</v>
      </c>
      <c r="O1156">
        <f>[1]OE!I538-[1]OE!C538</f>
        <v>-4.9507900000000001E-2</v>
      </c>
    </row>
    <row r="1157" spans="1:15" x14ac:dyDescent="0.35">
      <c r="A1157" t="s">
        <v>1169</v>
      </c>
      <c r="B1157">
        <v>5</v>
      </c>
      <c r="C1157">
        <v>-7.2974999999999998E-2</v>
      </c>
      <c r="D1157">
        <v>-1.1587000000000001</v>
      </c>
      <c r="E1157">
        <v>0.68947000000000003</v>
      </c>
      <c r="F1157">
        <v>0.99456</v>
      </c>
      <c r="G1157">
        <v>0.24659</v>
      </c>
      <c r="H1157">
        <v>0.60199000000000003</v>
      </c>
      <c r="I1157">
        <v>-2.2630999999999998E-2</v>
      </c>
      <c r="J1157">
        <v>-0.35931999999999997</v>
      </c>
      <c r="K1157">
        <v>0.96421000000000001</v>
      </c>
      <c r="L1157">
        <v>0.99628000000000005</v>
      </c>
      <c r="M1157">
        <v>0.71935000000000004</v>
      </c>
      <c r="N1157">
        <v>0.93079999999999996</v>
      </c>
      <c r="O1157">
        <f>[1]OE!I657-[1]OE!C657</f>
        <v>-3.2244999999999996E-2</v>
      </c>
    </row>
    <row r="1158" spans="1:15" x14ac:dyDescent="0.35">
      <c r="A1158" t="s">
        <v>1170</v>
      </c>
      <c r="B1158">
        <v>5</v>
      </c>
      <c r="C1158">
        <v>-2.0594999999999999E-2</v>
      </c>
      <c r="D1158">
        <v>-0.21451000000000001</v>
      </c>
      <c r="E1158">
        <v>0.96628000000000003</v>
      </c>
      <c r="F1158">
        <v>0.99578999999999995</v>
      </c>
      <c r="G1158">
        <v>0.83015000000000005</v>
      </c>
      <c r="H1158">
        <v>0.95142000000000004</v>
      </c>
      <c r="I1158">
        <v>2.9940999999999999E-2</v>
      </c>
      <c r="J1158">
        <v>0.311</v>
      </c>
      <c r="K1158">
        <v>0.69142000000000003</v>
      </c>
      <c r="L1158">
        <v>0.98633000000000004</v>
      </c>
      <c r="M1158">
        <v>0.75580000000000003</v>
      </c>
      <c r="N1158">
        <v>0.93872</v>
      </c>
      <c r="O1158">
        <f>[1]OE!I1121-[1]OE!C1121</f>
        <v>4.4609999999999983E-2</v>
      </c>
    </row>
    <row r="1159" spans="1:15" x14ac:dyDescent="0.35">
      <c r="A1159" t="s">
        <v>1171</v>
      </c>
      <c r="B1159">
        <v>5</v>
      </c>
      <c r="C1159">
        <v>5.5475000000000003E-3</v>
      </c>
      <c r="D1159">
        <v>8.0195000000000002E-2</v>
      </c>
      <c r="E1159">
        <v>0.88205</v>
      </c>
      <c r="F1159">
        <v>0.99578999999999995</v>
      </c>
      <c r="G1159">
        <v>0.93608000000000002</v>
      </c>
      <c r="H1159">
        <v>0.98526000000000002</v>
      </c>
      <c r="I1159">
        <v>5.6121999999999998E-2</v>
      </c>
      <c r="J1159">
        <v>0.81128</v>
      </c>
      <c r="K1159">
        <v>0.53049000000000002</v>
      </c>
      <c r="L1159">
        <v>0.98633000000000004</v>
      </c>
      <c r="M1159">
        <v>0.41721000000000003</v>
      </c>
      <c r="N1159">
        <v>0.81718999999999997</v>
      </c>
      <c r="O1159">
        <f>[1]OE!I363-[1]OE!C363</f>
        <v>-7.9922999999999994E-2</v>
      </c>
    </row>
    <row r="1160" spans="1:15" x14ac:dyDescent="0.35">
      <c r="A1160" t="s">
        <v>1172</v>
      </c>
      <c r="B1160">
        <v>5</v>
      </c>
      <c r="C1160">
        <v>9.6825999999999995E-2</v>
      </c>
      <c r="D1160">
        <v>1.2867999999999999</v>
      </c>
      <c r="E1160">
        <v>0.36908000000000002</v>
      </c>
      <c r="F1160">
        <v>0.97931999999999997</v>
      </c>
      <c r="G1160">
        <v>0.19817000000000001</v>
      </c>
      <c r="H1160">
        <v>0.56081000000000003</v>
      </c>
      <c r="I1160">
        <v>0.14771999999999999</v>
      </c>
      <c r="J1160">
        <v>1.9628000000000001</v>
      </c>
      <c r="K1160">
        <v>0.13707</v>
      </c>
      <c r="L1160">
        <v>0.81299999999999994</v>
      </c>
      <c r="M1160">
        <v>4.9671E-2</v>
      </c>
      <c r="N1160">
        <v>0.41426000000000002</v>
      </c>
      <c r="O1160">
        <f>[1]OE!I446-[1]OE!C446</f>
        <v>-6.5280000000000005E-2</v>
      </c>
    </row>
    <row r="1161" spans="1:15" x14ac:dyDescent="0.35">
      <c r="A1161" t="s">
        <v>1173</v>
      </c>
      <c r="B1161">
        <v>5</v>
      </c>
      <c r="C1161">
        <v>-0.1424</v>
      </c>
      <c r="D1161">
        <v>-1.4374</v>
      </c>
      <c r="E1161">
        <v>0.43663999999999997</v>
      </c>
      <c r="F1161">
        <v>0.97931999999999997</v>
      </c>
      <c r="G1161">
        <v>0.15060999999999999</v>
      </c>
      <c r="H1161">
        <v>0.52861999999999998</v>
      </c>
      <c r="I1161">
        <v>-9.1294E-2</v>
      </c>
      <c r="J1161">
        <v>-0.92144000000000004</v>
      </c>
      <c r="K1161">
        <v>0.59111000000000002</v>
      </c>
      <c r="L1161">
        <v>0.98633000000000004</v>
      </c>
      <c r="M1161">
        <v>0.35682000000000003</v>
      </c>
      <c r="N1161">
        <v>0.79017000000000004</v>
      </c>
      <c r="O1161">
        <f>[1]OE!I130-[1]OE!C130</f>
        <v>-0.14851800000000001</v>
      </c>
    </row>
    <row r="1162" spans="1:15" x14ac:dyDescent="0.35">
      <c r="A1162" t="s">
        <v>1174</v>
      </c>
      <c r="B1162">
        <v>5</v>
      </c>
      <c r="C1162">
        <v>-9.1839E-3</v>
      </c>
      <c r="D1162">
        <v>-0.12198000000000001</v>
      </c>
      <c r="E1162">
        <v>0.97018000000000004</v>
      </c>
      <c r="F1162">
        <v>0.99578999999999995</v>
      </c>
      <c r="G1162">
        <v>0.90291999999999994</v>
      </c>
      <c r="H1162">
        <v>0.96833999999999998</v>
      </c>
      <c r="I1162">
        <v>4.1987999999999998E-2</v>
      </c>
      <c r="J1162">
        <v>0.55733999999999995</v>
      </c>
      <c r="K1162">
        <v>0.6129</v>
      </c>
      <c r="L1162">
        <v>0.98633000000000004</v>
      </c>
      <c r="M1162">
        <v>0.57728999999999997</v>
      </c>
      <c r="N1162">
        <v>0.87766</v>
      </c>
      <c r="O1162">
        <f>[1]OE!I1282-[1]OE!C1282</f>
        <v>7.5207999999999997E-2</v>
      </c>
    </row>
    <row r="1163" spans="1:15" x14ac:dyDescent="0.35">
      <c r="A1163" t="s">
        <v>1175</v>
      </c>
      <c r="B1163">
        <v>5</v>
      </c>
      <c r="C1163">
        <v>-0.12765000000000001</v>
      </c>
      <c r="D1163">
        <v>-1.2657</v>
      </c>
      <c r="E1163">
        <v>0.48033999999999999</v>
      </c>
      <c r="F1163">
        <v>0.97931999999999997</v>
      </c>
      <c r="G1163">
        <v>0.20560999999999999</v>
      </c>
      <c r="H1163">
        <v>0.56788000000000005</v>
      </c>
      <c r="I1163">
        <v>-7.6414999999999997E-2</v>
      </c>
      <c r="J1163">
        <v>-0.7571</v>
      </c>
      <c r="K1163">
        <v>0.66147</v>
      </c>
      <c r="L1163">
        <v>0.98633000000000004</v>
      </c>
      <c r="M1163">
        <v>0.44899</v>
      </c>
      <c r="N1163">
        <v>0.83435000000000004</v>
      </c>
      <c r="O1163">
        <f>[1]OE!I136-[1]OE!C136</f>
        <v>-0.14654600000000001</v>
      </c>
    </row>
    <row r="1164" spans="1:15" x14ac:dyDescent="0.35">
      <c r="A1164" t="s">
        <v>1176</v>
      </c>
      <c r="B1164">
        <v>5</v>
      </c>
      <c r="C1164">
        <v>-7.8186000000000005E-2</v>
      </c>
      <c r="D1164">
        <v>-1.0130999999999999</v>
      </c>
      <c r="E1164">
        <v>0.66476000000000002</v>
      </c>
      <c r="F1164">
        <v>0.98680999999999996</v>
      </c>
      <c r="G1164">
        <v>0.31098999999999999</v>
      </c>
      <c r="H1164">
        <v>0.64314000000000004</v>
      </c>
      <c r="I1164">
        <v>-2.6941E-2</v>
      </c>
      <c r="J1164">
        <v>-0.34832999999999997</v>
      </c>
      <c r="K1164">
        <v>0.93706999999999996</v>
      </c>
      <c r="L1164">
        <v>0.99129999999999996</v>
      </c>
      <c r="M1164">
        <v>0.72758999999999996</v>
      </c>
      <c r="N1164">
        <v>0.93247000000000002</v>
      </c>
      <c r="O1164">
        <f>[1]OE!I600-[1]OE!C600</f>
        <v>-4.0439999999999997E-2</v>
      </c>
    </row>
    <row r="1165" spans="1:15" x14ac:dyDescent="0.35">
      <c r="A1165" t="s">
        <v>1177</v>
      </c>
      <c r="B1165">
        <v>5</v>
      </c>
      <c r="C1165">
        <v>0.21995000000000001</v>
      </c>
      <c r="D1165">
        <v>1.0435000000000001</v>
      </c>
      <c r="E1165">
        <v>5.0152000000000002E-2</v>
      </c>
      <c r="F1165">
        <v>0.53161000000000003</v>
      </c>
      <c r="G1165">
        <v>0.29670000000000002</v>
      </c>
      <c r="H1165">
        <v>0.63426000000000005</v>
      </c>
      <c r="I1165">
        <v>0.27121000000000001</v>
      </c>
      <c r="J1165">
        <v>1.2819</v>
      </c>
      <c r="K1165">
        <v>1.0468999999999999E-2</v>
      </c>
      <c r="L1165">
        <v>0.17551</v>
      </c>
      <c r="M1165">
        <v>0.19988</v>
      </c>
      <c r="N1165">
        <v>0.67266999999999999</v>
      </c>
      <c r="O1165">
        <f>[1]OE!I960-[1]OE!C960</f>
        <v>1.5421300000000002E-2</v>
      </c>
    </row>
    <row r="1166" spans="1:15" x14ac:dyDescent="0.35">
      <c r="A1166" t="s">
        <v>1178</v>
      </c>
      <c r="B1166">
        <v>5</v>
      </c>
      <c r="C1166">
        <v>-0.2059</v>
      </c>
      <c r="D1166">
        <v>-2.2875999999999999</v>
      </c>
      <c r="E1166">
        <v>0.3014</v>
      </c>
      <c r="F1166">
        <v>0.97931999999999997</v>
      </c>
      <c r="G1166">
        <v>2.2162999999999999E-2</v>
      </c>
      <c r="H1166">
        <v>0.23507</v>
      </c>
      <c r="I1166">
        <v>-0.15425</v>
      </c>
      <c r="J1166">
        <v>-1.7122999999999999</v>
      </c>
      <c r="K1166">
        <v>0.38514999999999999</v>
      </c>
      <c r="L1166">
        <v>0.98633000000000004</v>
      </c>
      <c r="M1166">
        <v>8.6843000000000004E-2</v>
      </c>
      <c r="N1166">
        <v>0.51021000000000005</v>
      </c>
      <c r="O1166">
        <f>[1]OE!I1355-[1]OE!C1355</f>
        <v>9.1004000000000002E-2</v>
      </c>
    </row>
    <row r="1167" spans="1:15" x14ac:dyDescent="0.35">
      <c r="A1167" t="s">
        <v>1179</v>
      </c>
      <c r="B1167">
        <v>5</v>
      </c>
      <c r="C1167">
        <v>4.7681000000000001E-2</v>
      </c>
      <c r="D1167">
        <v>0.60474000000000006</v>
      </c>
      <c r="E1167">
        <v>0.63493999999999995</v>
      </c>
      <c r="F1167">
        <v>0.98450000000000004</v>
      </c>
      <c r="G1167">
        <v>0.54535</v>
      </c>
      <c r="H1167">
        <v>0.81837000000000004</v>
      </c>
      <c r="I1167">
        <v>9.9364999999999995E-2</v>
      </c>
      <c r="J1167">
        <v>1.26</v>
      </c>
      <c r="K1167">
        <v>0.30286000000000002</v>
      </c>
      <c r="L1167">
        <v>0.98633000000000004</v>
      </c>
      <c r="M1167">
        <v>0.20768</v>
      </c>
      <c r="N1167">
        <v>0.68315000000000003</v>
      </c>
      <c r="O1167">
        <f>[1]OE!I505-[1]OE!C505</f>
        <v>-5.4945999999999995E-2</v>
      </c>
    </row>
    <row r="1168" spans="1:15" x14ac:dyDescent="0.35">
      <c r="A1168" t="s">
        <v>1180</v>
      </c>
      <c r="B1168">
        <v>5</v>
      </c>
      <c r="C1168">
        <v>-1.5771E-2</v>
      </c>
      <c r="D1168">
        <v>-0.15475</v>
      </c>
      <c r="E1168">
        <v>0.99221000000000004</v>
      </c>
      <c r="F1168">
        <v>0.99890000000000001</v>
      </c>
      <c r="G1168">
        <v>0.87702000000000002</v>
      </c>
      <c r="H1168">
        <v>0.96435000000000004</v>
      </c>
      <c r="I1168">
        <v>3.6102000000000002E-2</v>
      </c>
      <c r="J1168">
        <v>0.35421000000000002</v>
      </c>
      <c r="K1168">
        <v>0.65259</v>
      </c>
      <c r="L1168">
        <v>0.98633000000000004</v>
      </c>
      <c r="M1168">
        <v>0.72318000000000005</v>
      </c>
      <c r="N1168">
        <v>0.93118000000000001</v>
      </c>
      <c r="O1168">
        <f>[1]OE!I433-[1]OE!C433</f>
        <v>-6.7640900000000004E-2</v>
      </c>
    </row>
    <row r="1169" spans="1:15" x14ac:dyDescent="0.35">
      <c r="A1169" t="s">
        <v>1181</v>
      </c>
      <c r="B1169">
        <v>5</v>
      </c>
      <c r="C1169">
        <v>0.10922999999999999</v>
      </c>
      <c r="D1169">
        <v>1.0515000000000001</v>
      </c>
      <c r="E1169">
        <v>0.31709999999999999</v>
      </c>
      <c r="F1169">
        <v>0.97931999999999997</v>
      </c>
      <c r="G1169">
        <v>0.29302</v>
      </c>
      <c r="H1169">
        <v>0.63180000000000003</v>
      </c>
      <c r="I1169">
        <v>0.16127</v>
      </c>
      <c r="J1169">
        <v>1.5522</v>
      </c>
      <c r="K1169">
        <v>0.10712000000000001</v>
      </c>
      <c r="L1169">
        <v>0.73640000000000005</v>
      </c>
      <c r="M1169">
        <v>0.12063</v>
      </c>
      <c r="N1169">
        <v>0.56786999999999999</v>
      </c>
      <c r="O1169">
        <f>[1]OE!I1604-[1]OE!C1604</f>
        <v>0.22849999999999993</v>
      </c>
    </row>
    <row r="1170" spans="1:15" x14ac:dyDescent="0.35">
      <c r="A1170" t="s">
        <v>1182</v>
      </c>
      <c r="B1170">
        <v>5</v>
      </c>
      <c r="C1170">
        <v>0.19802</v>
      </c>
      <c r="D1170">
        <v>1.7267999999999999</v>
      </c>
      <c r="E1170">
        <v>7.6811000000000004E-2</v>
      </c>
      <c r="F1170">
        <v>0.67127999999999999</v>
      </c>
      <c r="G1170">
        <v>8.4204000000000001E-2</v>
      </c>
      <c r="H1170">
        <v>0.42052</v>
      </c>
      <c r="I1170">
        <v>0.25015999999999999</v>
      </c>
      <c r="J1170">
        <v>2.1804000000000001</v>
      </c>
      <c r="K1170">
        <v>1.6433E-2</v>
      </c>
      <c r="L1170">
        <v>0.24771000000000001</v>
      </c>
      <c r="M1170">
        <v>2.9229999999999999E-2</v>
      </c>
      <c r="N1170">
        <v>0.30982999999999999</v>
      </c>
      <c r="O1170">
        <f>[1]OE!I160-[1]OE!C160</f>
        <v>-0.14049420000000001</v>
      </c>
    </row>
    <row r="1171" spans="1:15" x14ac:dyDescent="0.35">
      <c r="A1171" t="s">
        <v>1183</v>
      </c>
      <c r="B1171">
        <v>5</v>
      </c>
      <c r="C1171">
        <v>-8.4109000000000003E-2</v>
      </c>
      <c r="D1171">
        <v>-0.35633999999999999</v>
      </c>
      <c r="E1171">
        <v>0.63761000000000001</v>
      </c>
      <c r="F1171">
        <v>0.98450000000000004</v>
      </c>
      <c r="G1171">
        <v>0.72158999999999995</v>
      </c>
      <c r="H1171">
        <v>0.90502000000000005</v>
      </c>
      <c r="I1171">
        <v>-3.1569E-2</v>
      </c>
      <c r="J1171">
        <v>-0.13328000000000001</v>
      </c>
      <c r="K1171">
        <v>0.91003999999999996</v>
      </c>
      <c r="L1171">
        <v>0.98633000000000004</v>
      </c>
      <c r="M1171">
        <v>0.89398</v>
      </c>
      <c r="N1171">
        <v>0.99085999999999996</v>
      </c>
      <c r="O1171">
        <f>[1]OE!I46-[1]OE!C46</f>
        <v>-0.196048</v>
      </c>
    </row>
    <row r="1172" spans="1:15" x14ac:dyDescent="0.35">
      <c r="A1172" t="s">
        <v>1184</v>
      </c>
      <c r="B1172">
        <v>5</v>
      </c>
      <c r="C1172">
        <v>1.5488E-2</v>
      </c>
      <c r="D1172">
        <v>0.27776000000000001</v>
      </c>
      <c r="E1172">
        <v>0.81984000000000001</v>
      </c>
      <c r="F1172">
        <v>0.99578999999999995</v>
      </c>
      <c r="G1172">
        <v>0.78120000000000001</v>
      </c>
      <c r="H1172">
        <v>0.93425999999999998</v>
      </c>
      <c r="I1172">
        <v>6.8169999999999994E-2</v>
      </c>
      <c r="J1172">
        <v>1.2224999999999999</v>
      </c>
      <c r="K1172">
        <v>0.45782</v>
      </c>
      <c r="L1172">
        <v>0.98633000000000004</v>
      </c>
      <c r="M1172">
        <v>0.22153</v>
      </c>
      <c r="N1172">
        <v>0.69386999999999999</v>
      </c>
      <c r="O1172">
        <f>[1]OE!I1219-[1]OE!C1219</f>
        <v>6.1249999999999999E-2</v>
      </c>
    </row>
    <row r="1173" spans="1:15" x14ac:dyDescent="0.35">
      <c r="A1173" t="s">
        <v>1185</v>
      </c>
      <c r="B1173">
        <v>5</v>
      </c>
      <c r="C1173">
        <v>-0.11343</v>
      </c>
      <c r="D1173">
        <v>-1.6704000000000001</v>
      </c>
      <c r="E1173">
        <v>0.52671999999999997</v>
      </c>
      <c r="F1173">
        <v>0.97931999999999997</v>
      </c>
      <c r="G1173">
        <v>9.4830999999999999E-2</v>
      </c>
      <c r="H1173">
        <v>0.43612000000000001</v>
      </c>
      <c r="I1173">
        <v>-6.0301E-2</v>
      </c>
      <c r="J1173">
        <v>-0.88798999999999995</v>
      </c>
      <c r="K1173">
        <v>0.74412999999999996</v>
      </c>
      <c r="L1173">
        <v>0.98633000000000004</v>
      </c>
      <c r="M1173">
        <v>0.37453999999999998</v>
      </c>
      <c r="N1173">
        <v>0.79730999999999996</v>
      </c>
      <c r="O1173">
        <f>[1]OE!I449-[1]OE!C449</f>
        <v>-6.4770800000000003E-2</v>
      </c>
    </row>
    <row r="1174" spans="1:15" x14ac:dyDescent="0.35">
      <c r="A1174" t="s">
        <v>1186</v>
      </c>
      <c r="B1174">
        <v>5</v>
      </c>
      <c r="C1174">
        <v>-2.5031000000000001E-4</v>
      </c>
      <c r="D1174">
        <v>-2.6871999999999998E-3</v>
      </c>
      <c r="E1174">
        <v>0.91674</v>
      </c>
      <c r="F1174">
        <v>0.99578999999999995</v>
      </c>
      <c r="G1174">
        <v>0.99785999999999997</v>
      </c>
      <c r="H1174">
        <v>0.99948000000000004</v>
      </c>
      <c r="I1174">
        <v>5.3296000000000003E-2</v>
      </c>
      <c r="J1174">
        <v>0.57201000000000002</v>
      </c>
      <c r="K1174">
        <v>0.54632000000000003</v>
      </c>
      <c r="L1174">
        <v>0.98633000000000004</v>
      </c>
      <c r="M1174">
        <v>0.56730999999999998</v>
      </c>
      <c r="N1174">
        <v>0.87443000000000004</v>
      </c>
      <c r="O1174">
        <f>[1]OE!I1285-[1]OE!C1285</f>
        <v>7.5485999999999998E-2</v>
      </c>
    </row>
    <row r="1175" spans="1:15" x14ac:dyDescent="0.35">
      <c r="A1175" t="s">
        <v>1187</v>
      </c>
      <c r="B1175">
        <v>5</v>
      </c>
      <c r="C1175">
        <v>-2.9409000000000001E-2</v>
      </c>
      <c r="D1175">
        <v>-0.38142999999999999</v>
      </c>
      <c r="E1175">
        <v>0.91478999999999999</v>
      </c>
      <c r="F1175">
        <v>0.99578999999999995</v>
      </c>
      <c r="G1175">
        <v>0.70289000000000001</v>
      </c>
      <c r="H1175">
        <v>0.89871000000000001</v>
      </c>
      <c r="I1175">
        <v>2.4382999999999998E-2</v>
      </c>
      <c r="J1175">
        <v>0.31622</v>
      </c>
      <c r="K1175">
        <v>0.72951999999999995</v>
      </c>
      <c r="L1175">
        <v>0.98633000000000004</v>
      </c>
      <c r="M1175">
        <v>0.75183999999999995</v>
      </c>
      <c r="N1175">
        <v>0.93872</v>
      </c>
      <c r="O1175">
        <f>[1]OE!I805-[1]OE!C805</f>
        <v>-7.0399999999999907E-3</v>
      </c>
    </row>
    <row r="1176" spans="1:15" x14ac:dyDescent="0.35">
      <c r="A1176" t="s">
        <v>1188</v>
      </c>
      <c r="B1176">
        <v>5</v>
      </c>
      <c r="C1176">
        <v>-0.23363999999999999</v>
      </c>
      <c r="D1176">
        <v>-2.1749999999999998</v>
      </c>
      <c r="E1176">
        <v>0.25855</v>
      </c>
      <c r="F1176">
        <v>0.97931999999999997</v>
      </c>
      <c r="G1176">
        <v>2.9628000000000002E-2</v>
      </c>
      <c r="H1176">
        <v>0.27044000000000001</v>
      </c>
      <c r="I1176">
        <v>-0.17982999999999999</v>
      </c>
      <c r="J1176">
        <v>-1.6738999999999999</v>
      </c>
      <c r="K1176">
        <v>0.33293</v>
      </c>
      <c r="L1176">
        <v>0.98633000000000004</v>
      </c>
      <c r="M1176">
        <v>9.4152E-2</v>
      </c>
      <c r="N1176">
        <v>0.52997000000000005</v>
      </c>
      <c r="O1176">
        <f>[1]OE!I1389-[1]OE!C1389</f>
        <v>9.8150000000000001E-2</v>
      </c>
    </row>
    <row r="1177" spans="1:15" x14ac:dyDescent="0.35">
      <c r="A1177" t="s">
        <v>1189</v>
      </c>
      <c r="B1177">
        <v>5</v>
      </c>
      <c r="C1177">
        <v>-0.13617000000000001</v>
      </c>
      <c r="D1177">
        <v>-1.7078</v>
      </c>
      <c r="E1177">
        <v>0.45368000000000003</v>
      </c>
      <c r="F1177">
        <v>0.97931999999999997</v>
      </c>
      <c r="G1177">
        <v>8.7666999999999995E-2</v>
      </c>
      <c r="H1177">
        <v>0.42917</v>
      </c>
      <c r="I1177">
        <v>-8.2325999999999996E-2</v>
      </c>
      <c r="J1177">
        <v>-1.0323</v>
      </c>
      <c r="K1177">
        <v>0.63188999999999995</v>
      </c>
      <c r="L1177">
        <v>0.98633000000000004</v>
      </c>
      <c r="M1177">
        <v>0.30195</v>
      </c>
      <c r="N1177">
        <v>0.75510999999999995</v>
      </c>
      <c r="O1177">
        <f>[1]OE!I1393-[1]OE!C1393</f>
        <v>9.8952999999999999E-2</v>
      </c>
    </row>
    <row r="1178" spans="1:15" x14ac:dyDescent="0.35">
      <c r="A1178" t="s">
        <v>1190</v>
      </c>
      <c r="B1178">
        <v>5</v>
      </c>
      <c r="C1178">
        <v>-0.10678</v>
      </c>
      <c r="D1178">
        <v>-1.0287999999999999</v>
      </c>
      <c r="E1178">
        <v>0.55325999999999997</v>
      </c>
      <c r="F1178">
        <v>0.97931999999999997</v>
      </c>
      <c r="G1178">
        <v>0.30356</v>
      </c>
      <c r="H1178">
        <v>0.64271999999999996</v>
      </c>
      <c r="I1178">
        <v>-5.2804999999999998E-2</v>
      </c>
      <c r="J1178">
        <v>-0.50831999999999999</v>
      </c>
      <c r="K1178">
        <v>0.78247</v>
      </c>
      <c r="L1178">
        <v>0.98633000000000004</v>
      </c>
      <c r="M1178">
        <v>0.61123000000000005</v>
      </c>
      <c r="N1178">
        <v>0.88488</v>
      </c>
      <c r="O1178">
        <f>[1]OE!I1488-[1]OE!C1488</f>
        <v>0.131027</v>
      </c>
    </row>
    <row r="1179" spans="1:15" x14ac:dyDescent="0.35">
      <c r="A1179" t="s">
        <v>1191</v>
      </c>
      <c r="B1179">
        <v>5</v>
      </c>
      <c r="C1179">
        <v>-0.11709</v>
      </c>
      <c r="D1179">
        <v>-1.42</v>
      </c>
      <c r="E1179">
        <v>0.51527999999999996</v>
      </c>
      <c r="F1179">
        <v>0.97931999999999997</v>
      </c>
      <c r="G1179">
        <v>0.15561</v>
      </c>
      <c r="H1179">
        <v>0.53283000000000003</v>
      </c>
      <c r="I1179">
        <v>-6.3034999999999994E-2</v>
      </c>
      <c r="J1179">
        <v>-0.76432</v>
      </c>
      <c r="K1179">
        <v>0.72975999999999996</v>
      </c>
      <c r="L1179">
        <v>0.98633000000000004</v>
      </c>
      <c r="M1179">
        <v>0.44468000000000002</v>
      </c>
      <c r="N1179">
        <v>0.83257999999999999</v>
      </c>
      <c r="O1179">
        <f>[1]OE!I392-[1]OE!C392</f>
        <v>-7.3720000000000008E-2</v>
      </c>
    </row>
    <row r="1180" spans="1:15" x14ac:dyDescent="0.35">
      <c r="A1180" t="s">
        <v>1192</v>
      </c>
      <c r="B1180">
        <v>5</v>
      </c>
      <c r="C1180">
        <v>6.6898000000000001E-3</v>
      </c>
      <c r="D1180">
        <v>7.3183999999999999E-2</v>
      </c>
      <c r="E1180">
        <v>0.87522999999999995</v>
      </c>
      <c r="F1180">
        <v>0.99578999999999995</v>
      </c>
      <c r="G1180">
        <v>0.94166000000000005</v>
      </c>
      <c r="H1180">
        <v>0.98597000000000001</v>
      </c>
      <c r="I1180">
        <v>6.1100000000000002E-2</v>
      </c>
      <c r="J1180">
        <v>0.66834000000000005</v>
      </c>
      <c r="K1180">
        <v>0.49981999999999999</v>
      </c>
      <c r="L1180">
        <v>0.98633000000000004</v>
      </c>
      <c r="M1180">
        <v>0.50392000000000003</v>
      </c>
      <c r="N1180">
        <v>0.84809000000000001</v>
      </c>
      <c r="O1180">
        <f>[1]OE!I999-[1]OE!C999</f>
        <v>2.4071999999999996E-2</v>
      </c>
    </row>
    <row r="1181" spans="1:15" x14ac:dyDescent="0.35">
      <c r="A1181" t="s">
        <v>1193</v>
      </c>
      <c r="B1181">
        <v>5</v>
      </c>
      <c r="C1181">
        <v>0.19958999999999999</v>
      </c>
      <c r="D1181">
        <v>2.1255000000000002</v>
      </c>
      <c r="E1181">
        <v>7.4984999999999996E-2</v>
      </c>
      <c r="F1181">
        <v>0.66237000000000001</v>
      </c>
      <c r="G1181">
        <v>3.3543999999999997E-2</v>
      </c>
      <c r="H1181">
        <v>0.29630000000000001</v>
      </c>
      <c r="I1181">
        <v>0.25416</v>
      </c>
      <c r="J1181">
        <v>2.7065000000000001</v>
      </c>
      <c r="K1181">
        <v>1.4973E-2</v>
      </c>
      <c r="L1181">
        <v>0.23208000000000001</v>
      </c>
      <c r="M1181">
        <v>6.7986000000000001E-3</v>
      </c>
      <c r="N1181">
        <v>0.11758</v>
      </c>
      <c r="O1181">
        <f>[1]OE!I1035-[1]OE!C1035</f>
        <v>3.0752999999999999E-2</v>
      </c>
    </row>
    <row r="1182" spans="1:15" x14ac:dyDescent="0.35">
      <c r="A1182" t="s">
        <v>1194</v>
      </c>
      <c r="B1182">
        <v>5</v>
      </c>
      <c r="C1182">
        <v>-6.3003000000000003E-2</v>
      </c>
      <c r="D1182">
        <v>-0.59419</v>
      </c>
      <c r="E1182">
        <v>0.73609000000000002</v>
      </c>
      <c r="F1182">
        <v>0.99495999999999996</v>
      </c>
      <c r="G1182">
        <v>0.55237999999999998</v>
      </c>
      <c r="H1182">
        <v>0.82206999999999997</v>
      </c>
      <c r="I1182">
        <v>-8.4159999999999999E-3</v>
      </c>
      <c r="J1182">
        <v>-7.9363000000000003E-2</v>
      </c>
      <c r="K1182">
        <v>0.94340000000000002</v>
      </c>
      <c r="L1182">
        <v>0.99129999999999996</v>
      </c>
      <c r="M1182">
        <v>0.93674000000000002</v>
      </c>
      <c r="N1182">
        <v>0.99368000000000001</v>
      </c>
      <c r="O1182">
        <f>[1]OE!I1300-[1]OE!C1300</f>
        <v>7.6870000000000008E-2</v>
      </c>
    </row>
    <row r="1183" spans="1:15" x14ac:dyDescent="0.35">
      <c r="A1183" t="s">
        <v>1195</v>
      </c>
      <c r="B1183">
        <v>5</v>
      </c>
      <c r="C1183">
        <v>-1.641</v>
      </c>
      <c r="D1183">
        <v>-5.8144999999999998</v>
      </c>
      <c r="E1183">
        <v>0</v>
      </c>
      <c r="F1183">
        <v>0</v>
      </c>
      <c r="G1183">
        <v>6.0827999999999997E-9</v>
      </c>
      <c r="H1183">
        <v>4.5428000000000002E-7</v>
      </c>
      <c r="I1183">
        <v>-1.5864</v>
      </c>
      <c r="J1183">
        <v>-5.5820999999999996</v>
      </c>
      <c r="K1183">
        <v>0</v>
      </c>
      <c r="L1183">
        <v>0</v>
      </c>
      <c r="M1183">
        <v>2.3767E-8</v>
      </c>
      <c r="N1183">
        <v>1.8594999999999999E-6</v>
      </c>
      <c r="O1183">
        <f>[1]OE!I1076-[1]OE!C1076</f>
        <v>3.6549999999999999E-2</v>
      </c>
    </row>
    <row r="1184" spans="1:15" x14ac:dyDescent="0.35">
      <c r="A1184" t="s">
        <v>1196</v>
      </c>
      <c r="B1184">
        <v>5</v>
      </c>
      <c r="C1184">
        <v>-0.22931000000000001</v>
      </c>
      <c r="D1184">
        <v>-1.8905000000000001</v>
      </c>
      <c r="E1184">
        <v>0.26366000000000001</v>
      </c>
      <c r="F1184">
        <v>0.97931999999999997</v>
      </c>
      <c r="G1184">
        <v>5.8691E-2</v>
      </c>
      <c r="H1184">
        <v>0.37933</v>
      </c>
      <c r="I1184">
        <v>-0.17443</v>
      </c>
      <c r="J1184">
        <v>-1.4370000000000001</v>
      </c>
      <c r="K1184">
        <v>0.34399999999999997</v>
      </c>
      <c r="L1184">
        <v>0.98633000000000004</v>
      </c>
      <c r="M1184">
        <v>0.15071000000000001</v>
      </c>
      <c r="N1184">
        <v>0.63073999999999997</v>
      </c>
      <c r="O1184">
        <f>[1]OE!I178-[1]OE!C178</f>
        <v>-0.133211</v>
      </c>
    </row>
    <row r="1185" spans="1:15" x14ac:dyDescent="0.35">
      <c r="A1185" t="s">
        <v>1197</v>
      </c>
      <c r="B1185">
        <v>5</v>
      </c>
      <c r="C1185">
        <v>-1.0895E-3</v>
      </c>
      <c r="D1185">
        <v>-1.2184E-2</v>
      </c>
      <c r="E1185">
        <v>0.92112000000000005</v>
      </c>
      <c r="F1185">
        <v>0.99578999999999995</v>
      </c>
      <c r="G1185">
        <v>0.99028000000000005</v>
      </c>
      <c r="H1185">
        <v>0.99519000000000002</v>
      </c>
      <c r="I1185">
        <v>5.3851999999999997E-2</v>
      </c>
      <c r="J1185">
        <v>0.60180999999999996</v>
      </c>
      <c r="K1185">
        <v>0.54266999999999999</v>
      </c>
      <c r="L1185">
        <v>0.98633000000000004</v>
      </c>
      <c r="M1185">
        <v>0.54730000000000001</v>
      </c>
      <c r="N1185">
        <v>0.86546000000000001</v>
      </c>
      <c r="O1185">
        <f>[1]OE!I537-[1]OE!C537</f>
        <v>-4.9510000000000012E-2</v>
      </c>
    </row>
    <row r="1186" spans="1:15" x14ac:dyDescent="0.35">
      <c r="A1186" t="s">
        <v>1198</v>
      </c>
      <c r="B1186">
        <v>5</v>
      </c>
      <c r="C1186">
        <v>9.4947000000000004E-2</v>
      </c>
      <c r="D1186">
        <v>0.86860000000000004</v>
      </c>
      <c r="E1186">
        <v>0.37858000000000003</v>
      </c>
      <c r="F1186">
        <v>0.97931999999999997</v>
      </c>
      <c r="G1186">
        <v>0.38507000000000002</v>
      </c>
      <c r="H1186">
        <v>0.70299</v>
      </c>
      <c r="I1186">
        <v>0.14996000000000001</v>
      </c>
      <c r="J1186">
        <v>1.3706</v>
      </c>
      <c r="K1186">
        <v>0.12952</v>
      </c>
      <c r="L1186">
        <v>0.77949000000000002</v>
      </c>
      <c r="M1186">
        <v>0.17050999999999999</v>
      </c>
      <c r="N1186">
        <v>0.64719000000000004</v>
      </c>
      <c r="O1186">
        <f>[1]OE!I781-[1]OE!C781</f>
        <v>-1.2819999999999998E-2</v>
      </c>
    </row>
    <row r="1187" spans="1:15" x14ac:dyDescent="0.35">
      <c r="A1187" t="s">
        <v>1199</v>
      </c>
      <c r="B1187">
        <v>5</v>
      </c>
      <c r="C1187">
        <v>0.11312</v>
      </c>
      <c r="D1187">
        <v>1.0855999999999999</v>
      </c>
      <c r="E1187">
        <v>0.30042999999999997</v>
      </c>
      <c r="F1187">
        <v>0.97931999999999997</v>
      </c>
      <c r="G1187">
        <v>0.27766999999999997</v>
      </c>
      <c r="H1187">
        <v>0.62409999999999999</v>
      </c>
      <c r="I1187">
        <v>0.16816</v>
      </c>
      <c r="J1187">
        <v>1.6132</v>
      </c>
      <c r="K1187">
        <v>9.3121999999999996E-2</v>
      </c>
      <c r="L1187">
        <v>0.69545000000000001</v>
      </c>
      <c r="M1187">
        <v>0.10671</v>
      </c>
      <c r="N1187">
        <v>0.55308000000000002</v>
      </c>
      <c r="O1187">
        <f>[1]OE!I1136-[1]OE!C1136</f>
        <v>4.7039999999999998E-2</v>
      </c>
    </row>
    <row r="1188" spans="1:15" x14ac:dyDescent="0.35">
      <c r="A1188" t="s">
        <v>1200</v>
      </c>
      <c r="B1188">
        <v>5</v>
      </c>
      <c r="C1188">
        <v>9.9340999999999999E-2</v>
      </c>
      <c r="D1188">
        <v>0.91349999999999998</v>
      </c>
      <c r="E1188">
        <v>0.35787999999999998</v>
      </c>
      <c r="F1188">
        <v>0.97931999999999997</v>
      </c>
      <c r="G1188">
        <v>0.36098000000000002</v>
      </c>
      <c r="H1188">
        <v>0.68554000000000004</v>
      </c>
      <c r="I1188">
        <v>0.15454999999999999</v>
      </c>
      <c r="J1188">
        <v>1.4187000000000001</v>
      </c>
      <c r="K1188">
        <v>0.12002</v>
      </c>
      <c r="L1188">
        <v>0.77031000000000005</v>
      </c>
      <c r="M1188">
        <v>0.15597</v>
      </c>
      <c r="N1188">
        <v>0.63582000000000005</v>
      </c>
      <c r="O1188">
        <f>[1]OE!I901-[1]OE!C901</f>
        <v>6.4179999999999932E-3</v>
      </c>
    </row>
    <row r="1189" spans="1:15" x14ac:dyDescent="0.35">
      <c r="A1189" t="s">
        <v>1201</v>
      </c>
      <c r="B1189">
        <v>5</v>
      </c>
      <c r="C1189">
        <v>0.12922</v>
      </c>
      <c r="D1189">
        <v>1.2625999999999999</v>
      </c>
      <c r="E1189">
        <v>0.23943999999999999</v>
      </c>
      <c r="F1189">
        <v>0.97897000000000001</v>
      </c>
      <c r="G1189">
        <v>0.20673</v>
      </c>
      <c r="H1189">
        <v>0.56967999999999996</v>
      </c>
      <c r="I1189">
        <v>0.18462000000000001</v>
      </c>
      <c r="J1189">
        <v>1.8029999999999999</v>
      </c>
      <c r="K1189">
        <v>6.7803000000000002E-2</v>
      </c>
      <c r="L1189">
        <v>0.60431999999999997</v>
      </c>
      <c r="M1189">
        <v>7.1390999999999996E-2</v>
      </c>
      <c r="N1189">
        <v>0.47391</v>
      </c>
      <c r="O1189">
        <f>[1]OE!I450-[1]OE!C450</f>
        <v>-6.4675999999999997E-2</v>
      </c>
    </row>
    <row r="1190" spans="1:15" x14ac:dyDescent="0.35">
      <c r="A1190" t="s">
        <v>1202</v>
      </c>
      <c r="B1190">
        <v>5</v>
      </c>
      <c r="C1190">
        <v>-7.3779999999999998E-2</v>
      </c>
      <c r="D1190">
        <v>-0.72736000000000001</v>
      </c>
      <c r="E1190">
        <v>0.68484</v>
      </c>
      <c r="F1190">
        <v>0.99456</v>
      </c>
      <c r="G1190">
        <v>0.46700999999999998</v>
      </c>
      <c r="H1190">
        <v>0.76576</v>
      </c>
      <c r="I1190">
        <v>-1.8165000000000001E-2</v>
      </c>
      <c r="J1190">
        <v>-0.17874999999999999</v>
      </c>
      <c r="K1190">
        <v>0.99477000000000004</v>
      </c>
      <c r="L1190">
        <v>0.99829000000000001</v>
      </c>
      <c r="M1190">
        <v>0.85814000000000001</v>
      </c>
      <c r="N1190">
        <v>0.97972999999999999</v>
      </c>
      <c r="O1190">
        <f>[1]OE!I586-[1]OE!C586</f>
        <v>-4.3524000000000007E-2</v>
      </c>
    </row>
    <row r="1191" spans="1:15" x14ac:dyDescent="0.35">
      <c r="A1191" t="s">
        <v>1203</v>
      </c>
      <c r="B1191">
        <v>5</v>
      </c>
      <c r="C1191">
        <v>-0.14637</v>
      </c>
      <c r="D1191">
        <v>-1.5094000000000001</v>
      </c>
      <c r="E1191">
        <v>0.42726999999999998</v>
      </c>
      <c r="F1191">
        <v>0.97931999999999997</v>
      </c>
      <c r="G1191">
        <v>0.13120000000000001</v>
      </c>
      <c r="H1191">
        <v>0.50019999999999998</v>
      </c>
      <c r="I1191">
        <v>-9.0568999999999997E-2</v>
      </c>
      <c r="J1191">
        <v>-0.93386999999999998</v>
      </c>
      <c r="K1191">
        <v>0.59440000000000004</v>
      </c>
      <c r="L1191">
        <v>0.98633000000000004</v>
      </c>
      <c r="M1191">
        <v>0.35037000000000001</v>
      </c>
      <c r="N1191">
        <v>0.78718999999999995</v>
      </c>
      <c r="O1191">
        <f>[1]OE!I1148-[1]OE!C1148</f>
        <v>4.8909000000000001E-2</v>
      </c>
    </row>
    <row r="1192" spans="1:15" x14ac:dyDescent="0.35">
      <c r="A1192" t="s">
        <v>1204</v>
      </c>
      <c r="B1192">
        <v>5</v>
      </c>
      <c r="C1192">
        <v>-5.7148999999999998E-2</v>
      </c>
      <c r="D1192">
        <v>-0.54303000000000001</v>
      </c>
      <c r="E1192">
        <v>0.76093</v>
      </c>
      <c r="F1192">
        <v>0.99578999999999995</v>
      </c>
      <c r="G1192">
        <v>0.58711000000000002</v>
      </c>
      <c r="H1192">
        <v>0.83762000000000003</v>
      </c>
      <c r="I1192">
        <v>-1.0013999999999999E-3</v>
      </c>
      <c r="J1192">
        <v>-9.5148999999999997E-3</v>
      </c>
      <c r="K1192">
        <v>0.89251000000000003</v>
      </c>
      <c r="L1192">
        <v>0.98633000000000004</v>
      </c>
      <c r="M1192">
        <v>0.99241000000000001</v>
      </c>
      <c r="N1192">
        <v>0.99695999999999996</v>
      </c>
      <c r="O1192">
        <f>[1]OE!I1161-[1]OE!C1161</f>
        <v>5.1171899999999999E-2</v>
      </c>
    </row>
    <row r="1193" spans="1:15" x14ac:dyDescent="0.35">
      <c r="A1193" t="s">
        <v>1205</v>
      </c>
      <c r="B1193">
        <v>4</v>
      </c>
      <c r="C1193">
        <v>0.16414000000000001</v>
      </c>
      <c r="D1193">
        <v>1.6287</v>
      </c>
      <c r="E1193">
        <v>0.19051000000000001</v>
      </c>
      <c r="F1193">
        <v>0.95137000000000005</v>
      </c>
      <c r="G1193">
        <v>0.10338</v>
      </c>
      <c r="H1193">
        <v>0.45054</v>
      </c>
      <c r="I1193">
        <v>0.22055</v>
      </c>
      <c r="J1193">
        <v>2.1882000000000001</v>
      </c>
      <c r="K1193">
        <v>5.6238999999999997E-2</v>
      </c>
      <c r="L1193">
        <v>0.54971000000000003</v>
      </c>
      <c r="M1193">
        <v>2.8656999999999998E-2</v>
      </c>
      <c r="N1193">
        <v>0.30773</v>
      </c>
      <c r="O1193">
        <f>[1]OE!I184-[1]OE!C184</f>
        <v>-0.12979400000000002</v>
      </c>
    </row>
    <row r="1194" spans="1:15" x14ac:dyDescent="0.35">
      <c r="A1194" t="s">
        <v>1206</v>
      </c>
      <c r="B1194">
        <v>5</v>
      </c>
      <c r="C1194">
        <v>3.1962999999999998E-2</v>
      </c>
      <c r="D1194">
        <v>0.32096999999999998</v>
      </c>
      <c r="E1194">
        <v>0.72780999999999996</v>
      </c>
      <c r="F1194">
        <v>0.99495999999999996</v>
      </c>
      <c r="G1194">
        <v>0.74822999999999995</v>
      </c>
      <c r="H1194">
        <v>0.92154999999999998</v>
      </c>
      <c r="I1194">
        <v>8.8405999999999998E-2</v>
      </c>
      <c r="J1194">
        <v>0.88660000000000005</v>
      </c>
      <c r="K1194">
        <v>0.35009000000000001</v>
      </c>
      <c r="L1194">
        <v>0.98633000000000004</v>
      </c>
      <c r="M1194">
        <v>0.37529000000000001</v>
      </c>
      <c r="N1194">
        <v>0.79730999999999996</v>
      </c>
      <c r="O1194">
        <f>[1]OE!I1238-[1]OE!C1238</f>
        <v>6.6391000000000006E-2</v>
      </c>
    </row>
    <row r="1195" spans="1:15" x14ac:dyDescent="0.35">
      <c r="A1195" t="s">
        <v>1207</v>
      </c>
      <c r="B1195">
        <v>5</v>
      </c>
      <c r="C1195">
        <v>9.6980999999999998E-2</v>
      </c>
      <c r="D1195">
        <v>1.2168000000000001</v>
      </c>
      <c r="E1195">
        <v>0.36871999999999999</v>
      </c>
      <c r="F1195">
        <v>0.97931999999999997</v>
      </c>
      <c r="G1195">
        <v>0.22367000000000001</v>
      </c>
      <c r="H1195">
        <v>0.58028000000000002</v>
      </c>
      <c r="I1195">
        <v>0.15346000000000001</v>
      </c>
      <c r="J1195">
        <v>1.9253</v>
      </c>
      <c r="K1195">
        <v>0.12234</v>
      </c>
      <c r="L1195">
        <v>0.77268999999999999</v>
      </c>
      <c r="M1195">
        <v>5.4198000000000003E-2</v>
      </c>
      <c r="N1195">
        <v>0.43018000000000001</v>
      </c>
      <c r="O1195">
        <f>[1]OE!I1516-[1]OE!C1516</f>
        <v>0.145118</v>
      </c>
    </row>
    <row r="1196" spans="1:15" x14ac:dyDescent="0.35">
      <c r="A1196" t="s">
        <v>1208</v>
      </c>
      <c r="B1196">
        <v>5</v>
      </c>
      <c r="C1196">
        <v>4.8271000000000001E-2</v>
      </c>
      <c r="D1196">
        <v>0.51951000000000003</v>
      </c>
      <c r="E1196">
        <v>0.63287000000000004</v>
      </c>
      <c r="F1196">
        <v>0.98450000000000004</v>
      </c>
      <c r="G1196">
        <v>0.60341</v>
      </c>
      <c r="H1196">
        <v>0.84748999999999997</v>
      </c>
      <c r="I1196">
        <v>0.10476000000000001</v>
      </c>
      <c r="J1196">
        <v>1.1271</v>
      </c>
      <c r="K1196">
        <v>0.27888000000000002</v>
      </c>
      <c r="L1196">
        <v>0.98633000000000004</v>
      </c>
      <c r="M1196">
        <v>0.25968000000000002</v>
      </c>
      <c r="N1196">
        <v>0.73118000000000005</v>
      </c>
      <c r="O1196">
        <f>[1]OE!I1185-[1]OE!C1185</f>
        <v>5.5013000000000006E-2</v>
      </c>
    </row>
    <row r="1197" spans="1:15" x14ac:dyDescent="0.35">
      <c r="A1197" t="s">
        <v>1209</v>
      </c>
      <c r="B1197">
        <v>5</v>
      </c>
      <c r="C1197">
        <v>5.3497000000000003E-2</v>
      </c>
      <c r="D1197">
        <v>0.48098000000000002</v>
      </c>
      <c r="E1197">
        <v>0.6028</v>
      </c>
      <c r="F1197">
        <v>0.98031000000000001</v>
      </c>
      <c r="G1197">
        <v>0.63053000000000003</v>
      </c>
      <c r="H1197">
        <v>0.86114999999999997</v>
      </c>
      <c r="I1197">
        <v>0.11006000000000001</v>
      </c>
      <c r="J1197">
        <v>0.98931000000000002</v>
      </c>
      <c r="K1197">
        <v>0.25452999999999998</v>
      </c>
      <c r="L1197">
        <v>0.98633000000000004</v>
      </c>
      <c r="M1197">
        <v>0.32251000000000002</v>
      </c>
      <c r="N1197">
        <v>0.77356000000000003</v>
      </c>
      <c r="O1197">
        <f>[1]OE!I1597-[1]OE!C1597</f>
        <v>0.21676200000000001</v>
      </c>
    </row>
    <row r="1198" spans="1:15" x14ac:dyDescent="0.35">
      <c r="A1198" t="s">
        <v>1210</v>
      </c>
      <c r="B1198">
        <v>5</v>
      </c>
      <c r="C1198">
        <v>4.5827E-2</v>
      </c>
      <c r="D1198">
        <v>0.25696000000000002</v>
      </c>
      <c r="E1198">
        <v>0.64553000000000005</v>
      </c>
      <c r="F1198">
        <v>0.98587000000000002</v>
      </c>
      <c r="G1198">
        <v>0.79720999999999997</v>
      </c>
      <c r="H1198">
        <v>0.93964999999999999</v>
      </c>
      <c r="I1198">
        <v>0.10314</v>
      </c>
      <c r="J1198">
        <v>0.57633000000000001</v>
      </c>
      <c r="K1198">
        <v>0.28666999999999998</v>
      </c>
      <c r="L1198">
        <v>0.98633000000000004</v>
      </c>
      <c r="M1198">
        <v>0.56438999999999995</v>
      </c>
      <c r="N1198">
        <v>0.87383999999999995</v>
      </c>
      <c r="O1198">
        <f>[1]OE!I174-[1]OE!C174</f>
        <v>-0.1340161</v>
      </c>
    </row>
    <row r="1199" spans="1:15" x14ac:dyDescent="0.35">
      <c r="A1199" t="s">
        <v>1211</v>
      </c>
      <c r="B1199">
        <v>5</v>
      </c>
      <c r="C1199">
        <v>-3.0265E-2</v>
      </c>
      <c r="D1199">
        <v>-0.33928999999999998</v>
      </c>
      <c r="E1199">
        <v>0.90968000000000004</v>
      </c>
      <c r="F1199">
        <v>0.99578999999999995</v>
      </c>
      <c r="G1199">
        <v>0.73438999999999999</v>
      </c>
      <c r="H1199">
        <v>0.91410000000000002</v>
      </c>
      <c r="I1199">
        <v>2.7120999999999999E-2</v>
      </c>
      <c r="J1199">
        <v>0.30403000000000002</v>
      </c>
      <c r="K1199">
        <v>0.70931</v>
      </c>
      <c r="L1199">
        <v>0.98633000000000004</v>
      </c>
      <c r="M1199">
        <v>0.7611</v>
      </c>
      <c r="N1199">
        <v>0.93950999999999996</v>
      </c>
      <c r="O1199">
        <f>[1]OE!I927-[1]OE!C927</f>
        <v>1.0970000000000008E-2</v>
      </c>
    </row>
    <row r="1200" spans="1:15" x14ac:dyDescent="0.35">
      <c r="A1200" t="s">
        <v>1212</v>
      </c>
      <c r="B1200">
        <v>5</v>
      </c>
      <c r="C1200">
        <v>3.9206999999999999E-2</v>
      </c>
      <c r="D1200">
        <v>0.44572000000000001</v>
      </c>
      <c r="E1200">
        <v>0.68764000000000003</v>
      </c>
      <c r="F1200">
        <v>0.99456</v>
      </c>
      <c r="G1200">
        <v>0.65580000000000005</v>
      </c>
      <c r="H1200">
        <v>0.86995</v>
      </c>
      <c r="I1200">
        <v>9.6615999999999994E-2</v>
      </c>
      <c r="J1200">
        <v>1.0982000000000001</v>
      </c>
      <c r="K1200">
        <v>0.31455</v>
      </c>
      <c r="L1200">
        <v>0.98633000000000004</v>
      </c>
      <c r="M1200">
        <v>0.27210000000000001</v>
      </c>
      <c r="N1200">
        <v>0.73651</v>
      </c>
      <c r="O1200">
        <f>[1]OE!I659-[1]OE!C659</f>
        <v>-3.1842800000000004E-2</v>
      </c>
    </row>
    <row r="1201" spans="1:15" x14ac:dyDescent="0.35">
      <c r="A1201" t="s">
        <v>1213</v>
      </c>
      <c r="B1201">
        <v>5</v>
      </c>
      <c r="C1201">
        <v>-3.6749999999999999E-3</v>
      </c>
      <c r="D1201">
        <v>-5.6217999999999997E-2</v>
      </c>
      <c r="E1201">
        <v>0.93572999999999995</v>
      </c>
      <c r="F1201">
        <v>0.99578999999999995</v>
      </c>
      <c r="G1201">
        <v>0.95516999999999996</v>
      </c>
      <c r="H1201">
        <v>0.98597000000000001</v>
      </c>
      <c r="I1201">
        <v>5.4014E-2</v>
      </c>
      <c r="J1201">
        <v>0.82613999999999999</v>
      </c>
      <c r="K1201">
        <v>0.54193999999999998</v>
      </c>
      <c r="L1201">
        <v>0.98633000000000004</v>
      </c>
      <c r="M1201">
        <v>0.40872999999999998</v>
      </c>
      <c r="N1201">
        <v>0.81388000000000005</v>
      </c>
      <c r="O1201">
        <f>[1]OE!I1247-[1]OE!C1247</f>
        <v>6.9005999999999998E-2</v>
      </c>
    </row>
    <row r="1202" spans="1:15" x14ac:dyDescent="0.35">
      <c r="A1202" t="s">
        <v>1214</v>
      </c>
      <c r="B1202">
        <v>5</v>
      </c>
      <c r="C1202">
        <v>-0.11154</v>
      </c>
      <c r="D1202">
        <v>-1.1935</v>
      </c>
      <c r="E1202">
        <v>0.53439000000000003</v>
      </c>
      <c r="F1202">
        <v>0.97931999999999997</v>
      </c>
      <c r="G1202">
        <v>0.23268</v>
      </c>
      <c r="H1202">
        <v>0.58904999999999996</v>
      </c>
      <c r="I1202">
        <v>-5.3591E-2</v>
      </c>
      <c r="J1202">
        <v>-0.57233000000000001</v>
      </c>
      <c r="K1202">
        <v>0.77954999999999997</v>
      </c>
      <c r="L1202">
        <v>0.98633000000000004</v>
      </c>
      <c r="M1202">
        <v>0.56710000000000005</v>
      </c>
      <c r="N1202">
        <v>0.87443000000000004</v>
      </c>
      <c r="O1202">
        <f>[1]OE!I1007-[1]OE!C1007</f>
        <v>2.5574E-2</v>
      </c>
    </row>
    <row r="1203" spans="1:15" x14ac:dyDescent="0.35">
      <c r="A1203" t="s">
        <v>1215</v>
      </c>
      <c r="B1203">
        <v>5</v>
      </c>
      <c r="C1203">
        <v>-2.8693E-2</v>
      </c>
      <c r="D1203">
        <v>-0.58999000000000001</v>
      </c>
      <c r="E1203">
        <v>0.91881000000000002</v>
      </c>
      <c r="F1203">
        <v>0.99578999999999995</v>
      </c>
      <c r="G1203">
        <v>0.55520000000000003</v>
      </c>
      <c r="H1203">
        <v>0.82401999999999997</v>
      </c>
      <c r="I1203">
        <v>2.9725999999999999E-2</v>
      </c>
      <c r="J1203">
        <v>0.61121999999999999</v>
      </c>
      <c r="K1203">
        <v>0.69238999999999995</v>
      </c>
      <c r="L1203">
        <v>0.98633000000000004</v>
      </c>
      <c r="M1203">
        <v>0.54105000000000003</v>
      </c>
      <c r="N1203">
        <v>0.86195999999999995</v>
      </c>
      <c r="O1203">
        <f>[1]OE!I96-[1]OE!C96</f>
        <v>-0.16616719999999999</v>
      </c>
    </row>
    <row r="1204" spans="1:15" x14ac:dyDescent="0.35">
      <c r="A1204" t="s">
        <v>1216</v>
      </c>
      <c r="B1204">
        <v>5</v>
      </c>
      <c r="C1204">
        <v>0.12361999999999999</v>
      </c>
      <c r="D1204">
        <v>1.2089000000000001</v>
      </c>
      <c r="E1204">
        <v>0.26074000000000003</v>
      </c>
      <c r="F1204">
        <v>0.97931999999999997</v>
      </c>
      <c r="G1204">
        <v>0.22670999999999999</v>
      </c>
      <c r="H1204">
        <v>0.58191000000000004</v>
      </c>
      <c r="I1204">
        <v>0.18207999999999999</v>
      </c>
      <c r="J1204">
        <v>1.7803</v>
      </c>
      <c r="K1204">
        <v>7.0481000000000002E-2</v>
      </c>
      <c r="L1204">
        <v>0.60946999999999996</v>
      </c>
      <c r="M1204">
        <v>7.5028999999999998E-2</v>
      </c>
      <c r="N1204">
        <v>0.48274</v>
      </c>
      <c r="O1204">
        <f>[1]OE!I1452-[1]OE!C1452</f>
        <v>0.11480500000000002</v>
      </c>
    </row>
    <row r="1205" spans="1:15" x14ac:dyDescent="0.35">
      <c r="A1205" t="s">
        <v>1217</v>
      </c>
      <c r="B1205">
        <v>5</v>
      </c>
      <c r="C1205">
        <v>8.7480000000000002E-2</v>
      </c>
      <c r="D1205">
        <v>0.70775999999999994</v>
      </c>
      <c r="E1205">
        <v>0.41570000000000001</v>
      </c>
      <c r="F1205">
        <v>0.97931999999999997</v>
      </c>
      <c r="G1205">
        <v>0.47909000000000002</v>
      </c>
      <c r="H1205">
        <v>0.77466000000000002</v>
      </c>
      <c r="I1205">
        <v>0.14606</v>
      </c>
      <c r="J1205">
        <v>1.1806000000000001</v>
      </c>
      <c r="K1205">
        <v>0.14169000000000001</v>
      </c>
      <c r="L1205">
        <v>0.81684000000000001</v>
      </c>
      <c r="M1205">
        <v>0.23774999999999999</v>
      </c>
      <c r="N1205">
        <v>0.70557000000000003</v>
      </c>
      <c r="O1205">
        <f>[1]OE!I357-[1]OE!C357</f>
        <v>-8.0854999999999996E-2</v>
      </c>
    </row>
    <row r="1206" spans="1:15" x14ac:dyDescent="0.35">
      <c r="A1206" t="s">
        <v>1218</v>
      </c>
      <c r="B1206">
        <v>5</v>
      </c>
      <c r="C1206">
        <v>-4.0641999999999998E-2</v>
      </c>
      <c r="D1206">
        <v>-0.38801000000000002</v>
      </c>
      <c r="E1206">
        <v>0.85148999999999997</v>
      </c>
      <c r="F1206">
        <v>0.99578999999999995</v>
      </c>
      <c r="G1206">
        <v>0.69801000000000002</v>
      </c>
      <c r="H1206">
        <v>0.89724999999999999</v>
      </c>
      <c r="I1206">
        <v>1.8003999999999999E-2</v>
      </c>
      <c r="J1206">
        <v>0.17169999999999999</v>
      </c>
      <c r="K1206">
        <v>0.77505000000000002</v>
      </c>
      <c r="L1206">
        <v>0.98633000000000004</v>
      </c>
      <c r="M1206">
        <v>0.86368</v>
      </c>
      <c r="N1206">
        <v>0.97972999999999999</v>
      </c>
      <c r="O1206">
        <f>[1]OE!I1006-[1]OE!C1006</f>
        <v>2.5464000000000001E-2</v>
      </c>
    </row>
    <row r="1207" spans="1:15" x14ac:dyDescent="0.35">
      <c r="A1207" t="s">
        <v>1219</v>
      </c>
      <c r="B1207">
        <v>5</v>
      </c>
      <c r="C1207">
        <v>0.13471</v>
      </c>
      <c r="D1207">
        <v>0.76715999999999995</v>
      </c>
      <c r="E1207">
        <v>0.21984000000000001</v>
      </c>
      <c r="F1207">
        <v>0.96167999999999998</v>
      </c>
      <c r="G1207">
        <v>0.44298999999999999</v>
      </c>
      <c r="H1207">
        <v>0.75188999999999995</v>
      </c>
      <c r="I1207">
        <v>0.19344</v>
      </c>
      <c r="J1207">
        <v>1.0992999999999999</v>
      </c>
      <c r="K1207">
        <v>5.7211999999999999E-2</v>
      </c>
      <c r="L1207">
        <v>0.54971000000000003</v>
      </c>
      <c r="M1207">
        <v>0.27163999999999999</v>
      </c>
      <c r="N1207">
        <v>0.73651</v>
      </c>
      <c r="O1207">
        <f>[1]OE!I1413-[1]OE!C1413</f>
        <v>0.10375029599999999</v>
      </c>
    </row>
    <row r="1208" spans="1:15" x14ac:dyDescent="0.35">
      <c r="A1208" t="s">
        <v>1220</v>
      </c>
      <c r="B1208">
        <v>5</v>
      </c>
      <c r="C1208">
        <v>-3.1605000000000001E-2</v>
      </c>
      <c r="D1208">
        <v>-0.36086000000000001</v>
      </c>
      <c r="E1208">
        <v>0.90200999999999998</v>
      </c>
      <c r="F1208">
        <v>0.99578999999999995</v>
      </c>
      <c r="G1208">
        <v>0.71819999999999995</v>
      </c>
      <c r="H1208">
        <v>0.90344000000000002</v>
      </c>
      <c r="I1208">
        <v>2.7247E-2</v>
      </c>
      <c r="J1208">
        <v>0.31108999999999998</v>
      </c>
      <c r="K1208">
        <v>0.70882999999999996</v>
      </c>
      <c r="L1208">
        <v>0.98633000000000004</v>
      </c>
      <c r="M1208">
        <v>0.75573000000000001</v>
      </c>
      <c r="N1208">
        <v>0.93872</v>
      </c>
      <c r="O1208">
        <f>[1]OE!I1453-[1]OE!C1453</f>
        <v>0.1149757</v>
      </c>
    </row>
    <row r="1209" spans="1:15" x14ac:dyDescent="0.35">
      <c r="A1209" t="s">
        <v>1221</v>
      </c>
      <c r="B1209">
        <v>5</v>
      </c>
      <c r="C1209">
        <v>-4.1513000000000001E-2</v>
      </c>
      <c r="D1209">
        <v>-0.56823000000000001</v>
      </c>
      <c r="E1209">
        <v>0.84650000000000003</v>
      </c>
      <c r="F1209">
        <v>0.99578999999999995</v>
      </c>
      <c r="G1209">
        <v>0.56988000000000005</v>
      </c>
      <c r="H1209">
        <v>0.83392999999999995</v>
      </c>
      <c r="I1209">
        <v>1.7399000000000001E-2</v>
      </c>
      <c r="J1209">
        <v>0.23808000000000001</v>
      </c>
      <c r="K1209">
        <v>0.77978999999999998</v>
      </c>
      <c r="L1209">
        <v>0.98633000000000004</v>
      </c>
      <c r="M1209">
        <v>0.81181999999999999</v>
      </c>
      <c r="N1209">
        <v>0.96638000000000002</v>
      </c>
      <c r="O1209">
        <f>[1]OE!I892-[1]OE!C892</f>
        <v>5.4000000000000159E-3</v>
      </c>
    </row>
    <row r="1210" spans="1:15" x14ac:dyDescent="0.35">
      <c r="A1210" t="s">
        <v>1222</v>
      </c>
      <c r="B1210">
        <v>5</v>
      </c>
      <c r="C1210">
        <v>1.7361999999999999E-2</v>
      </c>
      <c r="D1210">
        <v>0.19589000000000001</v>
      </c>
      <c r="E1210">
        <v>0.81071000000000004</v>
      </c>
      <c r="F1210">
        <v>0.99578999999999995</v>
      </c>
      <c r="G1210">
        <v>0.84470000000000001</v>
      </c>
      <c r="H1210">
        <v>0.95384000000000002</v>
      </c>
      <c r="I1210">
        <v>7.6437000000000005E-2</v>
      </c>
      <c r="J1210">
        <v>0.86234999999999995</v>
      </c>
      <c r="K1210">
        <v>0.40998000000000001</v>
      </c>
      <c r="L1210">
        <v>0.98633000000000004</v>
      </c>
      <c r="M1210">
        <v>0.38850000000000001</v>
      </c>
      <c r="N1210">
        <v>0.80420999999999998</v>
      </c>
      <c r="O1210">
        <f>[1]OE!I308-[1]OE!C308</f>
        <v>-9.1295000000000001E-2</v>
      </c>
    </row>
    <row r="1211" spans="1:15" x14ac:dyDescent="0.35">
      <c r="A1211" t="s">
        <v>1223</v>
      </c>
      <c r="B1211">
        <v>5</v>
      </c>
      <c r="C1211">
        <v>-0.17046</v>
      </c>
      <c r="D1211">
        <v>-1.4363999999999999</v>
      </c>
      <c r="E1211">
        <v>0.36957000000000001</v>
      </c>
      <c r="F1211">
        <v>0.97931999999999997</v>
      </c>
      <c r="G1211">
        <v>0.15090000000000001</v>
      </c>
      <c r="H1211">
        <v>0.52861999999999998</v>
      </c>
      <c r="I1211">
        <v>-0.11107</v>
      </c>
      <c r="J1211">
        <v>-0.93552000000000002</v>
      </c>
      <c r="K1211">
        <v>0.51222999999999996</v>
      </c>
      <c r="L1211">
        <v>0.98633000000000004</v>
      </c>
      <c r="M1211">
        <v>0.34952</v>
      </c>
      <c r="N1211">
        <v>0.78718999999999995</v>
      </c>
      <c r="O1211">
        <f>[1]OE!I1600-[1]OE!C1600</f>
        <v>0.22209000000000001</v>
      </c>
    </row>
    <row r="1212" spans="1:15" x14ac:dyDescent="0.35">
      <c r="A1212" t="s">
        <v>1224</v>
      </c>
      <c r="B1212">
        <v>5</v>
      </c>
      <c r="C1212">
        <v>0.17213999999999999</v>
      </c>
      <c r="D1212">
        <v>1.7519</v>
      </c>
      <c r="E1212">
        <v>0.12197</v>
      </c>
      <c r="F1212">
        <v>0.79208999999999996</v>
      </c>
      <c r="G1212">
        <v>7.9791000000000001E-2</v>
      </c>
      <c r="H1212">
        <v>0.41238999999999998</v>
      </c>
      <c r="I1212">
        <v>0.23169000000000001</v>
      </c>
      <c r="J1212">
        <v>2.3578999999999999</v>
      </c>
      <c r="K1212">
        <v>2.3737000000000001E-2</v>
      </c>
      <c r="L1212">
        <v>0.312</v>
      </c>
      <c r="M1212">
        <v>1.8380000000000001E-2</v>
      </c>
      <c r="N1212">
        <v>0.23230000000000001</v>
      </c>
      <c r="O1212">
        <f>[1]OE!I490-[1]OE!C490</f>
        <v>-5.7500000000000107E-2</v>
      </c>
    </row>
    <row r="1213" spans="1:15" x14ac:dyDescent="0.35">
      <c r="A1213" t="s">
        <v>1225</v>
      </c>
      <c r="B1213">
        <v>5</v>
      </c>
      <c r="C1213">
        <v>-5.8886000000000001E-2</v>
      </c>
      <c r="D1213">
        <v>-0.63670000000000004</v>
      </c>
      <c r="E1213">
        <v>0.75265000000000004</v>
      </c>
      <c r="F1213">
        <v>0.99578999999999995</v>
      </c>
      <c r="G1213">
        <v>0.52432000000000001</v>
      </c>
      <c r="H1213">
        <v>0.80210999999999999</v>
      </c>
      <c r="I1213">
        <v>8.9588000000000005E-4</v>
      </c>
      <c r="J1213">
        <v>9.6848000000000004E-3</v>
      </c>
      <c r="K1213">
        <v>0.88083</v>
      </c>
      <c r="L1213">
        <v>0.98633000000000004</v>
      </c>
      <c r="M1213">
        <v>0.99226999999999999</v>
      </c>
      <c r="N1213">
        <v>0.99695999999999996</v>
      </c>
      <c r="O1213">
        <f>[1]OE!I859-[1]OE!C859</f>
        <v>1.5600000000000336E-4</v>
      </c>
    </row>
    <row r="1214" spans="1:15" x14ac:dyDescent="0.35">
      <c r="A1214" t="s">
        <v>1226</v>
      </c>
      <c r="B1214">
        <v>5</v>
      </c>
      <c r="C1214">
        <v>1.1436E-2</v>
      </c>
      <c r="D1214">
        <v>0.15068000000000001</v>
      </c>
      <c r="E1214">
        <v>0.84443000000000001</v>
      </c>
      <c r="F1214">
        <v>0.99578999999999995</v>
      </c>
      <c r="G1214">
        <v>0.88022999999999996</v>
      </c>
      <c r="H1214">
        <v>0.96435000000000004</v>
      </c>
      <c r="I1214">
        <v>7.1400000000000005E-2</v>
      </c>
      <c r="J1214">
        <v>0.94066000000000005</v>
      </c>
      <c r="K1214">
        <v>0.43944</v>
      </c>
      <c r="L1214">
        <v>0.98633000000000004</v>
      </c>
      <c r="M1214">
        <v>0.34688000000000002</v>
      </c>
      <c r="N1214">
        <v>0.78502000000000005</v>
      </c>
      <c r="O1214">
        <f>[1]OE!I737-[1]OE!C737</f>
        <v>-1.8866999999999995E-2</v>
      </c>
    </row>
    <row r="1215" spans="1:15" x14ac:dyDescent="0.35">
      <c r="A1215" t="s">
        <v>1227</v>
      </c>
      <c r="B1215">
        <v>5</v>
      </c>
      <c r="C1215">
        <v>-0.10061</v>
      </c>
      <c r="D1215">
        <v>-1.1258999999999999</v>
      </c>
      <c r="E1215">
        <v>0.57552999999999999</v>
      </c>
      <c r="F1215">
        <v>0.97931999999999997</v>
      </c>
      <c r="G1215">
        <v>0.26019999999999999</v>
      </c>
      <c r="H1215">
        <v>0.61334</v>
      </c>
      <c r="I1215">
        <v>-4.0523999999999998E-2</v>
      </c>
      <c r="J1215">
        <v>-0.45268000000000003</v>
      </c>
      <c r="K1215">
        <v>0.85794000000000004</v>
      </c>
      <c r="L1215">
        <v>0.98633000000000004</v>
      </c>
      <c r="M1215">
        <v>0.65078000000000003</v>
      </c>
      <c r="N1215">
        <v>0.90078999999999998</v>
      </c>
      <c r="O1215">
        <f>[1]OE!I535-[1]OE!C535</f>
        <v>-4.9674000000000003E-2</v>
      </c>
    </row>
    <row r="1216" spans="1:15" x14ac:dyDescent="0.35">
      <c r="A1216" t="s">
        <v>1228</v>
      </c>
      <c r="B1216">
        <v>5</v>
      </c>
      <c r="C1216">
        <v>2.4111E-2</v>
      </c>
      <c r="D1216">
        <v>0.30256</v>
      </c>
      <c r="E1216">
        <v>0.77383000000000002</v>
      </c>
      <c r="F1216">
        <v>0.99578999999999995</v>
      </c>
      <c r="G1216">
        <v>0.76222999999999996</v>
      </c>
      <c r="H1216">
        <v>0.92423</v>
      </c>
      <c r="I1216">
        <v>8.4839999999999999E-2</v>
      </c>
      <c r="J1216">
        <v>1.0644</v>
      </c>
      <c r="K1216">
        <v>0.36810999999999999</v>
      </c>
      <c r="L1216">
        <v>0.98633000000000004</v>
      </c>
      <c r="M1216">
        <v>0.28716999999999998</v>
      </c>
      <c r="N1216">
        <v>0.74863000000000002</v>
      </c>
      <c r="O1216">
        <f>[1]OE!I526-[1]OE!C526</f>
        <v>-5.1864E-2</v>
      </c>
    </row>
    <row r="1217" spans="1:15" x14ac:dyDescent="0.35">
      <c r="A1217" t="s">
        <v>1229</v>
      </c>
      <c r="B1217">
        <v>5</v>
      </c>
      <c r="C1217">
        <v>0.11479</v>
      </c>
      <c r="D1217">
        <v>1.4522999999999999</v>
      </c>
      <c r="E1217">
        <v>0.29299999999999998</v>
      </c>
      <c r="F1217">
        <v>0.97931999999999997</v>
      </c>
      <c r="G1217">
        <v>0.14641999999999999</v>
      </c>
      <c r="H1217">
        <v>0.51956999999999998</v>
      </c>
      <c r="I1217">
        <v>0.17563000000000001</v>
      </c>
      <c r="J1217">
        <v>2.2221000000000002</v>
      </c>
      <c r="K1217">
        <v>8.0340999999999996E-2</v>
      </c>
      <c r="L1217">
        <v>0.65490000000000004</v>
      </c>
      <c r="M1217">
        <v>2.6275E-2</v>
      </c>
      <c r="N1217">
        <v>0.29169</v>
      </c>
      <c r="O1217">
        <f>[1]OE!I1422-[1]OE!C1422</f>
        <v>0.105091</v>
      </c>
    </row>
    <row r="1218" spans="1:15" x14ac:dyDescent="0.35">
      <c r="A1218" t="s">
        <v>1230</v>
      </c>
      <c r="B1218">
        <v>5</v>
      </c>
      <c r="C1218">
        <v>-0.16611000000000001</v>
      </c>
      <c r="D1218">
        <v>-1.4540999999999999</v>
      </c>
      <c r="E1218">
        <v>0.37808999999999998</v>
      </c>
      <c r="F1218">
        <v>0.97931999999999997</v>
      </c>
      <c r="G1218">
        <v>0.14591000000000001</v>
      </c>
      <c r="H1218">
        <v>0.51956999999999998</v>
      </c>
      <c r="I1218">
        <v>-0.10507</v>
      </c>
      <c r="J1218">
        <v>-0.91930999999999996</v>
      </c>
      <c r="K1218">
        <v>0.53317000000000003</v>
      </c>
      <c r="L1218">
        <v>0.98633000000000004</v>
      </c>
      <c r="M1218">
        <v>0.35793000000000003</v>
      </c>
      <c r="N1218">
        <v>0.79017000000000004</v>
      </c>
      <c r="O1218">
        <f>[1]OE!I896-[1]OE!C896</f>
        <v>5.611699999999999E-3</v>
      </c>
    </row>
    <row r="1219" spans="1:15" x14ac:dyDescent="0.35">
      <c r="A1219" t="s">
        <v>1231</v>
      </c>
      <c r="B1219">
        <v>5</v>
      </c>
      <c r="C1219">
        <v>6.3902999999999998E-3</v>
      </c>
      <c r="D1219">
        <v>8.3150000000000002E-2</v>
      </c>
      <c r="E1219">
        <v>0.87741999999999998</v>
      </c>
      <c r="F1219">
        <v>0.99578999999999995</v>
      </c>
      <c r="G1219">
        <v>0.93372999999999995</v>
      </c>
      <c r="H1219">
        <v>0.98467000000000005</v>
      </c>
      <c r="I1219">
        <v>6.7507999999999999E-2</v>
      </c>
      <c r="J1219">
        <v>0.87795000000000001</v>
      </c>
      <c r="K1219">
        <v>0.46233000000000002</v>
      </c>
      <c r="L1219">
        <v>0.98633000000000004</v>
      </c>
      <c r="M1219">
        <v>0.37996999999999997</v>
      </c>
      <c r="N1219">
        <v>0.79935</v>
      </c>
      <c r="O1219">
        <f>[1]OE!I480-[1]OE!C480</f>
        <v>-5.8832999999999996E-2</v>
      </c>
    </row>
    <row r="1220" spans="1:15" x14ac:dyDescent="0.35">
      <c r="A1220" t="s">
        <v>1232</v>
      </c>
      <c r="B1220">
        <v>5</v>
      </c>
      <c r="C1220">
        <v>0.1482</v>
      </c>
      <c r="D1220">
        <v>1.7985</v>
      </c>
      <c r="E1220">
        <v>0.1804</v>
      </c>
      <c r="F1220">
        <v>0.92813000000000001</v>
      </c>
      <c r="G1220">
        <v>7.2094000000000005E-2</v>
      </c>
      <c r="H1220">
        <v>0.41166999999999998</v>
      </c>
      <c r="I1220">
        <v>0.20945</v>
      </c>
      <c r="J1220">
        <v>2.5417000000000001</v>
      </c>
      <c r="K1220">
        <v>3.8953000000000002E-2</v>
      </c>
      <c r="L1220">
        <v>0.44583</v>
      </c>
      <c r="M1220">
        <v>1.103E-2</v>
      </c>
      <c r="N1220">
        <v>0.16037999999999999</v>
      </c>
      <c r="O1220">
        <f>[1]OE!I1066-[1]OE!C1066</f>
        <v>3.5402999999999997E-2</v>
      </c>
    </row>
    <row r="1221" spans="1:15" x14ac:dyDescent="0.35">
      <c r="A1221" t="s">
        <v>1233</v>
      </c>
      <c r="B1221">
        <v>5</v>
      </c>
      <c r="C1221">
        <v>-6.9557999999999995E-2</v>
      </c>
      <c r="D1221">
        <v>-0.98965000000000003</v>
      </c>
      <c r="E1221">
        <v>0.70298000000000005</v>
      </c>
      <c r="F1221">
        <v>0.99495999999999996</v>
      </c>
      <c r="G1221">
        <v>0.32235000000000003</v>
      </c>
      <c r="H1221">
        <v>0.65385000000000004</v>
      </c>
      <c r="I1221">
        <v>-8.2567999999999999E-3</v>
      </c>
      <c r="J1221">
        <v>-0.11745</v>
      </c>
      <c r="K1221">
        <v>0.94206000000000001</v>
      </c>
      <c r="L1221">
        <v>0.99129999999999996</v>
      </c>
      <c r="M1221">
        <v>0.90649999999999997</v>
      </c>
      <c r="N1221">
        <v>0.99085999999999996</v>
      </c>
      <c r="O1221">
        <f>[1]OE!I342-[1]OE!C342</f>
        <v>-8.4062999999999999E-2</v>
      </c>
    </row>
    <row r="1222" spans="1:15" x14ac:dyDescent="0.35">
      <c r="A1222" t="s">
        <v>1234</v>
      </c>
      <c r="B1222">
        <v>5</v>
      </c>
      <c r="C1222">
        <v>-0.10448</v>
      </c>
      <c r="D1222">
        <v>-1.5004999999999999</v>
      </c>
      <c r="E1222">
        <v>0.56018999999999997</v>
      </c>
      <c r="F1222">
        <v>0.97931999999999997</v>
      </c>
      <c r="G1222">
        <v>0.13347000000000001</v>
      </c>
      <c r="H1222">
        <v>0.50068000000000001</v>
      </c>
      <c r="I1222">
        <v>-4.2805000000000003E-2</v>
      </c>
      <c r="J1222">
        <v>-0.61465999999999998</v>
      </c>
      <c r="K1222">
        <v>0.84138999999999997</v>
      </c>
      <c r="L1222">
        <v>0.98633000000000004</v>
      </c>
      <c r="M1222">
        <v>0.53878000000000004</v>
      </c>
      <c r="N1222">
        <v>0.86195999999999995</v>
      </c>
      <c r="O1222">
        <f>[1]OE!I796-[1]OE!C796</f>
        <v>-9.3530000000000002E-3</v>
      </c>
    </row>
    <row r="1223" spans="1:15" x14ac:dyDescent="0.35">
      <c r="A1223" t="s">
        <v>1235</v>
      </c>
      <c r="B1223">
        <v>5</v>
      </c>
      <c r="C1223">
        <v>4.8770000000000003E-3</v>
      </c>
      <c r="D1223">
        <v>5.4507E-2</v>
      </c>
      <c r="E1223">
        <v>0.88593999999999995</v>
      </c>
      <c r="F1223">
        <v>0.99578999999999995</v>
      </c>
      <c r="G1223">
        <v>0.95652999999999999</v>
      </c>
      <c r="H1223">
        <v>0.98597000000000001</v>
      </c>
      <c r="I1223">
        <v>6.7155000000000006E-2</v>
      </c>
      <c r="J1223">
        <v>0.75046000000000002</v>
      </c>
      <c r="K1223">
        <v>0.46511999999999998</v>
      </c>
      <c r="L1223">
        <v>0.98633000000000004</v>
      </c>
      <c r="M1223">
        <v>0.45297999999999999</v>
      </c>
      <c r="N1223">
        <v>0.83435000000000004</v>
      </c>
      <c r="O1223">
        <f>[1]OE!I85-[1]OE!C85</f>
        <v>-0.17161800000000002</v>
      </c>
    </row>
    <row r="1224" spans="1:15" x14ac:dyDescent="0.35">
      <c r="A1224" t="s">
        <v>1236</v>
      </c>
      <c r="B1224">
        <v>5</v>
      </c>
      <c r="C1224">
        <v>-4.0787999999999996E-3</v>
      </c>
      <c r="D1224">
        <v>-4.5846999999999999E-2</v>
      </c>
      <c r="E1224">
        <v>0.93828</v>
      </c>
      <c r="F1224">
        <v>0.99578999999999995</v>
      </c>
      <c r="G1224">
        <v>0.96343000000000001</v>
      </c>
      <c r="H1224">
        <v>0.98799000000000003</v>
      </c>
      <c r="I1224">
        <v>5.8375000000000003E-2</v>
      </c>
      <c r="J1224">
        <v>0.65547999999999995</v>
      </c>
      <c r="K1224">
        <v>0.51661999999999997</v>
      </c>
      <c r="L1224">
        <v>0.98633000000000004</v>
      </c>
      <c r="M1224">
        <v>0.51215999999999995</v>
      </c>
      <c r="N1224">
        <v>0.85070000000000001</v>
      </c>
      <c r="O1224">
        <f>[1]OE!I1438-[1]OE!C1438</f>
        <v>0.11005499999999999</v>
      </c>
    </row>
    <row r="1225" spans="1:15" x14ac:dyDescent="0.35">
      <c r="A1225" t="s">
        <v>1237</v>
      </c>
      <c r="B1225">
        <v>5</v>
      </c>
      <c r="C1225">
        <v>5.4550000000000001E-2</v>
      </c>
      <c r="D1225">
        <v>0.41792000000000001</v>
      </c>
      <c r="E1225">
        <v>0.59524999999999995</v>
      </c>
      <c r="F1225">
        <v>0.97931999999999997</v>
      </c>
      <c r="G1225">
        <v>0.67601</v>
      </c>
      <c r="H1225">
        <v>0.88305999999999996</v>
      </c>
      <c r="I1225">
        <v>0.11716</v>
      </c>
      <c r="J1225">
        <v>0.89515</v>
      </c>
      <c r="K1225">
        <v>0.22824</v>
      </c>
      <c r="L1225">
        <v>0.98219999999999996</v>
      </c>
      <c r="M1225">
        <v>0.37070999999999998</v>
      </c>
      <c r="N1225">
        <v>0.79730999999999996</v>
      </c>
      <c r="O1225">
        <f>[1]OE!I365-[1]OE!C365</f>
        <v>-7.9404000000000002E-2</v>
      </c>
    </row>
    <row r="1226" spans="1:15" x14ac:dyDescent="0.35">
      <c r="A1226" t="s">
        <v>1238</v>
      </c>
      <c r="B1226">
        <v>5</v>
      </c>
      <c r="C1226">
        <v>3.6227000000000002E-2</v>
      </c>
      <c r="D1226">
        <v>0.41593999999999998</v>
      </c>
      <c r="E1226">
        <v>0.70298000000000005</v>
      </c>
      <c r="F1226">
        <v>0.99495999999999996</v>
      </c>
      <c r="G1226">
        <v>0.67745</v>
      </c>
      <c r="H1226">
        <v>0.88319999999999999</v>
      </c>
      <c r="I1226">
        <v>9.8904000000000006E-2</v>
      </c>
      <c r="J1226">
        <v>1.1354</v>
      </c>
      <c r="K1226">
        <v>0.30456</v>
      </c>
      <c r="L1226">
        <v>0.98633000000000004</v>
      </c>
      <c r="M1226">
        <v>0.25622</v>
      </c>
      <c r="N1226">
        <v>0.72580999999999996</v>
      </c>
      <c r="O1226">
        <f>[1]OE!I82-[1]OE!C82</f>
        <v>-0.17467289999999999</v>
      </c>
    </row>
    <row r="1227" spans="1:15" x14ac:dyDescent="0.35">
      <c r="A1227" t="s">
        <v>1239</v>
      </c>
      <c r="B1227">
        <v>5</v>
      </c>
      <c r="C1227">
        <v>-0.12224</v>
      </c>
      <c r="D1227">
        <v>-1.2474000000000001</v>
      </c>
      <c r="E1227">
        <v>0.49897000000000002</v>
      </c>
      <c r="F1227">
        <v>0.97931999999999997</v>
      </c>
      <c r="G1227">
        <v>0.21224000000000001</v>
      </c>
      <c r="H1227">
        <v>0.57164000000000004</v>
      </c>
      <c r="I1227">
        <v>-5.9549999999999999E-2</v>
      </c>
      <c r="J1227">
        <v>-0.60760999999999998</v>
      </c>
      <c r="K1227">
        <v>0.74814000000000003</v>
      </c>
      <c r="L1227">
        <v>0.98633000000000004</v>
      </c>
      <c r="M1227">
        <v>0.54344000000000003</v>
      </c>
      <c r="N1227">
        <v>0.86282000000000003</v>
      </c>
      <c r="O1227">
        <f>[1]OE!I1113-[1]OE!C1113</f>
        <v>4.2316999999999994E-2</v>
      </c>
    </row>
    <row r="1228" spans="1:15" x14ac:dyDescent="0.35">
      <c r="A1228" t="s">
        <v>1240</v>
      </c>
      <c r="B1228">
        <v>5</v>
      </c>
      <c r="C1228">
        <v>5.2728999999999998E-2</v>
      </c>
      <c r="D1228">
        <v>0.46404000000000001</v>
      </c>
      <c r="E1228">
        <v>0.60779000000000005</v>
      </c>
      <c r="F1228">
        <v>0.98053000000000001</v>
      </c>
      <c r="G1228">
        <v>0.64261999999999997</v>
      </c>
      <c r="H1228">
        <v>0.86511000000000005</v>
      </c>
      <c r="I1228">
        <v>0.11599</v>
      </c>
      <c r="J1228">
        <v>1.0198</v>
      </c>
      <c r="K1228">
        <v>0.23238</v>
      </c>
      <c r="L1228">
        <v>0.98633000000000004</v>
      </c>
      <c r="M1228">
        <v>0.30781999999999998</v>
      </c>
      <c r="N1228">
        <v>0.75883999999999996</v>
      </c>
      <c r="O1228">
        <f>[1]OE!I611-[1]OE!C611</f>
        <v>-3.8297999999999999E-2</v>
      </c>
    </row>
    <row r="1229" spans="1:15" x14ac:dyDescent="0.35">
      <c r="A1229" t="s">
        <v>1241</v>
      </c>
      <c r="B1229">
        <v>5</v>
      </c>
      <c r="C1229">
        <v>0.14180999999999999</v>
      </c>
      <c r="D1229">
        <v>1.2914000000000001</v>
      </c>
      <c r="E1229">
        <v>0.19950999999999999</v>
      </c>
      <c r="F1229">
        <v>0.96167999999999998</v>
      </c>
      <c r="G1229">
        <v>0.19656999999999999</v>
      </c>
      <c r="H1229">
        <v>0.56081000000000003</v>
      </c>
      <c r="I1229">
        <v>0.20579</v>
      </c>
      <c r="J1229">
        <v>1.8738999999999999</v>
      </c>
      <c r="K1229">
        <v>4.2118000000000003E-2</v>
      </c>
      <c r="L1229">
        <v>0.47397</v>
      </c>
      <c r="M1229">
        <v>6.0942000000000003E-2</v>
      </c>
      <c r="N1229">
        <v>0.43745000000000001</v>
      </c>
      <c r="O1229">
        <f>[1]OE!I479-[1]OE!C479</f>
        <v>-5.8993399999999994E-2</v>
      </c>
    </row>
    <row r="1230" spans="1:15" x14ac:dyDescent="0.35">
      <c r="A1230" t="s">
        <v>1242</v>
      </c>
      <c r="B1230">
        <v>5</v>
      </c>
      <c r="C1230">
        <v>9.1845999999999997E-2</v>
      </c>
      <c r="D1230">
        <v>1.2432000000000001</v>
      </c>
      <c r="E1230">
        <v>0.39367000000000002</v>
      </c>
      <c r="F1230">
        <v>0.97931999999999997</v>
      </c>
      <c r="G1230">
        <v>0.21378</v>
      </c>
      <c r="H1230">
        <v>0.57210000000000005</v>
      </c>
      <c r="I1230">
        <v>0.15619</v>
      </c>
      <c r="J1230">
        <v>2.1141999999999999</v>
      </c>
      <c r="K1230">
        <v>0.11613</v>
      </c>
      <c r="L1230">
        <v>0.76254999999999995</v>
      </c>
      <c r="M1230">
        <v>3.4497E-2</v>
      </c>
      <c r="N1230">
        <v>0.33939999999999998</v>
      </c>
      <c r="O1230">
        <f>[1]OE!I956-[1]OE!C956</f>
        <v>1.4969999999999997E-2</v>
      </c>
    </row>
    <row r="1231" spans="1:15" x14ac:dyDescent="0.35">
      <c r="A1231" t="s">
        <v>1243</v>
      </c>
      <c r="B1231">
        <v>5</v>
      </c>
      <c r="C1231">
        <v>4.5821000000000001E-2</v>
      </c>
      <c r="D1231">
        <v>0.50693999999999995</v>
      </c>
      <c r="E1231">
        <v>0.64564999999999995</v>
      </c>
      <c r="F1231">
        <v>0.98587000000000002</v>
      </c>
      <c r="G1231">
        <v>0.61219999999999997</v>
      </c>
      <c r="H1231">
        <v>0.85241</v>
      </c>
      <c r="I1231">
        <v>0.11112</v>
      </c>
      <c r="J1231">
        <v>1.2293000000000001</v>
      </c>
      <c r="K1231">
        <v>0.25075999999999998</v>
      </c>
      <c r="L1231">
        <v>0.98633000000000004</v>
      </c>
      <c r="M1231">
        <v>0.21897</v>
      </c>
      <c r="N1231">
        <v>0.68922000000000005</v>
      </c>
      <c r="O1231">
        <f>[1]OE!I1079-[1]OE!C1079</f>
        <v>3.7206000000000003E-2</v>
      </c>
    </row>
    <row r="1232" spans="1:15" x14ac:dyDescent="0.35">
      <c r="A1232" t="s">
        <v>1244</v>
      </c>
      <c r="B1232">
        <v>5</v>
      </c>
      <c r="C1232">
        <v>0.21285999999999999</v>
      </c>
      <c r="D1232">
        <v>1.7958000000000001</v>
      </c>
      <c r="E1232">
        <v>5.7577999999999997E-2</v>
      </c>
      <c r="F1232">
        <v>0.58394999999999997</v>
      </c>
      <c r="G1232">
        <v>7.2530999999999998E-2</v>
      </c>
      <c r="H1232">
        <v>0.41166999999999998</v>
      </c>
      <c r="I1232">
        <v>0.27825</v>
      </c>
      <c r="J1232">
        <v>2.3462000000000001</v>
      </c>
      <c r="K1232">
        <v>8.0341000000000006E-3</v>
      </c>
      <c r="L1232">
        <v>0.14194000000000001</v>
      </c>
      <c r="M1232">
        <v>1.8964000000000002E-2</v>
      </c>
      <c r="N1232">
        <v>0.23785000000000001</v>
      </c>
      <c r="O1232">
        <f>[1]OE!I298-[1]OE!C298</f>
        <v>-9.4782000000000005E-2</v>
      </c>
    </row>
    <row r="1233" spans="1:15" x14ac:dyDescent="0.35">
      <c r="A1233" t="s">
        <v>1245</v>
      </c>
      <c r="B1233">
        <v>5</v>
      </c>
      <c r="C1233">
        <v>-0.38277</v>
      </c>
      <c r="D1233">
        <v>-2.4083999999999999</v>
      </c>
      <c r="E1233">
        <v>0.10566</v>
      </c>
      <c r="F1233">
        <v>0.73502000000000001</v>
      </c>
      <c r="G1233">
        <v>1.6022000000000002E-2</v>
      </c>
      <c r="H1233">
        <v>0.19406000000000001</v>
      </c>
      <c r="I1233">
        <v>-0.31731999999999999</v>
      </c>
      <c r="J1233">
        <v>-1.9965999999999999</v>
      </c>
      <c r="K1233">
        <v>0.15593000000000001</v>
      </c>
      <c r="L1233">
        <v>0.84553999999999996</v>
      </c>
      <c r="M1233">
        <v>4.5870000000000001E-2</v>
      </c>
      <c r="N1233">
        <v>0.39807999999999999</v>
      </c>
      <c r="O1233">
        <f>[1]OE!I53-[1]OE!C53</f>
        <v>-0.192826</v>
      </c>
    </row>
    <row r="1234" spans="1:15" x14ac:dyDescent="0.35">
      <c r="A1234" t="s">
        <v>1246</v>
      </c>
      <c r="B1234">
        <v>5</v>
      </c>
      <c r="C1234">
        <v>1.8728999999999999E-2</v>
      </c>
      <c r="D1234">
        <v>0.17807000000000001</v>
      </c>
      <c r="E1234">
        <v>0.80291999999999997</v>
      </c>
      <c r="F1234">
        <v>0.99578999999999995</v>
      </c>
      <c r="G1234">
        <v>0.85867000000000004</v>
      </c>
      <c r="H1234">
        <v>0.95842000000000005</v>
      </c>
      <c r="I1234">
        <v>8.4217E-2</v>
      </c>
      <c r="J1234">
        <v>0.80062</v>
      </c>
      <c r="K1234">
        <v>0.372</v>
      </c>
      <c r="L1234">
        <v>0.98633000000000004</v>
      </c>
      <c r="M1234">
        <v>0.42335</v>
      </c>
      <c r="N1234">
        <v>0.81894999999999996</v>
      </c>
      <c r="O1234">
        <f>[1]OE!I683-[1]OE!C683</f>
        <v>-2.8040000000000009E-2</v>
      </c>
    </row>
    <row r="1235" spans="1:15" x14ac:dyDescent="0.35">
      <c r="A1235" t="s">
        <v>1247</v>
      </c>
      <c r="B1235">
        <v>4</v>
      </c>
      <c r="C1235">
        <v>-6.2089999999999999E-2</v>
      </c>
      <c r="D1235">
        <v>-0.54740999999999995</v>
      </c>
      <c r="E1235">
        <v>0.74034999999999995</v>
      </c>
      <c r="F1235">
        <v>0.99495999999999996</v>
      </c>
      <c r="G1235">
        <v>0.58409999999999995</v>
      </c>
      <c r="H1235">
        <v>0.83667999999999998</v>
      </c>
      <c r="I1235">
        <v>3.8968000000000002E-3</v>
      </c>
      <c r="J1235">
        <v>3.4348999999999998E-2</v>
      </c>
      <c r="K1235">
        <v>0.89690000000000003</v>
      </c>
      <c r="L1235">
        <v>0.98633000000000004</v>
      </c>
      <c r="M1235">
        <v>0.97260000000000002</v>
      </c>
      <c r="N1235">
        <v>0.99368000000000001</v>
      </c>
      <c r="O1235">
        <f>[1]OE!I1112-[1]OE!C1112</f>
        <v>4.2160000000000003E-2</v>
      </c>
    </row>
    <row r="1236" spans="1:15" x14ac:dyDescent="0.35">
      <c r="A1236" t="s">
        <v>1248</v>
      </c>
      <c r="B1236">
        <v>5</v>
      </c>
      <c r="C1236">
        <v>0.1087</v>
      </c>
      <c r="D1236">
        <v>1.0237000000000001</v>
      </c>
      <c r="E1236">
        <v>0.31917000000000001</v>
      </c>
      <c r="F1236">
        <v>0.97931999999999997</v>
      </c>
      <c r="G1236">
        <v>0.30596000000000001</v>
      </c>
      <c r="H1236">
        <v>0.64314000000000004</v>
      </c>
      <c r="I1236">
        <v>0.17483000000000001</v>
      </c>
      <c r="J1236">
        <v>1.6460999999999999</v>
      </c>
      <c r="K1236">
        <v>8.1314999999999998E-2</v>
      </c>
      <c r="L1236">
        <v>0.65490000000000004</v>
      </c>
      <c r="M1236">
        <v>9.9737999999999993E-2</v>
      </c>
      <c r="N1236">
        <v>0.53861999999999999</v>
      </c>
      <c r="O1236">
        <f>[1]OE!I1034-[1]OE!C1034</f>
        <v>3.0740000000000003E-2</v>
      </c>
    </row>
    <row r="1237" spans="1:15" x14ac:dyDescent="0.35">
      <c r="A1237" t="s">
        <v>1249</v>
      </c>
      <c r="B1237">
        <v>5</v>
      </c>
      <c r="C1237">
        <v>-2.1207E-2</v>
      </c>
      <c r="D1237">
        <v>-0.21004999999999999</v>
      </c>
      <c r="E1237">
        <v>0.96323999999999999</v>
      </c>
      <c r="F1237">
        <v>0.99578999999999995</v>
      </c>
      <c r="G1237">
        <v>0.83362999999999998</v>
      </c>
      <c r="H1237">
        <v>0.95142000000000004</v>
      </c>
      <c r="I1237">
        <v>4.4953E-2</v>
      </c>
      <c r="J1237">
        <v>0.44494</v>
      </c>
      <c r="K1237">
        <v>0.59609999999999996</v>
      </c>
      <c r="L1237">
        <v>0.98633000000000004</v>
      </c>
      <c r="M1237">
        <v>0.65636000000000005</v>
      </c>
      <c r="N1237">
        <v>0.90327999999999997</v>
      </c>
      <c r="O1237">
        <f>[1]OE!I1026-[1]OE!C1026</f>
        <v>2.9676999999999995E-2</v>
      </c>
    </row>
    <row r="1238" spans="1:15" x14ac:dyDescent="0.35">
      <c r="A1238" t="s">
        <v>1250</v>
      </c>
      <c r="B1238">
        <v>5</v>
      </c>
      <c r="C1238">
        <v>-2.6707999999999999E-2</v>
      </c>
      <c r="D1238">
        <v>-0.32879999999999998</v>
      </c>
      <c r="E1238">
        <v>0.92903000000000002</v>
      </c>
      <c r="F1238">
        <v>0.99578999999999995</v>
      </c>
      <c r="G1238">
        <v>0.74231000000000003</v>
      </c>
      <c r="H1238">
        <v>0.91632000000000002</v>
      </c>
      <c r="I1238">
        <v>3.9496999999999997E-2</v>
      </c>
      <c r="J1238">
        <v>0.48602000000000001</v>
      </c>
      <c r="K1238">
        <v>0.62995000000000001</v>
      </c>
      <c r="L1238">
        <v>0.98633000000000004</v>
      </c>
      <c r="M1238">
        <v>0.62695000000000001</v>
      </c>
      <c r="N1238">
        <v>0.88905999999999996</v>
      </c>
      <c r="O1238">
        <f>[1]OE!I571-[1]OE!C571</f>
        <v>-4.5296000000000017E-2</v>
      </c>
    </row>
    <row r="1239" spans="1:15" x14ac:dyDescent="0.35">
      <c r="A1239" t="s">
        <v>1251</v>
      </c>
      <c r="B1239">
        <v>5</v>
      </c>
      <c r="C1239">
        <v>-2.1235E-2</v>
      </c>
      <c r="D1239">
        <v>-0.24989</v>
      </c>
      <c r="E1239">
        <v>0.96287</v>
      </c>
      <c r="F1239">
        <v>0.99578999999999995</v>
      </c>
      <c r="G1239">
        <v>0.80266999999999999</v>
      </c>
      <c r="H1239">
        <v>0.94132000000000005</v>
      </c>
      <c r="I1239">
        <v>4.5156000000000002E-2</v>
      </c>
      <c r="J1239">
        <v>0.53127999999999997</v>
      </c>
      <c r="K1239">
        <v>0.59524999999999995</v>
      </c>
      <c r="L1239">
        <v>0.98633000000000004</v>
      </c>
      <c r="M1239">
        <v>0.59523000000000004</v>
      </c>
      <c r="N1239">
        <v>0.88488</v>
      </c>
      <c r="O1239">
        <f>[1]OE!I379-[1]OE!C379</f>
        <v>-7.5722999999999999E-2</v>
      </c>
    </row>
    <row r="1240" spans="1:15" x14ac:dyDescent="0.35">
      <c r="A1240" t="s">
        <v>1252</v>
      </c>
      <c r="B1240">
        <v>5</v>
      </c>
      <c r="C1240">
        <v>-0.2074</v>
      </c>
      <c r="D1240">
        <v>-1.7948999999999999</v>
      </c>
      <c r="E1240">
        <v>0.29871999999999999</v>
      </c>
      <c r="F1240">
        <v>0.97931999999999997</v>
      </c>
      <c r="G1240">
        <v>7.2663000000000005E-2</v>
      </c>
      <c r="H1240">
        <v>0.41166999999999998</v>
      </c>
      <c r="I1240">
        <v>-0.14097999999999999</v>
      </c>
      <c r="J1240">
        <v>-1.2194</v>
      </c>
      <c r="K1240">
        <v>0.41753000000000001</v>
      </c>
      <c r="L1240">
        <v>0.98633000000000004</v>
      </c>
      <c r="M1240">
        <v>0.22267999999999999</v>
      </c>
      <c r="N1240">
        <v>0.69394</v>
      </c>
      <c r="O1240">
        <f>[1]OE!I1273-[1]OE!C1273</f>
        <v>7.3977399999999999E-2</v>
      </c>
    </row>
    <row r="1241" spans="1:15" x14ac:dyDescent="0.35">
      <c r="A1241" t="s">
        <v>1253</v>
      </c>
      <c r="B1241">
        <v>5</v>
      </c>
      <c r="C1241">
        <v>-7.9746999999999998E-2</v>
      </c>
      <c r="D1241">
        <v>-0.75641999999999998</v>
      </c>
      <c r="E1241">
        <v>0.65758000000000005</v>
      </c>
      <c r="F1241">
        <v>0.98680999999999996</v>
      </c>
      <c r="G1241">
        <v>0.44940000000000002</v>
      </c>
      <c r="H1241">
        <v>0.75853000000000004</v>
      </c>
      <c r="I1241">
        <v>-1.2957E-2</v>
      </c>
      <c r="J1241">
        <v>-0.12288</v>
      </c>
      <c r="K1241">
        <v>0.97394999999999998</v>
      </c>
      <c r="L1241">
        <v>0.99628000000000005</v>
      </c>
      <c r="M1241">
        <v>0.9022</v>
      </c>
      <c r="N1241">
        <v>0.99085999999999996</v>
      </c>
      <c r="O1241">
        <f>[1]OE!I429-[1]OE!C429</f>
        <v>-6.8269999999999997E-2</v>
      </c>
    </row>
    <row r="1242" spans="1:15" x14ac:dyDescent="0.35">
      <c r="A1242" t="s">
        <v>1254</v>
      </c>
      <c r="B1242">
        <v>5</v>
      </c>
      <c r="C1242">
        <v>-5.1614E-2</v>
      </c>
      <c r="D1242">
        <v>-0.91871999999999998</v>
      </c>
      <c r="E1242">
        <v>0.79196999999999995</v>
      </c>
      <c r="F1242">
        <v>0.99578999999999995</v>
      </c>
      <c r="G1242">
        <v>0.35824</v>
      </c>
      <c r="H1242">
        <v>0.68554000000000004</v>
      </c>
      <c r="I1242">
        <v>1.5337E-2</v>
      </c>
      <c r="J1242">
        <v>0.27295999999999998</v>
      </c>
      <c r="K1242">
        <v>0.79379</v>
      </c>
      <c r="L1242">
        <v>0.98633000000000004</v>
      </c>
      <c r="M1242">
        <v>0.78488000000000002</v>
      </c>
      <c r="N1242">
        <v>0.95406000000000002</v>
      </c>
      <c r="O1242">
        <f>[1]OE!I1011-[1]OE!C1011</f>
        <v>2.6437000000000002E-2</v>
      </c>
    </row>
    <row r="1243" spans="1:15" x14ac:dyDescent="0.35">
      <c r="A1243" t="s">
        <v>1255</v>
      </c>
      <c r="B1243">
        <v>5</v>
      </c>
      <c r="C1243">
        <v>-9.4773999999999997E-2</v>
      </c>
      <c r="D1243">
        <v>-1.3357000000000001</v>
      </c>
      <c r="E1243">
        <v>0.59477000000000002</v>
      </c>
      <c r="F1243">
        <v>0.97931999999999997</v>
      </c>
      <c r="G1243">
        <v>0.18165000000000001</v>
      </c>
      <c r="H1243">
        <v>0.54434000000000005</v>
      </c>
      <c r="I1243">
        <v>-2.7407999999999998E-2</v>
      </c>
      <c r="J1243">
        <v>-0.38621</v>
      </c>
      <c r="K1243">
        <v>0.93450999999999995</v>
      </c>
      <c r="L1243">
        <v>0.99129999999999996</v>
      </c>
      <c r="M1243">
        <v>0.69933999999999996</v>
      </c>
      <c r="N1243">
        <v>0.92476000000000003</v>
      </c>
      <c r="O1243">
        <f>[1]OE!I722-[1]OE!C722</f>
        <v>-2.1728999999999998E-2</v>
      </c>
    </row>
    <row r="1244" spans="1:15" x14ac:dyDescent="0.35">
      <c r="A1244" t="s">
        <v>1256</v>
      </c>
      <c r="B1244">
        <v>5</v>
      </c>
      <c r="C1244">
        <v>1.5509999999999999E-2</v>
      </c>
      <c r="D1244">
        <v>0.14746999999999999</v>
      </c>
      <c r="E1244">
        <v>0.8196</v>
      </c>
      <c r="F1244">
        <v>0.99578999999999995</v>
      </c>
      <c r="G1244">
        <v>0.88275999999999999</v>
      </c>
      <c r="H1244">
        <v>0.96435000000000004</v>
      </c>
      <c r="I1244">
        <v>8.3280000000000007E-2</v>
      </c>
      <c r="J1244">
        <v>0.79171999999999998</v>
      </c>
      <c r="K1244">
        <v>0.37712000000000001</v>
      </c>
      <c r="L1244">
        <v>0.98633000000000004</v>
      </c>
      <c r="M1244">
        <v>0.42852000000000001</v>
      </c>
      <c r="N1244">
        <v>0.81894999999999996</v>
      </c>
      <c r="O1244">
        <f>[1]OE!I187-[1]OE!C187</f>
        <v>-0.12874999999999998</v>
      </c>
    </row>
    <row r="1245" spans="1:15" x14ac:dyDescent="0.35">
      <c r="A1245" t="s">
        <v>1257</v>
      </c>
      <c r="B1245">
        <v>5</v>
      </c>
      <c r="C1245">
        <v>-0.11996</v>
      </c>
      <c r="D1245">
        <v>-1.2885</v>
      </c>
      <c r="E1245">
        <v>0.50675999999999999</v>
      </c>
      <c r="F1245">
        <v>0.97931999999999997</v>
      </c>
      <c r="G1245">
        <v>0.19757</v>
      </c>
      <c r="H1245">
        <v>0.56081000000000003</v>
      </c>
      <c r="I1245">
        <v>-5.2056999999999999E-2</v>
      </c>
      <c r="J1245">
        <v>-0.55900000000000005</v>
      </c>
      <c r="K1245">
        <v>0.78698000000000001</v>
      </c>
      <c r="L1245">
        <v>0.98633000000000004</v>
      </c>
      <c r="M1245">
        <v>0.57616000000000001</v>
      </c>
      <c r="N1245">
        <v>0.87766</v>
      </c>
      <c r="O1245">
        <f>[1]OE!I1249-[1]OE!C1249</f>
        <v>6.9606500000000002E-2</v>
      </c>
    </row>
    <row r="1246" spans="1:15" x14ac:dyDescent="0.35">
      <c r="A1246" t="s">
        <v>1258</v>
      </c>
      <c r="B1246">
        <v>5</v>
      </c>
      <c r="C1246">
        <v>-0.11040999999999999</v>
      </c>
      <c r="D1246">
        <v>-0.99899000000000004</v>
      </c>
      <c r="E1246">
        <v>0.53841000000000006</v>
      </c>
      <c r="F1246">
        <v>0.97931999999999997</v>
      </c>
      <c r="G1246">
        <v>0.31780000000000003</v>
      </c>
      <c r="H1246">
        <v>0.65117999999999998</v>
      </c>
      <c r="I1246">
        <v>-4.1838E-2</v>
      </c>
      <c r="J1246">
        <v>-0.37824000000000002</v>
      </c>
      <c r="K1246">
        <v>0.84784000000000004</v>
      </c>
      <c r="L1246">
        <v>0.98633000000000004</v>
      </c>
      <c r="M1246">
        <v>0.70525000000000004</v>
      </c>
      <c r="N1246">
        <v>0.92476000000000003</v>
      </c>
      <c r="O1246">
        <f>[1]OE!I1353-[1]OE!C1353</f>
        <v>9.0390999999999985E-2</v>
      </c>
    </row>
    <row r="1247" spans="1:15" x14ac:dyDescent="0.35">
      <c r="A1247" t="s">
        <v>1259</v>
      </c>
      <c r="B1247">
        <v>5</v>
      </c>
      <c r="C1247">
        <v>-7.7844999999999998E-3</v>
      </c>
      <c r="D1247">
        <v>-0.10818</v>
      </c>
      <c r="E1247">
        <v>0.96177999999999997</v>
      </c>
      <c r="F1247">
        <v>0.99578999999999995</v>
      </c>
      <c r="G1247">
        <v>0.91385000000000005</v>
      </c>
      <c r="H1247">
        <v>0.97507999999999995</v>
      </c>
      <c r="I1247">
        <v>6.0951999999999999E-2</v>
      </c>
      <c r="J1247">
        <v>0.84702</v>
      </c>
      <c r="K1247">
        <v>0.50090999999999997</v>
      </c>
      <c r="L1247">
        <v>0.98633000000000004</v>
      </c>
      <c r="M1247">
        <v>0.39698</v>
      </c>
      <c r="N1247">
        <v>0.80823</v>
      </c>
      <c r="O1247">
        <f>[1]OE!I1548-[1]OE!C1548</f>
        <v>0.16300399999999998</v>
      </c>
    </row>
    <row r="1248" spans="1:15" x14ac:dyDescent="0.35">
      <c r="A1248" t="s">
        <v>1260</v>
      </c>
      <c r="B1248">
        <v>5</v>
      </c>
      <c r="C1248">
        <v>-9.6569000000000002E-2</v>
      </c>
      <c r="D1248">
        <v>-1.1189</v>
      </c>
      <c r="E1248">
        <v>0.58867999999999998</v>
      </c>
      <c r="F1248">
        <v>0.97931999999999997</v>
      </c>
      <c r="G1248">
        <v>0.26317000000000002</v>
      </c>
      <c r="H1248">
        <v>0.61731000000000003</v>
      </c>
      <c r="I1248">
        <v>-2.7563000000000001E-2</v>
      </c>
      <c r="J1248">
        <v>-0.31920999999999999</v>
      </c>
      <c r="K1248">
        <v>0.93378000000000005</v>
      </c>
      <c r="L1248">
        <v>0.99129999999999996</v>
      </c>
      <c r="M1248">
        <v>0.74956999999999996</v>
      </c>
      <c r="N1248">
        <v>0.93867999999999996</v>
      </c>
      <c r="O1248">
        <f>[1]OE!I460-[1]OE!C460</f>
        <v>-6.2670000000000003E-2</v>
      </c>
    </row>
    <row r="1249" spans="1:15" x14ac:dyDescent="0.35">
      <c r="A1249" t="s">
        <v>1261</v>
      </c>
      <c r="B1249">
        <v>5</v>
      </c>
      <c r="C1249">
        <v>-9.2379000000000003E-2</v>
      </c>
      <c r="D1249">
        <v>-1.3643000000000001</v>
      </c>
      <c r="E1249">
        <v>0.60206999999999999</v>
      </c>
      <c r="F1249">
        <v>0.98031000000000001</v>
      </c>
      <c r="G1249">
        <v>0.17247999999999999</v>
      </c>
      <c r="H1249">
        <v>0.53974</v>
      </c>
      <c r="I1249">
        <v>-2.3040999999999999E-2</v>
      </c>
      <c r="J1249">
        <v>-0.34028000000000003</v>
      </c>
      <c r="K1249">
        <v>0.96104999999999996</v>
      </c>
      <c r="L1249">
        <v>0.99628000000000005</v>
      </c>
      <c r="M1249">
        <v>0.73363999999999996</v>
      </c>
      <c r="N1249">
        <v>0.93513000000000002</v>
      </c>
      <c r="O1249">
        <f>[1]OE!I1275-[1]OE!C1275</f>
        <v>7.4119999999999991E-2</v>
      </c>
    </row>
    <row r="1250" spans="1:15" x14ac:dyDescent="0.35">
      <c r="A1250" t="s">
        <v>1262</v>
      </c>
      <c r="B1250">
        <v>5</v>
      </c>
      <c r="C1250">
        <v>-6.3795000000000004E-2</v>
      </c>
      <c r="D1250">
        <v>-0.5988</v>
      </c>
      <c r="E1250">
        <v>0.73121999999999998</v>
      </c>
      <c r="F1250">
        <v>0.99495999999999996</v>
      </c>
      <c r="G1250">
        <v>0.54930999999999996</v>
      </c>
      <c r="H1250">
        <v>0.81898000000000004</v>
      </c>
      <c r="I1250">
        <v>5.8114999999999998E-3</v>
      </c>
      <c r="J1250">
        <v>5.4533999999999999E-2</v>
      </c>
      <c r="K1250">
        <v>0.84979000000000005</v>
      </c>
      <c r="L1250">
        <v>0.98633000000000004</v>
      </c>
      <c r="M1250">
        <v>0.95650999999999997</v>
      </c>
      <c r="N1250">
        <v>0.99368000000000001</v>
      </c>
      <c r="O1250">
        <f>[1]OE!I997-[1]OE!C997</f>
        <v>2.3482999999999997E-2</v>
      </c>
    </row>
    <row r="1251" spans="1:15" x14ac:dyDescent="0.35">
      <c r="A1251" t="s">
        <v>1263</v>
      </c>
      <c r="B1251">
        <v>5</v>
      </c>
      <c r="C1251">
        <v>-8.2785999999999998E-2</v>
      </c>
      <c r="D1251">
        <v>-1.0799000000000001</v>
      </c>
      <c r="E1251">
        <v>0.64334000000000002</v>
      </c>
      <c r="F1251">
        <v>0.98546999999999996</v>
      </c>
      <c r="G1251">
        <v>0.28018999999999999</v>
      </c>
      <c r="H1251">
        <v>0.62465999999999999</v>
      </c>
      <c r="I1251">
        <v>-1.3079E-2</v>
      </c>
      <c r="J1251">
        <v>-0.17047000000000001</v>
      </c>
      <c r="K1251">
        <v>0.97492000000000001</v>
      </c>
      <c r="L1251">
        <v>0.99628000000000005</v>
      </c>
      <c r="M1251">
        <v>0.86463999999999996</v>
      </c>
      <c r="N1251">
        <v>0.97972999999999999</v>
      </c>
      <c r="O1251">
        <f>[1]OE!I159-[1]OE!C159</f>
        <v>-0.140963</v>
      </c>
    </row>
    <row r="1252" spans="1:15" x14ac:dyDescent="0.35">
      <c r="A1252" t="s">
        <v>1264</v>
      </c>
      <c r="B1252">
        <v>5</v>
      </c>
      <c r="C1252">
        <v>-0.27485999999999999</v>
      </c>
      <c r="D1252">
        <v>-2.5533999999999999</v>
      </c>
      <c r="E1252">
        <v>0.20682</v>
      </c>
      <c r="F1252">
        <v>0.96167999999999998</v>
      </c>
      <c r="G1252">
        <v>1.0669E-2</v>
      </c>
      <c r="H1252">
        <v>0.14729999999999999</v>
      </c>
      <c r="I1252">
        <v>-0.20491000000000001</v>
      </c>
      <c r="J1252">
        <v>-1.9021999999999999</v>
      </c>
      <c r="K1252">
        <v>0.28983999999999999</v>
      </c>
      <c r="L1252">
        <v>0.98633000000000004</v>
      </c>
      <c r="M1252">
        <v>5.7147000000000003E-2</v>
      </c>
      <c r="N1252">
        <v>0.43745000000000001</v>
      </c>
      <c r="O1252">
        <f>[1]OE!I92-[1]OE!C92</f>
        <v>-0.16873500000000002</v>
      </c>
    </row>
    <row r="1253" spans="1:15" x14ac:dyDescent="0.35">
      <c r="A1253" t="s">
        <v>1265</v>
      </c>
      <c r="B1253">
        <v>5</v>
      </c>
      <c r="C1253">
        <v>-5.0297000000000001E-2</v>
      </c>
      <c r="D1253">
        <v>-0.42003000000000001</v>
      </c>
      <c r="E1253">
        <v>0.79854000000000003</v>
      </c>
      <c r="F1253">
        <v>0.99578999999999995</v>
      </c>
      <c r="G1253">
        <v>0.67445999999999995</v>
      </c>
      <c r="H1253">
        <v>0.88227999999999995</v>
      </c>
      <c r="I1253">
        <v>2.0083E-2</v>
      </c>
      <c r="J1253">
        <v>0.16741</v>
      </c>
      <c r="K1253">
        <v>0.76032</v>
      </c>
      <c r="L1253">
        <v>0.98633000000000004</v>
      </c>
      <c r="M1253">
        <v>0.86704999999999999</v>
      </c>
      <c r="N1253">
        <v>0.98026000000000002</v>
      </c>
      <c r="O1253">
        <f>[1]OE!I81-[1]OE!C81</f>
        <v>-0.17497400000000002</v>
      </c>
    </row>
    <row r="1254" spans="1:15" x14ac:dyDescent="0.35">
      <c r="A1254" t="s">
        <v>1266</v>
      </c>
      <c r="B1254">
        <v>5</v>
      </c>
      <c r="C1254">
        <v>-6.173E-2</v>
      </c>
      <c r="D1254">
        <v>-1.0785</v>
      </c>
      <c r="E1254">
        <v>0.74060000000000004</v>
      </c>
      <c r="F1254">
        <v>0.99495999999999996</v>
      </c>
      <c r="G1254">
        <v>0.28079999999999999</v>
      </c>
      <c r="H1254">
        <v>0.62465999999999999</v>
      </c>
      <c r="I1254">
        <v>8.8590000000000006E-3</v>
      </c>
      <c r="J1254">
        <v>0.15476000000000001</v>
      </c>
      <c r="K1254">
        <v>0.83152999999999999</v>
      </c>
      <c r="L1254">
        <v>0.98633000000000004</v>
      </c>
      <c r="M1254">
        <v>0.87700999999999996</v>
      </c>
      <c r="N1254">
        <v>0.98223000000000005</v>
      </c>
      <c r="O1254">
        <f>[1]OE!I1468-[1]OE!C1468</f>
        <v>0.12035999999999999</v>
      </c>
    </row>
    <row r="1255" spans="1:15" x14ac:dyDescent="0.35">
      <c r="A1255" t="s">
        <v>1267</v>
      </c>
      <c r="B1255">
        <v>5</v>
      </c>
      <c r="C1255">
        <v>5.7930000000000002E-2</v>
      </c>
      <c r="D1255">
        <v>0.64107000000000003</v>
      </c>
      <c r="E1255">
        <v>0.57455999999999996</v>
      </c>
      <c r="F1255">
        <v>0.97931999999999997</v>
      </c>
      <c r="G1255">
        <v>0.52148000000000005</v>
      </c>
      <c r="H1255">
        <v>0.79940999999999995</v>
      </c>
      <c r="I1255">
        <v>0.12856000000000001</v>
      </c>
      <c r="J1255">
        <v>1.4225000000000001</v>
      </c>
      <c r="K1255">
        <v>0.19197</v>
      </c>
      <c r="L1255">
        <v>0.93176000000000003</v>
      </c>
      <c r="M1255">
        <v>0.15489</v>
      </c>
      <c r="N1255">
        <v>0.63582000000000005</v>
      </c>
      <c r="O1255">
        <f>[1]OE!I941-[1]OE!C941</f>
        <v>1.27537E-2</v>
      </c>
    </row>
    <row r="1256" spans="1:15" x14ac:dyDescent="0.35">
      <c r="A1256" t="s">
        <v>1268</v>
      </c>
      <c r="B1256">
        <v>5</v>
      </c>
      <c r="C1256">
        <v>-0.11948</v>
      </c>
      <c r="D1256">
        <v>-1.3982000000000001</v>
      </c>
      <c r="E1256">
        <v>0.50822000000000001</v>
      </c>
      <c r="F1256">
        <v>0.97931999999999997</v>
      </c>
      <c r="G1256">
        <v>0.16203999999999999</v>
      </c>
      <c r="H1256">
        <v>0.53283000000000003</v>
      </c>
      <c r="I1256">
        <v>-4.8836999999999998E-2</v>
      </c>
      <c r="J1256">
        <v>-0.57155</v>
      </c>
      <c r="K1256">
        <v>0.80608999999999997</v>
      </c>
      <c r="L1256">
        <v>0.98633000000000004</v>
      </c>
      <c r="M1256">
        <v>0.56762999999999997</v>
      </c>
      <c r="N1256">
        <v>0.87443000000000004</v>
      </c>
      <c r="O1256">
        <f>[1]OE!I1385-[1]OE!C1385</f>
        <v>9.7456000000000001E-2</v>
      </c>
    </row>
    <row r="1257" spans="1:15" x14ac:dyDescent="0.35">
      <c r="A1257" t="s">
        <v>1269</v>
      </c>
      <c r="B1257">
        <v>5</v>
      </c>
      <c r="C1257">
        <v>-6.3264000000000001E-2</v>
      </c>
      <c r="D1257">
        <v>-0.74324000000000001</v>
      </c>
      <c r="E1257">
        <v>0.73451</v>
      </c>
      <c r="F1257">
        <v>0.99495999999999996</v>
      </c>
      <c r="G1257">
        <v>0.45734000000000002</v>
      </c>
      <c r="H1257">
        <v>0.76354</v>
      </c>
      <c r="I1257">
        <v>7.5002999999999997E-3</v>
      </c>
      <c r="J1257">
        <v>8.8110999999999995E-2</v>
      </c>
      <c r="K1257">
        <v>0.83992999999999995</v>
      </c>
      <c r="L1257">
        <v>0.98633000000000004</v>
      </c>
      <c r="M1257">
        <v>0.92979000000000001</v>
      </c>
      <c r="N1257">
        <v>0.99368000000000001</v>
      </c>
      <c r="O1257">
        <f>[1]OE!I540-[1]OE!C540</f>
        <v>-4.9352900000000005E-2</v>
      </c>
    </row>
    <row r="1258" spans="1:15" x14ac:dyDescent="0.35">
      <c r="A1258" t="s">
        <v>1270</v>
      </c>
      <c r="B1258">
        <v>5</v>
      </c>
      <c r="C1258">
        <v>-0.23583000000000001</v>
      </c>
      <c r="D1258">
        <v>-2.3332999999999999</v>
      </c>
      <c r="E1258">
        <v>0.25563000000000002</v>
      </c>
      <c r="F1258">
        <v>0.97931999999999997</v>
      </c>
      <c r="G1258">
        <v>1.9633000000000001E-2</v>
      </c>
      <c r="H1258">
        <v>0.21648999999999999</v>
      </c>
      <c r="I1258">
        <v>-0.16470000000000001</v>
      </c>
      <c r="J1258">
        <v>-1.6271</v>
      </c>
      <c r="K1258">
        <v>0.36251</v>
      </c>
      <c r="L1258">
        <v>0.98633000000000004</v>
      </c>
      <c r="M1258">
        <v>0.10373</v>
      </c>
      <c r="N1258">
        <v>0.54798000000000002</v>
      </c>
      <c r="O1258">
        <f>[1]OE!I1480-[1]OE!C1480</f>
        <v>0.12549399999999999</v>
      </c>
    </row>
    <row r="1259" spans="1:15" x14ac:dyDescent="0.35">
      <c r="A1259" t="s">
        <v>1271</v>
      </c>
      <c r="B1259">
        <v>5</v>
      </c>
      <c r="C1259">
        <v>3.8789999999999998E-2</v>
      </c>
      <c r="D1259">
        <v>0.46528999999999998</v>
      </c>
      <c r="E1259">
        <v>0.68971000000000005</v>
      </c>
      <c r="F1259">
        <v>0.99456</v>
      </c>
      <c r="G1259">
        <v>0.64171999999999996</v>
      </c>
      <c r="H1259">
        <v>0.86511000000000005</v>
      </c>
      <c r="I1259">
        <v>0.11031000000000001</v>
      </c>
      <c r="J1259">
        <v>1.3225</v>
      </c>
      <c r="K1259">
        <v>0.25380000000000003</v>
      </c>
      <c r="L1259">
        <v>0.98633000000000004</v>
      </c>
      <c r="M1259">
        <v>0.186</v>
      </c>
      <c r="N1259">
        <v>0.66578999999999999</v>
      </c>
      <c r="O1259">
        <f>[1]OE!I848-[1]OE!C848</f>
        <v>-1.2500000000000011E-3</v>
      </c>
    </row>
    <row r="1260" spans="1:15" x14ac:dyDescent="0.35">
      <c r="A1260" t="s">
        <v>1272</v>
      </c>
      <c r="B1260">
        <v>5</v>
      </c>
      <c r="C1260">
        <v>6.4838999999999999E-3</v>
      </c>
      <c r="D1260">
        <v>5.8833999999999997E-2</v>
      </c>
      <c r="E1260">
        <v>0.87680999999999998</v>
      </c>
      <c r="F1260">
        <v>0.99578999999999995</v>
      </c>
      <c r="G1260">
        <v>0.95308000000000004</v>
      </c>
      <c r="H1260">
        <v>0.98597000000000001</v>
      </c>
      <c r="I1260">
        <v>7.8202999999999995E-2</v>
      </c>
      <c r="J1260">
        <v>0.70950000000000002</v>
      </c>
      <c r="K1260">
        <v>0.40122000000000002</v>
      </c>
      <c r="L1260">
        <v>0.98633000000000004</v>
      </c>
      <c r="M1260">
        <v>0.47800999999999999</v>
      </c>
      <c r="N1260">
        <v>0.83838999999999997</v>
      </c>
      <c r="O1260">
        <f>[1]OE!I122-[1]OE!C122</f>
        <v>-0.153034</v>
      </c>
    </row>
    <row r="1261" spans="1:15" x14ac:dyDescent="0.35">
      <c r="A1261" t="s">
        <v>1273</v>
      </c>
      <c r="B1261">
        <v>5</v>
      </c>
      <c r="C1261">
        <v>-5.7676999999999999E-2</v>
      </c>
      <c r="D1261">
        <v>-0.48163</v>
      </c>
      <c r="E1261">
        <v>0.75849</v>
      </c>
      <c r="F1261">
        <v>0.99578999999999995</v>
      </c>
      <c r="G1261">
        <v>0.63007000000000002</v>
      </c>
      <c r="H1261">
        <v>0.86114999999999997</v>
      </c>
      <c r="I1261">
        <v>1.421E-2</v>
      </c>
      <c r="J1261">
        <v>0.11841</v>
      </c>
      <c r="K1261">
        <v>0.80049000000000003</v>
      </c>
      <c r="L1261">
        <v>0.98633000000000004</v>
      </c>
      <c r="M1261">
        <v>0.90573999999999999</v>
      </c>
      <c r="N1261">
        <v>0.99085999999999996</v>
      </c>
      <c r="O1261">
        <f>[1]OE!I1306-[1]OE!C1306</f>
        <v>7.7556899999999998E-2</v>
      </c>
    </row>
    <row r="1262" spans="1:15" x14ac:dyDescent="0.35">
      <c r="A1262" t="s">
        <v>1274</v>
      </c>
      <c r="B1262">
        <v>5</v>
      </c>
      <c r="C1262">
        <v>-2.7650000000000001E-2</v>
      </c>
      <c r="D1262">
        <v>-0.27514</v>
      </c>
      <c r="E1262">
        <v>0.92525999999999997</v>
      </c>
      <c r="F1262">
        <v>0.99578999999999995</v>
      </c>
      <c r="G1262">
        <v>0.78320999999999996</v>
      </c>
      <c r="H1262">
        <v>0.93425999999999998</v>
      </c>
      <c r="I1262">
        <v>4.4243999999999999E-2</v>
      </c>
      <c r="J1262">
        <v>0.44008000000000003</v>
      </c>
      <c r="K1262">
        <v>0.59938999999999998</v>
      </c>
      <c r="L1262">
        <v>0.98633000000000004</v>
      </c>
      <c r="M1262">
        <v>0.65988000000000002</v>
      </c>
      <c r="N1262">
        <v>0.90505000000000002</v>
      </c>
      <c r="O1262">
        <f>[1]OE!I1309-[1]OE!C1309</f>
        <v>7.8825999999999993E-2</v>
      </c>
    </row>
    <row r="1263" spans="1:15" x14ac:dyDescent="0.35">
      <c r="A1263" t="s">
        <v>1275</v>
      </c>
      <c r="B1263">
        <v>5</v>
      </c>
      <c r="C1263">
        <v>-6.0678000000000003E-2</v>
      </c>
      <c r="D1263">
        <v>-0.56310000000000004</v>
      </c>
      <c r="E1263">
        <v>0.74497999999999998</v>
      </c>
      <c r="F1263">
        <v>0.99495999999999996</v>
      </c>
      <c r="G1263">
        <v>0.57337000000000005</v>
      </c>
      <c r="H1263">
        <v>0.83428999999999998</v>
      </c>
      <c r="I1263">
        <v>1.1296E-2</v>
      </c>
      <c r="J1263">
        <v>0.10478</v>
      </c>
      <c r="K1263">
        <v>0.81655999999999995</v>
      </c>
      <c r="L1263">
        <v>0.98633000000000004</v>
      </c>
      <c r="M1263">
        <v>0.91654999999999998</v>
      </c>
      <c r="N1263">
        <v>0.99168000000000001</v>
      </c>
      <c r="O1263">
        <f>[1]OE!I998-[1]OE!C998</f>
        <v>2.3807999999999996E-2</v>
      </c>
    </row>
    <row r="1264" spans="1:15" x14ac:dyDescent="0.35">
      <c r="A1264" t="s">
        <v>1276</v>
      </c>
      <c r="B1264">
        <v>5</v>
      </c>
      <c r="C1264">
        <v>-0.98160000000000003</v>
      </c>
      <c r="D1264">
        <v>-4.2605000000000004</v>
      </c>
      <c r="E1264">
        <v>1.7041999999999999E-3</v>
      </c>
      <c r="F1264">
        <v>3.7837999999999997E-2</v>
      </c>
      <c r="G1264">
        <v>2.0398999999999999E-5</v>
      </c>
      <c r="H1264">
        <v>5.9721000000000004E-4</v>
      </c>
      <c r="I1264">
        <v>-0.90949999999999998</v>
      </c>
      <c r="J1264">
        <v>-3.9379</v>
      </c>
      <c r="K1264">
        <v>1.7041999999999999E-3</v>
      </c>
      <c r="L1264">
        <v>3.6842E-2</v>
      </c>
      <c r="M1264">
        <v>8.2212999999999994E-5</v>
      </c>
      <c r="N1264">
        <v>2.0160999999999998E-3</v>
      </c>
      <c r="O1264">
        <f>[1]OE!I410-[1]OE!C410</f>
        <v>-7.0999999999999952E-2</v>
      </c>
    </row>
    <row r="1265" spans="1:15" x14ac:dyDescent="0.35">
      <c r="A1265" t="s">
        <v>1277</v>
      </c>
      <c r="B1265">
        <v>5</v>
      </c>
      <c r="C1265">
        <v>-0.13244</v>
      </c>
      <c r="D1265">
        <v>-0.74255000000000004</v>
      </c>
      <c r="E1265">
        <v>0.46500000000000002</v>
      </c>
      <c r="F1265">
        <v>0.97931999999999997</v>
      </c>
      <c r="G1265">
        <v>0.45774999999999999</v>
      </c>
      <c r="H1265">
        <v>0.76354</v>
      </c>
      <c r="I1265">
        <v>-6.0271999999999999E-2</v>
      </c>
      <c r="J1265">
        <v>-0.33645999999999998</v>
      </c>
      <c r="K1265">
        <v>0.74412999999999996</v>
      </c>
      <c r="L1265">
        <v>0.98633000000000004</v>
      </c>
      <c r="M1265">
        <v>0.73651999999999995</v>
      </c>
      <c r="N1265">
        <v>0.93584000000000001</v>
      </c>
      <c r="O1265">
        <f>[1]OE!I552-[1]OE!C552</f>
        <v>-4.8044000000000003E-2</v>
      </c>
    </row>
    <row r="1266" spans="1:15" x14ac:dyDescent="0.35">
      <c r="A1266" t="s">
        <v>1278</v>
      </c>
      <c r="B1266">
        <v>5</v>
      </c>
      <c r="C1266">
        <v>-2.2047999999999998E-3</v>
      </c>
      <c r="D1266">
        <v>-2.3658999999999999E-2</v>
      </c>
      <c r="E1266">
        <v>0.92671999999999999</v>
      </c>
      <c r="F1266">
        <v>0.99578999999999995</v>
      </c>
      <c r="G1266">
        <v>0.98111999999999999</v>
      </c>
      <c r="H1266">
        <v>0.99321000000000004</v>
      </c>
      <c r="I1266">
        <v>6.9986000000000007E-2</v>
      </c>
      <c r="J1266">
        <v>0.75082000000000004</v>
      </c>
      <c r="K1266">
        <v>0.44796000000000002</v>
      </c>
      <c r="L1266">
        <v>0.98633000000000004</v>
      </c>
      <c r="M1266">
        <v>0.45276</v>
      </c>
      <c r="N1266">
        <v>0.83435000000000004</v>
      </c>
      <c r="O1266">
        <f>[1]OE!I229-[1]OE!C229</f>
        <v>-0.115206</v>
      </c>
    </row>
    <row r="1267" spans="1:15" x14ac:dyDescent="0.35">
      <c r="A1267" t="s">
        <v>1279</v>
      </c>
      <c r="B1267">
        <v>5</v>
      </c>
      <c r="C1267">
        <v>2.7320000000000001E-3</v>
      </c>
      <c r="D1267">
        <v>2.5860999999999999E-2</v>
      </c>
      <c r="E1267">
        <v>0.89798999999999995</v>
      </c>
      <c r="F1267">
        <v>0.99578999999999995</v>
      </c>
      <c r="G1267">
        <v>0.97936999999999996</v>
      </c>
      <c r="H1267">
        <v>0.99270000000000003</v>
      </c>
      <c r="I1267">
        <v>7.5039999999999996E-2</v>
      </c>
      <c r="J1267">
        <v>0.71028000000000002</v>
      </c>
      <c r="K1267">
        <v>0.41861999999999999</v>
      </c>
      <c r="L1267">
        <v>0.98633000000000004</v>
      </c>
      <c r="M1267">
        <v>0.47753000000000001</v>
      </c>
      <c r="N1267">
        <v>0.83838999999999997</v>
      </c>
      <c r="O1267">
        <f>[1]OE!I610-[1]OE!C610</f>
        <v>-3.8577E-2</v>
      </c>
    </row>
    <row r="1268" spans="1:15" x14ac:dyDescent="0.35">
      <c r="A1268" t="s">
        <v>1280</v>
      </c>
      <c r="B1268">
        <v>5</v>
      </c>
      <c r="C1268">
        <v>-0.16200000000000001</v>
      </c>
      <c r="D1268">
        <v>-1.4639</v>
      </c>
      <c r="E1268">
        <v>0.38734000000000002</v>
      </c>
      <c r="F1268">
        <v>0.97931999999999997</v>
      </c>
      <c r="G1268">
        <v>0.14321999999999999</v>
      </c>
      <c r="H1268">
        <v>0.51378999999999997</v>
      </c>
      <c r="I1268">
        <v>-8.9652999999999997E-2</v>
      </c>
      <c r="J1268">
        <v>-0.80939000000000005</v>
      </c>
      <c r="K1268">
        <v>0.59769000000000005</v>
      </c>
      <c r="L1268">
        <v>0.98633000000000004</v>
      </c>
      <c r="M1268">
        <v>0.41829</v>
      </c>
      <c r="N1268">
        <v>0.81718999999999997</v>
      </c>
      <c r="O1268">
        <f>[1]OE!I705-[1]OE!C705</f>
        <v>-2.3866999999999999E-2</v>
      </c>
    </row>
    <row r="1269" spans="1:15" x14ac:dyDescent="0.35">
      <c r="A1269" t="s">
        <v>1281</v>
      </c>
      <c r="B1269">
        <v>5</v>
      </c>
      <c r="C1269">
        <v>-0.2752</v>
      </c>
      <c r="D1269">
        <v>-2.0276999999999998</v>
      </c>
      <c r="E1269">
        <v>0.20669999999999999</v>
      </c>
      <c r="F1269">
        <v>0.96167999999999998</v>
      </c>
      <c r="G1269">
        <v>4.2592999999999999E-2</v>
      </c>
      <c r="H1269">
        <v>0.32554</v>
      </c>
      <c r="I1269">
        <v>-0.20272999999999999</v>
      </c>
      <c r="J1269">
        <v>-1.4927999999999999</v>
      </c>
      <c r="K1269">
        <v>0.29276000000000002</v>
      </c>
      <c r="L1269">
        <v>0.98633000000000004</v>
      </c>
      <c r="M1269">
        <v>0.13550000000000001</v>
      </c>
      <c r="N1269">
        <v>0.58930000000000005</v>
      </c>
      <c r="O1269">
        <f>[1]OE!I1499-[1]OE!C1499</f>
        <v>0.13437099999999999</v>
      </c>
    </row>
    <row r="1270" spans="1:15" x14ac:dyDescent="0.35">
      <c r="A1270" t="s">
        <v>1282</v>
      </c>
      <c r="B1270">
        <v>5</v>
      </c>
      <c r="C1270">
        <v>0.15575</v>
      </c>
      <c r="D1270">
        <v>1.4078999999999999</v>
      </c>
      <c r="E1270">
        <v>0.16019</v>
      </c>
      <c r="F1270">
        <v>0.89766000000000001</v>
      </c>
      <c r="G1270">
        <v>0.15915000000000001</v>
      </c>
      <c r="H1270">
        <v>0.53283000000000003</v>
      </c>
      <c r="I1270">
        <v>0.22839000000000001</v>
      </c>
      <c r="J1270">
        <v>2.0628000000000002</v>
      </c>
      <c r="K1270">
        <v>2.5440999999999998E-2</v>
      </c>
      <c r="L1270">
        <v>0.33174999999999999</v>
      </c>
      <c r="M1270">
        <v>3.9133000000000001E-2</v>
      </c>
      <c r="N1270">
        <v>0.36531999999999998</v>
      </c>
      <c r="O1270">
        <f>[1]OE!I850-[1]OE!C850</f>
        <v>-8.1000000000000516E-4</v>
      </c>
    </row>
    <row r="1271" spans="1:15" x14ac:dyDescent="0.35">
      <c r="A1271" t="s">
        <v>1283</v>
      </c>
      <c r="B1271">
        <v>5</v>
      </c>
      <c r="C1271">
        <v>-5.8590000000000003E-2</v>
      </c>
      <c r="D1271">
        <v>-0.34039999999999998</v>
      </c>
      <c r="E1271">
        <v>0.75410999999999995</v>
      </c>
      <c r="F1271">
        <v>0.99578999999999995</v>
      </c>
      <c r="G1271">
        <v>0.73355999999999999</v>
      </c>
      <c r="H1271">
        <v>0.91410000000000002</v>
      </c>
      <c r="I1271">
        <v>1.4160000000000001E-2</v>
      </c>
      <c r="J1271">
        <v>8.1813999999999998E-2</v>
      </c>
      <c r="K1271">
        <v>0.80084999999999995</v>
      </c>
      <c r="L1271">
        <v>0.98633000000000004</v>
      </c>
      <c r="M1271">
        <v>0.93479000000000001</v>
      </c>
      <c r="N1271">
        <v>0.99368000000000001</v>
      </c>
      <c r="O1271">
        <f>[1]OE!I1100-[1]OE!C1100</f>
        <v>3.9468299999999998E-2</v>
      </c>
    </row>
    <row r="1272" spans="1:15" x14ac:dyDescent="0.35">
      <c r="A1272" t="s">
        <v>1284</v>
      </c>
      <c r="B1272">
        <v>5</v>
      </c>
      <c r="C1272">
        <v>-0.12656999999999999</v>
      </c>
      <c r="D1272">
        <v>-1.2558</v>
      </c>
      <c r="E1272">
        <v>0.48387000000000002</v>
      </c>
      <c r="F1272">
        <v>0.97931999999999997</v>
      </c>
      <c r="G1272">
        <v>0.20916999999999999</v>
      </c>
      <c r="H1272">
        <v>0.57010000000000005</v>
      </c>
      <c r="I1272">
        <v>-5.2635000000000001E-2</v>
      </c>
      <c r="J1272">
        <v>-0.52159</v>
      </c>
      <c r="K1272">
        <v>0.78356999999999999</v>
      </c>
      <c r="L1272">
        <v>0.98633000000000004</v>
      </c>
      <c r="M1272">
        <v>0.60196000000000005</v>
      </c>
      <c r="N1272">
        <v>0.88488</v>
      </c>
      <c r="O1272">
        <f>[1]OE!I1180-[1]OE!C1180</f>
        <v>5.4570000000000007E-2</v>
      </c>
    </row>
    <row r="1273" spans="1:15" x14ac:dyDescent="0.35">
      <c r="A1273" t="s">
        <v>1285</v>
      </c>
      <c r="B1273">
        <v>5</v>
      </c>
      <c r="C1273">
        <v>-0.2248</v>
      </c>
      <c r="D1273">
        <v>-1.7519</v>
      </c>
      <c r="E1273">
        <v>0.27012000000000003</v>
      </c>
      <c r="F1273">
        <v>0.97931999999999997</v>
      </c>
      <c r="G1273">
        <v>7.9792000000000002E-2</v>
      </c>
      <c r="H1273">
        <v>0.41238999999999998</v>
      </c>
      <c r="I1273">
        <v>-0.15084</v>
      </c>
      <c r="J1273">
        <v>-1.1752</v>
      </c>
      <c r="K1273">
        <v>0.39221</v>
      </c>
      <c r="L1273">
        <v>0.98633000000000004</v>
      </c>
      <c r="M1273">
        <v>0.23993</v>
      </c>
      <c r="N1273">
        <v>0.70557000000000003</v>
      </c>
      <c r="O1273">
        <f>[1]OE!I230-[1]OE!C230</f>
        <v>-0.114979</v>
      </c>
    </row>
    <row r="1274" spans="1:15" x14ac:dyDescent="0.35">
      <c r="A1274" t="s">
        <v>1286</v>
      </c>
      <c r="B1274">
        <v>5</v>
      </c>
      <c r="C1274">
        <v>-8.0626000000000003E-2</v>
      </c>
      <c r="D1274">
        <v>-1.123</v>
      </c>
      <c r="E1274">
        <v>0.65332000000000001</v>
      </c>
      <c r="F1274">
        <v>0.98680999999999996</v>
      </c>
      <c r="G1274">
        <v>0.26141999999999999</v>
      </c>
      <c r="H1274">
        <v>0.61446999999999996</v>
      </c>
      <c r="I1274">
        <v>-6.6486000000000002E-3</v>
      </c>
      <c r="J1274">
        <v>-9.2605999999999994E-2</v>
      </c>
      <c r="K1274">
        <v>0.93013000000000001</v>
      </c>
      <c r="L1274">
        <v>0.99129999999999996</v>
      </c>
      <c r="M1274">
        <v>0.92622000000000004</v>
      </c>
      <c r="N1274">
        <v>0.99368000000000001</v>
      </c>
      <c r="O1274">
        <f>[1]OE!I798-[1]OE!C798</f>
        <v>-8.5630000000000012E-3</v>
      </c>
    </row>
    <row r="1275" spans="1:15" x14ac:dyDescent="0.35">
      <c r="A1275" t="s">
        <v>1287</v>
      </c>
      <c r="B1275">
        <v>5</v>
      </c>
      <c r="C1275">
        <v>0.10492</v>
      </c>
      <c r="D1275">
        <v>0.91378000000000004</v>
      </c>
      <c r="E1275">
        <v>0.33706999999999998</v>
      </c>
      <c r="F1275">
        <v>0.97931999999999997</v>
      </c>
      <c r="G1275">
        <v>0.36082999999999998</v>
      </c>
      <c r="H1275">
        <v>0.68554000000000004</v>
      </c>
      <c r="I1275">
        <v>0.17902999999999999</v>
      </c>
      <c r="J1275">
        <v>1.5585</v>
      </c>
      <c r="K1275">
        <v>7.4497999999999995E-2</v>
      </c>
      <c r="L1275">
        <v>0.63092999999999999</v>
      </c>
      <c r="M1275">
        <v>0.11910999999999999</v>
      </c>
      <c r="N1275">
        <v>0.56786999999999999</v>
      </c>
      <c r="O1275">
        <f>[1]OE!I1153-[1]OE!C1153</f>
        <v>4.9457000000000001E-2</v>
      </c>
    </row>
    <row r="1276" spans="1:15" x14ac:dyDescent="0.35">
      <c r="A1276" t="s">
        <v>1288</v>
      </c>
      <c r="B1276">
        <v>5</v>
      </c>
      <c r="C1276">
        <v>0.13531000000000001</v>
      </c>
      <c r="D1276">
        <v>1.3684000000000001</v>
      </c>
      <c r="E1276">
        <v>0.21862000000000001</v>
      </c>
      <c r="F1276">
        <v>0.96167999999999998</v>
      </c>
      <c r="G1276">
        <v>0.17116999999999999</v>
      </c>
      <c r="H1276">
        <v>0.53774</v>
      </c>
      <c r="I1276">
        <v>0.20943000000000001</v>
      </c>
      <c r="J1276">
        <v>2.1168</v>
      </c>
      <c r="K1276">
        <v>3.9074999999999999E-2</v>
      </c>
      <c r="L1276">
        <v>0.44583</v>
      </c>
      <c r="M1276">
        <v>3.4272999999999998E-2</v>
      </c>
      <c r="N1276">
        <v>0.33939999999999998</v>
      </c>
      <c r="O1276">
        <f>[1]OE!I360-[1]OE!C360</f>
        <v>-8.0275000000000013E-2</v>
      </c>
    </row>
    <row r="1277" spans="1:15" x14ac:dyDescent="0.35">
      <c r="A1277" t="s">
        <v>1289</v>
      </c>
      <c r="B1277">
        <v>5</v>
      </c>
      <c r="C1277">
        <v>1.2595E-2</v>
      </c>
      <c r="D1277">
        <v>0.19835</v>
      </c>
      <c r="E1277">
        <v>0.83664000000000005</v>
      </c>
      <c r="F1277">
        <v>0.99578999999999995</v>
      </c>
      <c r="G1277">
        <v>0.84277000000000002</v>
      </c>
      <c r="H1277">
        <v>0.95296999999999998</v>
      </c>
      <c r="I1277">
        <v>8.6864999999999998E-2</v>
      </c>
      <c r="J1277">
        <v>1.3656999999999999</v>
      </c>
      <c r="K1277">
        <v>0.35703000000000001</v>
      </c>
      <c r="L1277">
        <v>0.98633000000000004</v>
      </c>
      <c r="M1277">
        <v>0.17202999999999999</v>
      </c>
      <c r="N1277">
        <v>0.65093999999999996</v>
      </c>
      <c r="O1277">
        <f>[1]OE!I249-[1]OE!C249</f>
        <v>-0.109628</v>
      </c>
    </row>
    <row r="1278" spans="1:15" x14ac:dyDescent="0.35">
      <c r="A1278" t="s">
        <v>1290</v>
      </c>
      <c r="B1278">
        <v>5</v>
      </c>
      <c r="C1278">
        <v>-1.0005999999999999E-2</v>
      </c>
      <c r="D1278">
        <v>-0.13847000000000001</v>
      </c>
      <c r="E1278">
        <v>0.97577999999999998</v>
      </c>
      <c r="F1278">
        <v>0.99578999999999995</v>
      </c>
      <c r="G1278">
        <v>0.88987000000000005</v>
      </c>
      <c r="H1278">
        <v>0.96662000000000003</v>
      </c>
      <c r="I1278">
        <v>6.4610000000000001E-2</v>
      </c>
      <c r="J1278">
        <v>0.89407000000000003</v>
      </c>
      <c r="K1278">
        <v>0.47815000000000002</v>
      </c>
      <c r="L1278">
        <v>0.98633000000000004</v>
      </c>
      <c r="M1278">
        <v>0.37128</v>
      </c>
      <c r="N1278">
        <v>0.79730999999999996</v>
      </c>
      <c r="O1278">
        <f>[1]OE!I1031-[1]OE!C1031</f>
        <v>3.0454999999999996E-2</v>
      </c>
    </row>
    <row r="1279" spans="1:15" x14ac:dyDescent="0.35">
      <c r="A1279" t="s">
        <v>1291</v>
      </c>
      <c r="B1279">
        <v>5</v>
      </c>
      <c r="C1279">
        <v>-0.15112</v>
      </c>
      <c r="D1279">
        <v>-0.70631999999999995</v>
      </c>
      <c r="E1279">
        <v>0.41570000000000001</v>
      </c>
      <c r="F1279">
        <v>0.97931999999999997</v>
      </c>
      <c r="G1279">
        <v>0.47999000000000003</v>
      </c>
      <c r="H1279">
        <v>0.77466000000000002</v>
      </c>
      <c r="I1279">
        <v>-7.6452000000000006E-2</v>
      </c>
      <c r="J1279">
        <v>-0.35588999999999998</v>
      </c>
      <c r="K1279">
        <v>0.66134999999999999</v>
      </c>
      <c r="L1279">
        <v>0.98633000000000004</v>
      </c>
      <c r="M1279">
        <v>0.72192000000000001</v>
      </c>
      <c r="N1279">
        <v>0.93101999999999996</v>
      </c>
      <c r="O1279">
        <f>[1]OE!I621-[1]OE!C621</f>
        <v>-3.7379999999999997E-2</v>
      </c>
    </row>
    <row r="1280" spans="1:15" x14ac:dyDescent="0.35">
      <c r="A1280" t="s">
        <v>1292</v>
      </c>
      <c r="B1280">
        <v>5</v>
      </c>
      <c r="C1280">
        <v>1.8408000000000001E-4</v>
      </c>
      <c r="D1280">
        <v>2.1825E-3</v>
      </c>
      <c r="E1280">
        <v>0.91417999999999999</v>
      </c>
      <c r="F1280">
        <v>0.99578999999999995</v>
      </c>
      <c r="G1280">
        <v>0.99826000000000004</v>
      </c>
      <c r="H1280">
        <v>0.99948000000000004</v>
      </c>
      <c r="I1280">
        <v>7.4874999999999997E-2</v>
      </c>
      <c r="J1280">
        <v>0.88768000000000002</v>
      </c>
      <c r="K1280">
        <v>0.41959999999999997</v>
      </c>
      <c r="L1280">
        <v>0.98633000000000004</v>
      </c>
      <c r="M1280">
        <v>0.37470999999999999</v>
      </c>
      <c r="N1280">
        <v>0.79730999999999996</v>
      </c>
      <c r="O1280">
        <f>[1]OE!I261-[1]OE!C261</f>
        <v>-0.10461799999999999</v>
      </c>
    </row>
    <row r="1281" spans="1:15" x14ac:dyDescent="0.35">
      <c r="A1281" t="s">
        <v>1293</v>
      </c>
      <c r="B1281">
        <v>5</v>
      </c>
      <c r="C1281">
        <v>-0.26479999999999998</v>
      </c>
      <c r="D1281">
        <v>-1.8262</v>
      </c>
      <c r="E1281">
        <v>0.21887000000000001</v>
      </c>
      <c r="F1281">
        <v>0.96167999999999998</v>
      </c>
      <c r="G1281">
        <v>6.7825999999999997E-2</v>
      </c>
      <c r="H1281">
        <v>0.40281</v>
      </c>
      <c r="I1281">
        <v>-0.19008</v>
      </c>
      <c r="J1281">
        <v>-1.3088</v>
      </c>
      <c r="K1281">
        <v>0.31357000000000002</v>
      </c>
      <c r="L1281">
        <v>0.98633000000000004</v>
      </c>
      <c r="M1281">
        <v>0.19059000000000001</v>
      </c>
      <c r="N1281">
        <v>0.67157</v>
      </c>
      <c r="O1281">
        <f>[1]OE!I627-[1]OE!C627</f>
        <v>-3.6731000000000007E-2</v>
      </c>
    </row>
    <row r="1282" spans="1:15" x14ac:dyDescent="0.35">
      <c r="A1282" t="s">
        <v>1294</v>
      </c>
      <c r="B1282">
        <v>5</v>
      </c>
      <c r="C1282">
        <v>-0.24314</v>
      </c>
      <c r="D1282">
        <v>-1.9407000000000001</v>
      </c>
      <c r="E1282">
        <v>0.24357999999999999</v>
      </c>
      <c r="F1282">
        <v>0.97897000000000001</v>
      </c>
      <c r="G1282">
        <v>5.2294E-2</v>
      </c>
      <c r="H1282">
        <v>0.35887999999999998</v>
      </c>
      <c r="I1282">
        <v>-0.16833999999999999</v>
      </c>
      <c r="J1282">
        <v>-1.3420000000000001</v>
      </c>
      <c r="K1282">
        <v>0.35593000000000002</v>
      </c>
      <c r="L1282">
        <v>0.98633000000000004</v>
      </c>
      <c r="M1282">
        <v>0.17957999999999999</v>
      </c>
      <c r="N1282">
        <v>0.66244999999999998</v>
      </c>
      <c r="O1282">
        <f>[1]OE!I674-[1]OE!C674</f>
        <v>-2.9469999999999996E-2</v>
      </c>
    </row>
    <row r="1283" spans="1:15" x14ac:dyDescent="0.35">
      <c r="A1283" t="s">
        <v>1295</v>
      </c>
      <c r="B1283">
        <v>5</v>
      </c>
      <c r="C1283">
        <v>3.1202000000000001E-2</v>
      </c>
      <c r="D1283">
        <v>0.20649999999999999</v>
      </c>
      <c r="E1283">
        <v>0.73280999999999996</v>
      </c>
      <c r="F1283">
        <v>0.99495999999999996</v>
      </c>
      <c r="G1283">
        <v>0.83640000000000003</v>
      </c>
      <c r="H1283">
        <v>0.95142000000000004</v>
      </c>
      <c r="I1283">
        <v>0.10641</v>
      </c>
      <c r="J1283">
        <v>0.70169000000000004</v>
      </c>
      <c r="K1283">
        <v>0.27084999999999998</v>
      </c>
      <c r="L1283">
        <v>0.98633000000000004</v>
      </c>
      <c r="M1283">
        <v>0.48287000000000002</v>
      </c>
      <c r="N1283">
        <v>0.84121000000000001</v>
      </c>
      <c r="O1283">
        <f>[1]OE!I1311-[1]OE!C1311</f>
        <v>7.9032999999999992E-2</v>
      </c>
    </row>
    <row r="1284" spans="1:15" x14ac:dyDescent="0.35">
      <c r="A1284" t="s">
        <v>1296</v>
      </c>
      <c r="B1284">
        <v>5</v>
      </c>
      <c r="C1284">
        <v>-0.30365999999999999</v>
      </c>
      <c r="D1284">
        <v>-2.9356</v>
      </c>
      <c r="E1284">
        <v>0.17455999999999999</v>
      </c>
      <c r="F1284">
        <v>0.91884999999999994</v>
      </c>
      <c r="G1284">
        <v>3.3284999999999999E-3</v>
      </c>
      <c r="H1284">
        <v>5.8178000000000001E-2</v>
      </c>
      <c r="I1284">
        <v>-0.22839000000000001</v>
      </c>
      <c r="J1284">
        <v>-2.2067000000000001</v>
      </c>
      <c r="K1284">
        <v>0.25490000000000002</v>
      </c>
      <c r="L1284">
        <v>0.98633000000000004</v>
      </c>
      <c r="M1284">
        <v>2.7335000000000002E-2</v>
      </c>
      <c r="N1284">
        <v>0.29941000000000001</v>
      </c>
      <c r="O1284">
        <f>[1]OE!I266-[1]OE!C266</f>
        <v>-0.10336799999999999</v>
      </c>
    </row>
    <row r="1285" spans="1:15" x14ac:dyDescent="0.35">
      <c r="A1285" t="s">
        <v>1297</v>
      </c>
      <c r="B1285">
        <v>5</v>
      </c>
      <c r="C1285">
        <v>-2.8420999999999998E-2</v>
      </c>
      <c r="D1285">
        <v>-0.44653999999999999</v>
      </c>
      <c r="E1285">
        <v>0.92051000000000005</v>
      </c>
      <c r="F1285">
        <v>0.99578999999999995</v>
      </c>
      <c r="G1285">
        <v>0.65520999999999996</v>
      </c>
      <c r="H1285">
        <v>0.86995</v>
      </c>
      <c r="I1285">
        <v>4.6933000000000002E-2</v>
      </c>
      <c r="J1285">
        <v>0.73738999999999999</v>
      </c>
      <c r="K1285">
        <v>0.58381000000000005</v>
      </c>
      <c r="L1285">
        <v>0.98633000000000004</v>
      </c>
      <c r="M1285">
        <v>0.46089000000000002</v>
      </c>
      <c r="N1285">
        <v>0.83504</v>
      </c>
      <c r="O1285">
        <f>[1]OE!I172-[1]OE!C172</f>
        <v>-0.134432</v>
      </c>
    </row>
    <row r="1286" spans="1:15" x14ac:dyDescent="0.35">
      <c r="A1286" t="s">
        <v>1298</v>
      </c>
      <c r="B1286">
        <v>5</v>
      </c>
      <c r="C1286">
        <v>5.4553999999999998E-2</v>
      </c>
      <c r="D1286">
        <v>0.67884999999999995</v>
      </c>
      <c r="E1286">
        <v>0.59524999999999995</v>
      </c>
      <c r="F1286">
        <v>0.97931999999999997</v>
      </c>
      <c r="G1286">
        <v>0.49723000000000001</v>
      </c>
      <c r="H1286">
        <v>0.78327000000000002</v>
      </c>
      <c r="I1286">
        <v>0.13003999999999999</v>
      </c>
      <c r="J1286">
        <v>1.6181000000000001</v>
      </c>
      <c r="K1286">
        <v>0.18770999999999999</v>
      </c>
      <c r="L1286">
        <v>0.92613000000000001</v>
      </c>
      <c r="M1286">
        <v>0.10564</v>
      </c>
      <c r="N1286">
        <v>0.55098999999999998</v>
      </c>
      <c r="O1286">
        <f>[1]OE!I168-[1]OE!C168</f>
        <v>-0.13669100000000001</v>
      </c>
    </row>
    <row r="1287" spans="1:15" x14ac:dyDescent="0.35">
      <c r="A1287" t="s">
        <v>1299</v>
      </c>
      <c r="B1287">
        <v>5</v>
      </c>
      <c r="C1287">
        <v>-1.8915999999999999</v>
      </c>
      <c r="D1287">
        <v>-7.0012999999999996</v>
      </c>
      <c r="E1287">
        <v>0</v>
      </c>
      <c r="F1287">
        <v>0</v>
      </c>
      <c r="G1287">
        <v>2.5363E-12</v>
      </c>
      <c r="H1287">
        <v>5.3369000000000005E-10</v>
      </c>
      <c r="I1287">
        <v>-1.8161</v>
      </c>
      <c r="J1287">
        <v>-6.6891999999999996</v>
      </c>
      <c r="K1287">
        <v>0</v>
      </c>
      <c r="L1287">
        <v>0</v>
      </c>
      <c r="M1287">
        <v>2.2436E-11</v>
      </c>
      <c r="N1287">
        <v>3.6863E-9</v>
      </c>
      <c r="O1287">
        <f>[1]OE!I706-[1]OE!C706</f>
        <v>-2.3664699999999997E-2</v>
      </c>
    </row>
    <row r="1288" spans="1:15" x14ac:dyDescent="0.35">
      <c r="A1288" t="s">
        <v>1300</v>
      </c>
      <c r="B1288">
        <v>5</v>
      </c>
      <c r="C1288">
        <v>1.8398000000000001E-2</v>
      </c>
      <c r="D1288">
        <v>0.2213</v>
      </c>
      <c r="E1288">
        <v>0.80547999999999997</v>
      </c>
      <c r="F1288">
        <v>0.99578999999999995</v>
      </c>
      <c r="G1288">
        <v>0.82486000000000004</v>
      </c>
      <c r="H1288">
        <v>0.95104</v>
      </c>
      <c r="I1288">
        <v>9.3974000000000002E-2</v>
      </c>
      <c r="J1288">
        <v>1.1301000000000001</v>
      </c>
      <c r="K1288">
        <v>0.32538</v>
      </c>
      <c r="L1288">
        <v>0.98633000000000004</v>
      </c>
      <c r="M1288">
        <v>0.25845000000000001</v>
      </c>
      <c r="N1288">
        <v>0.73087000000000002</v>
      </c>
      <c r="O1288">
        <f>[1]OE!I546-[1]OE!C546</f>
        <v>-4.8656000000000005E-2</v>
      </c>
    </row>
    <row r="1289" spans="1:15" x14ac:dyDescent="0.35">
      <c r="A1289" t="s">
        <v>1301</v>
      </c>
      <c r="B1289">
        <v>5</v>
      </c>
      <c r="C1289">
        <v>2.5218000000000001E-2</v>
      </c>
      <c r="D1289">
        <v>0.16123999999999999</v>
      </c>
      <c r="E1289">
        <v>0.76651999999999998</v>
      </c>
      <c r="F1289">
        <v>0.99578999999999995</v>
      </c>
      <c r="G1289">
        <v>0.87190999999999996</v>
      </c>
      <c r="H1289">
        <v>0.96340999999999999</v>
      </c>
      <c r="I1289">
        <v>0.10081</v>
      </c>
      <c r="J1289">
        <v>0.64224999999999999</v>
      </c>
      <c r="K1289">
        <v>0.29665000000000002</v>
      </c>
      <c r="L1289">
        <v>0.98633000000000004</v>
      </c>
      <c r="M1289">
        <v>0.52071000000000001</v>
      </c>
      <c r="N1289">
        <v>0.85145000000000004</v>
      </c>
      <c r="O1289">
        <f>[1]OE!I1553-[1]OE!C1553</f>
        <v>0.16481600000000002</v>
      </c>
    </row>
    <row r="1290" spans="1:15" x14ac:dyDescent="0.35">
      <c r="A1290" t="s">
        <v>1302</v>
      </c>
      <c r="B1290">
        <v>5</v>
      </c>
      <c r="C1290">
        <v>7.6587000000000002E-2</v>
      </c>
      <c r="D1290">
        <v>0.75519000000000003</v>
      </c>
      <c r="E1290">
        <v>0.47352</v>
      </c>
      <c r="F1290">
        <v>0.97931999999999997</v>
      </c>
      <c r="G1290">
        <v>0.45012999999999997</v>
      </c>
      <c r="H1290">
        <v>0.75853000000000004</v>
      </c>
      <c r="I1290">
        <v>0.15226999999999999</v>
      </c>
      <c r="J1290">
        <v>1.5006999999999999</v>
      </c>
      <c r="K1290">
        <v>0.12501999999999999</v>
      </c>
      <c r="L1290">
        <v>0.77268999999999999</v>
      </c>
      <c r="M1290">
        <v>0.13342999999999999</v>
      </c>
      <c r="N1290">
        <v>0.58303000000000005</v>
      </c>
      <c r="O1290">
        <f>[1]OE!I516-[1]OE!C516</f>
        <v>-5.3578000000000001E-2</v>
      </c>
    </row>
    <row r="1291" spans="1:15" x14ac:dyDescent="0.35">
      <c r="A1291" t="s">
        <v>1303</v>
      </c>
      <c r="B1291">
        <v>5</v>
      </c>
      <c r="C1291">
        <v>2.9689E-2</v>
      </c>
      <c r="D1291">
        <v>0.40456999999999999</v>
      </c>
      <c r="E1291">
        <v>0.74060000000000004</v>
      </c>
      <c r="F1291">
        <v>0.99495999999999996</v>
      </c>
      <c r="G1291">
        <v>0.68579000000000001</v>
      </c>
      <c r="H1291">
        <v>0.89054</v>
      </c>
      <c r="I1291">
        <v>0.10539</v>
      </c>
      <c r="J1291">
        <v>1.4356</v>
      </c>
      <c r="K1291">
        <v>0.27572000000000002</v>
      </c>
      <c r="L1291">
        <v>0.98633000000000004</v>
      </c>
      <c r="M1291">
        <v>0.15112</v>
      </c>
      <c r="N1291">
        <v>0.63073999999999997</v>
      </c>
      <c r="O1291">
        <f>[1]OE!I955-[1]OE!C955</f>
        <v>1.4960000000000001E-2</v>
      </c>
    </row>
    <row r="1292" spans="1:15" x14ac:dyDescent="0.35">
      <c r="A1292" t="s">
        <v>1304</v>
      </c>
      <c r="B1292">
        <v>5</v>
      </c>
      <c r="C1292">
        <v>-3.499E-2</v>
      </c>
      <c r="D1292">
        <v>-0.51297000000000004</v>
      </c>
      <c r="E1292">
        <v>0.88351000000000002</v>
      </c>
      <c r="F1292">
        <v>0.99578999999999995</v>
      </c>
      <c r="G1292">
        <v>0.60797000000000001</v>
      </c>
      <c r="H1292">
        <v>0.84867999999999999</v>
      </c>
      <c r="I1292">
        <v>4.0786999999999997E-2</v>
      </c>
      <c r="J1292">
        <v>0.59777999999999998</v>
      </c>
      <c r="K1292">
        <v>0.62082000000000004</v>
      </c>
      <c r="L1292">
        <v>0.98633000000000004</v>
      </c>
      <c r="M1292">
        <v>0.54998999999999998</v>
      </c>
      <c r="N1292">
        <v>0.86609999999999998</v>
      </c>
      <c r="O1292">
        <f>[1]OE!I1629-[1]OE!C1629</f>
        <v>0.30279999999999996</v>
      </c>
    </row>
    <row r="1293" spans="1:15" x14ac:dyDescent="0.35">
      <c r="A1293" t="s">
        <v>1305</v>
      </c>
      <c r="B1293">
        <v>5</v>
      </c>
      <c r="C1293">
        <v>7.4520000000000003E-2</v>
      </c>
      <c r="D1293">
        <v>0.75566</v>
      </c>
      <c r="E1293">
        <v>0.48277999999999999</v>
      </c>
      <c r="F1293">
        <v>0.97931999999999997</v>
      </c>
      <c r="G1293">
        <v>0.44985000000000003</v>
      </c>
      <c r="H1293">
        <v>0.75853000000000004</v>
      </c>
      <c r="I1293">
        <v>0.15029999999999999</v>
      </c>
      <c r="J1293">
        <v>1.5226999999999999</v>
      </c>
      <c r="K1293">
        <v>0.12878999999999999</v>
      </c>
      <c r="L1293">
        <v>0.77793999999999996</v>
      </c>
      <c r="M1293">
        <v>0.12781999999999999</v>
      </c>
      <c r="N1293">
        <v>0.57538</v>
      </c>
      <c r="O1293">
        <f>[1]OE!I654-[1]OE!C654</f>
        <v>-3.2357999999999998E-2</v>
      </c>
    </row>
    <row r="1294" spans="1:15" x14ac:dyDescent="0.35">
      <c r="A1294" t="s">
        <v>1306</v>
      </c>
      <c r="B1294">
        <v>5</v>
      </c>
      <c r="C1294">
        <v>-6.4638000000000001E-2</v>
      </c>
      <c r="D1294">
        <v>-0.98238000000000003</v>
      </c>
      <c r="E1294">
        <v>0.72562000000000004</v>
      </c>
      <c r="F1294">
        <v>0.99495999999999996</v>
      </c>
      <c r="G1294">
        <v>0.32590999999999998</v>
      </c>
      <c r="H1294">
        <v>0.66027000000000002</v>
      </c>
      <c r="I1294">
        <v>1.1282E-2</v>
      </c>
      <c r="J1294">
        <v>0.17144000000000001</v>
      </c>
      <c r="K1294">
        <v>0.81655999999999995</v>
      </c>
      <c r="L1294">
        <v>0.98633000000000004</v>
      </c>
      <c r="M1294">
        <v>0.86387999999999998</v>
      </c>
      <c r="N1294">
        <v>0.97972999999999999</v>
      </c>
      <c r="O1294">
        <f>[1]OE!I380-[1]OE!C380</f>
        <v>-7.556199999999999E-2</v>
      </c>
    </row>
    <row r="1295" spans="1:15" x14ac:dyDescent="0.35">
      <c r="A1295" t="s">
        <v>1307</v>
      </c>
      <c r="B1295">
        <v>5</v>
      </c>
      <c r="C1295">
        <v>-8.6660000000000001E-2</v>
      </c>
      <c r="D1295">
        <v>-0.89864999999999995</v>
      </c>
      <c r="E1295">
        <v>0.62690000000000001</v>
      </c>
      <c r="F1295">
        <v>0.98450000000000004</v>
      </c>
      <c r="G1295">
        <v>0.36884</v>
      </c>
      <c r="H1295">
        <v>0.69177999999999995</v>
      </c>
      <c r="I1295">
        <v>-1.0333E-2</v>
      </c>
      <c r="J1295">
        <v>-0.10702</v>
      </c>
      <c r="K1295">
        <v>0.95799999999999996</v>
      </c>
      <c r="L1295">
        <v>0.99556999999999995</v>
      </c>
      <c r="M1295">
        <v>0.91478000000000004</v>
      </c>
      <c r="N1295">
        <v>0.99085999999999996</v>
      </c>
      <c r="O1295">
        <f>[1]OE!I331-[1]OE!C331</f>
        <v>-8.5948999999999998E-2</v>
      </c>
    </row>
    <row r="1296" spans="1:15" x14ac:dyDescent="0.35">
      <c r="A1296" t="s">
        <v>1308</v>
      </c>
      <c r="B1296">
        <v>5</v>
      </c>
      <c r="C1296">
        <v>-1.7128E-3</v>
      </c>
      <c r="D1296">
        <v>-1.9931000000000001E-2</v>
      </c>
      <c r="E1296">
        <v>0.92427999999999999</v>
      </c>
      <c r="F1296">
        <v>0.99578999999999995</v>
      </c>
      <c r="G1296">
        <v>0.98409999999999997</v>
      </c>
      <c r="H1296">
        <v>0.99378</v>
      </c>
      <c r="I1296">
        <v>7.4642E-2</v>
      </c>
      <c r="J1296">
        <v>0.86834999999999996</v>
      </c>
      <c r="K1296">
        <v>0.42154999999999998</v>
      </c>
      <c r="L1296">
        <v>0.98633000000000004</v>
      </c>
      <c r="M1296">
        <v>0.38519999999999999</v>
      </c>
      <c r="N1296">
        <v>0.80420999999999998</v>
      </c>
      <c r="O1296">
        <f>[1]OE!I965-[1]OE!C965</f>
        <v>1.6802999999999998E-2</v>
      </c>
    </row>
    <row r="1297" spans="1:15" x14ac:dyDescent="0.35">
      <c r="A1297" t="s">
        <v>1309</v>
      </c>
      <c r="B1297">
        <v>5</v>
      </c>
      <c r="C1297">
        <v>-9.3959000000000001E-2</v>
      </c>
      <c r="D1297">
        <v>-1.3685</v>
      </c>
      <c r="E1297">
        <v>0.59757000000000005</v>
      </c>
      <c r="F1297">
        <v>0.97931999999999997</v>
      </c>
      <c r="G1297">
        <v>0.17116000000000001</v>
      </c>
      <c r="H1297">
        <v>0.53774</v>
      </c>
      <c r="I1297">
        <v>-1.7597999999999999E-2</v>
      </c>
      <c r="J1297">
        <v>-0.25629000000000002</v>
      </c>
      <c r="K1297">
        <v>0.99743999999999999</v>
      </c>
      <c r="L1297">
        <v>0.99829000000000001</v>
      </c>
      <c r="M1297">
        <v>0.79773000000000005</v>
      </c>
      <c r="N1297">
        <v>0.96282999999999996</v>
      </c>
      <c r="O1297">
        <f>[1]OE!I985-[1]OE!C985</f>
        <v>2.053000000000002E-2</v>
      </c>
    </row>
    <row r="1298" spans="1:15" x14ac:dyDescent="0.35">
      <c r="A1298" t="s">
        <v>1310</v>
      </c>
      <c r="B1298">
        <v>5</v>
      </c>
      <c r="C1298">
        <v>7.4914999999999995E-2</v>
      </c>
      <c r="D1298">
        <v>0.79090000000000005</v>
      </c>
      <c r="E1298">
        <v>0.48168</v>
      </c>
      <c r="F1298">
        <v>0.97931999999999997</v>
      </c>
      <c r="G1298">
        <v>0.42899999999999999</v>
      </c>
      <c r="H1298">
        <v>0.73895</v>
      </c>
      <c r="I1298">
        <v>0.15135000000000001</v>
      </c>
      <c r="J1298">
        <v>1.5971</v>
      </c>
      <c r="K1298">
        <v>0.12720999999999999</v>
      </c>
      <c r="L1298">
        <v>0.77268999999999999</v>
      </c>
      <c r="M1298">
        <v>0.11024</v>
      </c>
      <c r="N1298">
        <v>0.55323999999999995</v>
      </c>
      <c r="O1298">
        <f>[1]OE!I1143-[1]OE!C1143</f>
        <v>4.7844999999999999E-2</v>
      </c>
    </row>
    <row r="1299" spans="1:15" x14ac:dyDescent="0.35">
      <c r="A1299" t="s">
        <v>1311</v>
      </c>
      <c r="B1299">
        <v>5</v>
      </c>
      <c r="C1299">
        <v>1.3778E-2</v>
      </c>
      <c r="D1299">
        <v>5.1597999999999998E-2</v>
      </c>
      <c r="E1299">
        <v>0.82982</v>
      </c>
      <c r="F1299">
        <v>0.99578999999999995</v>
      </c>
      <c r="G1299">
        <v>0.95884999999999998</v>
      </c>
      <c r="H1299">
        <v>0.98643000000000003</v>
      </c>
      <c r="I1299">
        <v>9.0290999999999996E-2</v>
      </c>
      <c r="J1299">
        <v>0.33750999999999998</v>
      </c>
      <c r="K1299">
        <v>0.34217999999999998</v>
      </c>
      <c r="L1299">
        <v>0.98633000000000004</v>
      </c>
      <c r="M1299">
        <v>0.73573</v>
      </c>
      <c r="N1299">
        <v>0.93564000000000003</v>
      </c>
      <c r="O1299">
        <f>[1]OE!I866-[1]OE!C866</f>
        <v>1.124E-3</v>
      </c>
    </row>
    <row r="1300" spans="1:15" x14ac:dyDescent="0.35">
      <c r="A1300" t="s">
        <v>1312</v>
      </c>
      <c r="B1300">
        <v>5</v>
      </c>
      <c r="C1300">
        <v>-9.2009999999999995E-2</v>
      </c>
      <c r="D1300">
        <v>-1.1883999999999999</v>
      </c>
      <c r="E1300">
        <v>0.60426000000000002</v>
      </c>
      <c r="F1300">
        <v>0.98031000000000001</v>
      </c>
      <c r="G1300">
        <v>0.23466000000000001</v>
      </c>
      <c r="H1300">
        <v>0.59035000000000004</v>
      </c>
      <c r="I1300">
        <v>-1.5219E-2</v>
      </c>
      <c r="J1300">
        <v>-0.19642999999999999</v>
      </c>
      <c r="K1300">
        <v>0.98758000000000001</v>
      </c>
      <c r="L1300">
        <v>0.99778999999999995</v>
      </c>
      <c r="M1300">
        <v>0.84428000000000003</v>
      </c>
      <c r="N1300">
        <v>0.97609999999999997</v>
      </c>
      <c r="O1300">
        <f>[1]OE!I704-[1]OE!C704</f>
        <v>-2.4071999999999996E-2</v>
      </c>
    </row>
    <row r="1301" spans="1:15" x14ac:dyDescent="0.35">
      <c r="A1301" t="s">
        <v>1313</v>
      </c>
      <c r="B1301">
        <v>5</v>
      </c>
      <c r="C1301">
        <v>0.10944</v>
      </c>
      <c r="D1301">
        <v>0.94450000000000001</v>
      </c>
      <c r="E1301">
        <v>0.31648999999999999</v>
      </c>
      <c r="F1301">
        <v>0.97931999999999997</v>
      </c>
      <c r="G1301">
        <v>0.34492</v>
      </c>
      <c r="H1301">
        <v>0.67949000000000004</v>
      </c>
      <c r="I1301">
        <v>0.18631</v>
      </c>
      <c r="J1301">
        <v>1.6067</v>
      </c>
      <c r="K1301">
        <v>6.5490000000000007E-2</v>
      </c>
      <c r="L1301">
        <v>0.59448000000000001</v>
      </c>
      <c r="M1301">
        <v>0.10811</v>
      </c>
      <c r="N1301">
        <v>0.55323999999999995</v>
      </c>
      <c r="O1301">
        <f>[1]OE!I1144-[1]OE!C1144</f>
        <v>4.7909000000000007E-2</v>
      </c>
    </row>
    <row r="1302" spans="1:15" x14ac:dyDescent="0.35">
      <c r="A1302" t="s">
        <v>1314</v>
      </c>
      <c r="B1302">
        <v>5</v>
      </c>
      <c r="C1302">
        <v>-0.11831999999999999</v>
      </c>
      <c r="D1302">
        <v>-1.2502</v>
      </c>
      <c r="E1302">
        <v>0.51175000000000004</v>
      </c>
      <c r="F1302">
        <v>0.97931999999999997</v>
      </c>
      <c r="G1302">
        <v>0.21121999999999999</v>
      </c>
      <c r="H1302">
        <v>0.57077999999999995</v>
      </c>
      <c r="I1302">
        <v>-4.1428E-2</v>
      </c>
      <c r="J1302">
        <v>-0.43773000000000001</v>
      </c>
      <c r="K1302">
        <v>0.85172999999999999</v>
      </c>
      <c r="L1302">
        <v>0.98633000000000004</v>
      </c>
      <c r="M1302">
        <v>0.66157999999999995</v>
      </c>
      <c r="N1302">
        <v>0.90588000000000002</v>
      </c>
      <c r="O1302">
        <f>[1]OE!I1287-[1]OE!C1287</f>
        <v>7.5576000000000004E-2</v>
      </c>
    </row>
    <row r="1303" spans="1:15" x14ac:dyDescent="0.35">
      <c r="A1303" t="s">
        <v>1315</v>
      </c>
      <c r="B1303">
        <v>5</v>
      </c>
      <c r="C1303">
        <v>-0.10252</v>
      </c>
      <c r="D1303">
        <v>-1.3002</v>
      </c>
      <c r="E1303">
        <v>0.56872</v>
      </c>
      <c r="F1303">
        <v>0.97931999999999997</v>
      </c>
      <c r="G1303">
        <v>0.19352</v>
      </c>
      <c r="H1303">
        <v>0.56003999999999998</v>
      </c>
      <c r="I1303">
        <v>-2.5572000000000001E-2</v>
      </c>
      <c r="J1303">
        <v>-0.32429000000000002</v>
      </c>
      <c r="K1303">
        <v>0.94632000000000005</v>
      </c>
      <c r="L1303">
        <v>0.99134</v>
      </c>
      <c r="M1303">
        <v>0.74572000000000005</v>
      </c>
      <c r="N1303">
        <v>0.93742999999999999</v>
      </c>
      <c r="O1303">
        <f>[1]OE!I1381-[1]OE!C1381</f>
        <v>9.6457000000000001E-2</v>
      </c>
    </row>
    <row r="1304" spans="1:15" x14ac:dyDescent="0.35">
      <c r="A1304" t="s">
        <v>1316</v>
      </c>
      <c r="B1304">
        <v>5</v>
      </c>
      <c r="C1304">
        <v>-0.14455000000000001</v>
      </c>
      <c r="D1304">
        <v>-1.7989999999999999</v>
      </c>
      <c r="E1304">
        <v>0.43092000000000003</v>
      </c>
      <c r="F1304">
        <v>0.97931999999999997</v>
      </c>
      <c r="G1304">
        <v>7.2016999999999998E-2</v>
      </c>
      <c r="H1304">
        <v>0.41166999999999998</v>
      </c>
      <c r="I1304">
        <v>-6.7543000000000006E-2</v>
      </c>
      <c r="J1304">
        <v>-0.84052000000000004</v>
      </c>
      <c r="K1304">
        <v>0.70735999999999999</v>
      </c>
      <c r="L1304">
        <v>0.98633000000000004</v>
      </c>
      <c r="M1304">
        <v>0.40061999999999998</v>
      </c>
      <c r="N1304">
        <v>0.80949000000000004</v>
      </c>
      <c r="O1304">
        <f>[1]OE!I1169-[1]OE!C1169</f>
        <v>5.2139999999999992E-2</v>
      </c>
    </row>
    <row r="1305" spans="1:15" x14ac:dyDescent="0.35">
      <c r="A1305" t="s">
        <v>1317</v>
      </c>
      <c r="B1305">
        <v>5</v>
      </c>
      <c r="C1305">
        <v>-2.5844000000000002E-3</v>
      </c>
      <c r="D1305">
        <v>-2.5811000000000001E-2</v>
      </c>
      <c r="E1305">
        <v>0.92952000000000001</v>
      </c>
      <c r="F1305">
        <v>0.99578999999999995</v>
      </c>
      <c r="G1305">
        <v>0.97941</v>
      </c>
      <c r="H1305">
        <v>0.99270000000000003</v>
      </c>
      <c r="I1305">
        <v>7.4434E-2</v>
      </c>
      <c r="J1305">
        <v>0.74153000000000002</v>
      </c>
      <c r="K1305">
        <v>0.42276000000000002</v>
      </c>
      <c r="L1305">
        <v>0.98633000000000004</v>
      </c>
      <c r="M1305">
        <v>0.45837</v>
      </c>
      <c r="N1305">
        <v>0.83504</v>
      </c>
      <c r="O1305">
        <f>[1]OE!I256-[1]OE!C256</f>
        <v>-0.105834</v>
      </c>
    </row>
    <row r="1306" spans="1:15" x14ac:dyDescent="0.35">
      <c r="A1306" t="s">
        <v>1318</v>
      </c>
      <c r="B1306">
        <v>5</v>
      </c>
      <c r="C1306">
        <v>0.16117999999999999</v>
      </c>
      <c r="D1306">
        <v>1.3888</v>
      </c>
      <c r="E1306">
        <v>0.1462</v>
      </c>
      <c r="F1306">
        <v>0.86475000000000002</v>
      </c>
      <c r="G1306">
        <v>0.16488</v>
      </c>
      <c r="H1306">
        <v>0.53580000000000005</v>
      </c>
      <c r="I1306">
        <v>0.23869000000000001</v>
      </c>
      <c r="J1306">
        <v>2.0543</v>
      </c>
      <c r="K1306">
        <v>1.9963000000000002E-2</v>
      </c>
      <c r="L1306">
        <v>0.28276000000000001</v>
      </c>
      <c r="M1306">
        <v>3.9945000000000001E-2</v>
      </c>
      <c r="N1306">
        <v>0.36870000000000003</v>
      </c>
      <c r="O1306">
        <f>[1]OE!I144-[1]OE!C144</f>
        <v>-0.1445389</v>
      </c>
    </row>
    <row r="1307" spans="1:15" x14ac:dyDescent="0.35">
      <c r="A1307" t="s">
        <v>1319</v>
      </c>
      <c r="B1307">
        <v>5</v>
      </c>
      <c r="C1307">
        <v>-6.9088999999999998E-2</v>
      </c>
      <c r="D1307">
        <v>-0.92830999999999997</v>
      </c>
      <c r="E1307">
        <v>0.70420000000000005</v>
      </c>
      <c r="F1307">
        <v>0.99495999999999996</v>
      </c>
      <c r="G1307">
        <v>0.35325000000000001</v>
      </c>
      <c r="H1307">
        <v>0.68522000000000005</v>
      </c>
      <c r="I1307">
        <v>8.4679000000000004E-3</v>
      </c>
      <c r="J1307">
        <v>0.11345</v>
      </c>
      <c r="K1307">
        <v>0.83457000000000003</v>
      </c>
      <c r="L1307">
        <v>0.98633000000000004</v>
      </c>
      <c r="M1307">
        <v>0.90968000000000004</v>
      </c>
      <c r="N1307">
        <v>0.99085999999999996</v>
      </c>
      <c r="O1307">
        <f>[1]OE!I1177-[1]OE!C1177</f>
        <v>5.3975000000000002E-2</v>
      </c>
    </row>
    <row r="1308" spans="1:15" x14ac:dyDescent="0.35">
      <c r="A1308" t="s">
        <v>1320</v>
      </c>
      <c r="B1308">
        <v>5</v>
      </c>
      <c r="C1308">
        <v>-8.054E-2</v>
      </c>
      <c r="D1308">
        <v>-0.9607</v>
      </c>
      <c r="E1308">
        <v>0.65368000000000004</v>
      </c>
      <c r="F1308">
        <v>0.98680999999999996</v>
      </c>
      <c r="G1308">
        <v>0.3367</v>
      </c>
      <c r="H1308">
        <v>0.67083999999999999</v>
      </c>
      <c r="I1308">
        <v>-2.8506999999999998E-3</v>
      </c>
      <c r="J1308">
        <v>-3.3982999999999999E-2</v>
      </c>
      <c r="K1308">
        <v>0.90432000000000001</v>
      </c>
      <c r="L1308">
        <v>0.98633000000000004</v>
      </c>
      <c r="M1308">
        <v>0.97289000000000003</v>
      </c>
      <c r="N1308">
        <v>0.99368000000000001</v>
      </c>
      <c r="O1308">
        <f>[1]OE!I1104-[1]OE!C1104</f>
        <v>4.003000000000001E-2</v>
      </c>
    </row>
    <row r="1309" spans="1:15" x14ac:dyDescent="0.35">
      <c r="A1309" t="s">
        <v>1321</v>
      </c>
      <c r="B1309">
        <v>5</v>
      </c>
      <c r="C1309">
        <v>8.5929000000000005E-2</v>
      </c>
      <c r="D1309">
        <v>0.64910999999999996</v>
      </c>
      <c r="E1309">
        <v>0.42421999999999999</v>
      </c>
      <c r="F1309">
        <v>0.97931999999999997</v>
      </c>
      <c r="G1309">
        <v>0.51627000000000001</v>
      </c>
      <c r="H1309">
        <v>0.79720999999999997</v>
      </c>
      <c r="I1309">
        <v>0.16386999999999999</v>
      </c>
      <c r="J1309">
        <v>1.2376</v>
      </c>
      <c r="K1309">
        <v>0.10102999999999999</v>
      </c>
      <c r="L1309">
        <v>0.73128000000000004</v>
      </c>
      <c r="M1309">
        <v>0.21587999999999999</v>
      </c>
      <c r="N1309">
        <v>0.68667</v>
      </c>
      <c r="O1309">
        <f>[1]OE!I592-[1]OE!C592</f>
        <v>-4.2674999999999991E-2</v>
      </c>
    </row>
    <row r="1310" spans="1:15" x14ac:dyDescent="0.35">
      <c r="A1310" t="s">
        <v>1322</v>
      </c>
      <c r="B1310">
        <v>5</v>
      </c>
      <c r="C1310">
        <v>6.3074000000000005E-2</v>
      </c>
      <c r="D1310">
        <v>0.71309</v>
      </c>
      <c r="E1310">
        <v>0.54449000000000003</v>
      </c>
      <c r="F1310">
        <v>0.97931999999999997</v>
      </c>
      <c r="G1310">
        <v>0.47578999999999999</v>
      </c>
      <c r="H1310">
        <v>0.77168999999999999</v>
      </c>
      <c r="I1310">
        <v>0.1419</v>
      </c>
      <c r="J1310">
        <v>1.6042000000000001</v>
      </c>
      <c r="K1310">
        <v>0.15301000000000001</v>
      </c>
      <c r="L1310">
        <v>0.84067000000000003</v>
      </c>
      <c r="M1310">
        <v>0.10868</v>
      </c>
      <c r="N1310">
        <v>0.55323999999999995</v>
      </c>
      <c r="O1310">
        <f>[1]OE!I38-[1]OE!C38</f>
        <v>-0.21182999999999999</v>
      </c>
    </row>
    <row r="1311" spans="1:15" x14ac:dyDescent="0.35">
      <c r="A1311" t="s">
        <v>1323</v>
      </c>
      <c r="B1311">
        <v>5</v>
      </c>
      <c r="C1311">
        <v>-1.2126E-2</v>
      </c>
      <c r="D1311">
        <v>-0.13374</v>
      </c>
      <c r="E1311">
        <v>0.98685</v>
      </c>
      <c r="F1311">
        <v>0.99656</v>
      </c>
      <c r="G1311">
        <v>0.89359999999999995</v>
      </c>
      <c r="H1311">
        <v>0.96662000000000003</v>
      </c>
      <c r="I1311">
        <v>6.6892999999999994E-2</v>
      </c>
      <c r="J1311">
        <v>0.73736000000000002</v>
      </c>
      <c r="K1311">
        <v>0.46645999999999999</v>
      </c>
      <c r="L1311">
        <v>0.98633000000000004</v>
      </c>
      <c r="M1311">
        <v>0.46090999999999999</v>
      </c>
      <c r="N1311">
        <v>0.83504</v>
      </c>
      <c r="O1311">
        <f>[1]OE!I731-[1]OE!C731</f>
        <v>-2.0192700000000001E-2</v>
      </c>
    </row>
    <row r="1312" spans="1:15" x14ac:dyDescent="0.35">
      <c r="A1312" t="s">
        <v>1324</v>
      </c>
      <c r="B1312">
        <v>5</v>
      </c>
      <c r="C1312">
        <v>-1.7138E-2</v>
      </c>
      <c r="D1312">
        <v>-0.19051000000000001</v>
      </c>
      <c r="E1312">
        <v>0.98441999999999996</v>
      </c>
      <c r="F1312">
        <v>0.99656</v>
      </c>
      <c r="G1312">
        <v>0.84891000000000005</v>
      </c>
      <c r="H1312">
        <v>0.95465999999999995</v>
      </c>
      <c r="I1312">
        <v>6.1894999999999999E-2</v>
      </c>
      <c r="J1312">
        <v>0.68772</v>
      </c>
      <c r="K1312">
        <v>0.49568000000000001</v>
      </c>
      <c r="L1312">
        <v>0.98633000000000004</v>
      </c>
      <c r="M1312">
        <v>0.49163000000000001</v>
      </c>
      <c r="N1312">
        <v>0.84492</v>
      </c>
      <c r="O1312">
        <f>[1]OE!I517-[1]OE!C517</f>
        <v>-5.324000000000001E-2</v>
      </c>
    </row>
    <row r="1313" spans="1:15" x14ac:dyDescent="0.35">
      <c r="A1313" t="s">
        <v>1325</v>
      </c>
      <c r="B1313">
        <v>5</v>
      </c>
      <c r="C1313">
        <v>-7.1740999999999999E-2</v>
      </c>
      <c r="D1313">
        <v>-0.86851999999999996</v>
      </c>
      <c r="E1313">
        <v>0.69299999999999995</v>
      </c>
      <c r="F1313">
        <v>0.99495999999999996</v>
      </c>
      <c r="G1313">
        <v>0.38511000000000001</v>
      </c>
      <c r="H1313">
        <v>0.70299</v>
      </c>
      <c r="I1313">
        <v>7.4203000000000003E-3</v>
      </c>
      <c r="J1313">
        <v>8.9825000000000002E-2</v>
      </c>
      <c r="K1313">
        <v>0.84077999999999997</v>
      </c>
      <c r="L1313">
        <v>0.98633000000000004</v>
      </c>
      <c r="M1313">
        <v>0.92842999999999998</v>
      </c>
      <c r="N1313">
        <v>0.99368000000000001</v>
      </c>
      <c r="O1313">
        <f>[1]OE!I1415-[1]OE!C1415</f>
        <v>0.103963</v>
      </c>
    </row>
    <row r="1314" spans="1:15" x14ac:dyDescent="0.35">
      <c r="A1314" t="s">
        <v>1326</v>
      </c>
      <c r="B1314">
        <v>5</v>
      </c>
      <c r="C1314">
        <v>-7.689E-2</v>
      </c>
      <c r="D1314">
        <v>-0.53344000000000003</v>
      </c>
      <c r="E1314">
        <v>0.67023999999999995</v>
      </c>
      <c r="F1314">
        <v>0.98904999999999998</v>
      </c>
      <c r="G1314">
        <v>0.59372999999999998</v>
      </c>
      <c r="H1314">
        <v>0.84458999999999995</v>
      </c>
      <c r="I1314">
        <v>2.3349E-3</v>
      </c>
      <c r="J1314">
        <v>1.6184E-2</v>
      </c>
      <c r="K1314">
        <v>0.87133000000000005</v>
      </c>
      <c r="L1314">
        <v>0.98633000000000004</v>
      </c>
      <c r="M1314">
        <v>0.98709000000000002</v>
      </c>
      <c r="N1314">
        <v>0.99526999999999999</v>
      </c>
      <c r="O1314">
        <f>[1]OE!I62-[1]OE!C62</f>
        <v>-0.18485199999999999</v>
      </c>
    </row>
    <row r="1315" spans="1:15" x14ac:dyDescent="0.35">
      <c r="A1315" t="s">
        <v>1327</v>
      </c>
      <c r="B1315">
        <v>5</v>
      </c>
      <c r="C1315">
        <v>-0.14277999999999999</v>
      </c>
      <c r="D1315">
        <v>-1.2573000000000001</v>
      </c>
      <c r="E1315">
        <v>0.43493999999999999</v>
      </c>
      <c r="F1315">
        <v>0.97931999999999997</v>
      </c>
      <c r="G1315">
        <v>0.20863000000000001</v>
      </c>
      <c r="H1315">
        <v>0.57010000000000005</v>
      </c>
      <c r="I1315">
        <v>-6.3087000000000004E-2</v>
      </c>
      <c r="J1315">
        <v>-0.55508000000000002</v>
      </c>
      <c r="K1315">
        <v>0.72940000000000005</v>
      </c>
      <c r="L1315">
        <v>0.98633000000000004</v>
      </c>
      <c r="M1315">
        <v>0.57884000000000002</v>
      </c>
      <c r="N1315">
        <v>0.87805</v>
      </c>
      <c r="O1315">
        <f>[1]OE!I1142-[1]OE!C1142</f>
        <v>4.7780000000000017E-2</v>
      </c>
    </row>
    <row r="1316" spans="1:15" x14ac:dyDescent="0.35">
      <c r="A1316" t="s">
        <v>1328</v>
      </c>
      <c r="B1316">
        <v>5</v>
      </c>
      <c r="C1316">
        <v>-7.0618E-2</v>
      </c>
      <c r="D1316">
        <v>-0.70109999999999995</v>
      </c>
      <c r="E1316">
        <v>0.69835999999999998</v>
      </c>
      <c r="F1316">
        <v>0.99495999999999996</v>
      </c>
      <c r="G1316">
        <v>0.48324</v>
      </c>
      <c r="H1316">
        <v>0.77466000000000002</v>
      </c>
      <c r="I1316">
        <v>9.3016000000000001E-3</v>
      </c>
      <c r="J1316">
        <v>9.2332999999999998E-2</v>
      </c>
      <c r="K1316">
        <v>0.82799999999999996</v>
      </c>
      <c r="L1316">
        <v>0.98633000000000004</v>
      </c>
      <c r="M1316">
        <v>0.92642999999999998</v>
      </c>
      <c r="N1316">
        <v>0.99368000000000001</v>
      </c>
      <c r="O1316">
        <f>[1]OE!I63-[1]OE!C63</f>
        <v>-0.18434</v>
      </c>
    </row>
    <row r="1317" spans="1:15" x14ac:dyDescent="0.35">
      <c r="A1317" t="s">
        <v>1329</v>
      </c>
      <c r="B1317">
        <v>5</v>
      </c>
      <c r="C1317">
        <v>-0.159</v>
      </c>
      <c r="D1317">
        <v>-1.7507999999999999</v>
      </c>
      <c r="E1317">
        <v>0.39585999999999999</v>
      </c>
      <c r="F1317">
        <v>0.97931999999999997</v>
      </c>
      <c r="G1317">
        <v>7.9985000000000001E-2</v>
      </c>
      <c r="H1317">
        <v>0.41238999999999998</v>
      </c>
      <c r="I1317">
        <v>-7.8575000000000006E-2</v>
      </c>
      <c r="J1317">
        <v>-0.86521999999999999</v>
      </c>
      <c r="K1317">
        <v>0.65112999999999999</v>
      </c>
      <c r="L1317">
        <v>0.98633000000000004</v>
      </c>
      <c r="M1317">
        <v>0.38691999999999999</v>
      </c>
      <c r="N1317">
        <v>0.80420999999999998</v>
      </c>
      <c r="O1317">
        <f>[1]OE!I314-[1]OE!C314</f>
        <v>-8.9935999999999988E-2</v>
      </c>
    </row>
    <row r="1318" spans="1:15" x14ac:dyDescent="0.35">
      <c r="A1318" t="s">
        <v>1330</v>
      </c>
      <c r="B1318">
        <v>5</v>
      </c>
      <c r="C1318">
        <v>-3.5209999999999998E-2</v>
      </c>
      <c r="D1318">
        <v>-0.37741000000000002</v>
      </c>
      <c r="E1318">
        <v>0.88217000000000001</v>
      </c>
      <c r="F1318">
        <v>0.99578999999999995</v>
      </c>
      <c r="G1318">
        <v>0.70587</v>
      </c>
      <c r="H1318">
        <v>0.89902000000000004</v>
      </c>
      <c r="I1318">
        <v>4.5254999999999997E-2</v>
      </c>
      <c r="J1318">
        <v>0.48466999999999999</v>
      </c>
      <c r="K1318">
        <v>0.59477000000000002</v>
      </c>
      <c r="L1318">
        <v>0.98633000000000004</v>
      </c>
      <c r="M1318">
        <v>0.62790999999999997</v>
      </c>
      <c r="N1318">
        <v>0.88905999999999996</v>
      </c>
      <c r="O1318">
        <f>[1]OE!I1276-[1]OE!C1276</f>
        <v>7.4270000000000003E-2</v>
      </c>
    </row>
    <row r="1319" spans="1:15" x14ac:dyDescent="0.35">
      <c r="A1319" t="s">
        <v>1331</v>
      </c>
      <c r="B1319">
        <v>5</v>
      </c>
      <c r="C1319">
        <v>-5.3477999999999998E-2</v>
      </c>
      <c r="D1319">
        <v>-0.79573000000000005</v>
      </c>
      <c r="E1319">
        <v>0.78198000000000001</v>
      </c>
      <c r="F1319">
        <v>0.99578999999999995</v>
      </c>
      <c r="G1319">
        <v>0.42619000000000001</v>
      </c>
      <c r="H1319">
        <v>0.73790999999999995</v>
      </c>
      <c r="I1319">
        <v>2.7059E-2</v>
      </c>
      <c r="J1319">
        <v>0.40245999999999998</v>
      </c>
      <c r="K1319">
        <v>0.70943000000000001</v>
      </c>
      <c r="L1319">
        <v>0.98633000000000004</v>
      </c>
      <c r="M1319">
        <v>0.68735000000000002</v>
      </c>
      <c r="N1319">
        <v>0.91664999999999996</v>
      </c>
      <c r="O1319">
        <f>[1]OE!I292-[1]OE!C292</f>
        <v>-9.5936000000000007E-2</v>
      </c>
    </row>
    <row r="1320" spans="1:15" x14ac:dyDescent="0.35">
      <c r="A1320" t="s">
        <v>1332</v>
      </c>
      <c r="B1320">
        <v>5</v>
      </c>
      <c r="C1320">
        <v>-3.9899999999999996E-3</v>
      </c>
      <c r="D1320">
        <v>-6.3275999999999999E-2</v>
      </c>
      <c r="E1320">
        <v>0.93718999999999997</v>
      </c>
      <c r="F1320">
        <v>0.99578999999999995</v>
      </c>
      <c r="G1320">
        <v>0.94955000000000001</v>
      </c>
      <c r="H1320">
        <v>0.98597000000000001</v>
      </c>
      <c r="I1320">
        <v>7.6769000000000004E-2</v>
      </c>
      <c r="J1320">
        <v>1.2174</v>
      </c>
      <c r="K1320">
        <v>0.40827999999999998</v>
      </c>
      <c r="L1320">
        <v>0.98633000000000004</v>
      </c>
      <c r="M1320">
        <v>0.22345999999999999</v>
      </c>
      <c r="N1320">
        <v>0.69403999999999999</v>
      </c>
      <c r="O1320">
        <f>[1]OE!I849-[1]OE!C849</f>
        <v>-1.0940000000000012E-3</v>
      </c>
    </row>
    <row r="1321" spans="1:15" x14ac:dyDescent="0.35">
      <c r="A1321" t="s">
        <v>1333</v>
      </c>
      <c r="B1321">
        <v>5</v>
      </c>
      <c r="C1321">
        <v>0.15254000000000001</v>
      </c>
      <c r="D1321">
        <v>1.3512999999999999</v>
      </c>
      <c r="E1321">
        <v>0.16738</v>
      </c>
      <c r="F1321">
        <v>0.91022999999999998</v>
      </c>
      <c r="G1321">
        <v>0.17660999999999999</v>
      </c>
      <c r="H1321">
        <v>0.54339999999999999</v>
      </c>
      <c r="I1321">
        <v>0.23404</v>
      </c>
      <c r="J1321">
        <v>2.0724999999999998</v>
      </c>
      <c r="K1321">
        <v>2.2519999999999998E-2</v>
      </c>
      <c r="L1321">
        <v>0.30492000000000002</v>
      </c>
      <c r="M1321">
        <v>3.8213999999999998E-2</v>
      </c>
      <c r="N1321">
        <v>0.35877999999999999</v>
      </c>
      <c r="O1321">
        <f>[1]OE!I297-[1]OE!C297</f>
        <v>-9.4847999999999988E-2</v>
      </c>
    </row>
    <row r="1322" spans="1:15" x14ac:dyDescent="0.35">
      <c r="A1322" t="s">
        <v>1334</v>
      </c>
      <c r="B1322">
        <v>5</v>
      </c>
      <c r="C1322">
        <v>0.13206999999999999</v>
      </c>
      <c r="D1322">
        <v>1.2336</v>
      </c>
      <c r="E1322">
        <v>0.22969999999999999</v>
      </c>
      <c r="F1322">
        <v>0.96997</v>
      </c>
      <c r="G1322">
        <v>0.21734999999999999</v>
      </c>
      <c r="H1322">
        <v>0.57210000000000005</v>
      </c>
      <c r="I1322">
        <v>0.21362999999999999</v>
      </c>
      <c r="J1322">
        <v>1.9946999999999999</v>
      </c>
      <c r="K1322">
        <v>3.6152999999999998E-2</v>
      </c>
      <c r="L1322">
        <v>0.42410999999999999</v>
      </c>
      <c r="M1322">
        <v>4.6078000000000001E-2</v>
      </c>
      <c r="N1322">
        <v>0.39807999999999999</v>
      </c>
      <c r="O1322">
        <f>[1]OE!I91-[1]OE!C91</f>
        <v>-0.17013400000000001</v>
      </c>
    </row>
    <row r="1323" spans="1:15" x14ac:dyDescent="0.35">
      <c r="A1323" t="s">
        <v>1335</v>
      </c>
      <c r="B1323">
        <v>5</v>
      </c>
      <c r="C1323">
        <v>-5.5389000000000001E-2</v>
      </c>
      <c r="D1323">
        <v>-0.67074999999999996</v>
      </c>
      <c r="E1323">
        <v>0.77078999999999998</v>
      </c>
      <c r="F1323">
        <v>0.99578999999999995</v>
      </c>
      <c r="G1323">
        <v>0.50238000000000005</v>
      </c>
      <c r="H1323">
        <v>0.78730999999999995</v>
      </c>
      <c r="I1323">
        <v>2.6388999999999999E-2</v>
      </c>
      <c r="J1323">
        <v>0.31945000000000001</v>
      </c>
      <c r="K1323">
        <v>0.71382000000000001</v>
      </c>
      <c r="L1323">
        <v>0.98633000000000004</v>
      </c>
      <c r="M1323">
        <v>0.74939</v>
      </c>
      <c r="N1323">
        <v>0.93867999999999996</v>
      </c>
      <c r="O1323">
        <f>[1]OE!I1155-[1]OE!C1155</f>
        <v>5.0229999999999997E-2</v>
      </c>
    </row>
    <row r="1324" spans="1:15" x14ac:dyDescent="0.35">
      <c r="A1324" t="s">
        <v>1336</v>
      </c>
      <c r="B1324">
        <v>5</v>
      </c>
      <c r="C1324">
        <v>-7.5603000000000004E-2</v>
      </c>
      <c r="D1324">
        <v>-0.50509999999999999</v>
      </c>
      <c r="E1324">
        <v>0.67718</v>
      </c>
      <c r="F1324">
        <v>0.99322999999999995</v>
      </c>
      <c r="G1324">
        <v>0.61348999999999998</v>
      </c>
      <c r="H1324">
        <v>0.85333000000000003</v>
      </c>
      <c r="I1324">
        <v>6.6493000000000003E-3</v>
      </c>
      <c r="J1324">
        <v>4.4339000000000003E-2</v>
      </c>
      <c r="K1324">
        <v>0.84443000000000001</v>
      </c>
      <c r="L1324">
        <v>0.98633000000000004</v>
      </c>
      <c r="M1324">
        <v>0.96462999999999999</v>
      </c>
      <c r="N1324">
        <v>0.99368000000000001</v>
      </c>
      <c r="O1324">
        <f>[1]OE!I255-[1]OE!C255</f>
        <v>-0.105904</v>
      </c>
    </row>
    <row r="1325" spans="1:15" x14ac:dyDescent="0.35">
      <c r="A1325" t="s">
        <v>1337</v>
      </c>
      <c r="B1325">
        <v>5</v>
      </c>
      <c r="C1325">
        <v>-2.1912000000000001E-2</v>
      </c>
      <c r="D1325">
        <v>-0.32995000000000002</v>
      </c>
      <c r="E1325">
        <v>0.95837000000000006</v>
      </c>
      <c r="F1325">
        <v>0.99578999999999995</v>
      </c>
      <c r="G1325">
        <v>0.74143999999999999</v>
      </c>
      <c r="H1325">
        <v>0.91632000000000002</v>
      </c>
      <c r="I1325">
        <v>6.1317999999999998E-2</v>
      </c>
      <c r="J1325">
        <v>0.92313000000000001</v>
      </c>
      <c r="K1325">
        <v>0.49884000000000001</v>
      </c>
      <c r="L1325">
        <v>0.98633000000000004</v>
      </c>
      <c r="M1325">
        <v>0.35593999999999998</v>
      </c>
      <c r="N1325">
        <v>0.79017000000000004</v>
      </c>
      <c r="O1325">
        <f>[1]OE!I274-[1]OE!C274</f>
        <v>-0.10095</v>
      </c>
    </row>
    <row r="1326" spans="1:15" x14ac:dyDescent="0.35">
      <c r="A1326" t="s">
        <v>1338</v>
      </c>
      <c r="B1326">
        <v>5</v>
      </c>
      <c r="C1326">
        <v>-8.9589000000000002E-2</v>
      </c>
      <c r="D1326">
        <v>-1.0490999999999999</v>
      </c>
      <c r="E1326">
        <v>0.61375999999999997</v>
      </c>
      <c r="F1326">
        <v>0.98092999999999997</v>
      </c>
      <c r="G1326">
        <v>0.29410999999999998</v>
      </c>
      <c r="H1326">
        <v>0.63268999999999997</v>
      </c>
      <c r="I1326">
        <v>-6.2839999999999997E-3</v>
      </c>
      <c r="J1326">
        <v>-7.3585999999999999E-2</v>
      </c>
      <c r="K1326">
        <v>0.92793999999999999</v>
      </c>
      <c r="L1326">
        <v>0.99129999999999996</v>
      </c>
      <c r="M1326">
        <v>0.94133999999999995</v>
      </c>
      <c r="N1326">
        <v>0.99368000000000001</v>
      </c>
      <c r="O1326">
        <f>[1]OE!I596-[1]OE!C596</f>
        <v>-4.1260000000000005E-2</v>
      </c>
    </row>
    <row r="1327" spans="1:15" x14ac:dyDescent="0.35">
      <c r="A1327" t="s">
        <v>1339</v>
      </c>
      <c r="B1327">
        <v>5</v>
      </c>
      <c r="C1327">
        <v>0.23923</v>
      </c>
      <c r="D1327">
        <v>2.0514000000000001</v>
      </c>
      <c r="E1327">
        <v>3.5545E-2</v>
      </c>
      <c r="F1327">
        <v>0.44241999999999998</v>
      </c>
      <c r="G1327">
        <v>4.0225999999999998E-2</v>
      </c>
      <c r="H1327">
        <v>0.32240000000000002</v>
      </c>
      <c r="I1327">
        <v>0.32257000000000002</v>
      </c>
      <c r="J1327">
        <v>2.7646999999999999</v>
      </c>
      <c r="K1327">
        <v>3.2867E-3</v>
      </c>
      <c r="L1327">
        <v>6.8353999999999998E-2</v>
      </c>
      <c r="M1327">
        <v>5.6975999999999997E-3</v>
      </c>
      <c r="N1327">
        <v>0.10066</v>
      </c>
      <c r="O1327">
        <f>[1]OE!I332-[1]OE!C332</f>
        <v>-8.5731700000000008E-2</v>
      </c>
    </row>
    <row r="1328" spans="1:15" x14ac:dyDescent="0.35">
      <c r="A1328" t="s">
        <v>1340</v>
      </c>
      <c r="B1328">
        <v>5</v>
      </c>
      <c r="C1328">
        <v>-7.9680000000000001E-2</v>
      </c>
      <c r="D1328">
        <v>-0.43242999999999998</v>
      </c>
      <c r="E1328">
        <v>0.65781999999999996</v>
      </c>
      <c r="F1328">
        <v>0.98680999999999996</v>
      </c>
      <c r="G1328">
        <v>0.66542999999999997</v>
      </c>
      <c r="H1328">
        <v>0.87394000000000005</v>
      </c>
      <c r="I1328">
        <v>4.0454999999999996E-3</v>
      </c>
      <c r="J1328">
        <v>2.1853999999999998E-2</v>
      </c>
      <c r="K1328">
        <v>0.86172000000000004</v>
      </c>
      <c r="L1328">
        <v>0.98633000000000004</v>
      </c>
      <c r="M1328">
        <v>0.98255999999999999</v>
      </c>
      <c r="N1328">
        <v>0.99368000000000001</v>
      </c>
      <c r="O1328">
        <f>[1]OE!I642-[1]OE!C642</f>
        <v>-3.4069999999999996E-2</v>
      </c>
    </row>
    <row r="1329" spans="1:15" x14ac:dyDescent="0.35">
      <c r="A1329" t="s">
        <v>1341</v>
      </c>
      <c r="B1329">
        <v>5</v>
      </c>
      <c r="C1329">
        <v>-1.014</v>
      </c>
      <c r="D1329">
        <v>-4.1992000000000003</v>
      </c>
      <c r="E1329">
        <v>1.0956E-3</v>
      </c>
      <c r="F1329">
        <v>2.5352E-2</v>
      </c>
      <c r="G1329">
        <v>2.6787999999999998E-5</v>
      </c>
      <c r="H1329">
        <v>7.3353000000000003E-4</v>
      </c>
      <c r="I1329">
        <v>-0.93008000000000002</v>
      </c>
      <c r="J1329">
        <v>-3.8283999999999998</v>
      </c>
      <c r="K1329">
        <v>1.4607000000000001E-3</v>
      </c>
      <c r="L1329">
        <v>3.2000000000000001E-2</v>
      </c>
      <c r="M1329">
        <v>1.2899999999999999E-4</v>
      </c>
      <c r="N1329">
        <v>3.0279E-3</v>
      </c>
      <c r="O1329">
        <f>[1]OE!I1134-[1]OE!C1134</f>
        <v>4.6417E-2</v>
      </c>
    </row>
    <row r="1330" spans="1:15" x14ac:dyDescent="0.35">
      <c r="A1330" t="s">
        <v>1342</v>
      </c>
      <c r="B1330">
        <v>5</v>
      </c>
      <c r="C1330">
        <v>-0.20455000000000001</v>
      </c>
      <c r="D1330">
        <v>-1.5025999999999999</v>
      </c>
      <c r="E1330">
        <v>0.30408000000000002</v>
      </c>
      <c r="F1330">
        <v>0.97931999999999997</v>
      </c>
      <c r="G1330">
        <v>0.13294</v>
      </c>
      <c r="H1330">
        <v>0.50019999999999998</v>
      </c>
      <c r="I1330">
        <v>-0.12063</v>
      </c>
      <c r="J1330">
        <v>-0.88602000000000003</v>
      </c>
      <c r="K1330">
        <v>0.47960999999999998</v>
      </c>
      <c r="L1330">
        <v>0.98633000000000004</v>
      </c>
      <c r="M1330">
        <v>0.37561</v>
      </c>
      <c r="N1330">
        <v>0.79730999999999996</v>
      </c>
      <c r="O1330">
        <f>[1]OE!I926-[1]OE!C926</f>
        <v>1.0456E-2</v>
      </c>
    </row>
    <row r="1331" spans="1:15" x14ac:dyDescent="0.35">
      <c r="A1331" t="s">
        <v>1343</v>
      </c>
      <c r="B1331">
        <v>5</v>
      </c>
      <c r="C1331">
        <v>-7.8744999999999996E-2</v>
      </c>
      <c r="D1331">
        <v>-0.83155000000000001</v>
      </c>
      <c r="E1331">
        <v>0.66183999999999998</v>
      </c>
      <c r="F1331">
        <v>0.98680999999999996</v>
      </c>
      <c r="G1331">
        <v>0.40566000000000002</v>
      </c>
      <c r="H1331">
        <v>0.71794999999999998</v>
      </c>
      <c r="I1331">
        <v>5.2268000000000002E-3</v>
      </c>
      <c r="J1331">
        <v>5.5183999999999997E-2</v>
      </c>
      <c r="K1331">
        <v>0.85392999999999997</v>
      </c>
      <c r="L1331">
        <v>0.98633000000000004</v>
      </c>
      <c r="M1331">
        <v>0.95599000000000001</v>
      </c>
      <c r="N1331">
        <v>0.99368000000000001</v>
      </c>
      <c r="O1331">
        <f>[1]OE!I358-[1]OE!C358</f>
        <v>-8.0659999999999982E-2</v>
      </c>
    </row>
    <row r="1332" spans="1:15" x14ac:dyDescent="0.35">
      <c r="A1332" t="s">
        <v>1344</v>
      </c>
      <c r="B1332">
        <v>5</v>
      </c>
      <c r="C1332">
        <v>-9.7212999999999994E-2</v>
      </c>
      <c r="D1332">
        <v>-1.3616999999999999</v>
      </c>
      <c r="E1332">
        <v>0.58648999999999996</v>
      </c>
      <c r="F1332">
        <v>0.97931999999999997</v>
      </c>
      <c r="G1332">
        <v>0.17327999999999999</v>
      </c>
      <c r="H1332">
        <v>0.53974</v>
      </c>
      <c r="I1332">
        <v>-1.3124E-2</v>
      </c>
      <c r="J1332">
        <v>-0.18373</v>
      </c>
      <c r="K1332">
        <v>0.97516999999999998</v>
      </c>
      <c r="L1332">
        <v>0.99628000000000005</v>
      </c>
      <c r="M1332">
        <v>0.85423000000000004</v>
      </c>
      <c r="N1332">
        <v>0.97972999999999999</v>
      </c>
      <c r="O1332">
        <f>[1]OE!I307-[1]OE!C307</f>
        <v>-9.1828999999999994E-2</v>
      </c>
    </row>
    <row r="1333" spans="1:15" x14ac:dyDescent="0.35">
      <c r="A1333" t="s">
        <v>1345</v>
      </c>
      <c r="B1333">
        <v>5</v>
      </c>
      <c r="C1333">
        <v>5.6180000000000001E-2</v>
      </c>
      <c r="D1333">
        <v>0.39906000000000003</v>
      </c>
      <c r="E1333">
        <v>0.58491000000000004</v>
      </c>
      <c r="F1333">
        <v>0.97931999999999997</v>
      </c>
      <c r="G1333">
        <v>0.68984999999999996</v>
      </c>
      <c r="H1333">
        <v>0.89175000000000004</v>
      </c>
      <c r="I1333">
        <v>0.14055999999999999</v>
      </c>
      <c r="J1333">
        <v>0.99807000000000001</v>
      </c>
      <c r="K1333">
        <v>0.15690999999999999</v>
      </c>
      <c r="L1333">
        <v>0.84655999999999998</v>
      </c>
      <c r="M1333">
        <v>0.31824999999999998</v>
      </c>
      <c r="N1333">
        <v>0.76780999999999999</v>
      </c>
      <c r="O1333">
        <f>[1]OE!I44-[1]OE!C44</f>
        <v>-0.201011</v>
      </c>
    </row>
    <row r="1334" spans="1:15" x14ac:dyDescent="0.35">
      <c r="A1334" t="s">
        <v>1346</v>
      </c>
      <c r="B1334">
        <v>5</v>
      </c>
      <c r="C1334">
        <v>6.7904000000000006E-2</v>
      </c>
      <c r="D1334">
        <v>0.69003000000000003</v>
      </c>
      <c r="E1334">
        <v>0.51502999999999999</v>
      </c>
      <c r="F1334">
        <v>0.97931999999999997</v>
      </c>
      <c r="G1334">
        <v>0.49016999999999999</v>
      </c>
      <c r="H1334">
        <v>0.78225999999999996</v>
      </c>
      <c r="I1334">
        <v>0.15246999999999999</v>
      </c>
      <c r="J1334">
        <v>1.5491999999999999</v>
      </c>
      <c r="K1334">
        <v>0.12465</v>
      </c>
      <c r="L1334">
        <v>0.77268999999999999</v>
      </c>
      <c r="M1334">
        <v>0.12132999999999999</v>
      </c>
      <c r="N1334">
        <v>0.56791000000000003</v>
      </c>
      <c r="O1334">
        <f>[1]OE!I874-[1]OE!C874</f>
        <v>1.8559999999999965E-3</v>
      </c>
    </row>
    <row r="1335" spans="1:15" x14ac:dyDescent="0.35">
      <c r="A1335" t="s">
        <v>1347</v>
      </c>
      <c r="B1335">
        <v>5</v>
      </c>
      <c r="C1335">
        <v>-0.10348</v>
      </c>
      <c r="D1335">
        <v>-0.70126999999999995</v>
      </c>
      <c r="E1335">
        <v>0.56457999999999997</v>
      </c>
      <c r="F1335">
        <v>0.97931999999999997</v>
      </c>
      <c r="G1335">
        <v>0.48314000000000001</v>
      </c>
      <c r="H1335">
        <v>0.77466000000000002</v>
      </c>
      <c r="I1335">
        <v>-1.8874999999999999E-2</v>
      </c>
      <c r="J1335">
        <v>-0.12770000000000001</v>
      </c>
      <c r="K1335">
        <v>0.9899</v>
      </c>
      <c r="L1335">
        <v>0.99778999999999995</v>
      </c>
      <c r="M1335">
        <v>0.89839000000000002</v>
      </c>
      <c r="N1335">
        <v>0.99085999999999996</v>
      </c>
      <c r="O1335">
        <f>[1]OE!I45-[1]OE!C45</f>
        <v>-0.19819999999999993</v>
      </c>
    </row>
    <row r="1336" spans="1:15" x14ac:dyDescent="0.35">
      <c r="A1336" t="s">
        <v>1348</v>
      </c>
      <c r="B1336">
        <v>5</v>
      </c>
      <c r="C1336">
        <v>-9.4441000000000004E-3</v>
      </c>
      <c r="D1336">
        <v>-0.10399</v>
      </c>
      <c r="E1336">
        <v>0.97199999999999998</v>
      </c>
      <c r="F1336">
        <v>0.99578999999999995</v>
      </c>
      <c r="G1336">
        <v>0.91718</v>
      </c>
      <c r="H1336">
        <v>0.97599000000000002</v>
      </c>
      <c r="I1336">
        <v>7.5298000000000004E-2</v>
      </c>
      <c r="J1336">
        <v>0.82898000000000005</v>
      </c>
      <c r="K1336">
        <v>0.41728999999999999</v>
      </c>
      <c r="L1336">
        <v>0.98633000000000004</v>
      </c>
      <c r="M1336">
        <v>0.40711999999999998</v>
      </c>
      <c r="N1336">
        <v>0.81388000000000005</v>
      </c>
      <c r="O1336">
        <f>[1]OE!I1585-[1]OE!C1585</f>
        <v>0.192</v>
      </c>
    </row>
    <row r="1337" spans="1:15" x14ac:dyDescent="0.35">
      <c r="A1337" t="s">
        <v>1349</v>
      </c>
      <c r="B1337">
        <v>5</v>
      </c>
      <c r="C1337">
        <v>-0.19356000000000001</v>
      </c>
      <c r="D1337">
        <v>-2.6577000000000002</v>
      </c>
      <c r="E1337">
        <v>0.32391999999999999</v>
      </c>
      <c r="F1337">
        <v>0.97931999999999997</v>
      </c>
      <c r="G1337">
        <v>7.8671000000000001E-3</v>
      </c>
      <c r="H1337">
        <v>0.11751</v>
      </c>
      <c r="I1337">
        <v>-0.10854999999999999</v>
      </c>
      <c r="J1337">
        <v>-1.4903999999999999</v>
      </c>
      <c r="K1337">
        <v>0.52063000000000004</v>
      </c>
      <c r="L1337">
        <v>0.98633000000000004</v>
      </c>
      <c r="M1337">
        <v>0.13611999999999999</v>
      </c>
      <c r="N1337">
        <v>0.59009</v>
      </c>
      <c r="O1337">
        <f>[1]OE!I753-[1]OE!C753</f>
        <v>-1.6360000000000013E-2</v>
      </c>
    </row>
    <row r="1338" spans="1:15" x14ac:dyDescent="0.35">
      <c r="A1338" t="s">
        <v>1350</v>
      </c>
      <c r="B1338">
        <v>5</v>
      </c>
      <c r="C1338">
        <v>6.9742999999999999E-2</v>
      </c>
      <c r="D1338">
        <v>0.77644000000000002</v>
      </c>
      <c r="E1338">
        <v>0.50724000000000002</v>
      </c>
      <c r="F1338">
        <v>0.97931999999999997</v>
      </c>
      <c r="G1338">
        <v>0.43748999999999999</v>
      </c>
      <c r="H1338">
        <v>0.74719000000000002</v>
      </c>
      <c r="I1338">
        <v>0.15486</v>
      </c>
      <c r="J1338">
        <v>1.7237</v>
      </c>
      <c r="K1338">
        <v>0.11856</v>
      </c>
      <c r="L1338">
        <v>0.76693</v>
      </c>
      <c r="M1338">
        <v>8.4765999999999994E-2</v>
      </c>
      <c r="N1338">
        <v>0.50619999999999998</v>
      </c>
      <c r="O1338">
        <f>[1]OE!I862-[1]OE!C862</f>
        <v>5.7000000000001494E-4</v>
      </c>
    </row>
    <row r="1339" spans="1:15" x14ac:dyDescent="0.35">
      <c r="A1339" t="s">
        <v>1351</v>
      </c>
      <c r="B1339">
        <v>5</v>
      </c>
      <c r="C1339">
        <v>4.2700999999999998E-3</v>
      </c>
      <c r="D1339">
        <v>3.3638000000000001E-2</v>
      </c>
      <c r="E1339">
        <v>0.88910999999999996</v>
      </c>
      <c r="F1339">
        <v>0.99578999999999995</v>
      </c>
      <c r="G1339">
        <v>0.97316999999999998</v>
      </c>
      <c r="H1339">
        <v>0.99161999999999995</v>
      </c>
      <c r="I1339">
        <v>8.9479000000000003E-2</v>
      </c>
      <c r="J1339">
        <v>0.70411999999999997</v>
      </c>
      <c r="K1339">
        <v>0.34547</v>
      </c>
      <c r="L1339">
        <v>0.98633000000000004</v>
      </c>
      <c r="M1339">
        <v>0.48136000000000001</v>
      </c>
      <c r="N1339">
        <v>0.84045999999999998</v>
      </c>
      <c r="O1339">
        <f>[1]OE!I827-[1]OE!C827</f>
        <v>-3.9510000000000031E-3</v>
      </c>
    </row>
    <row r="1340" spans="1:15" x14ac:dyDescent="0.35">
      <c r="A1340" t="s">
        <v>1352</v>
      </c>
      <c r="B1340">
        <v>5</v>
      </c>
      <c r="C1340">
        <v>7.2103E-2</v>
      </c>
      <c r="D1340">
        <v>0.84240999999999999</v>
      </c>
      <c r="E1340">
        <v>0.49348999999999998</v>
      </c>
      <c r="F1340">
        <v>0.97931999999999997</v>
      </c>
      <c r="G1340">
        <v>0.39956000000000003</v>
      </c>
      <c r="H1340">
        <v>0.71501999999999999</v>
      </c>
      <c r="I1340">
        <v>0.15798000000000001</v>
      </c>
      <c r="J1340">
        <v>1.8451</v>
      </c>
      <c r="K1340">
        <v>0.11321000000000001</v>
      </c>
      <c r="L1340">
        <v>0.75565000000000004</v>
      </c>
      <c r="M1340">
        <v>6.5021999999999996E-2</v>
      </c>
      <c r="N1340">
        <v>0.45850000000000002</v>
      </c>
      <c r="O1340">
        <f>[1]OE!I828-[1]OE!C828</f>
        <v>-3.9390000000000015E-3</v>
      </c>
    </row>
    <row r="1341" spans="1:15" x14ac:dyDescent="0.35">
      <c r="A1341" t="s">
        <v>1353</v>
      </c>
      <c r="B1341">
        <v>5</v>
      </c>
      <c r="C1341">
        <v>-7.7665999999999999E-2</v>
      </c>
      <c r="D1341">
        <v>-1.1713</v>
      </c>
      <c r="E1341">
        <v>0.66659000000000002</v>
      </c>
      <c r="F1341">
        <v>0.98828000000000005</v>
      </c>
      <c r="G1341">
        <v>0.24146000000000001</v>
      </c>
      <c r="H1341">
        <v>0.59657000000000004</v>
      </c>
      <c r="I1341">
        <v>8.2462999999999998E-3</v>
      </c>
      <c r="J1341">
        <v>0.12435</v>
      </c>
      <c r="K1341">
        <v>0.83603000000000005</v>
      </c>
      <c r="L1341">
        <v>0.98633000000000004</v>
      </c>
      <c r="M1341">
        <v>0.90103</v>
      </c>
      <c r="N1341">
        <v>0.99085999999999996</v>
      </c>
      <c r="O1341">
        <f>[1]OE!I445-[1]OE!C445</f>
        <v>-6.5299999999999914E-2</v>
      </c>
    </row>
    <row r="1342" spans="1:15" x14ac:dyDescent="0.35">
      <c r="A1342" t="s">
        <v>1354</v>
      </c>
      <c r="B1342">
        <v>5</v>
      </c>
      <c r="C1342">
        <v>3.5159999999999997E-2</v>
      </c>
      <c r="D1342">
        <v>0.47463</v>
      </c>
      <c r="E1342">
        <v>0.7087</v>
      </c>
      <c r="F1342">
        <v>0.99495999999999996</v>
      </c>
      <c r="G1342">
        <v>0.63505</v>
      </c>
      <c r="H1342">
        <v>0.86229999999999996</v>
      </c>
      <c r="I1342">
        <v>0.1211</v>
      </c>
      <c r="J1342">
        <v>1.6348</v>
      </c>
      <c r="K1342">
        <v>0.21607000000000001</v>
      </c>
      <c r="L1342">
        <v>0.97002999999999995</v>
      </c>
      <c r="M1342">
        <v>0.1021</v>
      </c>
      <c r="N1342">
        <v>0.54161999999999999</v>
      </c>
      <c r="O1342">
        <f>[1]OE!I1623-[1]OE!C1623</f>
        <v>0.276198</v>
      </c>
    </row>
    <row r="1343" spans="1:15" x14ac:dyDescent="0.35">
      <c r="A1343" t="s">
        <v>1355</v>
      </c>
      <c r="B1343">
        <v>5</v>
      </c>
      <c r="C1343">
        <v>-5.1579E-2</v>
      </c>
      <c r="D1343">
        <v>-0.26745000000000002</v>
      </c>
      <c r="E1343">
        <v>0.79244999999999999</v>
      </c>
      <c r="F1343">
        <v>0.99578999999999995</v>
      </c>
      <c r="G1343">
        <v>0.78912000000000004</v>
      </c>
      <c r="H1343">
        <v>0.93798000000000004</v>
      </c>
      <c r="I1343">
        <v>3.4556000000000003E-2</v>
      </c>
      <c r="J1343">
        <v>0.1782</v>
      </c>
      <c r="K1343">
        <v>0.66403000000000001</v>
      </c>
      <c r="L1343">
        <v>0.98633000000000004</v>
      </c>
      <c r="M1343">
        <v>0.85857000000000006</v>
      </c>
      <c r="N1343">
        <v>0.97972999999999999</v>
      </c>
      <c r="O1343">
        <f>[1]OE!I933-[1]OE!C933</f>
        <v>1.2108000000000001E-2</v>
      </c>
    </row>
    <row r="1344" spans="1:15" x14ac:dyDescent="0.35">
      <c r="A1344" t="s">
        <v>1356</v>
      </c>
      <c r="B1344">
        <v>5</v>
      </c>
      <c r="C1344">
        <v>-0.13267999999999999</v>
      </c>
      <c r="D1344">
        <v>-1.1425000000000001</v>
      </c>
      <c r="E1344">
        <v>0.46451999999999999</v>
      </c>
      <c r="F1344">
        <v>0.97931999999999997</v>
      </c>
      <c r="G1344">
        <v>0.25324000000000002</v>
      </c>
      <c r="H1344">
        <v>0.60748999999999997</v>
      </c>
      <c r="I1344">
        <v>-4.6294000000000002E-2</v>
      </c>
      <c r="J1344">
        <v>-0.39806999999999998</v>
      </c>
      <c r="K1344">
        <v>0.82142000000000004</v>
      </c>
      <c r="L1344">
        <v>0.98633000000000004</v>
      </c>
      <c r="M1344">
        <v>0.69057999999999997</v>
      </c>
      <c r="N1344">
        <v>0.91798000000000002</v>
      </c>
      <c r="O1344">
        <f>[1]OE!I1109-[1]OE!C1109</f>
        <v>4.0829000000000004E-2</v>
      </c>
    </row>
    <row r="1345" spans="1:15" x14ac:dyDescent="0.35">
      <c r="A1345" t="s">
        <v>1357</v>
      </c>
      <c r="B1345">
        <v>5</v>
      </c>
      <c r="C1345">
        <v>-0.1704</v>
      </c>
      <c r="D1345">
        <v>-1.3498000000000001</v>
      </c>
      <c r="E1345">
        <v>0.36969000000000002</v>
      </c>
      <c r="F1345">
        <v>0.97931999999999997</v>
      </c>
      <c r="G1345">
        <v>0.17709</v>
      </c>
      <c r="H1345">
        <v>0.54384999999999994</v>
      </c>
      <c r="I1345">
        <v>-8.3608000000000002E-2</v>
      </c>
      <c r="J1345">
        <v>-0.66208</v>
      </c>
      <c r="K1345">
        <v>0.62519999999999998</v>
      </c>
      <c r="L1345">
        <v>0.98633000000000004</v>
      </c>
      <c r="M1345">
        <v>0.50792000000000004</v>
      </c>
      <c r="N1345">
        <v>0.84809000000000001</v>
      </c>
      <c r="O1345">
        <f>[1]OE!I1479-[1]OE!C1479</f>
        <v>0.124443</v>
      </c>
    </row>
    <row r="1346" spans="1:15" x14ac:dyDescent="0.35">
      <c r="A1346" t="s">
        <v>1358</v>
      </c>
      <c r="B1346">
        <v>5</v>
      </c>
      <c r="C1346">
        <v>-3.3592999999999998E-2</v>
      </c>
      <c r="D1346">
        <v>-0.31128</v>
      </c>
      <c r="E1346">
        <v>0.89117000000000002</v>
      </c>
      <c r="F1346">
        <v>0.99578999999999995</v>
      </c>
      <c r="G1346">
        <v>0.75558999999999998</v>
      </c>
      <c r="H1346">
        <v>0.92317000000000005</v>
      </c>
      <c r="I1346">
        <v>5.3363000000000001E-2</v>
      </c>
      <c r="J1346">
        <v>0.49439</v>
      </c>
      <c r="K1346">
        <v>0.54559000000000002</v>
      </c>
      <c r="L1346">
        <v>0.98633000000000004</v>
      </c>
      <c r="M1346">
        <v>0.62102999999999997</v>
      </c>
      <c r="N1346">
        <v>0.88553999999999999</v>
      </c>
      <c r="O1346">
        <f>[1]OE!I70-[1]OE!C70</f>
        <v>-0.179233</v>
      </c>
    </row>
    <row r="1347" spans="1:15" x14ac:dyDescent="0.35">
      <c r="A1347" t="s">
        <v>1359</v>
      </c>
      <c r="B1347">
        <v>5</v>
      </c>
      <c r="C1347">
        <v>-4.8320000000000002E-2</v>
      </c>
      <c r="D1347">
        <v>-0.63107000000000002</v>
      </c>
      <c r="E1347">
        <v>0.80803000000000003</v>
      </c>
      <c r="F1347">
        <v>0.99578999999999995</v>
      </c>
      <c r="G1347">
        <v>0.52800000000000002</v>
      </c>
      <c r="H1347">
        <v>0.80584999999999996</v>
      </c>
      <c r="I1347">
        <v>3.9009000000000002E-2</v>
      </c>
      <c r="J1347">
        <v>0.50944999999999996</v>
      </c>
      <c r="K1347">
        <v>0.63348000000000004</v>
      </c>
      <c r="L1347">
        <v>0.98633000000000004</v>
      </c>
      <c r="M1347">
        <v>0.61043000000000003</v>
      </c>
      <c r="N1347">
        <v>0.88488</v>
      </c>
      <c r="O1347">
        <f>[1]OE!I1227-[1]OE!C1227</f>
        <v>6.3260999999999998E-2</v>
      </c>
    </row>
    <row r="1348" spans="1:15" x14ac:dyDescent="0.35">
      <c r="A1348" t="s">
        <v>1360</v>
      </c>
      <c r="B1348">
        <v>5</v>
      </c>
      <c r="C1348">
        <v>0.18487000000000001</v>
      </c>
      <c r="D1348">
        <v>1.2894000000000001</v>
      </c>
      <c r="E1348">
        <v>9.7990999999999995E-2</v>
      </c>
      <c r="F1348">
        <v>0.72589000000000004</v>
      </c>
      <c r="G1348">
        <v>0.19724</v>
      </c>
      <c r="H1348">
        <v>0.56081000000000003</v>
      </c>
      <c r="I1348">
        <v>0.27224999999999999</v>
      </c>
      <c r="J1348">
        <v>1.8972</v>
      </c>
      <c r="K1348">
        <v>9.7383000000000001E-3</v>
      </c>
      <c r="L1348">
        <v>0.16495000000000001</v>
      </c>
      <c r="M1348">
        <v>5.7797000000000001E-2</v>
      </c>
      <c r="N1348">
        <v>0.43745000000000001</v>
      </c>
      <c r="O1348">
        <f>[1]OE!I990-[1]OE!C990</f>
        <v>2.1109000000000003E-2</v>
      </c>
    </row>
    <row r="1349" spans="1:15" x14ac:dyDescent="0.35">
      <c r="A1349" t="s">
        <v>1361</v>
      </c>
      <c r="B1349">
        <v>5</v>
      </c>
      <c r="C1349">
        <v>-6.1072000000000001E-3</v>
      </c>
      <c r="D1349">
        <v>-5.2958999999999999E-2</v>
      </c>
      <c r="E1349">
        <v>0.95155000000000001</v>
      </c>
      <c r="F1349">
        <v>0.99578999999999995</v>
      </c>
      <c r="G1349">
        <v>0.95775999999999994</v>
      </c>
      <c r="H1349">
        <v>0.98597000000000001</v>
      </c>
      <c r="I1349">
        <v>8.2306000000000004E-2</v>
      </c>
      <c r="J1349">
        <v>0.71360999999999997</v>
      </c>
      <c r="K1349">
        <v>0.38113000000000002</v>
      </c>
      <c r="L1349">
        <v>0.98633000000000004</v>
      </c>
      <c r="M1349">
        <v>0.47547</v>
      </c>
      <c r="N1349">
        <v>0.83838999999999997</v>
      </c>
      <c r="O1349">
        <f>[1]OE!I528-[1]OE!C528</f>
        <v>-5.1725E-2</v>
      </c>
    </row>
    <row r="1350" spans="1:15" x14ac:dyDescent="0.35">
      <c r="A1350" t="s">
        <v>1362</v>
      </c>
      <c r="B1350">
        <v>5</v>
      </c>
      <c r="C1350">
        <v>-5.0191E-2</v>
      </c>
      <c r="D1350">
        <v>-0.55244000000000004</v>
      </c>
      <c r="E1350">
        <v>0.79939000000000004</v>
      </c>
      <c r="F1350">
        <v>0.99578999999999995</v>
      </c>
      <c r="G1350">
        <v>0.58065</v>
      </c>
      <c r="H1350">
        <v>0.83428999999999998</v>
      </c>
      <c r="I1350">
        <v>3.8753000000000003E-2</v>
      </c>
      <c r="J1350">
        <v>0.42643999999999999</v>
      </c>
      <c r="K1350">
        <v>0.63468999999999998</v>
      </c>
      <c r="L1350">
        <v>0.98633000000000004</v>
      </c>
      <c r="M1350">
        <v>0.66978000000000004</v>
      </c>
      <c r="N1350">
        <v>0.90588000000000002</v>
      </c>
      <c r="O1350">
        <f>[1]OE!I1506-[1]OE!C1506</f>
        <v>0.13699465999999999</v>
      </c>
    </row>
    <row r="1351" spans="1:15" x14ac:dyDescent="0.35">
      <c r="A1351" t="s">
        <v>1363</v>
      </c>
      <c r="B1351">
        <v>5</v>
      </c>
      <c r="C1351">
        <v>-6.6058000000000006E-2</v>
      </c>
      <c r="D1351">
        <v>-0.24521000000000001</v>
      </c>
      <c r="E1351">
        <v>0.71928999999999998</v>
      </c>
      <c r="F1351">
        <v>0.99495999999999996</v>
      </c>
      <c r="G1351">
        <v>0.80630000000000002</v>
      </c>
      <c r="H1351">
        <v>0.94421999999999995</v>
      </c>
      <c r="I1351">
        <v>2.3147999999999998E-2</v>
      </c>
      <c r="J1351">
        <v>8.5678000000000004E-2</v>
      </c>
      <c r="K1351">
        <v>0.73816000000000004</v>
      </c>
      <c r="L1351">
        <v>0.98633000000000004</v>
      </c>
      <c r="M1351">
        <v>0.93171999999999999</v>
      </c>
      <c r="N1351">
        <v>0.99368000000000001</v>
      </c>
      <c r="O1351">
        <f>[1]OE!I1045-[1]OE!C1045</f>
        <v>3.2210000000000003E-2</v>
      </c>
    </row>
    <row r="1352" spans="1:15" x14ac:dyDescent="0.35">
      <c r="A1352" t="s">
        <v>1364</v>
      </c>
      <c r="B1352">
        <v>5</v>
      </c>
      <c r="C1352">
        <v>-9.3170000000000003E-2</v>
      </c>
      <c r="D1352">
        <v>-0.95047999999999999</v>
      </c>
      <c r="E1352">
        <v>0.59963</v>
      </c>
      <c r="F1352">
        <v>0.97931999999999997</v>
      </c>
      <c r="G1352">
        <v>0.34187000000000001</v>
      </c>
      <c r="H1352">
        <v>0.67510999999999999</v>
      </c>
      <c r="I1352">
        <v>-3.9633000000000003E-3</v>
      </c>
      <c r="J1352">
        <v>-4.0430000000000001E-2</v>
      </c>
      <c r="K1352">
        <v>0.91125999999999996</v>
      </c>
      <c r="L1352">
        <v>0.98633000000000004</v>
      </c>
      <c r="M1352">
        <v>0.96775</v>
      </c>
      <c r="N1352">
        <v>0.99368000000000001</v>
      </c>
      <c r="O1352">
        <f>[1]OE!I603-[1]OE!C603</f>
        <v>-3.9989000000000004E-2</v>
      </c>
    </row>
    <row r="1353" spans="1:15" x14ac:dyDescent="0.35">
      <c r="A1353" t="s">
        <v>1365</v>
      </c>
      <c r="B1353">
        <v>5</v>
      </c>
      <c r="C1353">
        <v>3.6253000000000001E-2</v>
      </c>
      <c r="D1353">
        <v>0.45082</v>
      </c>
      <c r="E1353">
        <v>0.70298000000000005</v>
      </c>
      <c r="F1353">
        <v>0.99495999999999996</v>
      </c>
      <c r="G1353">
        <v>0.65212000000000003</v>
      </c>
      <c r="H1353">
        <v>0.86995</v>
      </c>
      <c r="I1353">
        <v>0.12615000000000001</v>
      </c>
      <c r="J1353">
        <v>1.5682</v>
      </c>
      <c r="K1353">
        <v>0.20097000000000001</v>
      </c>
      <c r="L1353">
        <v>0.94130999999999998</v>
      </c>
      <c r="M1353">
        <v>0.11683</v>
      </c>
      <c r="N1353">
        <v>0.56786999999999999</v>
      </c>
      <c r="O1353">
        <f>[1]OE!I815-[1]OE!C815</f>
        <v>-5.4249999999999993E-3</v>
      </c>
    </row>
    <row r="1354" spans="1:15" x14ac:dyDescent="0.35">
      <c r="A1354" t="s">
        <v>1366</v>
      </c>
      <c r="B1354">
        <v>5</v>
      </c>
      <c r="C1354">
        <v>-0.15040999999999999</v>
      </c>
      <c r="D1354">
        <v>-0.93176000000000003</v>
      </c>
      <c r="E1354">
        <v>0.41741</v>
      </c>
      <c r="F1354">
        <v>0.97931999999999997</v>
      </c>
      <c r="G1354">
        <v>0.35145999999999999</v>
      </c>
      <c r="H1354">
        <v>0.68418000000000001</v>
      </c>
      <c r="I1354">
        <v>-6.0019000000000003E-2</v>
      </c>
      <c r="J1354">
        <v>-0.37096000000000001</v>
      </c>
      <c r="K1354">
        <v>0.74546999999999997</v>
      </c>
      <c r="L1354">
        <v>0.98633000000000004</v>
      </c>
      <c r="M1354">
        <v>0.71067000000000002</v>
      </c>
      <c r="N1354">
        <v>0.92522000000000004</v>
      </c>
      <c r="O1354">
        <f>[1]OE!I736-[1]OE!C736</f>
        <v>-1.9085999999999999E-2</v>
      </c>
    </row>
    <row r="1355" spans="1:15" x14ac:dyDescent="0.35">
      <c r="A1355" t="s">
        <v>1367</v>
      </c>
      <c r="B1355">
        <v>5</v>
      </c>
      <c r="C1355">
        <v>-2.4060000000000001</v>
      </c>
      <c r="D1355">
        <v>-6.9585999999999997</v>
      </c>
      <c r="E1355">
        <v>0</v>
      </c>
      <c r="F1355">
        <v>0</v>
      </c>
      <c r="G1355">
        <v>3.4366000000000001E-12</v>
      </c>
      <c r="H1355">
        <v>6.2736999999999997E-10</v>
      </c>
      <c r="I1355">
        <v>-2.3153000000000001</v>
      </c>
      <c r="J1355">
        <v>-6.6623000000000001</v>
      </c>
      <c r="K1355">
        <v>0</v>
      </c>
      <c r="L1355">
        <v>0</v>
      </c>
      <c r="M1355">
        <v>2.6957E-11</v>
      </c>
      <c r="N1355">
        <v>4.0264000000000001E-9</v>
      </c>
      <c r="O1355">
        <f>[1]OE!I1086-[1]OE!C1086</f>
        <v>3.7687999999999999E-2</v>
      </c>
    </row>
    <row r="1356" spans="1:15" x14ac:dyDescent="0.35">
      <c r="A1356" t="s">
        <v>1368</v>
      </c>
      <c r="B1356">
        <v>5</v>
      </c>
      <c r="C1356">
        <v>6.8465999999999999E-2</v>
      </c>
      <c r="D1356">
        <v>0.52981999999999996</v>
      </c>
      <c r="E1356">
        <v>0.51321000000000006</v>
      </c>
      <c r="F1356">
        <v>0.97931999999999997</v>
      </c>
      <c r="G1356">
        <v>0.59623999999999999</v>
      </c>
      <c r="H1356">
        <v>0.84596000000000005</v>
      </c>
      <c r="I1356">
        <v>0.15947</v>
      </c>
      <c r="J1356">
        <v>1.2333000000000001</v>
      </c>
      <c r="K1356">
        <v>0.11089</v>
      </c>
      <c r="L1356">
        <v>0.74978999999999996</v>
      </c>
      <c r="M1356">
        <v>0.21748000000000001</v>
      </c>
      <c r="N1356">
        <v>0.68713999999999997</v>
      </c>
      <c r="O1356">
        <f>[1]OE!I774-[1]OE!C774</f>
        <v>-1.3639000000000005E-2</v>
      </c>
    </row>
    <row r="1357" spans="1:15" x14ac:dyDescent="0.35">
      <c r="A1357" t="s">
        <v>1369</v>
      </c>
      <c r="B1357">
        <v>5</v>
      </c>
      <c r="C1357">
        <v>8.6637000000000006E-2</v>
      </c>
      <c r="D1357">
        <v>1.0126999999999999</v>
      </c>
      <c r="E1357">
        <v>0.42032999999999998</v>
      </c>
      <c r="F1357">
        <v>0.97931999999999997</v>
      </c>
      <c r="G1357">
        <v>0.31119000000000002</v>
      </c>
      <c r="H1357">
        <v>0.64314000000000004</v>
      </c>
      <c r="I1357">
        <v>0.17782999999999999</v>
      </c>
      <c r="J1357">
        <v>2.0777999999999999</v>
      </c>
      <c r="K1357">
        <v>7.6811000000000004E-2</v>
      </c>
      <c r="L1357">
        <v>0.64061000000000001</v>
      </c>
      <c r="M1357">
        <v>3.7726999999999997E-2</v>
      </c>
      <c r="N1357">
        <v>0.35624</v>
      </c>
      <c r="O1357">
        <f>[1]OE!I1152-[1]OE!C1152</f>
        <v>4.9368999999999996E-2</v>
      </c>
    </row>
    <row r="1358" spans="1:15" x14ac:dyDescent="0.35">
      <c r="A1358" t="s">
        <v>1370</v>
      </c>
      <c r="B1358">
        <v>5</v>
      </c>
      <c r="C1358">
        <v>9.4557000000000002E-2</v>
      </c>
      <c r="D1358">
        <v>0.66954000000000002</v>
      </c>
      <c r="E1358">
        <v>0.38052000000000002</v>
      </c>
      <c r="F1358">
        <v>0.97931999999999997</v>
      </c>
      <c r="G1358">
        <v>0.50314999999999999</v>
      </c>
      <c r="H1358">
        <v>0.78730999999999995</v>
      </c>
      <c r="I1358">
        <v>0.18578</v>
      </c>
      <c r="J1358">
        <v>1.3145</v>
      </c>
      <c r="K1358">
        <v>6.6220000000000001E-2</v>
      </c>
      <c r="L1358">
        <v>0.5978</v>
      </c>
      <c r="M1358">
        <v>0.18869</v>
      </c>
      <c r="N1358">
        <v>0.67157</v>
      </c>
      <c r="O1358">
        <f>[1]OE!I996-[1]OE!C996</f>
        <v>2.1918000000000007E-2</v>
      </c>
    </row>
    <row r="1359" spans="1:15" x14ac:dyDescent="0.35">
      <c r="A1359" t="s">
        <v>1371</v>
      </c>
      <c r="B1359">
        <v>5</v>
      </c>
      <c r="C1359">
        <v>-2.5680000000000001E-2</v>
      </c>
      <c r="D1359">
        <v>-0.26052999999999998</v>
      </c>
      <c r="E1359">
        <v>0.93439000000000005</v>
      </c>
      <c r="F1359">
        <v>0.99578999999999995</v>
      </c>
      <c r="G1359">
        <v>0.79446000000000006</v>
      </c>
      <c r="H1359">
        <v>0.93930999999999998</v>
      </c>
      <c r="I1359">
        <v>6.5559000000000006E-2</v>
      </c>
      <c r="J1359">
        <v>0.66510000000000002</v>
      </c>
      <c r="K1359">
        <v>0.47339999999999999</v>
      </c>
      <c r="L1359">
        <v>0.98633000000000004</v>
      </c>
      <c r="M1359">
        <v>0.50597999999999999</v>
      </c>
      <c r="N1359">
        <v>0.84809000000000001</v>
      </c>
      <c r="O1359">
        <f>[1]OE!I228-[1]OE!C228</f>
        <v>-0.115339</v>
      </c>
    </row>
    <row r="1360" spans="1:15" x14ac:dyDescent="0.35">
      <c r="A1360" t="s">
        <v>1372</v>
      </c>
      <c r="B1360">
        <v>5</v>
      </c>
      <c r="C1360">
        <v>-2.2275E-2</v>
      </c>
      <c r="D1360">
        <v>-0.21845999999999999</v>
      </c>
      <c r="E1360">
        <v>0.95630000000000004</v>
      </c>
      <c r="F1360">
        <v>0.99578999999999995</v>
      </c>
      <c r="G1360">
        <v>0.82706999999999997</v>
      </c>
      <c r="H1360">
        <v>0.95142000000000004</v>
      </c>
      <c r="I1360">
        <v>6.9239999999999996E-2</v>
      </c>
      <c r="J1360">
        <v>0.67900000000000005</v>
      </c>
      <c r="K1360">
        <v>0.45112999999999998</v>
      </c>
      <c r="L1360">
        <v>0.98633000000000004</v>
      </c>
      <c r="M1360">
        <v>0.49714000000000003</v>
      </c>
      <c r="N1360">
        <v>0.84770999999999996</v>
      </c>
      <c r="O1360">
        <f>[1]OE!I185-[1]OE!C185</f>
        <v>-0.129525</v>
      </c>
    </row>
    <row r="1361" spans="1:15" x14ac:dyDescent="0.35">
      <c r="A1361" t="s">
        <v>1373</v>
      </c>
      <c r="B1361">
        <v>5</v>
      </c>
      <c r="C1361">
        <v>7.6702000000000003E-3</v>
      </c>
      <c r="D1361">
        <v>9.9868999999999999E-2</v>
      </c>
      <c r="E1361">
        <v>0.86963000000000001</v>
      </c>
      <c r="F1361">
        <v>0.99578999999999995</v>
      </c>
      <c r="G1361">
        <v>0.92044999999999999</v>
      </c>
      <c r="H1361">
        <v>0.97748999999999997</v>
      </c>
      <c r="I1361">
        <v>9.9445000000000006E-2</v>
      </c>
      <c r="J1361">
        <v>1.2937000000000001</v>
      </c>
      <c r="K1361">
        <v>0.30274000000000001</v>
      </c>
      <c r="L1361">
        <v>0.98633000000000004</v>
      </c>
      <c r="M1361">
        <v>0.19578000000000001</v>
      </c>
      <c r="N1361">
        <v>0.67266999999999999</v>
      </c>
      <c r="O1361">
        <f>[1]OE!I193-[1]OE!C193</f>
        <v>-0.12742400000000001</v>
      </c>
    </row>
    <row r="1362" spans="1:15" x14ac:dyDescent="0.35">
      <c r="A1362" t="s">
        <v>1374</v>
      </c>
      <c r="B1362">
        <v>5</v>
      </c>
      <c r="C1362">
        <v>-0.16063</v>
      </c>
      <c r="D1362">
        <v>-2.0206</v>
      </c>
      <c r="E1362">
        <v>0.39099</v>
      </c>
      <c r="F1362">
        <v>0.97931999999999997</v>
      </c>
      <c r="G1362">
        <v>4.3326000000000003E-2</v>
      </c>
      <c r="H1362">
        <v>0.32554</v>
      </c>
      <c r="I1362">
        <v>-6.8561999999999998E-2</v>
      </c>
      <c r="J1362">
        <v>-0.86233000000000004</v>
      </c>
      <c r="K1362">
        <v>0.70164000000000004</v>
      </c>
      <c r="L1362">
        <v>0.98633000000000004</v>
      </c>
      <c r="M1362">
        <v>0.38851000000000002</v>
      </c>
      <c r="N1362">
        <v>0.80420999999999998</v>
      </c>
      <c r="O1362">
        <f>[1]OE!I157-[1]OE!C157</f>
        <v>-0.14113100000000001</v>
      </c>
    </row>
    <row r="1363" spans="1:15" x14ac:dyDescent="0.35">
      <c r="A1363" t="s">
        <v>1375</v>
      </c>
      <c r="B1363">
        <v>5</v>
      </c>
      <c r="C1363">
        <v>2.8856E-2</v>
      </c>
      <c r="D1363">
        <v>0.28018999999999999</v>
      </c>
      <c r="E1363">
        <v>0.74546999999999997</v>
      </c>
      <c r="F1363">
        <v>0.99495999999999996</v>
      </c>
      <c r="G1363">
        <v>0.77932999999999997</v>
      </c>
      <c r="H1363">
        <v>0.93393999999999999</v>
      </c>
      <c r="I1363">
        <v>0.12106</v>
      </c>
      <c r="J1363">
        <v>1.1748000000000001</v>
      </c>
      <c r="K1363">
        <v>0.21618999999999999</v>
      </c>
      <c r="L1363">
        <v>0.97002999999999995</v>
      </c>
      <c r="M1363">
        <v>0.24006</v>
      </c>
      <c r="N1363">
        <v>0.70557000000000003</v>
      </c>
      <c r="O1363">
        <f>[1]OE!I1314-[1]OE!C1314</f>
        <v>7.9692999999999986E-2</v>
      </c>
    </row>
    <row r="1364" spans="1:15" x14ac:dyDescent="0.35">
      <c r="A1364" t="s">
        <v>1376</v>
      </c>
      <c r="B1364">
        <v>5</v>
      </c>
      <c r="C1364">
        <v>-3.1977999999999999E-2</v>
      </c>
      <c r="D1364">
        <v>-0.27582000000000001</v>
      </c>
      <c r="E1364">
        <v>0.90078999999999998</v>
      </c>
      <c r="F1364">
        <v>0.99578999999999995</v>
      </c>
      <c r="G1364">
        <v>0.78269</v>
      </c>
      <c r="H1364">
        <v>0.93425999999999998</v>
      </c>
      <c r="I1364">
        <v>6.0475000000000001E-2</v>
      </c>
      <c r="J1364">
        <v>0.52146000000000003</v>
      </c>
      <c r="K1364">
        <v>0.50444</v>
      </c>
      <c r="L1364">
        <v>0.98633000000000004</v>
      </c>
      <c r="M1364">
        <v>0.60204999999999997</v>
      </c>
      <c r="N1364">
        <v>0.88488</v>
      </c>
      <c r="O1364">
        <f>[1]OE!I170-[1]OE!C170</f>
        <v>-0.13595840000000001</v>
      </c>
    </row>
    <row r="1365" spans="1:15" x14ac:dyDescent="0.35">
      <c r="A1365" t="s">
        <v>1377</v>
      </c>
      <c r="B1365">
        <v>5</v>
      </c>
      <c r="C1365">
        <v>7.5120999999999993E-2</v>
      </c>
      <c r="D1365">
        <v>0.70382999999999996</v>
      </c>
      <c r="E1365">
        <v>0.48010000000000003</v>
      </c>
      <c r="F1365">
        <v>0.97931999999999997</v>
      </c>
      <c r="G1365">
        <v>0.48154000000000002</v>
      </c>
      <c r="H1365">
        <v>0.77466000000000002</v>
      </c>
      <c r="I1365">
        <v>0.16774</v>
      </c>
      <c r="J1365">
        <v>1.5717000000000001</v>
      </c>
      <c r="K1365">
        <v>9.3730999999999995E-2</v>
      </c>
      <c r="L1365">
        <v>0.69599999999999995</v>
      </c>
      <c r="M1365">
        <v>0.11602999999999999</v>
      </c>
      <c r="N1365">
        <v>0.56786999999999999</v>
      </c>
      <c r="O1365">
        <f>[1]OE!I101-[1]OE!C101</f>
        <v>-0.16139999999999999</v>
      </c>
    </row>
    <row r="1366" spans="1:15" x14ac:dyDescent="0.35">
      <c r="A1366" t="s">
        <v>1378</v>
      </c>
      <c r="B1366">
        <v>5</v>
      </c>
      <c r="C1366">
        <v>-0.14299000000000001</v>
      </c>
      <c r="D1366">
        <v>-1.7514000000000001</v>
      </c>
      <c r="E1366">
        <v>0.43469000000000002</v>
      </c>
      <c r="F1366">
        <v>0.97931999999999997</v>
      </c>
      <c r="G1366">
        <v>7.9871999999999999E-2</v>
      </c>
      <c r="H1366">
        <v>0.41238999999999998</v>
      </c>
      <c r="I1366">
        <v>-5.0316E-2</v>
      </c>
      <c r="J1366">
        <v>-0.61600999999999995</v>
      </c>
      <c r="K1366">
        <v>0.79696</v>
      </c>
      <c r="L1366">
        <v>0.98633000000000004</v>
      </c>
      <c r="M1366">
        <v>0.53788999999999998</v>
      </c>
      <c r="N1366">
        <v>0.86195999999999995</v>
      </c>
      <c r="O1366">
        <f>[1]OE!I1301-[1]OE!C1301</f>
        <v>7.6891999999999988E-2</v>
      </c>
    </row>
    <row r="1367" spans="1:15" x14ac:dyDescent="0.35">
      <c r="A1367" t="s">
        <v>1379</v>
      </c>
      <c r="B1367">
        <v>5</v>
      </c>
      <c r="C1367">
        <v>-3.3273999999999998E-2</v>
      </c>
      <c r="D1367">
        <v>-0.33834999999999998</v>
      </c>
      <c r="E1367">
        <v>0.89288000000000001</v>
      </c>
      <c r="F1367">
        <v>0.99578999999999995</v>
      </c>
      <c r="G1367">
        <v>0.73509999999999998</v>
      </c>
      <c r="H1367">
        <v>0.91410000000000002</v>
      </c>
      <c r="I1367">
        <v>6.0129000000000002E-2</v>
      </c>
      <c r="J1367">
        <v>0.61067000000000005</v>
      </c>
      <c r="K1367">
        <v>0.50578000000000001</v>
      </c>
      <c r="L1367">
        <v>0.98633000000000004</v>
      </c>
      <c r="M1367">
        <v>0.54142000000000001</v>
      </c>
      <c r="N1367">
        <v>0.86195999999999995</v>
      </c>
      <c r="O1367">
        <f>[1]OE!I1515-[1]OE!C1515</f>
        <v>0.143321</v>
      </c>
    </row>
    <row r="1368" spans="1:15" x14ac:dyDescent="0.35">
      <c r="A1368" t="s">
        <v>1380</v>
      </c>
      <c r="B1368">
        <v>5</v>
      </c>
      <c r="C1368">
        <v>0.13397999999999999</v>
      </c>
      <c r="D1368">
        <v>1.2324999999999999</v>
      </c>
      <c r="E1368">
        <v>0.22276000000000001</v>
      </c>
      <c r="F1368">
        <v>0.96167999999999998</v>
      </c>
      <c r="G1368">
        <v>0.21775</v>
      </c>
      <c r="H1368">
        <v>0.57210000000000005</v>
      </c>
      <c r="I1368">
        <v>0.22758</v>
      </c>
      <c r="J1368">
        <v>2.0929000000000002</v>
      </c>
      <c r="K1368">
        <v>2.5805999999999999E-2</v>
      </c>
      <c r="L1368">
        <v>0.33385999999999999</v>
      </c>
      <c r="M1368">
        <v>3.6357E-2</v>
      </c>
      <c r="N1368">
        <v>0.34984999999999999</v>
      </c>
      <c r="O1368">
        <f>[1]OE!I1252-[1]OE!C1252</f>
        <v>7.0379999999999998E-2</v>
      </c>
    </row>
    <row r="1369" spans="1:15" x14ac:dyDescent="0.35">
      <c r="A1369" t="s">
        <v>1381</v>
      </c>
      <c r="B1369">
        <v>5</v>
      </c>
      <c r="C1369">
        <v>-1.3644999999999999E-2</v>
      </c>
      <c r="D1369">
        <v>-0.14873</v>
      </c>
      <c r="E1369">
        <v>0.99670999999999998</v>
      </c>
      <c r="F1369">
        <v>0.99975999999999998</v>
      </c>
      <c r="G1369">
        <v>0.88177000000000005</v>
      </c>
      <c r="H1369">
        <v>0.96435000000000004</v>
      </c>
      <c r="I1369">
        <v>8.0027000000000001E-2</v>
      </c>
      <c r="J1369">
        <v>0.87209000000000003</v>
      </c>
      <c r="K1369">
        <v>0.39294000000000001</v>
      </c>
      <c r="L1369">
        <v>0.98633000000000004</v>
      </c>
      <c r="M1369">
        <v>0.38316</v>
      </c>
      <c r="N1369">
        <v>0.80296999999999996</v>
      </c>
      <c r="O1369">
        <f>[1]OE!I280-[1]OE!C280</f>
        <v>-9.8956000000000002E-2</v>
      </c>
    </row>
    <row r="1370" spans="1:15" x14ac:dyDescent="0.35">
      <c r="A1370" t="s">
        <v>1382</v>
      </c>
      <c r="B1370">
        <v>5</v>
      </c>
      <c r="C1370">
        <v>-5.3087000000000002E-2</v>
      </c>
      <c r="D1370">
        <v>-0.52210999999999996</v>
      </c>
      <c r="E1370">
        <v>0.78405000000000002</v>
      </c>
      <c r="F1370">
        <v>0.99578999999999995</v>
      </c>
      <c r="G1370">
        <v>0.60160000000000002</v>
      </c>
      <c r="H1370">
        <v>0.84748999999999997</v>
      </c>
      <c r="I1370">
        <v>4.0625000000000001E-2</v>
      </c>
      <c r="J1370">
        <v>0.3992</v>
      </c>
      <c r="K1370">
        <v>0.62214999999999998</v>
      </c>
      <c r="L1370">
        <v>0.98633000000000004</v>
      </c>
      <c r="M1370">
        <v>0.68974999999999997</v>
      </c>
      <c r="N1370">
        <v>0.91798000000000002</v>
      </c>
      <c r="O1370">
        <f>[1]OE!I775-[1]OE!C775</f>
        <v>-1.3619999999999993E-2</v>
      </c>
    </row>
    <row r="1371" spans="1:15" x14ac:dyDescent="0.35">
      <c r="A1371" t="s">
        <v>1383</v>
      </c>
      <c r="B1371">
        <v>5</v>
      </c>
      <c r="C1371">
        <v>-0.14710999999999999</v>
      </c>
      <c r="D1371">
        <v>-2.0533000000000001</v>
      </c>
      <c r="E1371">
        <v>0.42520000000000002</v>
      </c>
      <c r="F1371">
        <v>0.97931999999999997</v>
      </c>
      <c r="G1371">
        <v>4.0045999999999998E-2</v>
      </c>
      <c r="H1371">
        <v>0.32240000000000002</v>
      </c>
      <c r="I1371">
        <v>-5.3296999999999997E-2</v>
      </c>
      <c r="J1371">
        <v>-0.74385999999999997</v>
      </c>
      <c r="K1371">
        <v>0.78125</v>
      </c>
      <c r="L1371">
        <v>0.98633000000000004</v>
      </c>
      <c r="M1371">
        <v>0.45695999999999998</v>
      </c>
      <c r="N1371">
        <v>0.83504</v>
      </c>
      <c r="O1371">
        <f>[1]OE!I1141-[1]OE!C1141</f>
        <v>4.7728000000000007E-2</v>
      </c>
    </row>
    <row r="1372" spans="1:15" x14ac:dyDescent="0.35">
      <c r="A1372" t="s">
        <v>1384</v>
      </c>
      <c r="B1372">
        <v>5</v>
      </c>
      <c r="C1372">
        <v>5.7565999999999999E-2</v>
      </c>
      <c r="D1372">
        <v>0.57298000000000004</v>
      </c>
      <c r="E1372">
        <v>0.57699</v>
      </c>
      <c r="F1372">
        <v>0.97931999999999997</v>
      </c>
      <c r="G1372">
        <v>0.56666000000000005</v>
      </c>
      <c r="H1372">
        <v>0.83392999999999995</v>
      </c>
      <c r="I1372">
        <v>0.15139</v>
      </c>
      <c r="J1372">
        <v>1.5068999999999999</v>
      </c>
      <c r="K1372">
        <v>0.12720999999999999</v>
      </c>
      <c r="L1372">
        <v>0.77268999999999999</v>
      </c>
      <c r="M1372">
        <v>0.13184000000000001</v>
      </c>
      <c r="N1372">
        <v>0.58277000000000001</v>
      </c>
      <c r="O1372">
        <f>[1]OE!I441-[1]OE!C441</f>
        <v>-6.5754999999999994E-2</v>
      </c>
    </row>
    <row r="1373" spans="1:15" x14ac:dyDescent="0.35">
      <c r="A1373" t="s">
        <v>1385</v>
      </c>
      <c r="B1373">
        <v>5</v>
      </c>
      <c r="C1373">
        <v>-9.9955000000000002E-2</v>
      </c>
      <c r="D1373">
        <v>-1.0213000000000001</v>
      </c>
      <c r="E1373">
        <v>0.57796999999999998</v>
      </c>
      <c r="F1373">
        <v>0.97931999999999997</v>
      </c>
      <c r="G1373">
        <v>0.30713000000000001</v>
      </c>
      <c r="H1373">
        <v>0.64314000000000004</v>
      </c>
      <c r="I1373">
        <v>-5.7181999999999997E-3</v>
      </c>
      <c r="J1373">
        <v>-5.8421000000000001E-2</v>
      </c>
      <c r="K1373">
        <v>0.92415999999999998</v>
      </c>
      <c r="L1373">
        <v>0.99048000000000003</v>
      </c>
      <c r="M1373">
        <v>0.95340999999999998</v>
      </c>
      <c r="N1373">
        <v>0.99368000000000001</v>
      </c>
      <c r="O1373">
        <f>[1]OE!I1501-[1]OE!C1501</f>
        <v>0.13534460000000001</v>
      </c>
    </row>
    <row r="1374" spans="1:15" x14ac:dyDescent="0.35">
      <c r="A1374" t="s">
        <v>1386</v>
      </c>
      <c r="B1374">
        <v>5</v>
      </c>
      <c r="C1374">
        <v>-5.2270999999999998E-2</v>
      </c>
      <c r="D1374">
        <v>-0.80384</v>
      </c>
      <c r="E1374">
        <v>0.78746000000000005</v>
      </c>
      <c r="F1374">
        <v>0.99578999999999995</v>
      </c>
      <c r="G1374">
        <v>0.42148999999999998</v>
      </c>
      <c r="H1374">
        <v>0.73358999999999996</v>
      </c>
      <c r="I1374">
        <v>4.2401000000000001E-2</v>
      </c>
      <c r="J1374">
        <v>0.65180000000000005</v>
      </c>
      <c r="K1374">
        <v>0.60997999999999997</v>
      </c>
      <c r="L1374">
        <v>0.98633000000000004</v>
      </c>
      <c r="M1374">
        <v>0.51453000000000004</v>
      </c>
      <c r="N1374">
        <v>0.85070000000000001</v>
      </c>
      <c r="O1374">
        <f>[1]OE!I561-[1]OE!C561</f>
        <v>-4.6820000000000001E-2</v>
      </c>
    </row>
    <row r="1375" spans="1:15" x14ac:dyDescent="0.35">
      <c r="A1375" t="s">
        <v>1387</v>
      </c>
      <c r="B1375">
        <v>5</v>
      </c>
      <c r="C1375">
        <v>-0.16633999999999999</v>
      </c>
      <c r="D1375">
        <v>-2.0160999999999998</v>
      </c>
      <c r="E1375">
        <v>0.37772</v>
      </c>
      <c r="F1375">
        <v>0.97931999999999997</v>
      </c>
      <c r="G1375">
        <v>4.3788000000000001E-2</v>
      </c>
      <c r="H1375">
        <v>0.32554</v>
      </c>
      <c r="I1375">
        <v>-7.1040000000000006E-2</v>
      </c>
      <c r="J1375">
        <v>-0.86065999999999998</v>
      </c>
      <c r="K1375">
        <v>0.68813000000000002</v>
      </c>
      <c r="L1375">
        <v>0.98633000000000004</v>
      </c>
      <c r="M1375">
        <v>0.38943</v>
      </c>
      <c r="N1375">
        <v>0.80420999999999998</v>
      </c>
      <c r="O1375">
        <f>[1]OE!I1195-[1]OE!C1195</f>
        <v>5.6489000000000004E-2</v>
      </c>
    </row>
    <row r="1376" spans="1:15" x14ac:dyDescent="0.35">
      <c r="A1376" t="s">
        <v>1388</v>
      </c>
      <c r="B1376">
        <v>5</v>
      </c>
      <c r="C1376">
        <v>4.8834000000000002E-2</v>
      </c>
      <c r="D1376">
        <v>0.56967999999999996</v>
      </c>
      <c r="E1376">
        <v>0.62934000000000001</v>
      </c>
      <c r="F1376">
        <v>0.98450000000000004</v>
      </c>
      <c r="G1376">
        <v>0.56889999999999996</v>
      </c>
      <c r="H1376">
        <v>0.83392999999999995</v>
      </c>
      <c r="I1376">
        <v>0.14452999999999999</v>
      </c>
      <c r="J1376">
        <v>1.6859</v>
      </c>
      <c r="K1376">
        <v>0.14595</v>
      </c>
      <c r="L1376">
        <v>0.8226</v>
      </c>
      <c r="M1376">
        <v>9.1811000000000004E-2</v>
      </c>
      <c r="N1376">
        <v>0.52359</v>
      </c>
      <c r="O1376">
        <f>[1]OE!I5-[1]OE!C5</f>
        <v>-0.48719999999999986</v>
      </c>
    </row>
    <row r="1377" spans="1:15" x14ac:dyDescent="0.35">
      <c r="A1377" t="s">
        <v>1389</v>
      </c>
      <c r="B1377">
        <v>5</v>
      </c>
      <c r="C1377">
        <v>-8.0005999999999994E-2</v>
      </c>
      <c r="D1377">
        <v>-0.66518999999999995</v>
      </c>
      <c r="E1377">
        <v>0.65624000000000005</v>
      </c>
      <c r="F1377">
        <v>0.98680999999999996</v>
      </c>
      <c r="G1377">
        <v>0.50592999999999999</v>
      </c>
      <c r="H1377">
        <v>0.79015000000000002</v>
      </c>
      <c r="I1377">
        <v>1.5691E-2</v>
      </c>
      <c r="J1377">
        <v>0.13028999999999999</v>
      </c>
      <c r="K1377">
        <v>0.79135999999999995</v>
      </c>
      <c r="L1377">
        <v>0.98633000000000004</v>
      </c>
      <c r="M1377">
        <v>0.89634000000000003</v>
      </c>
      <c r="N1377">
        <v>0.99085999999999996</v>
      </c>
      <c r="O1377">
        <f>[1]OE!I569-[1]OE!C569</f>
        <v>-4.5524999999999996E-2</v>
      </c>
    </row>
    <row r="1378" spans="1:15" x14ac:dyDescent="0.35">
      <c r="A1378" t="s">
        <v>1390</v>
      </c>
      <c r="B1378">
        <v>5</v>
      </c>
      <c r="C1378">
        <v>6.5603999999999996E-2</v>
      </c>
      <c r="D1378">
        <v>0.59938999999999998</v>
      </c>
      <c r="E1378">
        <v>0.52817999999999998</v>
      </c>
      <c r="F1378">
        <v>0.97931999999999997</v>
      </c>
      <c r="G1378">
        <v>0.54891000000000001</v>
      </c>
      <c r="H1378">
        <v>0.81898000000000004</v>
      </c>
      <c r="I1378">
        <v>0.16142999999999999</v>
      </c>
      <c r="J1378">
        <v>1.4739</v>
      </c>
      <c r="K1378">
        <v>0.10688</v>
      </c>
      <c r="L1378">
        <v>0.73640000000000005</v>
      </c>
      <c r="M1378">
        <v>0.14050000000000001</v>
      </c>
      <c r="N1378">
        <v>0.60194999999999999</v>
      </c>
      <c r="O1378">
        <f>[1]OE!I1414-[1]OE!C1414</f>
        <v>0.10388700000000001</v>
      </c>
    </row>
    <row r="1379" spans="1:15" x14ac:dyDescent="0.35">
      <c r="A1379" t="s">
        <v>1391</v>
      </c>
      <c r="B1379">
        <v>5</v>
      </c>
      <c r="C1379">
        <v>-0.25952999999999998</v>
      </c>
      <c r="D1379">
        <v>-1.9979</v>
      </c>
      <c r="E1379">
        <v>0.22459000000000001</v>
      </c>
      <c r="F1379">
        <v>0.96597</v>
      </c>
      <c r="G1379">
        <v>4.5726000000000003E-2</v>
      </c>
      <c r="H1379">
        <v>0.33241999999999999</v>
      </c>
      <c r="I1379">
        <v>-0.16336999999999999</v>
      </c>
      <c r="J1379">
        <v>-1.2572000000000001</v>
      </c>
      <c r="K1379">
        <v>0.36458000000000002</v>
      </c>
      <c r="L1379">
        <v>0.98633000000000004</v>
      </c>
      <c r="M1379">
        <v>0.20868999999999999</v>
      </c>
      <c r="N1379">
        <v>0.68423</v>
      </c>
      <c r="O1379">
        <f>[1]OE!I1356-[1]OE!C1356</f>
        <v>9.1192999999999982E-2</v>
      </c>
    </row>
    <row r="1380" spans="1:15" x14ac:dyDescent="0.35">
      <c r="A1380" t="s">
        <v>1392</v>
      </c>
      <c r="B1380">
        <v>5</v>
      </c>
      <c r="C1380">
        <v>-0.13256000000000001</v>
      </c>
      <c r="D1380">
        <v>-1.4032</v>
      </c>
      <c r="E1380">
        <v>0.46476000000000001</v>
      </c>
      <c r="F1380">
        <v>0.97931999999999997</v>
      </c>
      <c r="G1380">
        <v>0.16056999999999999</v>
      </c>
      <c r="H1380">
        <v>0.53283000000000003</v>
      </c>
      <c r="I1380">
        <v>-3.6262999999999997E-2</v>
      </c>
      <c r="J1380">
        <v>-0.38374999999999998</v>
      </c>
      <c r="K1380">
        <v>0.88180000000000003</v>
      </c>
      <c r="L1380">
        <v>0.98633000000000004</v>
      </c>
      <c r="M1380">
        <v>0.70116999999999996</v>
      </c>
      <c r="N1380">
        <v>0.92476000000000003</v>
      </c>
      <c r="O1380">
        <f>[1]OE!I1039-[1]OE!C1039</f>
        <v>3.0955999999999997E-2</v>
      </c>
    </row>
    <row r="1381" spans="1:15" x14ac:dyDescent="0.35">
      <c r="A1381" t="s">
        <v>1393</v>
      </c>
      <c r="B1381">
        <v>5</v>
      </c>
      <c r="C1381">
        <v>-0.12711</v>
      </c>
      <c r="D1381">
        <v>-1.5124</v>
      </c>
      <c r="E1381">
        <v>0.48229</v>
      </c>
      <c r="F1381">
        <v>0.97931999999999997</v>
      </c>
      <c r="G1381">
        <v>0.13044</v>
      </c>
      <c r="H1381">
        <v>0.50019999999999998</v>
      </c>
      <c r="I1381">
        <v>-3.0787999999999999E-2</v>
      </c>
      <c r="J1381">
        <v>-0.36631999999999998</v>
      </c>
      <c r="K1381">
        <v>0.91344999999999998</v>
      </c>
      <c r="L1381">
        <v>0.98633000000000004</v>
      </c>
      <c r="M1381">
        <v>0.71411999999999998</v>
      </c>
      <c r="N1381">
        <v>0.92898000000000003</v>
      </c>
      <c r="O1381">
        <f>[1]OE!I504-[1]OE!C504</f>
        <v>-5.5186300000000008E-2</v>
      </c>
    </row>
    <row r="1382" spans="1:15" x14ac:dyDescent="0.35">
      <c r="A1382" t="s">
        <v>1394</v>
      </c>
      <c r="B1382">
        <v>5</v>
      </c>
      <c r="C1382">
        <v>1.2083E-2</v>
      </c>
      <c r="D1382">
        <v>0.1918</v>
      </c>
      <c r="E1382">
        <v>0.84053999999999995</v>
      </c>
      <c r="F1382">
        <v>0.99578999999999995</v>
      </c>
      <c r="G1382">
        <v>0.84789999999999999</v>
      </c>
      <c r="H1382">
        <v>0.95426</v>
      </c>
      <c r="I1382">
        <v>0.10854</v>
      </c>
      <c r="J1382">
        <v>1.7225999999999999</v>
      </c>
      <c r="K1382">
        <v>0.26135000000000003</v>
      </c>
      <c r="L1382">
        <v>0.98633000000000004</v>
      </c>
      <c r="M1382">
        <v>8.4967000000000001E-2</v>
      </c>
      <c r="N1382">
        <v>0.50619999999999998</v>
      </c>
      <c r="O1382">
        <f>[1]OE!I1173-[1]OE!C1173</f>
        <v>5.354631E-2</v>
      </c>
    </row>
    <row r="1383" spans="1:15" x14ac:dyDescent="0.35">
      <c r="A1383" t="s">
        <v>1395</v>
      </c>
      <c r="B1383">
        <v>5</v>
      </c>
      <c r="C1383">
        <v>-3.6109000000000002E-2</v>
      </c>
      <c r="D1383">
        <v>-0.47574</v>
      </c>
      <c r="E1383">
        <v>0.87631999999999999</v>
      </c>
      <c r="F1383">
        <v>0.99578999999999995</v>
      </c>
      <c r="G1383">
        <v>0.63426000000000005</v>
      </c>
      <c r="H1383">
        <v>0.86194000000000004</v>
      </c>
      <c r="I1383">
        <v>6.0356E-2</v>
      </c>
      <c r="J1383">
        <v>0.79520000000000002</v>
      </c>
      <c r="K1383">
        <v>0.50492999999999999</v>
      </c>
      <c r="L1383">
        <v>0.98633000000000004</v>
      </c>
      <c r="M1383">
        <v>0.42649999999999999</v>
      </c>
      <c r="N1383">
        <v>0.81894999999999996</v>
      </c>
      <c r="O1383">
        <f>[1]OE!I356-[1]OE!C356</f>
        <v>-8.0881000000000008E-2</v>
      </c>
    </row>
    <row r="1384" spans="1:15" x14ac:dyDescent="0.35">
      <c r="A1384" t="s">
        <v>1396</v>
      </c>
      <c r="B1384">
        <v>5</v>
      </c>
      <c r="C1384">
        <v>-0.12315</v>
      </c>
      <c r="D1384">
        <v>-1.1428</v>
      </c>
      <c r="E1384">
        <v>0.49507000000000001</v>
      </c>
      <c r="F1384">
        <v>0.97931999999999997</v>
      </c>
      <c r="G1384">
        <v>0.25311</v>
      </c>
      <c r="H1384">
        <v>0.60748999999999997</v>
      </c>
      <c r="I1384">
        <v>-2.6636E-2</v>
      </c>
      <c r="J1384">
        <v>-0.24689</v>
      </c>
      <c r="K1384">
        <v>0.93962000000000001</v>
      </c>
      <c r="L1384">
        <v>0.99129999999999996</v>
      </c>
      <c r="M1384">
        <v>0.80498999999999998</v>
      </c>
      <c r="N1384">
        <v>0.96521999999999997</v>
      </c>
      <c r="O1384">
        <f>[1]OE!I437-[1]OE!C437</f>
        <v>-6.6300000000000026E-2</v>
      </c>
    </row>
    <row r="1385" spans="1:15" x14ac:dyDescent="0.35">
      <c r="A1385" t="s">
        <v>1397</v>
      </c>
      <c r="B1385">
        <v>5</v>
      </c>
      <c r="C1385">
        <v>-1.1865000000000001E-2</v>
      </c>
      <c r="D1385">
        <v>-0.14771999999999999</v>
      </c>
      <c r="E1385">
        <v>0.98575999999999997</v>
      </c>
      <c r="F1385">
        <v>0.99656</v>
      </c>
      <c r="G1385">
        <v>0.88256000000000001</v>
      </c>
      <c r="H1385">
        <v>0.96435000000000004</v>
      </c>
      <c r="I1385">
        <v>8.4982000000000002E-2</v>
      </c>
      <c r="J1385">
        <v>1.0580000000000001</v>
      </c>
      <c r="K1385">
        <v>0.36737999999999998</v>
      </c>
      <c r="L1385">
        <v>0.98633000000000004</v>
      </c>
      <c r="M1385">
        <v>0.29004999999999997</v>
      </c>
      <c r="N1385">
        <v>0.74863000000000002</v>
      </c>
      <c r="O1385">
        <f>[1]OE!I1431-[1]OE!C1431</f>
        <v>0.10821999999999998</v>
      </c>
    </row>
    <row r="1386" spans="1:15" x14ac:dyDescent="0.35">
      <c r="A1386" t="s">
        <v>1398</v>
      </c>
      <c r="B1386">
        <v>5</v>
      </c>
      <c r="C1386">
        <v>-8.3446000000000006E-2</v>
      </c>
      <c r="D1386">
        <v>-1.0538000000000001</v>
      </c>
      <c r="E1386">
        <v>0.64041000000000003</v>
      </c>
      <c r="F1386">
        <v>0.98450000000000004</v>
      </c>
      <c r="G1386">
        <v>0.29199000000000003</v>
      </c>
      <c r="H1386">
        <v>0.63180000000000003</v>
      </c>
      <c r="I1386">
        <v>1.401E-2</v>
      </c>
      <c r="J1386">
        <v>0.17691999999999999</v>
      </c>
      <c r="K1386">
        <v>0.80195000000000005</v>
      </c>
      <c r="L1386">
        <v>0.98633000000000004</v>
      </c>
      <c r="M1386">
        <v>0.85956999999999995</v>
      </c>
      <c r="N1386">
        <v>0.97972999999999999</v>
      </c>
      <c r="O1386">
        <f>[1]OE!I1222-[1]OE!C1222</f>
        <v>6.2278000000000007E-2</v>
      </c>
    </row>
    <row r="1387" spans="1:15" x14ac:dyDescent="0.35">
      <c r="A1387" t="s">
        <v>1399</v>
      </c>
      <c r="B1387">
        <v>5</v>
      </c>
      <c r="C1387">
        <v>1.4089000000000001E-2</v>
      </c>
      <c r="D1387">
        <v>0.12877</v>
      </c>
      <c r="E1387">
        <v>0.82884999999999998</v>
      </c>
      <c r="F1387">
        <v>0.99578999999999995</v>
      </c>
      <c r="G1387">
        <v>0.89754</v>
      </c>
      <c r="H1387">
        <v>0.96662000000000003</v>
      </c>
      <c r="I1387">
        <v>0.11167000000000001</v>
      </c>
      <c r="J1387">
        <v>1.0206</v>
      </c>
      <c r="K1387">
        <v>0.24833</v>
      </c>
      <c r="L1387">
        <v>0.98633000000000004</v>
      </c>
      <c r="M1387">
        <v>0.30745</v>
      </c>
      <c r="N1387">
        <v>0.75883999999999996</v>
      </c>
      <c r="O1387">
        <f>[1]OE!I1591-[1]OE!C1591</f>
        <v>0.19975599999999999</v>
      </c>
    </row>
    <row r="1388" spans="1:15" x14ac:dyDescent="0.35">
      <c r="A1388" t="s">
        <v>1400</v>
      </c>
      <c r="B1388">
        <v>5</v>
      </c>
      <c r="C1388">
        <v>-9.5146999999999995E-2</v>
      </c>
      <c r="D1388">
        <v>-1.5748</v>
      </c>
      <c r="E1388">
        <v>0.59343000000000001</v>
      </c>
      <c r="F1388">
        <v>0.97931999999999997</v>
      </c>
      <c r="G1388">
        <v>0.11529</v>
      </c>
      <c r="H1388">
        <v>0.47732000000000002</v>
      </c>
      <c r="I1388">
        <v>2.6679999999999998E-3</v>
      </c>
      <c r="J1388">
        <v>4.4158000000000003E-2</v>
      </c>
      <c r="K1388">
        <v>0.86926000000000003</v>
      </c>
      <c r="L1388">
        <v>0.98633000000000004</v>
      </c>
      <c r="M1388">
        <v>0.96477999999999997</v>
      </c>
      <c r="N1388">
        <v>0.99368000000000001</v>
      </c>
      <c r="O1388">
        <f>[1]OE!I824-[1]OE!C824</f>
        <v>-4.5710000000000021E-3</v>
      </c>
    </row>
    <row r="1389" spans="1:15" x14ac:dyDescent="0.35">
      <c r="A1389" t="s">
        <v>1401</v>
      </c>
      <c r="B1389">
        <v>5</v>
      </c>
      <c r="C1389">
        <v>-9.3798000000000006E-2</v>
      </c>
      <c r="D1389">
        <v>-1.1376999999999999</v>
      </c>
      <c r="E1389">
        <v>0.59780999999999995</v>
      </c>
      <c r="F1389">
        <v>0.97931999999999997</v>
      </c>
      <c r="G1389">
        <v>0.25524000000000002</v>
      </c>
      <c r="H1389">
        <v>0.60951999999999995</v>
      </c>
      <c r="I1389">
        <v>4.0293000000000004E-3</v>
      </c>
      <c r="J1389">
        <v>4.8861000000000002E-2</v>
      </c>
      <c r="K1389">
        <v>0.86172000000000004</v>
      </c>
      <c r="L1389">
        <v>0.98633000000000004</v>
      </c>
      <c r="M1389">
        <v>0.96103000000000005</v>
      </c>
      <c r="N1389">
        <v>0.99368000000000001</v>
      </c>
      <c r="O1389">
        <f>[1]OE!I1146-[1]OE!C1146</f>
        <v>4.8479999999999995E-2</v>
      </c>
    </row>
    <row r="1390" spans="1:15" x14ac:dyDescent="0.35">
      <c r="A1390" t="s">
        <v>1402</v>
      </c>
      <c r="B1390">
        <v>5</v>
      </c>
      <c r="C1390">
        <v>-2.9045000000000001E-2</v>
      </c>
      <c r="D1390">
        <v>-0.53859000000000001</v>
      </c>
      <c r="E1390">
        <v>0.91686000000000001</v>
      </c>
      <c r="F1390">
        <v>0.99578999999999995</v>
      </c>
      <c r="G1390">
        <v>0.59016999999999997</v>
      </c>
      <c r="H1390">
        <v>0.84097999999999995</v>
      </c>
      <c r="I1390">
        <v>6.9105E-2</v>
      </c>
      <c r="J1390">
        <v>1.2814000000000001</v>
      </c>
      <c r="K1390">
        <v>0.45173000000000002</v>
      </c>
      <c r="L1390">
        <v>0.98633000000000004</v>
      </c>
      <c r="M1390">
        <v>0.20005999999999999</v>
      </c>
      <c r="N1390">
        <v>0.67266999999999999</v>
      </c>
      <c r="O1390">
        <f>[1]OE!I871-[1]OE!C871</f>
        <v>1.7699999999999938E-3</v>
      </c>
    </row>
    <row r="1391" spans="1:15" x14ac:dyDescent="0.35">
      <c r="A1391" t="s">
        <v>1403</v>
      </c>
      <c r="B1391">
        <v>5</v>
      </c>
      <c r="C1391">
        <v>8.9497999999999994E-2</v>
      </c>
      <c r="D1391">
        <v>1.0376000000000001</v>
      </c>
      <c r="E1391">
        <v>0.40609000000000001</v>
      </c>
      <c r="F1391">
        <v>0.97931999999999997</v>
      </c>
      <c r="G1391">
        <v>0.29947000000000001</v>
      </c>
      <c r="H1391">
        <v>0.63651999999999997</v>
      </c>
      <c r="I1391">
        <v>0.18833</v>
      </c>
      <c r="J1391">
        <v>2.1833</v>
      </c>
      <c r="K1391">
        <v>6.2447000000000003E-2</v>
      </c>
      <c r="L1391">
        <v>0.57640000000000002</v>
      </c>
      <c r="M1391">
        <v>2.9010999999999999E-2</v>
      </c>
      <c r="N1391">
        <v>0.30951000000000001</v>
      </c>
      <c r="O1391">
        <f>[1]OE!I76-[1]OE!C76</f>
        <v>-0.17730800000000002</v>
      </c>
    </row>
    <row r="1392" spans="1:15" x14ac:dyDescent="0.35">
      <c r="A1392" t="s">
        <v>1404</v>
      </c>
      <c r="B1392">
        <v>5</v>
      </c>
      <c r="C1392">
        <v>1.5668999999999999E-2</v>
      </c>
      <c r="D1392">
        <v>0.15048</v>
      </c>
      <c r="E1392">
        <v>0.81947999999999999</v>
      </c>
      <c r="F1392">
        <v>0.99578999999999995</v>
      </c>
      <c r="G1392">
        <v>0.88038000000000005</v>
      </c>
      <c r="H1392">
        <v>0.96435000000000004</v>
      </c>
      <c r="I1392">
        <v>0.11457000000000001</v>
      </c>
      <c r="J1392">
        <v>1.1002000000000001</v>
      </c>
      <c r="K1392">
        <v>0.23760999999999999</v>
      </c>
      <c r="L1392">
        <v>0.98633000000000004</v>
      </c>
      <c r="M1392">
        <v>0.27123999999999998</v>
      </c>
      <c r="N1392">
        <v>0.73651</v>
      </c>
      <c r="O1392">
        <f>[1]OE!I1606-[1]OE!C1606</f>
        <v>0.23061999999999999</v>
      </c>
    </row>
    <row r="1393" spans="1:15" x14ac:dyDescent="0.35">
      <c r="A1393" t="s">
        <v>1405</v>
      </c>
      <c r="B1393">
        <v>5</v>
      </c>
      <c r="C1393">
        <v>-2.1253999999999999E-2</v>
      </c>
      <c r="D1393">
        <v>-0.23901</v>
      </c>
      <c r="E1393">
        <v>0.96287</v>
      </c>
      <c r="F1393">
        <v>0.99578999999999995</v>
      </c>
      <c r="G1393">
        <v>0.81110000000000004</v>
      </c>
      <c r="H1393">
        <v>0.94579999999999997</v>
      </c>
      <c r="I1393">
        <v>7.7650999999999998E-2</v>
      </c>
      <c r="J1393">
        <v>0.87317999999999996</v>
      </c>
      <c r="K1393">
        <v>0.40279999999999999</v>
      </c>
      <c r="L1393">
        <v>0.98633000000000004</v>
      </c>
      <c r="M1393">
        <v>0.38256000000000001</v>
      </c>
      <c r="N1393">
        <v>0.80274999999999996</v>
      </c>
      <c r="O1393">
        <f>[1]OE!I1166-[1]OE!C1166</f>
        <v>5.1683999999999994E-2</v>
      </c>
    </row>
    <row r="1394" spans="1:15" x14ac:dyDescent="0.35">
      <c r="A1394" t="s">
        <v>1406</v>
      </c>
      <c r="B1394">
        <v>5</v>
      </c>
      <c r="C1394">
        <v>-2.1239999999999998E-2</v>
      </c>
      <c r="D1394">
        <v>-0.26446999999999998</v>
      </c>
      <c r="E1394">
        <v>0.96287</v>
      </c>
      <c r="F1394">
        <v>0.99578999999999995</v>
      </c>
      <c r="G1394">
        <v>0.79140999999999995</v>
      </c>
      <c r="H1394">
        <v>0.93930999999999998</v>
      </c>
      <c r="I1394">
        <v>7.7713000000000004E-2</v>
      </c>
      <c r="J1394">
        <v>0.96733999999999998</v>
      </c>
      <c r="K1394">
        <v>0.40267999999999998</v>
      </c>
      <c r="L1394">
        <v>0.98633000000000004</v>
      </c>
      <c r="M1394">
        <v>0.33338000000000001</v>
      </c>
      <c r="N1394">
        <v>0.78025</v>
      </c>
      <c r="O1394">
        <f>[1]OE!I131-[1]OE!C131</f>
        <v>-0.14810000000000001</v>
      </c>
    </row>
    <row r="1395" spans="1:15" x14ac:dyDescent="0.35">
      <c r="A1395" t="s">
        <v>1407</v>
      </c>
      <c r="B1395">
        <v>5</v>
      </c>
      <c r="C1395">
        <v>-2.9700000000000001E-2</v>
      </c>
      <c r="D1395">
        <v>-0.31031999999999998</v>
      </c>
      <c r="E1395">
        <v>0.91308999999999996</v>
      </c>
      <c r="F1395">
        <v>0.99578999999999995</v>
      </c>
      <c r="G1395">
        <v>0.75631999999999999</v>
      </c>
      <c r="H1395">
        <v>0.92317000000000005</v>
      </c>
      <c r="I1395">
        <v>6.9690000000000002E-2</v>
      </c>
      <c r="J1395">
        <v>0.72811999999999999</v>
      </c>
      <c r="K1395">
        <v>0.44906000000000001</v>
      </c>
      <c r="L1395">
        <v>0.98633000000000004</v>
      </c>
      <c r="M1395">
        <v>0.46654000000000001</v>
      </c>
      <c r="N1395">
        <v>0.83565</v>
      </c>
      <c r="O1395">
        <f>[1]OE!I1399-[1]OE!C1399</f>
        <v>0.10024999999999998</v>
      </c>
    </row>
    <row r="1396" spans="1:15" x14ac:dyDescent="0.35">
      <c r="A1396" t="s">
        <v>1408</v>
      </c>
      <c r="B1396">
        <v>5</v>
      </c>
      <c r="C1396">
        <v>-0.19151000000000001</v>
      </c>
      <c r="D1396">
        <v>-1.5224</v>
      </c>
      <c r="E1396">
        <v>0.32768999999999998</v>
      </c>
      <c r="F1396">
        <v>0.97931999999999997</v>
      </c>
      <c r="G1396">
        <v>0.12792000000000001</v>
      </c>
      <c r="H1396">
        <v>0.49819999999999998</v>
      </c>
      <c r="I1396">
        <v>-9.2018000000000003E-2</v>
      </c>
      <c r="J1396">
        <v>-0.73097999999999996</v>
      </c>
      <c r="K1396">
        <v>0.58867999999999998</v>
      </c>
      <c r="L1396">
        <v>0.98633000000000004</v>
      </c>
      <c r="M1396">
        <v>0.46478999999999998</v>
      </c>
      <c r="N1396">
        <v>0.83565</v>
      </c>
      <c r="O1396">
        <f>[1]OE!I1132-[1]OE!C1132</f>
        <v>4.6389E-2</v>
      </c>
    </row>
    <row r="1397" spans="1:15" x14ac:dyDescent="0.35">
      <c r="A1397" t="s">
        <v>1409</v>
      </c>
      <c r="B1397">
        <v>5</v>
      </c>
      <c r="C1397">
        <v>-1.4378999999999999E-2</v>
      </c>
      <c r="D1397">
        <v>-0.15182999999999999</v>
      </c>
      <c r="E1397">
        <v>0.99914999999999998</v>
      </c>
      <c r="F1397">
        <v>0.99975999999999998</v>
      </c>
      <c r="G1397">
        <v>0.87931999999999999</v>
      </c>
      <c r="H1397">
        <v>0.96435000000000004</v>
      </c>
      <c r="I1397">
        <v>8.5327E-2</v>
      </c>
      <c r="J1397">
        <v>0.90078999999999998</v>
      </c>
      <c r="K1397">
        <v>0.36579</v>
      </c>
      <c r="L1397">
        <v>0.98633000000000004</v>
      </c>
      <c r="M1397">
        <v>0.36770000000000003</v>
      </c>
      <c r="N1397">
        <v>0.79595000000000005</v>
      </c>
      <c r="O1397">
        <f>[1]OE!I1293-[1]OE!C1293</f>
        <v>7.5920000000000001E-2</v>
      </c>
    </row>
    <row r="1398" spans="1:15" x14ac:dyDescent="0.35">
      <c r="A1398" t="s">
        <v>1410</v>
      </c>
      <c r="B1398">
        <v>5</v>
      </c>
      <c r="C1398">
        <v>-0.13084999999999999</v>
      </c>
      <c r="D1398">
        <v>-1.5733999999999999</v>
      </c>
      <c r="E1398">
        <v>0.47060000000000002</v>
      </c>
      <c r="F1398">
        <v>0.97931999999999997</v>
      </c>
      <c r="G1398">
        <v>0.11563</v>
      </c>
      <c r="H1398">
        <v>0.47732000000000002</v>
      </c>
      <c r="I1398">
        <v>-3.1047999999999999E-2</v>
      </c>
      <c r="J1398">
        <v>-0.37331999999999999</v>
      </c>
      <c r="K1398">
        <v>0.91259999999999997</v>
      </c>
      <c r="L1398">
        <v>0.98633000000000004</v>
      </c>
      <c r="M1398">
        <v>0.70891000000000004</v>
      </c>
      <c r="N1398">
        <v>0.92522000000000004</v>
      </c>
      <c r="O1398">
        <f>[1]OE!I234-[1]OE!C234</f>
        <v>-0.11416100000000001</v>
      </c>
    </row>
    <row r="1399" spans="1:15" x14ac:dyDescent="0.35">
      <c r="A1399" t="s">
        <v>1411</v>
      </c>
      <c r="B1399">
        <v>5</v>
      </c>
      <c r="C1399">
        <v>0.10173</v>
      </c>
      <c r="D1399">
        <v>0.91415000000000002</v>
      </c>
      <c r="E1399">
        <v>0.34997</v>
      </c>
      <c r="F1399">
        <v>0.97931999999999997</v>
      </c>
      <c r="G1399">
        <v>0.36064000000000002</v>
      </c>
      <c r="H1399">
        <v>0.68554000000000004</v>
      </c>
      <c r="I1399">
        <v>0.20180000000000001</v>
      </c>
      <c r="J1399">
        <v>1.8129999999999999</v>
      </c>
      <c r="K1399">
        <v>4.6012999999999998E-2</v>
      </c>
      <c r="L1399">
        <v>0.48774000000000001</v>
      </c>
      <c r="M1399">
        <v>6.9827E-2</v>
      </c>
      <c r="N1399">
        <v>0.47391</v>
      </c>
      <c r="O1399">
        <f>[1]OE!I855-[1]OE!C855</f>
        <v>-2.299999999999941E-4</v>
      </c>
    </row>
    <row r="1400" spans="1:15" x14ac:dyDescent="0.35">
      <c r="A1400" t="s">
        <v>1412</v>
      </c>
      <c r="B1400">
        <v>5</v>
      </c>
      <c r="C1400">
        <v>-0.22664999999999999</v>
      </c>
      <c r="D1400">
        <v>-2.4647999999999999</v>
      </c>
      <c r="E1400">
        <v>0.26817000000000002</v>
      </c>
      <c r="F1400">
        <v>0.97931999999999997</v>
      </c>
      <c r="G1400">
        <v>1.371E-2</v>
      </c>
      <c r="H1400">
        <v>0.18042</v>
      </c>
      <c r="I1400">
        <v>-0.12640000000000001</v>
      </c>
      <c r="J1400">
        <v>-1.3746</v>
      </c>
      <c r="K1400">
        <v>0.45928000000000002</v>
      </c>
      <c r="L1400">
        <v>0.98633000000000004</v>
      </c>
      <c r="M1400">
        <v>0.16925999999999999</v>
      </c>
      <c r="N1400">
        <v>0.64673000000000003</v>
      </c>
      <c r="O1400">
        <f>[1]OE!I1302-[1]OE!C1302</f>
        <v>7.6948000000000003E-2</v>
      </c>
    </row>
    <row r="1401" spans="1:15" x14ac:dyDescent="0.35">
      <c r="A1401" t="s">
        <v>1413</v>
      </c>
      <c r="B1401">
        <v>5</v>
      </c>
      <c r="C1401">
        <v>-0.11867999999999999</v>
      </c>
      <c r="D1401">
        <v>-1.1415999999999999</v>
      </c>
      <c r="E1401">
        <v>0.51102000000000003</v>
      </c>
      <c r="F1401">
        <v>0.97931999999999997</v>
      </c>
      <c r="G1401">
        <v>0.25359999999999999</v>
      </c>
      <c r="H1401">
        <v>0.60748999999999997</v>
      </c>
      <c r="I1401">
        <v>-1.8355E-2</v>
      </c>
      <c r="J1401">
        <v>-0.17655999999999999</v>
      </c>
      <c r="K1401">
        <v>0.99343000000000004</v>
      </c>
      <c r="L1401">
        <v>0.99829000000000001</v>
      </c>
      <c r="M1401">
        <v>0.85985</v>
      </c>
      <c r="N1401">
        <v>0.97972999999999999</v>
      </c>
      <c r="O1401">
        <f>[1]OE!I1441-[1]OE!C1441</f>
        <v>0.11063199999999999</v>
      </c>
    </row>
    <row r="1402" spans="1:15" x14ac:dyDescent="0.35">
      <c r="A1402" t="s">
        <v>1414</v>
      </c>
      <c r="B1402">
        <v>5</v>
      </c>
      <c r="C1402">
        <v>-2.4018000000000002</v>
      </c>
      <c r="D1402">
        <v>-6.3658000000000001</v>
      </c>
      <c r="E1402">
        <v>0</v>
      </c>
      <c r="F1402">
        <v>0</v>
      </c>
      <c r="G1402">
        <v>1.9428E-10</v>
      </c>
      <c r="H1402">
        <v>2.2799999999999999E-8</v>
      </c>
      <c r="I1402">
        <v>-2.3014000000000001</v>
      </c>
      <c r="J1402">
        <v>-6.0843999999999996</v>
      </c>
      <c r="K1402">
        <v>0</v>
      </c>
      <c r="L1402">
        <v>0</v>
      </c>
      <c r="M1402">
        <v>1.1691E-9</v>
      </c>
      <c r="N1402">
        <v>1.1298999999999999E-7</v>
      </c>
      <c r="O1402">
        <f>[1]OE!I1114-[1]OE!C1114</f>
        <v>4.2385699999999998E-2</v>
      </c>
    </row>
    <row r="1403" spans="1:15" x14ac:dyDescent="0.35">
      <c r="A1403" t="s">
        <v>1415</v>
      </c>
      <c r="B1403">
        <v>5</v>
      </c>
      <c r="C1403">
        <v>-8.5550000000000001E-3</v>
      </c>
      <c r="D1403">
        <v>-7.5481000000000006E-2</v>
      </c>
      <c r="E1403">
        <v>0.96567000000000003</v>
      </c>
      <c r="F1403">
        <v>0.99578999999999995</v>
      </c>
      <c r="G1403">
        <v>0.93983000000000005</v>
      </c>
      <c r="H1403">
        <v>0.98597000000000001</v>
      </c>
      <c r="I1403">
        <v>9.2097999999999999E-2</v>
      </c>
      <c r="J1403">
        <v>0.81255999999999995</v>
      </c>
      <c r="K1403">
        <v>0.33439000000000002</v>
      </c>
      <c r="L1403">
        <v>0.98633000000000004</v>
      </c>
      <c r="M1403">
        <v>0.41647000000000001</v>
      </c>
      <c r="N1403">
        <v>0.81718999999999997</v>
      </c>
      <c r="O1403">
        <f>[1]OE!I335-[1]OE!C335</f>
        <v>-8.5221000000000005E-2</v>
      </c>
    </row>
    <row r="1404" spans="1:15" x14ac:dyDescent="0.35">
      <c r="A1404" t="s">
        <v>1416</v>
      </c>
      <c r="B1404">
        <v>5</v>
      </c>
      <c r="C1404">
        <v>-0.14091000000000001</v>
      </c>
      <c r="D1404">
        <v>-1.3423</v>
      </c>
      <c r="E1404">
        <v>0.44151000000000001</v>
      </c>
      <c r="F1404">
        <v>0.97931999999999997</v>
      </c>
      <c r="G1404">
        <v>0.17949999999999999</v>
      </c>
      <c r="H1404">
        <v>0.54434000000000005</v>
      </c>
      <c r="I1404">
        <v>-4.0222000000000001E-2</v>
      </c>
      <c r="J1404">
        <v>-0.38308999999999999</v>
      </c>
      <c r="K1404">
        <v>0.85940000000000005</v>
      </c>
      <c r="L1404">
        <v>0.98633000000000004</v>
      </c>
      <c r="M1404">
        <v>0.70165</v>
      </c>
      <c r="N1404">
        <v>0.92476000000000003</v>
      </c>
      <c r="O1404">
        <f>[1]OE!I995-[1]OE!C995</f>
        <v>2.1710000000000007E-2</v>
      </c>
    </row>
    <row r="1405" spans="1:15" x14ac:dyDescent="0.35">
      <c r="A1405" t="s">
        <v>1417</v>
      </c>
      <c r="B1405">
        <v>5</v>
      </c>
      <c r="C1405">
        <v>-0.15468000000000001</v>
      </c>
      <c r="D1405">
        <v>-1.8507</v>
      </c>
      <c r="E1405">
        <v>0.40717999999999999</v>
      </c>
      <c r="F1405">
        <v>0.97931999999999997</v>
      </c>
      <c r="G1405">
        <v>6.4208000000000001E-2</v>
      </c>
      <c r="H1405">
        <v>0.39511000000000002</v>
      </c>
      <c r="I1405">
        <v>-5.3712000000000003E-2</v>
      </c>
      <c r="J1405">
        <v>-0.64266000000000001</v>
      </c>
      <c r="K1405">
        <v>0.77905999999999997</v>
      </c>
      <c r="L1405">
        <v>0.98633000000000004</v>
      </c>
      <c r="M1405">
        <v>0.52044999999999997</v>
      </c>
      <c r="N1405">
        <v>0.85145000000000004</v>
      </c>
      <c r="O1405">
        <f>[1]OE!I1081-[1]OE!C1081</f>
        <v>3.7291999999999992E-2</v>
      </c>
    </row>
    <row r="1406" spans="1:15" x14ac:dyDescent="0.35">
      <c r="A1406" t="s">
        <v>1418</v>
      </c>
      <c r="B1406">
        <v>5</v>
      </c>
      <c r="C1406">
        <v>-0.11849999999999999</v>
      </c>
      <c r="D1406">
        <v>-0.95977999999999997</v>
      </c>
      <c r="E1406">
        <v>0.51149999999999995</v>
      </c>
      <c r="F1406">
        <v>0.97931999999999997</v>
      </c>
      <c r="G1406">
        <v>0.33717000000000003</v>
      </c>
      <c r="H1406">
        <v>0.67083999999999999</v>
      </c>
      <c r="I1406">
        <v>-1.6969999999999999E-2</v>
      </c>
      <c r="J1406">
        <v>-0.13733999999999999</v>
      </c>
      <c r="K1406">
        <v>0.99914999999999998</v>
      </c>
      <c r="L1406">
        <v>0.99914999999999998</v>
      </c>
      <c r="M1406">
        <v>0.89076</v>
      </c>
      <c r="N1406">
        <v>0.99011000000000005</v>
      </c>
      <c r="O1406">
        <f>[1]OE!I1578-[1]OE!C1578</f>
        <v>0.18486999999999998</v>
      </c>
    </row>
    <row r="1407" spans="1:15" x14ac:dyDescent="0.35">
      <c r="A1407" t="s">
        <v>1419</v>
      </c>
      <c r="B1407">
        <v>5</v>
      </c>
      <c r="C1407">
        <v>-0.1976</v>
      </c>
      <c r="D1407">
        <v>-1.9824999999999999</v>
      </c>
      <c r="E1407">
        <v>0.31662000000000001</v>
      </c>
      <c r="F1407">
        <v>0.97931999999999997</v>
      </c>
      <c r="G1407">
        <v>4.7425000000000002E-2</v>
      </c>
      <c r="H1407">
        <v>0.34175</v>
      </c>
      <c r="I1407">
        <v>-9.5311000000000007E-2</v>
      </c>
      <c r="J1407">
        <v>-0.95589999999999997</v>
      </c>
      <c r="K1407">
        <v>0.57333999999999996</v>
      </c>
      <c r="L1407">
        <v>0.98633000000000004</v>
      </c>
      <c r="M1407">
        <v>0.33911999999999998</v>
      </c>
      <c r="N1407">
        <v>0.78093999999999997</v>
      </c>
      <c r="O1407">
        <f>[1]OE!I478-[1]OE!C478</f>
        <v>-5.9029999999999999E-2</v>
      </c>
    </row>
    <row r="1408" spans="1:15" x14ac:dyDescent="0.35">
      <c r="A1408" t="s">
        <v>1420</v>
      </c>
      <c r="B1408">
        <v>5</v>
      </c>
      <c r="C1408">
        <v>-4.2009999999999999E-2</v>
      </c>
      <c r="D1408">
        <v>-0.61731999999999998</v>
      </c>
      <c r="E1408">
        <v>0.84394000000000002</v>
      </c>
      <c r="F1408">
        <v>0.99578999999999995</v>
      </c>
      <c r="G1408">
        <v>0.53702000000000005</v>
      </c>
      <c r="H1408">
        <v>0.81388000000000005</v>
      </c>
      <c r="I1408">
        <v>6.0352999999999997E-2</v>
      </c>
      <c r="J1408">
        <v>0.88690000000000002</v>
      </c>
      <c r="K1408">
        <v>0.50492999999999999</v>
      </c>
      <c r="L1408">
        <v>0.98633000000000004</v>
      </c>
      <c r="M1408">
        <v>0.37513000000000002</v>
      </c>
      <c r="N1408">
        <v>0.79730999999999996</v>
      </c>
      <c r="O1408">
        <f>[1]OE!I493-[1]OE!C493</f>
        <v>-5.7276999999999995E-2</v>
      </c>
    </row>
    <row r="1409" spans="1:15" x14ac:dyDescent="0.35">
      <c r="A1409" t="s">
        <v>1421</v>
      </c>
      <c r="B1409">
        <v>5</v>
      </c>
      <c r="C1409">
        <v>-5.1412000000000003E-3</v>
      </c>
      <c r="D1409">
        <v>-5.5557000000000002E-2</v>
      </c>
      <c r="E1409">
        <v>0.94594999999999996</v>
      </c>
      <c r="F1409">
        <v>0.99578999999999995</v>
      </c>
      <c r="G1409">
        <v>0.95569000000000004</v>
      </c>
      <c r="H1409">
        <v>0.98597000000000001</v>
      </c>
      <c r="I1409">
        <v>9.7392000000000006E-2</v>
      </c>
      <c r="J1409">
        <v>1.0522</v>
      </c>
      <c r="K1409">
        <v>0.31064999999999998</v>
      </c>
      <c r="L1409">
        <v>0.98633000000000004</v>
      </c>
      <c r="M1409">
        <v>0.29272999999999999</v>
      </c>
      <c r="N1409">
        <v>0.74863000000000002</v>
      </c>
      <c r="O1409">
        <f>[1]OE!I137-[1]OE!C137</f>
        <v>-0.14613100000000001</v>
      </c>
    </row>
    <row r="1410" spans="1:15" x14ac:dyDescent="0.35">
      <c r="A1410" t="s">
        <v>1422</v>
      </c>
      <c r="B1410">
        <v>5</v>
      </c>
      <c r="C1410">
        <v>2.6342000000000001E-2</v>
      </c>
      <c r="D1410">
        <v>0.27374999999999999</v>
      </c>
      <c r="E1410">
        <v>0.76044</v>
      </c>
      <c r="F1410">
        <v>0.99578999999999995</v>
      </c>
      <c r="G1410">
        <v>0.78427999999999998</v>
      </c>
      <c r="H1410">
        <v>0.93442000000000003</v>
      </c>
      <c r="I1410">
        <v>0.12914</v>
      </c>
      <c r="J1410">
        <v>1.3412999999999999</v>
      </c>
      <c r="K1410">
        <v>0.19051000000000001</v>
      </c>
      <c r="L1410">
        <v>0.93176000000000003</v>
      </c>
      <c r="M1410">
        <v>0.17982000000000001</v>
      </c>
      <c r="N1410">
        <v>0.66244999999999998</v>
      </c>
      <c r="O1410">
        <f>[1]OE!I719-[1]OE!C719</f>
        <v>-2.2141999999999995E-2</v>
      </c>
    </row>
    <row r="1411" spans="1:15" x14ac:dyDescent="0.35">
      <c r="A1411" t="s">
        <v>1423</v>
      </c>
      <c r="B1411">
        <v>5</v>
      </c>
      <c r="C1411">
        <v>-3.3072999999999998E-2</v>
      </c>
      <c r="D1411">
        <v>-0.38008999999999998</v>
      </c>
      <c r="E1411">
        <v>0.89397000000000004</v>
      </c>
      <c r="F1411">
        <v>0.99578999999999995</v>
      </c>
      <c r="G1411">
        <v>0.70387999999999995</v>
      </c>
      <c r="H1411">
        <v>0.89902000000000004</v>
      </c>
      <c r="I1411">
        <v>6.9780999999999996E-2</v>
      </c>
      <c r="J1411">
        <v>0.80132999999999999</v>
      </c>
      <c r="K1411">
        <v>0.44880999999999999</v>
      </c>
      <c r="L1411">
        <v>0.98633000000000004</v>
      </c>
      <c r="M1411">
        <v>0.42293999999999998</v>
      </c>
      <c r="N1411">
        <v>0.81894999999999996</v>
      </c>
      <c r="O1411">
        <f>[1]OE!I777-[1]OE!C777</f>
        <v>-1.3380000000000003E-2</v>
      </c>
    </row>
    <row r="1412" spans="1:15" x14ac:dyDescent="0.35">
      <c r="A1412" t="s">
        <v>1424</v>
      </c>
      <c r="B1412">
        <v>5</v>
      </c>
      <c r="C1412">
        <v>-0.11638</v>
      </c>
      <c r="D1412">
        <v>-1.0719000000000001</v>
      </c>
      <c r="E1412">
        <v>0.51746999999999999</v>
      </c>
      <c r="F1412">
        <v>0.97931999999999997</v>
      </c>
      <c r="G1412">
        <v>0.28377000000000002</v>
      </c>
      <c r="H1412">
        <v>0.62465999999999999</v>
      </c>
      <c r="I1412">
        <v>-1.3252999999999999E-2</v>
      </c>
      <c r="J1412">
        <v>-0.12179</v>
      </c>
      <c r="K1412">
        <v>0.97638000000000003</v>
      </c>
      <c r="L1412">
        <v>0.99628000000000005</v>
      </c>
      <c r="M1412">
        <v>0.90305999999999997</v>
      </c>
      <c r="N1412">
        <v>0.99085999999999996</v>
      </c>
      <c r="O1412">
        <f>[1]OE!I508-[1]OE!C508</f>
        <v>-5.4019999999999985E-2</v>
      </c>
    </row>
    <row r="1413" spans="1:15" x14ac:dyDescent="0.35">
      <c r="A1413" t="s">
        <v>1425</v>
      </c>
      <c r="B1413">
        <v>5</v>
      </c>
      <c r="C1413">
        <v>-0.18837999999999999</v>
      </c>
      <c r="D1413">
        <v>-1.7439</v>
      </c>
      <c r="E1413">
        <v>0.33171</v>
      </c>
      <c r="F1413">
        <v>0.97931999999999997</v>
      </c>
      <c r="G1413">
        <v>8.1171999999999994E-2</v>
      </c>
      <c r="H1413">
        <v>0.41417999999999999</v>
      </c>
      <c r="I1413">
        <v>-8.5096000000000005E-2</v>
      </c>
      <c r="J1413">
        <v>-0.78747999999999996</v>
      </c>
      <c r="K1413">
        <v>0.61765000000000003</v>
      </c>
      <c r="L1413">
        <v>0.98633000000000004</v>
      </c>
      <c r="M1413">
        <v>0.43099999999999999</v>
      </c>
      <c r="N1413">
        <v>0.82047000000000003</v>
      </c>
      <c r="O1413">
        <f>[1]OE!I958-[1]OE!C958</f>
        <v>1.5345000000000011E-2</v>
      </c>
    </row>
    <row r="1414" spans="1:15" x14ac:dyDescent="0.35">
      <c r="A1414" t="s">
        <v>1426</v>
      </c>
      <c r="B1414">
        <v>5</v>
      </c>
      <c r="C1414">
        <v>-0.10378999999999999</v>
      </c>
      <c r="D1414">
        <v>-1.0136000000000001</v>
      </c>
      <c r="E1414">
        <v>0.56262999999999996</v>
      </c>
      <c r="F1414">
        <v>0.97931999999999997</v>
      </c>
      <c r="G1414">
        <v>0.31075999999999998</v>
      </c>
      <c r="H1414">
        <v>0.64314000000000004</v>
      </c>
      <c r="I1414">
        <v>-3.9703999999999998E-5</v>
      </c>
      <c r="J1414">
        <v>-3.8771999999999998E-4</v>
      </c>
      <c r="K1414">
        <v>0.88715999999999995</v>
      </c>
      <c r="L1414">
        <v>0.98633000000000004</v>
      </c>
      <c r="M1414">
        <v>0.99968999999999997</v>
      </c>
      <c r="N1414">
        <v>0.99968999999999997</v>
      </c>
      <c r="O1414">
        <f>[1]OE!I32-[1]OE!C32</f>
        <v>-0.22196099999999999</v>
      </c>
    </row>
    <row r="1415" spans="1:15" x14ac:dyDescent="0.35">
      <c r="A1415" t="s">
        <v>1427</v>
      </c>
      <c r="B1415">
        <v>5</v>
      </c>
      <c r="C1415">
        <v>-4.1278000000000002E-2</v>
      </c>
      <c r="D1415">
        <v>-0.36825000000000002</v>
      </c>
      <c r="E1415">
        <v>0.84819999999999995</v>
      </c>
      <c r="F1415">
        <v>0.99578999999999995</v>
      </c>
      <c r="G1415">
        <v>0.71269000000000005</v>
      </c>
      <c r="H1415">
        <v>0.90249999999999997</v>
      </c>
      <c r="I1415">
        <v>6.2608999999999998E-2</v>
      </c>
      <c r="J1415">
        <v>0.55710999999999999</v>
      </c>
      <c r="K1415">
        <v>0.49008000000000002</v>
      </c>
      <c r="L1415">
        <v>0.98633000000000004</v>
      </c>
      <c r="M1415">
        <v>0.57745000000000002</v>
      </c>
      <c r="N1415">
        <v>0.87766</v>
      </c>
      <c r="O1415">
        <f>[1]OE!I634-[1]OE!C634</f>
        <v>-3.5750000000000004E-2</v>
      </c>
    </row>
    <row r="1416" spans="1:15" x14ac:dyDescent="0.35">
      <c r="A1416" t="s">
        <v>1428</v>
      </c>
      <c r="B1416">
        <v>5</v>
      </c>
      <c r="C1416">
        <v>5.7887000000000001E-2</v>
      </c>
      <c r="D1416">
        <v>0.61223000000000005</v>
      </c>
      <c r="E1416">
        <v>0.57455999999999996</v>
      </c>
      <c r="F1416">
        <v>0.97931999999999997</v>
      </c>
      <c r="G1416">
        <v>0.54037999999999997</v>
      </c>
      <c r="H1416">
        <v>0.81618999999999997</v>
      </c>
      <c r="I1416">
        <v>0.16184999999999999</v>
      </c>
      <c r="J1416">
        <v>1.7117</v>
      </c>
      <c r="K1416">
        <v>0.10542</v>
      </c>
      <c r="L1416">
        <v>0.73640000000000005</v>
      </c>
      <c r="M1416">
        <v>8.6951000000000001E-2</v>
      </c>
      <c r="N1416">
        <v>0.51021000000000005</v>
      </c>
      <c r="O1416">
        <f>[1]OE!I1550-[1]OE!C1550</f>
        <v>0.164131</v>
      </c>
    </row>
    <row r="1417" spans="1:15" x14ac:dyDescent="0.35">
      <c r="A1417" t="s">
        <v>1429</v>
      </c>
      <c r="B1417">
        <v>5</v>
      </c>
      <c r="C1417">
        <v>9.7023999999999999E-2</v>
      </c>
      <c r="D1417">
        <v>0.73258999999999996</v>
      </c>
      <c r="E1417">
        <v>0.36835000000000001</v>
      </c>
      <c r="F1417">
        <v>0.97931999999999997</v>
      </c>
      <c r="G1417">
        <v>0.46381</v>
      </c>
      <c r="H1417">
        <v>0.76543000000000005</v>
      </c>
      <c r="I1417">
        <v>0.20119000000000001</v>
      </c>
      <c r="J1417">
        <v>1.5187999999999999</v>
      </c>
      <c r="K1417">
        <v>4.6744000000000001E-2</v>
      </c>
      <c r="L1417">
        <v>0.48916999999999999</v>
      </c>
      <c r="M1417">
        <v>0.12881000000000001</v>
      </c>
      <c r="N1417">
        <v>0.57687999999999995</v>
      </c>
      <c r="O1417">
        <f>[1]OE!I31-[1]OE!C31</f>
        <v>-0.222529</v>
      </c>
    </row>
    <row r="1418" spans="1:15" x14ac:dyDescent="0.35">
      <c r="A1418" t="s">
        <v>1430</v>
      </c>
      <c r="B1418">
        <v>5</v>
      </c>
      <c r="C1418">
        <v>-1.7864000000000001E-2</v>
      </c>
      <c r="D1418">
        <v>-0.18836</v>
      </c>
      <c r="E1418">
        <v>0.97955000000000003</v>
      </c>
      <c r="F1418">
        <v>0.99578999999999995</v>
      </c>
      <c r="G1418">
        <v>0.85058999999999996</v>
      </c>
      <c r="H1418">
        <v>0.95589999999999997</v>
      </c>
      <c r="I1418">
        <v>8.6332999999999993E-2</v>
      </c>
      <c r="J1418">
        <v>0.91025999999999996</v>
      </c>
      <c r="K1418">
        <v>0.35872999999999999</v>
      </c>
      <c r="L1418">
        <v>0.98633000000000004</v>
      </c>
      <c r="M1418">
        <v>0.36269000000000001</v>
      </c>
      <c r="N1418">
        <v>0.79230999999999996</v>
      </c>
      <c r="O1418">
        <f>[1]OE!I580-[1]OE!C580</f>
        <v>-4.4179999999999969E-2</v>
      </c>
    </row>
    <row r="1419" spans="1:15" x14ac:dyDescent="0.35">
      <c r="A1419" t="s">
        <v>1431</v>
      </c>
      <c r="B1419">
        <v>5</v>
      </c>
      <c r="C1419">
        <v>-0.13975000000000001</v>
      </c>
      <c r="D1419">
        <v>-1.4817</v>
      </c>
      <c r="E1419">
        <v>0.44479999999999997</v>
      </c>
      <c r="F1419">
        <v>0.97931999999999997</v>
      </c>
      <c r="G1419">
        <v>0.13841999999999999</v>
      </c>
      <c r="H1419">
        <v>0.50992999999999999</v>
      </c>
      <c r="I1419">
        <v>-3.5328999999999999E-2</v>
      </c>
      <c r="J1419">
        <v>-0.37452000000000002</v>
      </c>
      <c r="K1419">
        <v>0.88812999999999998</v>
      </c>
      <c r="L1419">
        <v>0.98633000000000004</v>
      </c>
      <c r="M1419">
        <v>0.70801999999999998</v>
      </c>
      <c r="N1419">
        <v>0.92522000000000004</v>
      </c>
      <c r="O1419">
        <f>[1]OE!I1211-[1]OE!C1211</f>
        <v>5.955000000000002E-2</v>
      </c>
    </row>
    <row r="1420" spans="1:15" x14ac:dyDescent="0.35">
      <c r="A1420" t="s">
        <v>1432</v>
      </c>
      <c r="B1420">
        <v>5</v>
      </c>
      <c r="C1420">
        <v>-1.6857</v>
      </c>
      <c r="D1420">
        <v>-4.9417</v>
      </c>
      <c r="E1420">
        <v>0</v>
      </c>
      <c r="F1420">
        <v>0</v>
      </c>
      <c r="G1420">
        <v>7.7446999999999997E-7</v>
      </c>
      <c r="H1420">
        <v>3.1035999999999999E-5</v>
      </c>
      <c r="I1420">
        <v>-1.5810999999999999</v>
      </c>
      <c r="J1420">
        <v>-4.6096000000000004</v>
      </c>
      <c r="K1420">
        <v>0</v>
      </c>
      <c r="L1420">
        <v>0</v>
      </c>
      <c r="M1420">
        <v>4.0337E-6</v>
      </c>
      <c r="N1420">
        <v>1.3255E-4</v>
      </c>
      <c r="O1420">
        <f>[1]OE!I952-[1]OE!C952</f>
        <v>1.4334000000000006E-2</v>
      </c>
    </row>
    <row r="1421" spans="1:15" x14ac:dyDescent="0.35">
      <c r="A1421" t="s">
        <v>1433</v>
      </c>
      <c r="B1421">
        <v>5</v>
      </c>
      <c r="C1421">
        <v>0.19136</v>
      </c>
      <c r="D1421">
        <v>1.7254</v>
      </c>
      <c r="E1421">
        <v>8.8739999999999999E-2</v>
      </c>
      <c r="F1421">
        <v>0.71470999999999996</v>
      </c>
      <c r="G1421">
        <v>8.4462999999999996E-2</v>
      </c>
      <c r="H1421">
        <v>0.42052</v>
      </c>
      <c r="I1421">
        <v>0.29598999999999998</v>
      </c>
      <c r="J1421">
        <v>2.6678999999999999</v>
      </c>
      <c r="K1421">
        <v>5.5995000000000003E-3</v>
      </c>
      <c r="L1421">
        <v>0.10698000000000001</v>
      </c>
      <c r="M1421">
        <v>7.6331000000000003E-3</v>
      </c>
      <c r="N1421">
        <v>0.12762999999999999</v>
      </c>
      <c r="O1421">
        <f>[1]OE!I988-[1]OE!C988</f>
        <v>2.0760000000000001E-2</v>
      </c>
    </row>
    <row r="1422" spans="1:15" x14ac:dyDescent="0.35">
      <c r="A1422" t="s">
        <v>1434</v>
      </c>
      <c r="B1422">
        <v>5</v>
      </c>
      <c r="C1422">
        <v>0.15795000000000001</v>
      </c>
      <c r="D1422">
        <v>1.6015999999999999</v>
      </c>
      <c r="E1422">
        <v>0.15434999999999999</v>
      </c>
      <c r="F1422">
        <v>0.88263999999999998</v>
      </c>
      <c r="G1422">
        <v>0.10924</v>
      </c>
      <c r="H1422">
        <v>0.46466000000000002</v>
      </c>
      <c r="I1422">
        <v>0.26291999999999999</v>
      </c>
      <c r="J1422">
        <v>2.6654</v>
      </c>
      <c r="K1422">
        <v>1.2050999999999999E-2</v>
      </c>
      <c r="L1422">
        <v>0.19223000000000001</v>
      </c>
      <c r="M1422">
        <v>7.6905999999999997E-3</v>
      </c>
      <c r="N1422">
        <v>0.12762999999999999</v>
      </c>
      <c r="O1422">
        <f>[1]OE!I544-[1]OE!C544</f>
        <v>-4.8829999999999985E-2</v>
      </c>
    </row>
    <row r="1423" spans="1:15" x14ac:dyDescent="0.35">
      <c r="A1423" t="s">
        <v>1435</v>
      </c>
      <c r="B1423">
        <v>5</v>
      </c>
      <c r="C1423">
        <v>-0.20279</v>
      </c>
      <c r="D1423">
        <v>-2.2808999999999999</v>
      </c>
      <c r="E1423">
        <v>0.307</v>
      </c>
      <c r="F1423">
        <v>0.97931999999999997</v>
      </c>
      <c r="G1423">
        <v>2.2554000000000001E-2</v>
      </c>
      <c r="H1423">
        <v>0.23602000000000001</v>
      </c>
      <c r="I1423">
        <v>-9.7698999999999994E-2</v>
      </c>
      <c r="J1423">
        <v>-1.0989</v>
      </c>
      <c r="K1423">
        <v>0.56250999999999995</v>
      </c>
      <c r="L1423">
        <v>0.98633000000000004</v>
      </c>
      <c r="M1423">
        <v>0.27183000000000002</v>
      </c>
      <c r="N1423">
        <v>0.73651</v>
      </c>
      <c r="O1423">
        <f>[1]OE!I442-[1]OE!C442</f>
        <v>-6.5703300000000006E-2</v>
      </c>
    </row>
    <row r="1424" spans="1:15" x14ac:dyDescent="0.35">
      <c r="A1424" t="s">
        <v>1436</v>
      </c>
      <c r="B1424">
        <v>5</v>
      </c>
      <c r="C1424">
        <v>-0.14349999999999999</v>
      </c>
      <c r="D1424">
        <v>-1.3310999999999999</v>
      </c>
      <c r="E1424">
        <v>0.43359999999999999</v>
      </c>
      <c r="F1424">
        <v>0.97931999999999997</v>
      </c>
      <c r="G1424">
        <v>0.18314</v>
      </c>
      <c r="H1424">
        <v>0.54710000000000003</v>
      </c>
      <c r="I1424">
        <v>-3.8077E-2</v>
      </c>
      <c r="J1424">
        <v>-0.35320000000000001</v>
      </c>
      <c r="K1424">
        <v>0.87219000000000002</v>
      </c>
      <c r="L1424">
        <v>0.98633000000000004</v>
      </c>
      <c r="M1424">
        <v>0.72394000000000003</v>
      </c>
      <c r="N1424">
        <v>0.93142000000000003</v>
      </c>
      <c r="O1424">
        <f>[1]OE!I1358-[1]OE!C1358</f>
        <v>9.1239000000000015E-2</v>
      </c>
    </row>
    <row r="1425" spans="1:15" x14ac:dyDescent="0.35">
      <c r="A1425" t="s">
        <v>1437</v>
      </c>
      <c r="B1425">
        <v>5</v>
      </c>
      <c r="C1425">
        <v>-6.0763999999999999E-2</v>
      </c>
      <c r="D1425">
        <v>-0.71933999999999998</v>
      </c>
      <c r="E1425">
        <v>0.74460999999999999</v>
      </c>
      <c r="F1425">
        <v>0.99495999999999996</v>
      </c>
      <c r="G1425">
        <v>0.47193000000000002</v>
      </c>
      <c r="H1425">
        <v>0.77085000000000004</v>
      </c>
      <c r="I1425">
        <v>4.5201999999999999E-2</v>
      </c>
      <c r="J1425">
        <v>0.53508999999999995</v>
      </c>
      <c r="K1425">
        <v>0.59501000000000004</v>
      </c>
      <c r="L1425">
        <v>0.98633000000000004</v>
      </c>
      <c r="M1425">
        <v>0.59258999999999995</v>
      </c>
      <c r="N1425">
        <v>0.88488</v>
      </c>
      <c r="O1425">
        <f>[1]OE!I467-[1]OE!C467</f>
        <v>-6.1918000000000015E-2</v>
      </c>
    </row>
    <row r="1426" spans="1:15" x14ac:dyDescent="0.35">
      <c r="A1426" t="s">
        <v>1438</v>
      </c>
      <c r="B1426">
        <v>5</v>
      </c>
      <c r="C1426">
        <v>-0.21729000000000001</v>
      </c>
      <c r="D1426">
        <v>-2.1930999999999998</v>
      </c>
      <c r="E1426">
        <v>0.28314</v>
      </c>
      <c r="F1426">
        <v>0.97931999999999997</v>
      </c>
      <c r="G1426">
        <v>2.8299999999999999E-2</v>
      </c>
      <c r="H1426">
        <v>0.26876</v>
      </c>
      <c r="I1426">
        <v>-0.11078</v>
      </c>
      <c r="J1426">
        <v>-1.1168</v>
      </c>
      <c r="K1426">
        <v>0.51356999999999997</v>
      </c>
      <c r="L1426">
        <v>0.98633000000000004</v>
      </c>
      <c r="M1426">
        <v>0.26408999999999999</v>
      </c>
      <c r="N1426">
        <v>0.73292999999999997</v>
      </c>
      <c r="O1426">
        <f>[1]OE!I1267-[1]OE!C1267</f>
        <v>7.2347000000000009E-2</v>
      </c>
    </row>
    <row r="1427" spans="1:15" x14ac:dyDescent="0.35">
      <c r="A1427" t="s">
        <v>1439</v>
      </c>
      <c r="B1427">
        <v>5</v>
      </c>
      <c r="C1427">
        <v>-0.13936999999999999</v>
      </c>
      <c r="D1427">
        <v>-1.0185</v>
      </c>
      <c r="E1427">
        <v>0.44589000000000001</v>
      </c>
      <c r="F1427">
        <v>0.97931999999999997</v>
      </c>
      <c r="G1427">
        <v>0.30843999999999999</v>
      </c>
      <c r="H1427">
        <v>0.64314000000000004</v>
      </c>
      <c r="I1427">
        <v>-3.2661000000000003E-2</v>
      </c>
      <c r="J1427">
        <v>-0.23835000000000001</v>
      </c>
      <c r="K1427">
        <v>0.90371000000000001</v>
      </c>
      <c r="L1427">
        <v>0.98633000000000004</v>
      </c>
      <c r="M1427">
        <v>0.81161000000000005</v>
      </c>
      <c r="N1427">
        <v>0.96638000000000002</v>
      </c>
      <c r="O1427">
        <f>[1]OE!I945-[1]OE!C945</f>
        <v>1.3240000000000002E-2</v>
      </c>
    </row>
    <row r="1428" spans="1:15" x14ac:dyDescent="0.35">
      <c r="A1428" t="s">
        <v>1440</v>
      </c>
      <c r="B1428">
        <v>5</v>
      </c>
      <c r="C1428">
        <v>-9.2101000000000002E-2</v>
      </c>
      <c r="D1428">
        <v>-1.3602000000000001</v>
      </c>
      <c r="E1428">
        <v>0.60377000000000003</v>
      </c>
      <c r="F1428">
        <v>0.98031000000000001</v>
      </c>
      <c r="G1428">
        <v>0.17377999999999999</v>
      </c>
      <c r="H1428">
        <v>0.53974</v>
      </c>
      <c r="I1428">
        <v>1.4751E-2</v>
      </c>
      <c r="J1428">
        <v>0.21784000000000001</v>
      </c>
      <c r="K1428">
        <v>0.79708000000000001</v>
      </c>
      <c r="L1428">
        <v>0.98633000000000004</v>
      </c>
      <c r="M1428">
        <v>0.82755000000000001</v>
      </c>
      <c r="N1428">
        <v>0.96911999999999998</v>
      </c>
      <c r="O1428">
        <f>[1]OE!I1233-[1]OE!C1233</f>
        <v>6.5488000000000005E-2</v>
      </c>
    </row>
    <row r="1429" spans="1:15" x14ac:dyDescent="0.35">
      <c r="A1429" t="s">
        <v>1441</v>
      </c>
      <c r="B1429">
        <v>5</v>
      </c>
      <c r="C1429">
        <v>-9.6002000000000004E-2</v>
      </c>
      <c r="D1429">
        <v>-1.0464</v>
      </c>
      <c r="E1429">
        <v>0.59050999999999998</v>
      </c>
      <c r="F1429">
        <v>0.97931999999999997</v>
      </c>
      <c r="G1429">
        <v>0.29536000000000001</v>
      </c>
      <c r="H1429">
        <v>0.63268999999999997</v>
      </c>
      <c r="I1429">
        <v>1.1181E-2</v>
      </c>
      <c r="J1429">
        <v>0.12186</v>
      </c>
      <c r="K1429">
        <v>0.81691999999999998</v>
      </c>
      <c r="L1429">
        <v>0.98633000000000004</v>
      </c>
      <c r="M1429">
        <v>0.90300999999999998</v>
      </c>
      <c r="N1429">
        <v>0.99085999999999996</v>
      </c>
      <c r="O1429">
        <f>[1]OE!I382-[1]OE!C382</f>
        <v>-7.5485999999999998E-2</v>
      </c>
    </row>
    <row r="1430" spans="1:15" x14ac:dyDescent="0.35">
      <c r="A1430" t="s">
        <v>1442</v>
      </c>
      <c r="B1430">
        <v>5</v>
      </c>
      <c r="C1430">
        <v>-0.15565999999999999</v>
      </c>
      <c r="D1430">
        <v>-1.0267999999999999</v>
      </c>
      <c r="E1430">
        <v>0.40401999999999999</v>
      </c>
      <c r="F1430">
        <v>0.97931999999999997</v>
      </c>
      <c r="G1430">
        <v>0.30453000000000002</v>
      </c>
      <c r="H1430">
        <v>0.64310999999999996</v>
      </c>
      <c r="I1430">
        <v>-4.8194000000000001E-2</v>
      </c>
      <c r="J1430">
        <v>-0.31745000000000001</v>
      </c>
      <c r="K1430">
        <v>0.81059000000000003</v>
      </c>
      <c r="L1430">
        <v>0.98633000000000004</v>
      </c>
      <c r="M1430">
        <v>0.75090000000000001</v>
      </c>
      <c r="N1430">
        <v>0.93872</v>
      </c>
      <c r="O1430">
        <f>[1]OE!I909-[1]OE!C909</f>
        <v>8.4599999999999675E-3</v>
      </c>
    </row>
    <row r="1431" spans="1:15" x14ac:dyDescent="0.35">
      <c r="A1431" t="s">
        <v>1443</v>
      </c>
      <c r="B1431">
        <v>5</v>
      </c>
      <c r="C1431">
        <v>-0.10183</v>
      </c>
      <c r="D1431">
        <v>-1.1675</v>
      </c>
      <c r="E1431">
        <v>0.57115000000000005</v>
      </c>
      <c r="F1431">
        <v>0.97931999999999997</v>
      </c>
      <c r="G1431">
        <v>0.24302000000000001</v>
      </c>
      <c r="H1431">
        <v>0.59807999999999995</v>
      </c>
      <c r="I1431">
        <v>6.2972000000000002E-3</v>
      </c>
      <c r="J1431">
        <v>7.2162000000000004E-2</v>
      </c>
      <c r="K1431">
        <v>0.84674000000000005</v>
      </c>
      <c r="L1431">
        <v>0.98633000000000004</v>
      </c>
      <c r="M1431">
        <v>0.94247000000000003</v>
      </c>
      <c r="N1431">
        <v>0.99368000000000001</v>
      </c>
      <c r="O1431">
        <f>[1]OE!I432-[1]OE!C432</f>
        <v>-6.7718E-2</v>
      </c>
    </row>
    <row r="1432" spans="1:15" x14ac:dyDescent="0.35">
      <c r="A1432" t="s">
        <v>1444</v>
      </c>
      <c r="B1432">
        <v>5</v>
      </c>
      <c r="C1432">
        <v>-0.29139999999999999</v>
      </c>
      <c r="D1432">
        <v>-2.2858999999999998</v>
      </c>
      <c r="E1432">
        <v>0.18758</v>
      </c>
      <c r="F1432">
        <v>0.94145999999999996</v>
      </c>
      <c r="G1432">
        <v>2.2258E-2</v>
      </c>
      <c r="H1432">
        <v>0.23507</v>
      </c>
      <c r="I1432">
        <v>-0.18318000000000001</v>
      </c>
      <c r="J1432">
        <v>-1.4370000000000001</v>
      </c>
      <c r="K1432">
        <v>0.32525999999999999</v>
      </c>
      <c r="L1432">
        <v>0.98633000000000004</v>
      </c>
      <c r="M1432">
        <v>0.15071000000000001</v>
      </c>
      <c r="N1432">
        <v>0.63073999999999997</v>
      </c>
      <c r="O1432">
        <f>[1]OE!I154-[1]OE!C154</f>
        <v>-0.1413008</v>
      </c>
    </row>
    <row r="1433" spans="1:15" x14ac:dyDescent="0.35">
      <c r="A1433" t="s">
        <v>1445</v>
      </c>
      <c r="B1433">
        <v>5</v>
      </c>
      <c r="C1433">
        <v>-3.8474000000000001E-2</v>
      </c>
      <c r="D1433">
        <v>-0.46956999999999999</v>
      </c>
      <c r="E1433">
        <v>0.86219999999999997</v>
      </c>
      <c r="F1433">
        <v>0.99578999999999995</v>
      </c>
      <c r="G1433">
        <v>0.63866000000000001</v>
      </c>
      <c r="H1433">
        <v>0.86497999999999997</v>
      </c>
      <c r="I1433">
        <v>6.9773000000000002E-2</v>
      </c>
      <c r="J1433">
        <v>0.85074000000000005</v>
      </c>
      <c r="K1433">
        <v>0.44880999999999999</v>
      </c>
      <c r="L1433">
        <v>0.98633000000000004</v>
      </c>
      <c r="M1433">
        <v>0.39490999999999998</v>
      </c>
      <c r="N1433">
        <v>0.80701999999999996</v>
      </c>
      <c r="O1433">
        <f>[1]OE!I581-[1]OE!C581</f>
        <v>-4.4123999999999997E-2</v>
      </c>
    </row>
    <row r="1434" spans="1:15" x14ac:dyDescent="0.35">
      <c r="A1434" t="s">
        <v>1446</v>
      </c>
      <c r="B1434">
        <v>5</v>
      </c>
      <c r="C1434">
        <v>1.1455E-2</v>
      </c>
      <c r="D1434">
        <v>0.14099</v>
      </c>
      <c r="E1434">
        <v>0.84431</v>
      </c>
      <c r="F1434">
        <v>0.99578999999999995</v>
      </c>
      <c r="G1434">
        <v>0.88788</v>
      </c>
      <c r="H1434">
        <v>0.96662000000000003</v>
      </c>
      <c r="I1434">
        <v>0.11995</v>
      </c>
      <c r="J1434">
        <v>1.4762</v>
      </c>
      <c r="K1434">
        <v>0.21959999999999999</v>
      </c>
      <c r="L1434">
        <v>0.97546999999999995</v>
      </c>
      <c r="M1434">
        <v>0.13988999999999999</v>
      </c>
      <c r="N1434">
        <v>0.60194999999999999</v>
      </c>
      <c r="O1434">
        <f>[1]OE!I1317-[1]OE!C1317</f>
        <v>8.0464999999999995E-2</v>
      </c>
    </row>
    <row r="1435" spans="1:15" x14ac:dyDescent="0.35">
      <c r="A1435" t="s">
        <v>1447</v>
      </c>
      <c r="B1435">
        <v>5</v>
      </c>
      <c r="C1435">
        <v>-8.3533999999999997E-2</v>
      </c>
      <c r="D1435">
        <v>-1.0727</v>
      </c>
      <c r="E1435">
        <v>0.63993</v>
      </c>
      <c r="F1435">
        <v>0.98450000000000004</v>
      </c>
      <c r="G1435">
        <v>0.28341</v>
      </c>
      <c r="H1435">
        <v>0.62465999999999999</v>
      </c>
      <c r="I1435">
        <v>2.5065E-2</v>
      </c>
      <c r="J1435">
        <v>0.32186999999999999</v>
      </c>
      <c r="K1435">
        <v>0.72465000000000002</v>
      </c>
      <c r="L1435">
        <v>0.98633000000000004</v>
      </c>
      <c r="M1435">
        <v>0.74755000000000005</v>
      </c>
      <c r="N1435">
        <v>0.93757999999999997</v>
      </c>
      <c r="O1435">
        <f>[1]OE!I9-[1]OE!C9</f>
        <v>-0.41794000000000009</v>
      </c>
    </row>
    <row r="1436" spans="1:15" x14ac:dyDescent="0.35">
      <c r="A1436" t="s">
        <v>1448</v>
      </c>
      <c r="B1436">
        <v>5</v>
      </c>
      <c r="C1436">
        <v>-6.2540999999999999E-2</v>
      </c>
      <c r="D1436">
        <v>-0.67274999999999996</v>
      </c>
      <c r="E1436">
        <v>0.73816000000000004</v>
      </c>
      <c r="F1436">
        <v>0.99495999999999996</v>
      </c>
      <c r="G1436">
        <v>0.50111000000000006</v>
      </c>
      <c r="H1436">
        <v>0.78635999999999995</v>
      </c>
      <c r="I1436">
        <v>4.6556E-2</v>
      </c>
      <c r="J1436">
        <v>0.50038000000000005</v>
      </c>
      <c r="K1436">
        <v>0.58564000000000005</v>
      </c>
      <c r="L1436">
        <v>0.98633000000000004</v>
      </c>
      <c r="M1436">
        <v>0.61680000000000001</v>
      </c>
      <c r="N1436">
        <v>0.88553999999999999</v>
      </c>
      <c r="O1436">
        <f>[1]OE!I812-[1]OE!C812</f>
        <v>-5.9079999999999966E-3</v>
      </c>
    </row>
    <row r="1437" spans="1:15" x14ac:dyDescent="0.35">
      <c r="A1437" t="s">
        <v>1449</v>
      </c>
      <c r="B1437">
        <v>5</v>
      </c>
      <c r="C1437">
        <v>0.26719999999999999</v>
      </c>
      <c r="D1437">
        <v>1.4275</v>
      </c>
      <c r="E1437">
        <v>1.9720000000000001E-2</v>
      </c>
      <c r="F1437">
        <v>0.30467</v>
      </c>
      <c r="G1437">
        <v>0.15343000000000001</v>
      </c>
      <c r="H1437">
        <v>0.53283000000000003</v>
      </c>
      <c r="I1437">
        <v>0.37637999999999999</v>
      </c>
      <c r="J1437">
        <v>2.0099</v>
      </c>
      <c r="K1437">
        <v>1.3389999999999999E-3</v>
      </c>
      <c r="L1437">
        <v>3.0556E-2</v>
      </c>
      <c r="M1437">
        <v>4.4436999999999997E-2</v>
      </c>
      <c r="N1437">
        <v>0.39455000000000001</v>
      </c>
      <c r="O1437">
        <f>[1]OE!I1126-[1]OE!C1126</f>
        <v>4.5596999999999999E-2</v>
      </c>
    </row>
    <row r="1438" spans="1:15" x14ac:dyDescent="0.35">
      <c r="A1438" t="s">
        <v>1450</v>
      </c>
      <c r="B1438">
        <v>5</v>
      </c>
      <c r="C1438">
        <v>-7.4819999999999998E-2</v>
      </c>
      <c r="D1438">
        <v>-0.48741000000000001</v>
      </c>
      <c r="E1438">
        <v>0.68071000000000004</v>
      </c>
      <c r="F1438">
        <v>0.99456</v>
      </c>
      <c r="G1438">
        <v>0.62597000000000003</v>
      </c>
      <c r="H1438">
        <v>0.86043000000000003</v>
      </c>
      <c r="I1438">
        <v>3.5207000000000002E-2</v>
      </c>
      <c r="J1438">
        <v>0.22908000000000001</v>
      </c>
      <c r="K1438">
        <v>0.65927999999999998</v>
      </c>
      <c r="L1438">
        <v>0.98633000000000004</v>
      </c>
      <c r="M1438">
        <v>0.81881000000000004</v>
      </c>
      <c r="N1438">
        <v>0.96638000000000002</v>
      </c>
      <c r="O1438">
        <f>[1]OE!I729-[1]OE!C729</f>
        <v>-2.0527E-2</v>
      </c>
    </row>
    <row r="1439" spans="1:15" x14ac:dyDescent="0.35">
      <c r="A1439" t="s">
        <v>1451</v>
      </c>
      <c r="B1439">
        <v>5</v>
      </c>
      <c r="C1439">
        <v>-0.17022999999999999</v>
      </c>
      <c r="D1439">
        <v>-1.7726999999999999</v>
      </c>
      <c r="E1439">
        <v>0.37018000000000001</v>
      </c>
      <c r="F1439">
        <v>0.97931999999999997</v>
      </c>
      <c r="G1439">
        <v>7.6283000000000004E-2</v>
      </c>
      <c r="H1439">
        <v>0.41238999999999998</v>
      </c>
      <c r="I1439">
        <v>-6.0174999999999999E-2</v>
      </c>
      <c r="J1439">
        <v>-0.62660000000000005</v>
      </c>
      <c r="K1439">
        <v>0.74473999999999996</v>
      </c>
      <c r="L1439">
        <v>0.98633000000000004</v>
      </c>
      <c r="M1439">
        <v>0.53091999999999995</v>
      </c>
      <c r="N1439">
        <v>0.85543000000000002</v>
      </c>
      <c r="O1439">
        <f>[1]OE!I223-[1]OE!C223</f>
        <v>-0.11599200000000001</v>
      </c>
    </row>
    <row r="1440" spans="1:15" x14ac:dyDescent="0.35">
      <c r="A1440" t="s">
        <v>1452</v>
      </c>
      <c r="B1440">
        <v>5</v>
      </c>
      <c r="C1440">
        <v>1.7787000000000001E-2</v>
      </c>
      <c r="D1440">
        <v>0.21221999999999999</v>
      </c>
      <c r="E1440">
        <v>0.80852000000000002</v>
      </c>
      <c r="F1440">
        <v>0.99578999999999995</v>
      </c>
      <c r="G1440">
        <v>0.83194000000000001</v>
      </c>
      <c r="H1440">
        <v>0.95142000000000004</v>
      </c>
      <c r="I1440">
        <v>0.12823000000000001</v>
      </c>
      <c r="J1440">
        <v>1.53</v>
      </c>
      <c r="K1440">
        <v>0.19281999999999999</v>
      </c>
      <c r="L1440">
        <v>0.93176000000000003</v>
      </c>
      <c r="M1440">
        <v>0.12601999999999999</v>
      </c>
      <c r="N1440">
        <v>0.57228999999999997</v>
      </c>
      <c r="O1440">
        <f>[1]OE!I1216-[1]OE!C1216</f>
        <v>6.0840000000000005E-2</v>
      </c>
    </row>
    <row r="1441" spans="1:15" x14ac:dyDescent="0.35">
      <c r="A1441" t="s">
        <v>1453</v>
      </c>
      <c r="B1441">
        <v>5</v>
      </c>
      <c r="C1441">
        <v>-0.12737000000000001</v>
      </c>
      <c r="D1441">
        <v>-1.4390000000000001</v>
      </c>
      <c r="E1441">
        <v>0.48131000000000002</v>
      </c>
      <c r="F1441">
        <v>0.97931999999999997</v>
      </c>
      <c r="G1441">
        <v>0.15014</v>
      </c>
      <c r="H1441">
        <v>0.52822999999999998</v>
      </c>
      <c r="I1441">
        <v>-1.6754999999999999E-2</v>
      </c>
      <c r="J1441">
        <v>-0.18926999999999999</v>
      </c>
      <c r="K1441">
        <v>0.99768999999999997</v>
      </c>
      <c r="L1441">
        <v>0.99829000000000001</v>
      </c>
      <c r="M1441">
        <v>0.84987999999999997</v>
      </c>
      <c r="N1441">
        <v>0.97921000000000002</v>
      </c>
      <c r="O1441">
        <f>[1]OE!I1188-[1]OE!C1188</f>
        <v>5.5400000000000005E-2</v>
      </c>
    </row>
    <row r="1442" spans="1:15" x14ac:dyDescent="0.35">
      <c r="A1442" t="s">
        <v>1454</v>
      </c>
      <c r="B1442">
        <v>5</v>
      </c>
      <c r="C1442">
        <v>-5.2553999999999997E-2</v>
      </c>
      <c r="D1442">
        <v>-0.83120000000000005</v>
      </c>
      <c r="E1442">
        <v>0.78661000000000003</v>
      </c>
      <c r="F1442">
        <v>0.99578999999999995</v>
      </c>
      <c r="G1442">
        <v>0.40586</v>
      </c>
      <c r="H1442">
        <v>0.71794999999999998</v>
      </c>
      <c r="I1442">
        <v>5.8077999999999998E-2</v>
      </c>
      <c r="J1442">
        <v>0.91844000000000003</v>
      </c>
      <c r="K1442">
        <v>0.51832</v>
      </c>
      <c r="L1442">
        <v>0.98633000000000004</v>
      </c>
      <c r="M1442">
        <v>0.35838999999999999</v>
      </c>
      <c r="N1442">
        <v>0.79017000000000004</v>
      </c>
      <c r="O1442">
        <f>[1]OE!I523-[1]OE!C523</f>
        <v>-5.2094000000000001E-2</v>
      </c>
    </row>
    <row r="1443" spans="1:15" x14ac:dyDescent="0.35">
      <c r="A1443" t="s">
        <v>1455</v>
      </c>
      <c r="B1443">
        <v>5</v>
      </c>
      <c r="C1443">
        <v>-9.0799999999999995E-3</v>
      </c>
      <c r="D1443">
        <v>-0.14756</v>
      </c>
      <c r="E1443">
        <v>0.96969000000000005</v>
      </c>
      <c r="F1443">
        <v>0.99578999999999995</v>
      </c>
      <c r="G1443">
        <v>0.88268999999999997</v>
      </c>
      <c r="H1443">
        <v>0.96435000000000004</v>
      </c>
      <c r="I1443">
        <v>0.10168000000000001</v>
      </c>
      <c r="J1443">
        <v>1.6520999999999999</v>
      </c>
      <c r="K1443">
        <v>0.29299999999999998</v>
      </c>
      <c r="L1443">
        <v>0.98633000000000004</v>
      </c>
      <c r="M1443">
        <v>9.8506999999999997E-2</v>
      </c>
      <c r="N1443">
        <v>0.53769999999999996</v>
      </c>
      <c r="O1443">
        <f>[1]OE!I597-[1]OE!C597</f>
        <v>-4.0980000000000016E-2</v>
      </c>
    </row>
    <row r="1444" spans="1:15" x14ac:dyDescent="0.35">
      <c r="A1444" t="s">
        <v>1456</v>
      </c>
      <c r="B1444">
        <v>5</v>
      </c>
      <c r="C1444">
        <v>1.5074000000000001E-2</v>
      </c>
      <c r="D1444">
        <v>0.17088999999999999</v>
      </c>
      <c r="E1444">
        <v>0.82228000000000001</v>
      </c>
      <c r="F1444">
        <v>0.99578999999999995</v>
      </c>
      <c r="G1444">
        <v>0.86431000000000002</v>
      </c>
      <c r="H1444">
        <v>0.96014999999999995</v>
      </c>
      <c r="I1444">
        <v>0.12590999999999999</v>
      </c>
      <c r="J1444">
        <v>1.4272</v>
      </c>
      <c r="K1444">
        <v>0.20169999999999999</v>
      </c>
      <c r="L1444">
        <v>0.94147999999999998</v>
      </c>
      <c r="M1444">
        <v>0.15354000000000001</v>
      </c>
      <c r="N1444">
        <v>0.63382000000000005</v>
      </c>
      <c r="O1444">
        <f>[1]OE!I465-[1]OE!C465</f>
        <v>-6.2233899999999995E-2</v>
      </c>
    </row>
    <row r="1445" spans="1:15" x14ac:dyDescent="0.35">
      <c r="A1445" t="s">
        <v>1457</v>
      </c>
      <c r="B1445">
        <v>5</v>
      </c>
      <c r="C1445">
        <v>6.8324999999999997E-2</v>
      </c>
      <c r="D1445">
        <v>0.79971999999999999</v>
      </c>
      <c r="E1445">
        <v>0.51382000000000005</v>
      </c>
      <c r="F1445">
        <v>0.97931999999999997</v>
      </c>
      <c r="G1445">
        <v>0.42387000000000002</v>
      </c>
      <c r="H1445">
        <v>0.73585999999999996</v>
      </c>
      <c r="I1445">
        <v>0.17932999999999999</v>
      </c>
      <c r="J1445">
        <v>2.0990000000000002</v>
      </c>
      <c r="K1445">
        <v>7.4133000000000004E-2</v>
      </c>
      <c r="L1445">
        <v>0.63092999999999999</v>
      </c>
      <c r="M1445">
        <v>3.5816000000000001E-2</v>
      </c>
      <c r="N1445">
        <v>0.34820000000000001</v>
      </c>
      <c r="O1445">
        <f>[1]OE!I1500-[1]OE!C1500</f>
        <v>0.135329</v>
      </c>
    </row>
    <row r="1446" spans="1:15" x14ac:dyDescent="0.35">
      <c r="A1446" t="s">
        <v>1458</v>
      </c>
      <c r="B1446">
        <v>5</v>
      </c>
      <c r="C1446">
        <v>7.8393000000000004E-2</v>
      </c>
      <c r="D1446">
        <v>0.55276999999999998</v>
      </c>
      <c r="E1446">
        <v>0.46403</v>
      </c>
      <c r="F1446">
        <v>0.97931999999999997</v>
      </c>
      <c r="G1446">
        <v>0.58042000000000005</v>
      </c>
      <c r="H1446">
        <v>0.83428999999999998</v>
      </c>
      <c r="I1446">
        <v>0.18994</v>
      </c>
      <c r="J1446">
        <v>1.3359000000000001</v>
      </c>
      <c r="K1446">
        <v>6.0377E-2</v>
      </c>
      <c r="L1446">
        <v>0.57011000000000001</v>
      </c>
      <c r="M1446">
        <v>0.18157000000000001</v>
      </c>
      <c r="N1446">
        <v>0.66291999999999995</v>
      </c>
      <c r="O1446">
        <f>[1]OE!I588-[1]OE!C588</f>
        <v>-4.3248999999999996E-2</v>
      </c>
    </row>
    <row r="1447" spans="1:15" x14ac:dyDescent="0.35">
      <c r="A1447" t="s">
        <v>1459</v>
      </c>
      <c r="B1447">
        <v>5</v>
      </c>
      <c r="C1447">
        <v>-7.8791E-2</v>
      </c>
      <c r="D1447">
        <v>-1.4108000000000001</v>
      </c>
      <c r="E1447">
        <v>0.66110999999999998</v>
      </c>
      <c r="F1447">
        <v>0.98680999999999996</v>
      </c>
      <c r="G1447">
        <v>0.15831000000000001</v>
      </c>
      <c r="H1447">
        <v>0.53283000000000003</v>
      </c>
      <c r="I1447">
        <v>3.3366E-2</v>
      </c>
      <c r="J1447">
        <v>0.59724999999999995</v>
      </c>
      <c r="K1447">
        <v>0.66939000000000004</v>
      </c>
      <c r="L1447">
        <v>0.98633000000000004</v>
      </c>
      <c r="M1447">
        <v>0.55034000000000005</v>
      </c>
      <c r="N1447">
        <v>0.86609999999999998</v>
      </c>
      <c r="O1447">
        <f>[1]OE!I418-[1]OE!C418</f>
        <v>-7.0050000000000001E-2</v>
      </c>
    </row>
    <row r="1448" spans="1:15" x14ac:dyDescent="0.35">
      <c r="A1448" t="s">
        <v>1460</v>
      </c>
      <c r="B1448">
        <v>5</v>
      </c>
      <c r="C1448">
        <v>-0.1363</v>
      </c>
      <c r="D1448">
        <v>-1.1666000000000001</v>
      </c>
      <c r="E1448">
        <v>0.45368000000000003</v>
      </c>
      <c r="F1448">
        <v>0.97931999999999997</v>
      </c>
      <c r="G1448">
        <v>0.24335999999999999</v>
      </c>
      <c r="H1448">
        <v>0.59807999999999995</v>
      </c>
      <c r="I1448">
        <v>-2.4070000000000001E-2</v>
      </c>
      <c r="J1448">
        <v>-0.20591000000000001</v>
      </c>
      <c r="K1448">
        <v>0.95472000000000001</v>
      </c>
      <c r="L1448">
        <v>0.99380000000000002</v>
      </c>
      <c r="M1448">
        <v>0.83686000000000005</v>
      </c>
      <c r="N1448">
        <v>0.97174000000000005</v>
      </c>
      <c r="O1448">
        <f>[1]OE!I1401-[1]OE!C1401</f>
        <v>0.10040000000000004</v>
      </c>
    </row>
    <row r="1449" spans="1:15" x14ac:dyDescent="0.35">
      <c r="A1449" t="s">
        <v>1461</v>
      </c>
      <c r="B1449">
        <v>5</v>
      </c>
      <c r="C1449">
        <v>9.3616000000000005E-2</v>
      </c>
      <c r="D1449">
        <v>1.0905</v>
      </c>
      <c r="E1449">
        <v>0.38418000000000002</v>
      </c>
      <c r="F1449">
        <v>0.97931999999999997</v>
      </c>
      <c r="G1449">
        <v>0.27549000000000001</v>
      </c>
      <c r="H1449">
        <v>0.62346000000000001</v>
      </c>
      <c r="I1449">
        <v>0.20652000000000001</v>
      </c>
      <c r="J1449">
        <v>2.4055</v>
      </c>
      <c r="K1449">
        <v>4.1752999999999998E-2</v>
      </c>
      <c r="L1449">
        <v>0.47310000000000002</v>
      </c>
      <c r="M1449">
        <v>1.6149E-2</v>
      </c>
      <c r="N1449">
        <v>0.21537000000000001</v>
      </c>
      <c r="O1449">
        <f>[1]OE!I976-[1]OE!C976</f>
        <v>1.8937000000000002E-2</v>
      </c>
    </row>
    <row r="1450" spans="1:15" x14ac:dyDescent="0.35">
      <c r="A1450" t="s">
        <v>1462</v>
      </c>
      <c r="B1450">
        <v>5</v>
      </c>
      <c r="C1450">
        <v>4.8913999999999999E-2</v>
      </c>
      <c r="D1450">
        <v>0.52076</v>
      </c>
      <c r="E1450">
        <v>0.62873000000000001</v>
      </c>
      <c r="F1450">
        <v>0.98450000000000004</v>
      </c>
      <c r="G1450">
        <v>0.60253000000000001</v>
      </c>
      <c r="H1450">
        <v>0.84748999999999997</v>
      </c>
      <c r="I1450">
        <v>0.16270000000000001</v>
      </c>
      <c r="J1450">
        <v>1.7317</v>
      </c>
      <c r="K1450">
        <v>0.10347000000000001</v>
      </c>
      <c r="L1450">
        <v>0.73248000000000002</v>
      </c>
      <c r="M1450">
        <v>8.3321000000000006E-2</v>
      </c>
      <c r="N1450">
        <v>0.50619999999999998</v>
      </c>
      <c r="O1450">
        <f>[1]OE!I369-[1]OE!C369</f>
        <v>-7.8509999999999996E-2</v>
      </c>
    </row>
    <row r="1451" spans="1:15" x14ac:dyDescent="0.35">
      <c r="A1451" t="s">
        <v>1463</v>
      </c>
      <c r="B1451">
        <v>5</v>
      </c>
      <c r="C1451">
        <v>-2.0826000000000001E-2</v>
      </c>
      <c r="D1451">
        <v>-0.23129</v>
      </c>
      <c r="E1451">
        <v>0.96494000000000002</v>
      </c>
      <c r="F1451">
        <v>0.99578999999999995</v>
      </c>
      <c r="G1451">
        <v>0.81708999999999998</v>
      </c>
      <c r="H1451">
        <v>0.94808999999999999</v>
      </c>
      <c r="I1451">
        <v>9.3124999999999999E-2</v>
      </c>
      <c r="J1451">
        <v>1.0339</v>
      </c>
      <c r="K1451">
        <v>0.32928000000000002</v>
      </c>
      <c r="L1451">
        <v>0.98633000000000004</v>
      </c>
      <c r="M1451">
        <v>0.30119000000000001</v>
      </c>
      <c r="N1451">
        <v>0.75510999999999995</v>
      </c>
      <c r="O1451">
        <f>[1]OE!I258-[1]OE!C258</f>
        <v>-0.10576000000000008</v>
      </c>
    </row>
    <row r="1452" spans="1:15" x14ac:dyDescent="0.35">
      <c r="A1452" t="s">
        <v>1464</v>
      </c>
      <c r="B1452">
        <v>5</v>
      </c>
      <c r="C1452">
        <v>-0.17810999999999999</v>
      </c>
      <c r="D1452">
        <v>-2.7128000000000001</v>
      </c>
      <c r="E1452">
        <v>0.35265000000000002</v>
      </c>
      <c r="F1452">
        <v>0.97931999999999997</v>
      </c>
      <c r="G1452">
        <v>6.6711000000000001E-3</v>
      </c>
      <c r="H1452">
        <v>0.10439</v>
      </c>
      <c r="I1452">
        <v>-6.3626000000000002E-2</v>
      </c>
      <c r="J1452">
        <v>-0.96906999999999999</v>
      </c>
      <c r="K1452">
        <v>0.72721000000000002</v>
      </c>
      <c r="L1452">
        <v>0.98633000000000004</v>
      </c>
      <c r="M1452">
        <v>0.33250999999999997</v>
      </c>
      <c r="N1452">
        <v>0.78025</v>
      </c>
      <c r="O1452">
        <f>[1]OE!I233-[1]OE!C233</f>
        <v>-0.11462799999999998</v>
      </c>
    </row>
    <row r="1453" spans="1:15" x14ac:dyDescent="0.35">
      <c r="A1453" t="s">
        <v>1465</v>
      </c>
      <c r="B1453">
        <v>5</v>
      </c>
      <c r="C1453">
        <v>1.2095E-2</v>
      </c>
      <c r="D1453">
        <v>0.14474000000000001</v>
      </c>
      <c r="E1453">
        <v>0.84028999999999998</v>
      </c>
      <c r="F1453">
        <v>0.99578999999999995</v>
      </c>
      <c r="G1453">
        <v>0.88490999999999997</v>
      </c>
      <c r="H1453">
        <v>0.96479999999999999</v>
      </c>
      <c r="I1453">
        <v>0.12690000000000001</v>
      </c>
      <c r="J1453">
        <v>1.5185999999999999</v>
      </c>
      <c r="K1453">
        <v>0.19889999999999999</v>
      </c>
      <c r="L1453">
        <v>0.94130999999999998</v>
      </c>
      <c r="M1453">
        <v>0.12886</v>
      </c>
      <c r="N1453">
        <v>0.57687999999999995</v>
      </c>
      <c r="O1453">
        <f>[1]OE!I253-[1]OE!C253</f>
        <v>-0.10821</v>
      </c>
    </row>
    <row r="1454" spans="1:15" x14ac:dyDescent="0.35">
      <c r="A1454" t="s">
        <v>1466</v>
      </c>
      <c r="B1454">
        <v>5</v>
      </c>
      <c r="C1454">
        <v>-0.1103</v>
      </c>
      <c r="D1454">
        <v>-0.77432000000000001</v>
      </c>
      <c r="E1454">
        <v>0.53841000000000006</v>
      </c>
      <c r="F1454">
        <v>0.97931999999999997</v>
      </c>
      <c r="G1454">
        <v>0.43874000000000002</v>
      </c>
      <c r="H1454">
        <v>0.74746000000000001</v>
      </c>
      <c r="I1454">
        <v>4.6756999999999996E-3</v>
      </c>
      <c r="J1454">
        <v>3.2717999999999997E-2</v>
      </c>
      <c r="K1454">
        <v>0.85648000000000002</v>
      </c>
      <c r="L1454">
        <v>0.98633000000000004</v>
      </c>
      <c r="M1454">
        <v>0.97389999999999999</v>
      </c>
      <c r="N1454">
        <v>0.99368000000000001</v>
      </c>
      <c r="O1454">
        <f>[1]OE!I1192-[1]OE!C1192</f>
        <v>5.6409999999999988E-2</v>
      </c>
    </row>
    <row r="1455" spans="1:15" x14ac:dyDescent="0.35">
      <c r="A1455" t="s">
        <v>1467</v>
      </c>
      <c r="B1455">
        <v>5</v>
      </c>
      <c r="C1455">
        <v>-0.12368</v>
      </c>
      <c r="D1455">
        <v>-1.2723</v>
      </c>
      <c r="E1455">
        <v>0.49373</v>
      </c>
      <c r="F1455">
        <v>0.97931999999999997</v>
      </c>
      <c r="G1455">
        <v>0.20327999999999999</v>
      </c>
      <c r="H1455">
        <v>0.56416999999999995</v>
      </c>
      <c r="I1455">
        <v>-8.4229999999999999E-3</v>
      </c>
      <c r="J1455">
        <v>-8.6638999999999994E-2</v>
      </c>
      <c r="K1455">
        <v>0.94364000000000003</v>
      </c>
      <c r="L1455">
        <v>0.99129999999999996</v>
      </c>
      <c r="M1455">
        <v>0.93096000000000001</v>
      </c>
      <c r="N1455">
        <v>0.99368000000000001</v>
      </c>
      <c r="O1455">
        <f>[1]OE!I1417-[1]OE!C1417</f>
        <v>0.104197</v>
      </c>
    </row>
    <row r="1456" spans="1:15" x14ac:dyDescent="0.35">
      <c r="A1456" t="s">
        <v>1468</v>
      </c>
      <c r="B1456">
        <v>5</v>
      </c>
      <c r="C1456">
        <v>-0.1139</v>
      </c>
      <c r="D1456">
        <v>-0.94506000000000001</v>
      </c>
      <c r="E1456">
        <v>0.52537999999999996</v>
      </c>
      <c r="F1456">
        <v>0.97931999999999997</v>
      </c>
      <c r="G1456">
        <v>0.34462999999999999</v>
      </c>
      <c r="H1456">
        <v>0.67949000000000004</v>
      </c>
      <c r="I1456">
        <v>1.6012999999999999E-3</v>
      </c>
      <c r="J1456">
        <v>1.3285E-2</v>
      </c>
      <c r="K1456">
        <v>0.87631999999999999</v>
      </c>
      <c r="L1456">
        <v>0.98633000000000004</v>
      </c>
      <c r="M1456">
        <v>0.98939999999999995</v>
      </c>
      <c r="N1456">
        <v>0.99607000000000001</v>
      </c>
      <c r="O1456">
        <f>[1]OE!I698-[1]OE!C698</f>
        <v>-2.4934000000000012E-2</v>
      </c>
    </row>
    <row r="1457" spans="1:15" x14ac:dyDescent="0.35">
      <c r="A1457" t="s">
        <v>1469</v>
      </c>
      <c r="B1457">
        <v>5</v>
      </c>
      <c r="C1457">
        <v>-0.16927</v>
      </c>
      <c r="D1457">
        <v>-1.6025</v>
      </c>
      <c r="E1457">
        <v>0.37175999999999998</v>
      </c>
      <c r="F1457">
        <v>0.97931999999999997</v>
      </c>
      <c r="G1457">
        <v>0.10904999999999999</v>
      </c>
      <c r="H1457">
        <v>0.46466000000000002</v>
      </c>
      <c r="I1457">
        <v>-5.3644999999999998E-2</v>
      </c>
      <c r="J1457">
        <v>-0.50780000000000003</v>
      </c>
      <c r="K1457">
        <v>0.77954999999999997</v>
      </c>
      <c r="L1457">
        <v>0.98633000000000004</v>
      </c>
      <c r="M1457">
        <v>0.61158999999999997</v>
      </c>
      <c r="N1457">
        <v>0.88488</v>
      </c>
      <c r="O1457">
        <f>[1]OE!I1621-[1]OE!C1621</f>
        <v>0.27069999999999994</v>
      </c>
    </row>
    <row r="1458" spans="1:15" x14ac:dyDescent="0.35">
      <c r="A1458" t="s">
        <v>1470</v>
      </c>
      <c r="B1458">
        <v>5</v>
      </c>
      <c r="C1458">
        <v>-0.17119000000000001</v>
      </c>
      <c r="D1458">
        <v>-0.98094999999999999</v>
      </c>
      <c r="E1458">
        <v>0.36847000000000002</v>
      </c>
      <c r="F1458">
        <v>0.97931999999999997</v>
      </c>
      <c r="G1458">
        <v>0.32662000000000002</v>
      </c>
      <c r="H1458">
        <v>0.66054000000000002</v>
      </c>
      <c r="I1458">
        <v>-5.5508000000000002E-2</v>
      </c>
      <c r="J1458">
        <v>-0.31756000000000001</v>
      </c>
      <c r="K1458">
        <v>0.77102999999999999</v>
      </c>
      <c r="L1458">
        <v>0.98633000000000004</v>
      </c>
      <c r="M1458">
        <v>0.75082000000000004</v>
      </c>
      <c r="N1458">
        <v>0.93872</v>
      </c>
      <c r="O1458">
        <f>[1]OE!I1303-[1]OE!C1303</f>
        <v>7.7007000000000006E-2</v>
      </c>
    </row>
    <row r="1459" spans="1:15" x14ac:dyDescent="0.35">
      <c r="A1459" t="s">
        <v>1471</v>
      </c>
      <c r="B1459">
        <v>5</v>
      </c>
      <c r="C1459">
        <v>1.095E-2</v>
      </c>
      <c r="D1459">
        <v>9.8431000000000005E-2</v>
      </c>
      <c r="E1459">
        <v>0.84735000000000005</v>
      </c>
      <c r="F1459">
        <v>0.99578999999999995</v>
      </c>
      <c r="G1459">
        <v>0.92159000000000002</v>
      </c>
      <c r="H1459">
        <v>0.97751999999999994</v>
      </c>
      <c r="I1459">
        <v>0.12715000000000001</v>
      </c>
      <c r="J1459">
        <v>1.1422000000000001</v>
      </c>
      <c r="K1459">
        <v>0.19792999999999999</v>
      </c>
      <c r="L1459">
        <v>0.93988000000000005</v>
      </c>
      <c r="M1459">
        <v>0.25335999999999997</v>
      </c>
      <c r="N1459">
        <v>0.72143999999999997</v>
      </c>
      <c r="O1459">
        <f>[1]OE!I1164-[1]OE!C1164</f>
        <v>5.126E-2</v>
      </c>
    </row>
    <row r="1460" spans="1:15" x14ac:dyDescent="0.35">
      <c r="A1460" t="s">
        <v>1472</v>
      </c>
      <c r="B1460">
        <v>5</v>
      </c>
      <c r="C1460">
        <v>-0.14201</v>
      </c>
      <c r="D1460">
        <v>-1.8591</v>
      </c>
      <c r="E1460">
        <v>0.43822</v>
      </c>
      <c r="F1460">
        <v>0.97931999999999997</v>
      </c>
      <c r="G1460">
        <v>6.3007999999999995E-2</v>
      </c>
      <c r="H1460">
        <v>0.39212999999999998</v>
      </c>
      <c r="I1460">
        <v>-2.5149999999999999E-2</v>
      </c>
      <c r="J1460">
        <v>-0.32926</v>
      </c>
      <c r="K1460">
        <v>0.94923999999999997</v>
      </c>
      <c r="L1460">
        <v>0.99273999999999996</v>
      </c>
      <c r="M1460">
        <v>0.74195999999999995</v>
      </c>
      <c r="N1460">
        <v>0.93676999999999999</v>
      </c>
      <c r="O1460">
        <f>[1]OE!I250-[1]OE!C250</f>
        <v>-0.10949</v>
      </c>
    </row>
    <row r="1461" spans="1:15" x14ac:dyDescent="0.35">
      <c r="A1461" t="s">
        <v>1473</v>
      </c>
      <c r="B1461">
        <v>5</v>
      </c>
      <c r="C1461">
        <v>4.9704999999999999E-2</v>
      </c>
      <c r="D1461">
        <v>0.65568000000000004</v>
      </c>
      <c r="E1461">
        <v>0.62470999999999999</v>
      </c>
      <c r="F1461">
        <v>0.98450000000000004</v>
      </c>
      <c r="G1461">
        <v>0.51202999999999999</v>
      </c>
      <c r="H1461">
        <v>0.7944</v>
      </c>
      <c r="I1461">
        <v>0.16682</v>
      </c>
      <c r="J1461">
        <v>2.2002000000000002</v>
      </c>
      <c r="K1461">
        <v>9.5312999999999995E-2</v>
      </c>
      <c r="L1461">
        <v>0.69599999999999995</v>
      </c>
      <c r="M1461">
        <v>2.7789000000000001E-2</v>
      </c>
      <c r="N1461">
        <v>0.30237000000000003</v>
      </c>
      <c r="O1461">
        <f>[1]OE!I786-[1]OE!C786</f>
        <v>-1.1327000000000004E-2</v>
      </c>
    </row>
    <row r="1462" spans="1:15" x14ac:dyDescent="0.35">
      <c r="A1462" t="s">
        <v>1474</v>
      </c>
      <c r="B1462">
        <v>5</v>
      </c>
      <c r="C1462">
        <v>-0.10664999999999999</v>
      </c>
      <c r="D1462">
        <v>-0.79568000000000005</v>
      </c>
      <c r="E1462">
        <v>0.55386000000000002</v>
      </c>
      <c r="F1462">
        <v>0.97931999999999997</v>
      </c>
      <c r="G1462">
        <v>0.42621999999999999</v>
      </c>
      <c r="H1462">
        <v>0.73790999999999995</v>
      </c>
      <c r="I1462">
        <v>1.1256E-2</v>
      </c>
      <c r="J1462">
        <v>8.3910999999999999E-2</v>
      </c>
      <c r="K1462">
        <v>0.81667999999999996</v>
      </c>
      <c r="L1462">
        <v>0.98633000000000004</v>
      </c>
      <c r="M1462">
        <v>0.93313000000000001</v>
      </c>
      <c r="N1462">
        <v>0.99368000000000001</v>
      </c>
      <c r="O1462">
        <f>[1]OE!I937-[1]OE!C937</f>
        <v>1.2573999999999995E-2</v>
      </c>
    </row>
    <row r="1463" spans="1:15" x14ac:dyDescent="0.35">
      <c r="A1463" t="s">
        <v>1475</v>
      </c>
      <c r="B1463">
        <v>5</v>
      </c>
      <c r="C1463">
        <v>-0.27294000000000002</v>
      </c>
      <c r="D1463">
        <v>-2.6903000000000001</v>
      </c>
      <c r="E1463">
        <v>0.20888999999999999</v>
      </c>
      <c r="F1463">
        <v>0.96167999999999998</v>
      </c>
      <c r="G1463">
        <v>7.1386000000000002E-3</v>
      </c>
      <c r="H1463">
        <v>0.1086</v>
      </c>
      <c r="I1463">
        <v>-0.15493999999999999</v>
      </c>
      <c r="J1463">
        <v>-1.5271999999999999</v>
      </c>
      <c r="K1463">
        <v>0.38319999999999999</v>
      </c>
      <c r="L1463">
        <v>0.98633000000000004</v>
      </c>
      <c r="M1463">
        <v>0.12670000000000001</v>
      </c>
      <c r="N1463">
        <v>0.57347999999999999</v>
      </c>
      <c r="O1463">
        <f>[1]OE!I1052-[1]OE!C1052</f>
        <v>3.3239999999999992E-2</v>
      </c>
    </row>
    <row r="1464" spans="1:15" x14ac:dyDescent="0.35">
      <c r="A1464" t="s">
        <v>1476</v>
      </c>
      <c r="B1464">
        <v>5</v>
      </c>
      <c r="C1464">
        <v>-0.14652999999999999</v>
      </c>
      <c r="D1464">
        <v>-1.7576000000000001</v>
      </c>
      <c r="E1464">
        <v>0.42642000000000002</v>
      </c>
      <c r="F1464">
        <v>0.97931999999999997</v>
      </c>
      <c r="G1464">
        <v>7.8822000000000003E-2</v>
      </c>
      <c r="H1464">
        <v>0.41238999999999998</v>
      </c>
      <c r="I1464">
        <v>-2.7961E-2</v>
      </c>
      <c r="J1464">
        <v>-0.33489000000000002</v>
      </c>
      <c r="K1464">
        <v>0.93171000000000004</v>
      </c>
      <c r="L1464">
        <v>0.99129999999999996</v>
      </c>
      <c r="M1464">
        <v>0.73770999999999998</v>
      </c>
      <c r="N1464">
        <v>0.93584000000000001</v>
      </c>
      <c r="O1464">
        <f>[1]OE!I167-[1]OE!C167</f>
        <v>-0.137042</v>
      </c>
    </row>
    <row r="1465" spans="1:15" x14ac:dyDescent="0.35">
      <c r="A1465" t="s">
        <v>1477</v>
      </c>
      <c r="B1465">
        <v>5</v>
      </c>
      <c r="C1465">
        <v>-0.11667</v>
      </c>
      <c r="D1465">
        <v>-1.3205</v>
      </c>
      <c r="E1465">
        <v>0.51698</v>
      </c>
      <c r="F1465">
        <v>0.97931999999999997</v>
      </c>
      <c r="G1465">
        <v>0.18665999999999999</v>
      </c>
      <c r="H1465">
        <v>0.54932000000000003</v>
      </c>
      <c r="I1465">
        <v>2.1197999999999998E-3</v>
      </c>
      <c r="J1465">
        <v>2.3975E-2</v>
      </c>
      <c r="K1465">
        <v>0.87266999999999995</v>
      </c>
      <c r="L1465">
        <v>0.98633000000000004</v>
      </c>
      <c r="M1465">
        <v>0.98087000000000002</v>
      </c>
      <c r="N1465">
        <v>0.99368000000000001</v>
      </c>
      <c r="O1465">
        <f>[1]OE!I180-[1]OE!C180</f>
        <v>-0.13186100000000001</v>
      </c>
    </row>
    <row r="1466" spans="1:15" x14ac:dyDescent="0.35">
      <c r="A1466" t="s">
        <v>1478</v>
      </c>
      <c r="B1466">
        <v>5</v>
      </c>
      <c r="C1466">
        <v>7.6252E-2</v>
      </c>
      <c r="D1466">
        <v>0.68694999999999995</v>
      </c>
      <c r="E1466">
        <v>0.47486</v>
      </c>
      <c r="F1466">
        <v>0.97931999999999997</v>
      </c>
      <c r="G1466">
        <v>0.49210999999999999</v>
      </c>
      <c r="H1466">
        <v>0.78225999999999996</v>
      </c>
      <c r="I1466">
        <v>0.19520999999999999</v>
      </c>
      <c r="J1466">
        <v>1.7581</v>
      </c>
      <c r="K1466">
        <v>5.4533999999999999E-2</v>
      </c>
      <c r="L1466">
        <v>0.53976000000000002</v>
      </c>
      <c r="M1466">
        <v>7.8730999999999995E-2</v>
      </c>
      <c r="N1466">
        <v>0.49371999999999999</v>
      </c>
      <c r="O1466">
        <f>[1]OE!I1583-[1]OE!C1583</f>
        <v>0.191242</v>
      </c>
    </row>
    <row r="1467" spans="1:15" x14ac:dyDescent="0.35">
      <c r="A1467" t="s">
        <v>1479</v>
      </c>
      <c r="B1467">
        <v>5</v>
      </c>
      <c r="C1467">
        <v>-6.8566000000000002E-2</v>
      </c>
      <c r="D1467">
        <v>-0.78437999999999997</v>
      </c>
      <c r="E1467">
        <v>0.70603000000000005</v>
      </c>
      <c r="F1467">
        <v>0.99495999999999996</v>
      </c>
      <c r="G1467">
        <v>0.43280999999999997</v>
      </c>
      <c r="H1467">
        <v>0.74307000000000001</v>
      </c>
      <c r="I1467">
        <v>5.0967999999999999E-2</v>
      </c>
      <c r="J1467">
        <v>0.58304999999999996</v>
      </c>
      <c r="K1467">
        <v>0.56079999999999997</v>
      </c>
      <c r="L1467">
        <v>0.98633000000000004</v>
      </c>
      <c r="M1467">
        <v>0.55986000000000002</v>
      </c>
      <c r="N1467">
        <v>0.87383999999999995</v>
      </c>
      <c r="O1467">
        <f>[1]OE!I1128-[1]OE!C1128</f>
        <v>4.5713000000000004E-2</v>
      </c>
    </row>
    <row r="1468" spans="1:15" x14ac:dyDescent="0.35">
      <c r="A1468" t="s">
        <v>1480</v>
      </c>
      <c r="B1468">
        <v>5</v>
      </c>
      <c r="C1468">
        <v>2.4352000000000002E-3</v>
      </c>
      <c r="D1468">
        <v>2.997E-2</v>
      </c>
      <c r="E1468">
        <v>0.90029999999999999</v>
      </c>
      <c r="F1468">
        <v>0.99578999999999995</v>
      </c>
      <c r="G1468">
        <v>0.97609000000000001</v>
      </c>
      <c r="H1468">
        <v>0.99239999999999995</v>
      </c>
      <c r="I1468">
        <v>0.12213</v>
      </c>
      <c r="J1468">
        <v>1.5031000000000001</v>
      </c>
      <c r="K1468">
        <v>0.21362999999999999</v>
      </c>
      <c r="L1468">
        <v>0.96960999999999997</v>
      </c>
      <c r="M1468">
        <v>0.13281000000000001</v>
      </c>
      <c r="N1468">
        <v>0.58277000000000001</v>
      </c>
      <c r="O1468">
        <f>[1]OE!I141-[1]OE!C141</f>
        <v>-0.14522400000000002</v>
      </c>
    </row>
    <row r="1469" spans="1:15" x14ac:dyDescent="0.35">
      <c r="A1469" t="s">
        <v>1481</v>
      </c>
      <c r="B1469">
        <v>5</v>
      </c>
      <c r="C1469">
        <v>-3.4051999999999999E-2</v>
      </c>
      <c r="D1469">
        <v>-0.37386999999999998</v>
      </c>
      <c r="E1469">
        <v>0.88946999999999998</v>
      </c>
      <c r="F1469">
        <v>0.99578999999999995</v>
      </c>
      <c r="G1469">
        <v>0.70850000000000002</v>
      </c>
      <c r="H1469">
        <v>0.90029000000000003</v>
      </c>
      <c r="I1469">
        <v>8.6307999999999996E-2</v>
      </c>
      <c r="J1469">
        <v>0.9476</v>
      </c>
      <c r="K1469">
        <v>0.35886000000000001</v>
      </c>
      <c r="L1469">
        <v>0.98633000000000004</v>
      </c>
      <c r="M1469">
        <v>0.34333000000000002</v>
      </c>
      <c r="N1469">
        <v>0.78312999999999999</v>
      </c>
      <c r="O1469">
        <f>[1]OE!I376-[1]OE!C376</f>
        <v>-7.7490000000000003E-2</v>
      </c>
    </row>
    <row r="1470" spans="1:15" x14ac:dyDescent="0.35">
      <c r="A1470" t="s">
        <v>1482</v>
      </c>
      <c r="B1470">
        <v>5</v>
      </c>
      <c r="C1470">
        <v>-0.10978</v>
      </c>
      <c r="D1470">
        <v>-0.72845000000000004</v>
      </c>
      <c r="E1470">
        <v>0.54071999999999998</v>
      </c>
      <c r="F1470">
        <v>0.97931999999999997</v>
      </c>
      <c r="G1470">
        <v>0.46633999999999998</v>
      </c>
      <c r="H1470">
        <v>0.76543000000000005</v>
      </c>
      <c r="I1470">
        <v>1.0588999999999999E-2</v>
      </c>
      <c r="J1470">
        <v>7.0053000000000004E-2</v>
      </c>
      <c r="K1470">
        <v>0.8196</v>
      </c>
      <c r="L1470">
        <v>0.98633000000000004</v>
      </c>
      <c r="M1470">
        <v>0.94415000000000004</v>
      </c>
      <c r="N1470">
        <v>0.99368000000000001</v>
      </c>
      <c r="O1470">
        <f>[1]OE!I367-[1]OE!C367</f>
        <v>-7.9169000000000003E-2</v>
      </c>
    </row>
    <row r="1471" spans="1:15" x14ac:dyDescent="0.35">
      <c r="A1471" t="s">
        <v>1483</v>
      </c>
      <c r="B1471">
        <v>5</v>
      </c>
      <c r="C1471">
        <v>-6.4996999999999997E-3</v>
      </c>
      <c r="D1471">
        <v>-6.3677999999999998E-2</v>
      </c>
      <c r="E1471">
        <v>0.95399</v>
      </c>
      <c r="F1471">
        <v>0.99578999999999995</v>
      </c>
      <c r="G1471">
        <v>0.94923000000000002</v>
      </c>
      <c r="H1471">
        <v>0.98597000000000001</v>
      </c>
      <c r="I1471">
        <v>0.11451</v>
      </c>
      <c r="J1471">
        <v>1.1212</v>
      </c>
      <c r="K1471">
        <v>0.23846999999999999</v>
      </c>
      <c r="L1471">
        <v>0.98633000000000004</v>
      </c>
      <c r="M1471">
        <v>0.26221</v>
      </c>
      <c r="N1471">
        <v>0.73196000000000006</v>
      </c>
      <c r="O1471">
        <f>[1]OE!I386-[1]OE!C386</f>
        <v>-7.4650000000000008E-2</v>
      </c>
    </row>
    <row r="1472" spans="1:15" x14ac:dyDescent="0.35">
      <c r="A1472" t="s">
        <v>1484</v>
      </c>
      <c r="B1472">
        <v>5</v>
      </c>
      <c r="C1472">
        <v>-7.9753000000000004E-2</v>
      </c>
      <c r="D1472">
        <v>-0.58213999999999999</v>
      </c>
      <c r="E1472">
        <v>0.65758000000000005</v>
      </c>
      <c r="F1472">
        <v>0.98680999999999996</v>
      </c>
      <c r="G1472">
        <v>0.56047000000000002</v>
      </c>
      <c r="H1472">
        <v>0.82886000000000004</v>
      </c>
      <c r="I1472">
        <v>4.1508000000000003E-2</v>
      </c>
      <c r="J1472">
        <v>0.30281000000000002</v>
      </c>
      <c r="K1472">
        <v>0.61607000000000001</v>
      </c>
      <c r="L1472">
        <v>0.98633000000000004</v>
      </c>
      <c r="M1472">
        <v>0.76204000000000005</v>
      </c>
      <c r="N1472">
        <v>0.93996000000000002</v>
      </c>
      <c r="O1472">
        <f>[1]OE!I1318-[1]OE!C1318</f>
        <v>8.0536999999999997E-2</v>
      </c>
    </row>
    <row r="1473" spans="1:15" x14ac:dyDescent="0.35">
      <c r="A1473" t="s">
        <v>1485</v>
      </c>
      <c r="B1473">
        <v>5</v>
      </c>
      <c r="C1473">
        <v>-0.20294999999999999</v>
      </c>
      <c r="D1473">
        <v>-1.7363999999999999</v>
      </c>
      <c r="E1473">
        <v>0.307</v>
      </c>
      <c r="F1473">
        <v>0.97931999999999997</v>
      </c>
      <c r="G1473">
        <v>8.2485000000000003E-2</v>
      </c>
      <c r="H1473">
        <v>0.41827999999999999</v>
      </c>
      <c r="I1473">
        <v>-8.1603999999999996E-2</v>
      </c>
      <c r="J1473">
        <v>-0.69755</v>
      </c>
      <c r="K1473">
        <v>0.63444999999999996</v>
      </c>
      <c r="L1473">
        <v>0.98633000000000004</v>
      </c>
      <c r="M1473">
        <v>0.48546</v>
      </c>
      <c r="N1473">
        <v>0.84225000000000005</v>
      </c>
      <c r="O1473">
        <f>[1]OE!I863-[1]OE!C863</f>
        <v>6.4349999999999997E-4</v>
      </c>
    </row>
    <row r="1474" spans="1:15" x14ac:dyDescent="0.35">
      <c r="A1474" t="s">
        <v>1486</v>
      </c>
      <c r="B1474">
        <v>5</v>
      </c>
      <c r="C1474">
        <v>-0.10027</v>
      </c>
      <c r="D1474">
        <v>-1.0865</v>
      </c>
      <c r="E1474">
        <v>0.57638</v>
      </c>
      <c r="F1474">
        <v>0.97931999999999997</v>
      </c>
      <c r="G1474">
        <v>0.27725</v>
      </c>
      <c r="H1474">
        <v>0.62400999999999995</v>
      </c>
      <c r="I1474">
        <v>2.1262E-2</v>
      </c>
      <c r="J1474">
        <v>0.23032</v>
      </c>
      <c r="K1474">
        <v>0.75192000000000003</v>
      </c>
      <c r="L1474">
        <v>0.98633000000000004</v>
      </c>
      <c r="M1474">
        <v>0.81784000000000001</v>
      </c>
      <c r="N1474">
        <v>0.96638000000000002</v>
      </c>
      <c r="O1474">
        <f>[1]OE!I891-[1]OE!C891</f>
        <v>5.1099999999999896E-3</v>
      </c>
    </row>
    <row r="1475" spans="1:15" x14ac:dyDescent="0.35">
      <c r="A1475" t="s">
        <v>1487</v>
      </c>
      <c r="B1475">
        <v>5</v>
      </c>
      <c r="C1475">
        <v>-0.16345000000000001</v>
      </c>
      <c r="D1475">
        <v>-1.9341999999999999</v>
      </c>
      <c r="E1475">
        <v>0.38405</v>
      </c>
      <c r="F1475">
        <v>0.97931999999999997</v>
      </c>
      <c r="G1475">
        <v>5.3085E-2</v>
      </c>
      <c r="H1475">
        <v>0.35892000000000002</v>
      </c>
      <c r="I1475">
        <v>-4.1706E-2</v>
      </c>
      <c r="J1475">
        <v>-0.49348999999999998</v>
      </c>
      <c r="K1475">
        <v>0.84880999999999995</v>
      </c>
      <c r="L1475">
        <v>0.98633000000000004</v>
      </c>
      <c r="M1475">
        <v>0.62166999999999994</v>
      </c>
      <c r="N1475">
        <v>0.88553999999999999</v>
      </c>
      <c r="O1475">
        <f>[1]OE!I1455-[1]OE!C1455</f>
        <v>0.1155013</v>
      </c>
    </row>
    <row r="1476" spans="1:15" x14ac:dyDescent="0.35">
      <c r="A1476" t="s">
        <v>1488</v>
      </c>
      <c r="B1476">
        <v>5</v>
      </c>
      <c r="C1476">
        <v>-0.2762</v>
      </c>
      <c r="D1476">
        <v>-3.0322</v>
      </c>
      <c r="E1476">
        <v>0.2056</v>
      </c>
      <c r="F1476">
        <v>0.96167999999999998</v>
      </c>
      <c r="G1476">
        <v>2.4275999999999998E-3</v>
      </c>
      <c r="H1476">
        <v>4.4316000000000001E-2</v>
      </c>
      <c r="I1476">
        <v>-0.15422</v>
      </c>
      <c r="J1476">
        <v>-1.6928000000000001</v>
      </c>
      <c r="K1476">
        <v>0.38527</v>
      </c>
      <c r="L1476">
        <v>0.98633000000000004</v>
      </c>
      <c r="M1476">
        <v>9.0493000000000004E-2</v>
      </c>
      <c r="N1476">
        <v>0.51966999999999997</v>
      </c>
      <c r="O1476">
        <f>[1]OE!I1526-[1]OE!C1526</f>
        <v>0.14884600000000001</v>
      </c>
    </row>
    <row r="1477" spans="1:15" x14ac:dyDescent="0.35">
      <c r="A1477" t="s">
        <v>1489</v>
      </c>
      <c r="B1477">
        <v>5</v>
      </c>
      <c r="C1477">
        <v>1.4749999999999999E-2</v>
      </c>
      <c r="D1477">
        <v>0.11846</v>
      </c>
      <c r="E1477">
        <v>0.82459000000000005</v>
      </c>
      <c r="F1477">
        <v>0.99578999999999995</v>
      </c>
      <c r="G1477">
        <v>0.90569999999999995</v>
      </c>
      <c r="H1477">
        <v>0.97063999999999995</v>
      </c>
      <c r="I1477">
        <v>0.13728000000000001</v>
      </c>
      <c r="J1477">
        <v>1.0993999999999999</v>
      </c>
      <c r="K1477">
        <v>0.16664999999999999</v>
      </c>
      <c r="L1477">
        <v>0.87197000000000002</v>
      </c>
      <c r="M1477">
        <v>0.27159</v>
      </c>
      <c r="N1477">
        <v>0.73651</v>
      </c>
      <c r="O1477">
        <f>[1]OE!I578-[1]OE!C578</f>
        <v>-4.4501899999999997E-2</v>
      </c>
    </row>
    <row r="1478" spans="1:15" x14ac:dyDescent="0.35">
      <c r="A1478" t="s">
        <v>1490</v>
      </c>
      <c r="B1478">
        <v>5</v>
      </c>
      <c r="C1478">
        <v>-3.0355E-2</v>
      </c>
      <c r="D1478">
        <v>-0.21046000000000001</v>
      </c>
      <c r="E1478">
        <v>0.90919000000000005</v>
      </c>
      <c r="F1478">
        <v>0.99578999999999995</v>
      </c>
      <c r="G1478">
        <v>0.83331</v>
      </c>
      <c r="H1478">
        <v>0.95142000000000004</v>
      </c>
      <c r="I1478">
        <v>9.2407000000000003E-2</v>
      </c>
      <c r="J1478">
        <v>0.64029999999999998</v>
      </c>
      <c r="K1478">
        <v>0.33244000000000001</v>
      </c>
      <c r="L1478">
        <v>0.98633000000000004</v>
      </c>
      <c r="M1478">
        <v>0.52198</v>
      </c>
      <c r="N1478">
        <v>0.85145000000000004</v>
      </c>
      <c r="O1478">
        <f>[1]OE!I989-[1]OE!C989</f>
        <v>2.094E-2</v>
      </c>
    </row>
    <row r="1479" spans="1:15" x14ac:dyDescent="0.35">
      <c r="A1479" t="s">
        <v>1491</v>
      </c>
      <c r="B1479">
        <v>5</v>
      </c>
      <c r="C1479">
        <v>-7.9004000000000005E-2</v>
      </c>
      <c r="D1479">
        <v>-0.88944000000000001</v>
      </c>
      <c r="E1479">
        <v>0.65988999999999998</v>
      </c>
      <c r="F1479">
        <v>0.98680999999999996</v>
      </c>
      <c r="G1479">
        <v>0.37376999999999999</v>
      </c>
      <c r="H1479">
        <v>0.69484000000000001</v>
      </c>
      <c r="I1479">
        <v>4.5095000000000003E-2</v>
      </c>
      <c r="J1479">
        <v>0.50754999999999995</v>
      </c>
      <c r="K1479">
        <v>0.59574000000000005</v>
      </c>
      <c r="L1479">
        <v>0.98633000000000004</v>
      </c>
      <c r="M1479">
        <v>0.61177000000000004</v>
      </c>
      <c r="N1479">
        <v>0.88488</v>
      </c>
      <c r="O1479">
        <f>[1]OE!I1170-[1]OE!C1170</f>
        <v>5.2540000000000003E-2</v>
      </c>
    </row>
    <row r="1480" spans="1:15" x14ac:dyDescent="0.35">
      <c r="A1480" t="s">
        <v>1492</v>
      </c>
      <c r="B1480">
        <v>5</v>
      </c>
      <c r="C1480">
        <v>-4.7627999999999997E-2</v>
      </c>
      <c r="D1480">
        <v>-0.83104</v>
      </c>
      <c r="E1480">
        <v>0.81193000000000004</v>
      </c>
      <c r="F1480">
        <v>0.99578999999999995</v>
      </c>
      <c r="G1480">
        <v>0.40594999999999998</v>
      </c>
      <c r="H1480">
        <v>0.71794999999999998</v>
      </c>
      <c r="I1480">
        <v>7.6814999999999994E-2</v>
      </c>
      <c r="J1480">
        <v>1.3401000000000001</v>
      </c>
      <c r="K1480">
        <v>0.40778999999999999</v>
      </c>
      <c r="L1480">
        <v>0.98633000000000004</v>
      </c>
      <c r="M1480">
        <v>0.18023</v>
      </c>
      <c r="N1480">
        <v>0.66244999999999998</v>
      </c>
      <c r="O1480">
        <f>[1]OE!I1217-[1]OE!C1217</f>
        <v>6.1040000000000011E-2</v>
      </c>
    </row>
    <row r="1481" spans="1:15" x14ac:dyDescent="0.35">
      <c r="A1481" t="s">
        <v>1493</v>
      </c>
      <c r="B1481">
        <v>5</v>
      </c>
      <c r="C1481">
        <v>-0.11153</v>
      </c>
      <c r="D1481">
        <v>-1.6406000000000001</v>
      </c>
      <c r="E1481">
        <v>0.53439000000000003</v>
      </c>
      <c r="F1481">
        <v>0.97931999999999997</v>
      </c>
      <c r="G1481">
        <v>0.10088</v>
      </c>
      <c r="H1481">
        <v>0.44674000000000003</v>
      </c>
      <c r="I1481">
        <v>1.3964000000000001E-2</v>
      </c>
      <c r="J1481">
        <v>0.20541999999999999</v>
      </c>
      <c r="K1481">
        <v>0.80230999999999997</v>
      </c>
      <c r="L1481">
        <v>0.98633000000000004</v>
      </c>
      <c r="M1481">
        <v>0.83725000000000005</v>
      </c>
      <c r="N1481">
        <v>0.97174000000000005</v>
      </c>
      <c r="O1481">
        <f>[1]OE!I747-[1]OE!C747</f>
        <v>-1.6760000000000011E-2</v>
      </c>
    </row>
    <row r="1482" spans="1:15" x14ac:dyDescent="0.35">
      <c r="A1482" t="s">
        <v>1494</v>
      </c>
      <c r="B1482">
        <v>5</v>
      </c>
      <c r="C1482">
        <v>-0.14396</v>
      </c>
      <c r="D1482">
        <v>-1.8107</v>
      </c>
      <c r="E1482">
        <v>0.43262</v>
      </c>
      <c r="F1482">
        <v>0.97931999999999997</v>
      </c>
      <c r="G1482">
        <v>7.0185999999999998E-2</v>
      </c>
      <c r="H1482">
        <v>0.40892000000000001</v>
      </c>
      <c r="I1482">
        <v>-1.7763999999999999E-2</v>
      </c>
      <c r="J1482">
        <v>-0.22341</v>
      </c>
      <c r="K1482">
        <v>0.99658999999999998</v>
      </c>
      <c r="L1482">
        <v>0.99829000000000001</v>
      </c>
      <c r="M1482">
        <v>0.82321999999999995</v>
      </c>
      <c r="N1482">
        <v>0.96733999999999998</v>
      </c>
      <c r="O1482">
        <f>[1]OE!I1215-[1]OE!C1215</f>
        <v>6.0728999999999998E-2</v>
      </c>
    </row>
    <row r="1483" spans="1:15" x14ac:dyDescent="0.35">
      <c r="A1483" t="s">
        <v>1495</v>
      </c>
      <c r="B1483">
        <v>5</v>
      </c>
      <c r="C1483">
        <v>-7.8252000000000002E-2</v>
      </c>
      <c r="D1483">
        <v>-0.82601000000000002</v>
      </c>
      <c r="E1483">
        <v>0.66464000000000001</v>
      </c>
      <c r="F1483">
        <v>0.98680999999999996</v>
      </c>
      <c r="G1483">
        <v>0.4088</v>
      </c>
      <c r="H1483">
        <v>0.71999000000000002</v>
      </c>
      <c r="I1483">
        <v>4.8474000000000003E-2</v>
      </c>
      <c r="J1483">
        <v>0.51158999999999999</v>
      </c>
      <c r="K1483">
        <v>0.57565</v>
      </c>
      <c r="L1483">
        <v>0.98633000000000004</v>
      </c>
      <c r="M1483">
        <v>0.60894000000000004</v>
      </c>
      <c r="N1483">
        <v>0.88488</v>
      </c>
      <c r="O1483">
        <f>[1]OE!I1598-[1]OE!C1598</f>
        <v>0.21967800000000001</v>
      </c>
    </row>
    <row r="1484" spans="1:15" x14ac:dyDescent="0.35">
      <c r="A1484" t="s">
        <v>1496</v>
      </c>
      <c r="B1484">
        <v>5</v>
      </c>
      <c r="C1484">
        <v>-0.10303</v>
      </c>
      <c r="D1484">
        <v>-1.2506999999999999</v>
      </c>
      <c r="E1484">
        <v>0.56640000000000001</v>
      </c>
      <c r="F1484">
        <v>0.97931999999999997</v>
      </c>
      <c r="G1484">
        <v>0.21103</v>
      </c>
      <c r="H1484">
        <v>0.57077999999999995</v>
      </c>
      <c r="I1484">
        <v>2.4660000000000001E-2</v>
      </c>
      <c r="J1484">
        <v>0.29936000000000001</v>
      </c>
      <c r="K1484">
        <v>0.72818000000000005</v>
      </c>
      <c r="L1484">
        <v>0.98633000000000004</v>
      </c>
      <c r="M1484">
        <v>0.76466000000000001</v>
      </c>
      <c r="N1484">
        <v>0.94179000000000002</v>
      </c>
      <c r="O1484">
        <f>[1]OE!I903-[1]OE!C903</f>
        <v>6.7720000000000002E-3</v>
      </c>
    </row>
    <row r="1485" spans="1:15" x14ac:dyDescent="0.35">
      <c r="A1485" t="s">
        <v>1497</v>
      </c>
      <c r="B1485">
        <v>5</v>
      </c>
      <c r="C1485">
        <v>-0.22419</v>
      </c>
      <c r="D1485">
        <v>-1.7161</v>
      </c>
      <c r="E1485">
        <v>0.27084999999999998</v>
      </c>
      <c r="F1485">
        <v>0.97931999999999997</v>
      </c>
      <c r="G1485">
        <v>8.6143999999999998E-2</v>
      </c>
      <c r="H1485">
        <v>0.42631000000000002</v>
      </c>
      <c r="I1485">
        <v>-9.6339999999999995E-2</v>
      </c>
      <c r="J1485">
        <v>-0.73563000000000001</v>
      </c>
      <c r="K1485">
        <v>0.56884000000000001</v>
      </c>
      <c r="L1485">
        <v>0.98633000000000004</v>
      </c>
      <c r="M1485">
        <v>0.46195999999999998</v>
      </c>
      <c r="N1485">
        <v>0.83504</v>
      </c>
      <c r="O1485">
        <f>[1]OE!I1628-[1]OE!C1628</f>
        <v>0.29369999999999996</v>
      </c>
    </row>
    <row r="1486" spans="1:15" x14ac:dyDescent="0.35">
      <c r="A1486" t="s">
        <v>1498</v>
      </c>
      <c r="B1486">
        <v>5</v>
      </c>
      <c r="C1486">
        <v>-0.22433</v>
      </c>
      <c r="D1486">
        <v>-2.7422</v>
      </c>
      <c r="E1486">
        <v>0.27084999999999998</v>
      </c>
      <c r="F1486">
        <v>0.97931999999999997</v>
      </c>
      <c r="G1486">
        <v>6.1028000000000002E-3</v>
      </c>
      <c r="H1486">
        <v>9.8303000000000001E-2</v>
      </c>
      <c r="I1486">
        <v>-9.5924999999999996E-2</v>
      </c>
      <c r="J1486">
        <v>-1.1725000000000001</v>
      </c>
      <c r="K1486">
        <v>0.57079000000000002</v>
      </c>
      <c r="L1486">
        <v>0.98633000000000004</v>
      </c>
      <c r="M1486">
        <v>0.24099999999999999</v>
      </c>
      <c r="N1486">
        <v>0.70706999999999998</v>
      </c>
      <c r="O1486">
        <f>[1]OE!I633-[1]OE!C633</f>
        <v>-3.5794300000000001E-2</v>
      </c>
    </row>
    <row r="1487" spans="1:15" x14ac:dyDescent="0.35">
      <c r="A1487" t="s">
        <v>1499</v>
      </c>
      <c r="B1487">
        <v>5</v>
      </c>
      <c r="C1487">
        <v>7.1874999999999994E-2</v>
      </c>
      <c r="D1487">
        <v>0.57416</v>
      </c>
      <c r="E1487">
        <v>0.49446000000000001</v>
      </c>
      <c r="F1487">
        <v>0.97931999999999997</v>
      </c>
      <c r="G1487">
        <v>0.56586000000000003</v>
      </c>
      <c r="H1487">
        <v>0.83392999999999995</v>
      </c>
      <c r="I1487">
        <v>0.20028000000000001</v>
      </c>
      <c r="J1487">
        <v>1.5992</v>
      </c>
      <c r="K1487">
        <v>4.7351999999999998E-2</v>
      </c>
      <c r="L1487">
        <v>0.49125000000000002</v>
      </c>
      <c r="M1487">
        <v>0.10977000000000001</v>
      </c>
      <c r="N1487">
        <v>0.55323999999999995</v>
      </c>
      <c r="O1487">
        <f>[1]OE!I1016-[1]OE!C1016</f>
        <v>2.7200000000000002E-2</v>
      </c>
    </row>
    <row r="1488" spans="1:15" x14ac:dyDescent="0.35">
      <c r="A1488" t="s">
        <v>1500</v>
      </c>
      <c r="B1488">
        <v>5</v>
      </c>
      <c r="C1488">
        <v>-3.5445999999999998E-2</v>
      </c>
      <c r="D1488">
        <v>-0.45540000000000003</v>
      </c>
      <c r="E1488">
        <v>0.88034000000000001</v>
      </c>
      <c r="F1488">
        <v>0.99578999999999995</v>
      </c>
      <c r="G1488">
        <v>0.64881999999999995</v>
      </c>
      <c r="H1488">
        <v>0.86667000000000005</v>
      </c>
      <c r="I1488">
        <v>9.3972E-2</v>
      </c>
      <c r="J1488">
        <v>1.2073</v>
      </c>
      <c r="K1488">
        <v>0.32538</v>
      </c>
      <c r="L1488">
        <v>0.98633000000000004</v>
      </c>
      <c r="M1488">
        <v>0.22731000000000001</v>
      </c>
      <c r="N1488">
        <v>0.69996000000000003</v>
      </c>
      <c r="O1488">
        <f>[1]OE!I171-[1]OE!C171</f>
        <v>-0.135794</v>
      </c>
    </row>
    <row r="1489" spans="1:15" x14ac:dyDescent="0.35">
      <c r="A1489" t="s">
        <v>1501</v>
      </c>
      <c r="B1489">
        <v>5</v>
      </c>
      <c r="C1489">
        <v>-5.4056E-2</v>
      </c>
      <c r="D1489">
        <v>-0.48399999999999999</v>
      </c>
      <c r="E1489">
        <v>0.77832999999999997</v>
      </c>
      <c r="F1489">
        <v>0.99578999999999995</v>
      </c>
      <c r="G1489">
        <v>0.62839</v>
      </c>
      <c r="H1489">
        <v>0.86109000000000002</v>
      </c>
      <c r="I1489">
        <v>7.6970999999999998E-2</v>
      </c>
      <c r="J1489">
        <v>0.68916999999999995</v>
      </c>
      <c r="K1489">
        <v>0.40682000000000001</v>
      </c>
      <c r="L1489">
        <v>0.98633000000000004</v>
      </c>
      <c r="M1489">
        <v>0.49071999999999999</v>
      </c>
      <c r="N1489">
        <v>0.84492</v>
      </c>
      <c r="O1489">
        <f>[1]OE!I553-[1]OE!C553</f>
        <v>-4.8008999999999996E-2</v>
      </c>
    </row>
    <row r="1490" spans="1:15" x14ac:dyDescent="0.35">
      <c r="A1490" t="s">
        <v>1502</v>
      </c>
      <c r="B1490">
        <v>5</v>
      </c>
      <c r="C1490">
        <v>-0.12920000000000001</v>
      </c>
      <c r="D1490">
        <v>-1.5222</v>
      </c>
      <c r="E1490">
        <v>0.47571999999999998</v>
      </c>
      <c r="F1490">
        <v>0.97931999999999997</v>
      </c>
      <c r="G1490">
        <v>0.12795999999999999</v>
      </c>
      <c r="H1490">
        <v>0.49819999999999998</v>
      </c>
      <c r="I1490">
        <v>1.9331000000000001E-3</v>
      </c>
      <c r="J1490">
        <v>2.2776999999999999E-2</v>
      </c>
      <c r="K1490">
        <v>0.87351999999999996</v>
      </c>
      <c r="L1490">
        <v>0.98633000000000004</v>
      </c>
      <c r="M1490">
        <v>0.98182999999999998</v>
      </c>
      <c r="N1490">
        <v>0.99368000000000001</v>
      </c>
      <c r="O1490">
        <f>[1]OE!I1537-[1]OE!C1537</f>
        <v>0.15689</v>
      </c>
    </row>
    <row r="1491" spans="1:15" x14ac:dyDescent="0.35">
      <c r="A1491" t="s">
        <v>1503</v>
      </c>
      <c r="B1491">
        <v>5</v>
      </c>
      <c r="C1491">
        <v>4.5248999999999998E-2</v>
      </c>
      <c r="D1491">
        <v>0.31769999999999998</v>
      </c>
      <c r="E1491">
        <v>0.64954000000000001</v>
      </c>
      <c r="F1491">
        <v>0.98680999999999996</v>
      </c>
      <c r="G1491">
        <v>0.75070999999999999</v>
      </c>
      <c r="H1491">
        <v>0.92262999999999995</v>
      </c>
      <c r="I1491">
        <v>0.17682</v>
      </c>
      <c r="J1491">
        <v>1.2398</v>
      </c>
      <c r="K1491">
        <v>7.8636999999999999E-2</v>
      </c>
      <c r="L1491">
        <v>0.65253000000000005</v>
      </c>
      <c r="M1491">
        <v>0.21504000000000001</v>
      </c>
      <c r="N1491">
        <v>0.68667</v>
      </c>
      <c r="O1491">
        <f>[1]OE!I1304-[1]OE!C1304</f>
        <v>7.7018400000000001E-2</v>
      </c>
    </row>
    <row r="1492" spans="1:15" x14ac:dyDescent="0.35">
      <c r="A1492" t="s">
        <v>1504</v>
      </c>
      <c r="B1492">
        <v>5</v>
      </c>
      <c r="C1492">
        <v>-4.8002000000000003E-2</v>
      </c>
      <c r="D1492">
        <v>-0.36587999999999998</v>
      </c>
      <c r="E1492">
        <v>0.81010000000000004</v>
      </c>
      <c r="F1492">
        <v>0.99578999999999995</v>
      </c>
      <c r="G1492">
        <v>0.71445999999999998</v>
      </c>
      <c r="H1492">
        <v>0.90344000000000002</v>
      </c>
      <c r="I1492">
        <v>8.3597000000000005E-2</v>
      </c>
      <c r="J1492">
        <v>0.63571</v>
      </c>
      <c r="K1492">
        <v>0.37613999999999997</v>
      </c>
      <c r="L1492">
        <v>0.98633000000000004</v>
      </c>
      <c r="M1492">
        <v>0.52495999999999998</v>
      </c>
      <c r="N1492">
        <v>0.85145000000000004</v>
      </c>
      <c r="O1492">
        <f>[1]OE!I232-[1]OE!C232</f>
        <v>-0.11476</v>
      </c>
    </row>
    <row r="1493" spans="1:15" x14ac:dyDescent="0.35">
      <c r="A1493" t="s">
        <v>1505</v>
      </c>
      <c r="B1493">
        <v>5</v>
      </c>
      <c r="C1493">
        <v>-0.13147</v>
      </c>
      <c r="D1493">
        <v>-1.4275</v>
      </c>
      <c r="E1493">
        <v>0.46877999999999997</v>
      </c>
      <c r="F1493">
        <v>0.97931999999999997</v>
      </c>
      <c r="G1493">
        <v>0.15343000000000001</v>
      </c>
      <c r="H1493">
        <v>0.53283000000000003</v>
      </c>
      <c r="I1493">
        <v>4.3187E-4</v>
      </c>
      <c r="J1493">
        <v>4.6855999999999998E-3</v>
      </c>
      <c r="K1493">
        <v>0.88387000000000004</v>
      </c>
      <c r="L1493">
        <v>0.98633000000000004</v>
      </c>
      <c r="M1493">
        <v>0.99626000000000003</v>
      </c>
      <c r="N1493">
        <v>0.99695999999999996</v>
      </c>
      <c r="O1493">
        <f>[1]OE!I1574-[1]OE!C1574</f>
        <v>0.17996400000000001</v>
      </c>
    </row>
    <row r="1494" spans="1:15" x14ac:dyDescent="0.35">
      <c r="A1494" t="s">
        <v>1506</v>
      </c>
      <c r="B1494">
        <v>5</v>
      </c>
      <c r="C1494">
        <v>-0.11574</v>
      </c>
      <c r="D1494">
        <v>-0.77385999999999999</v>
      </c>
      <c r="E1494">
        <v>0.52039000000000002</v>
      </c>
      <c r="F1494">
        <v>0.97931999999999997</v>
      </c>
      <c r="G1494">
        <v>0.43902000000000002</v>
      </c>
      <c r="H1494">
        <v>0.74746000000000001</v>
      </c>
      <c r="I1494">
        <v>1.7000000000000001E-2</v>
      </c>
      <c r="J1494">
        <v>0.11339</v>
      </c>
      <c r="K1494">
        <v>0.78259000000000001</v>
      </c>
      <c r="L1494">
        <v>0.98633000000000004</v>
      </c>
      <c r="M1494">
        <v>0.90971999999999997</v>
      </c>
      <c r="N1494">
        <v>0.99085999999999996</v>
      </c>
      <c r="O1494">
        <f>[1]OE!I962-[1]OE!C962</f>
        <v>1.6740000000000005E-2</v>
      </c>
    </row>
    <row r="1495" spans="1:15" x14ac:dyDescent="0.35">
      <c r="A1495" t="s">
        <v>1507</v>
      </c>
      <c r="B1495">
        <v>5</v>
      </c>
      <c r="C1495">
        <v>-7.1294999999999997E-2</v>
      </c>
      <c r="D1495">
        <v>-0.75407999999999997</v>
      </c>
      <c r="E1495">
        <v>0.69518999999999997</v>
      </c>
      <c r="F1495">
        <v>0.99495999999999996</v>
      </c>
      <c r="G1495">
        <v>0.45079999999999998</v>
      </c>
      <c r="H1495">
        <v>0.75880000000000003</v>
      </c>
      <c r="I1495">
        <v>6.1575999999999999E-2</v>
      </c>
      <c r="J1495">
        <v>0.65124000000000004</v>
      </c>
      <c r="K1495">
        <v>0.49786999999999998</v>
      </c>
      <c r="L1495">
        <v>0.98633000000000004</v>
      </c>
      <c r="M1495">
        <v>0.51488999999999996</v>
      </c>
      <c r="N1495">
        <v>0.85070000000000001</v>
      </c>
      <c r="O1495">
        <f>[1]OE!I284-[1]OE!C284</f>
        <v>-9.8002500000000006E-2</v>
      </c>
    </row>
    <row r="1496" spans="1:15" x14ac:dyDescent="0.35">
      <c r="A1496" t="s">
        <v>1508</v>
      </c>
      <c r="B1496">
        <v>5</v>
      </c>
      <c r="C1496">
        <v>-0.20227000000000001</v>
      </c>
      <c r="D1496">
        <v>-2.2372000000000001</v>
      </c>
      <c r="E1496">
        <v>0.30785000000000001</v>
      </c>
      <c r="F1496">
        <v>0.97931999999999997</v>
      </c>
      <c r="G1496">
        <v>2.5271999999999999E-2</v>
      </c>
      <c r="H1496">
        <v>0.25013000000000002</v>
      </c>
      <c r="I1496">
        <v>-6.9128999999999996E-2</v>
      </c>
      <c r="J1496">
        <v>-0.76436000000000004</v>
      </c>
      <c r="K1496">
        <v>0.69896999999999998</v>
      </c>
      <c r="L1496">
        <v>0.98633000000000004</v>
      </c>
      <c r="M1496">
        <v>0.44464999999999999</v>
      </c>
      <c r="N1496">
        <v>0.83257999999999999</v>
      </c>
      <c r="O1496">
        <f>[1]OE!I1416-[1]OE!C1416</f>
        <v>0.10416600000000001</v>
      </c>
    </row>
    <row r="1497" spans="1:15" x14ac:dyDescent="0.35">
      <c r="A1497" t="s">
        <v>1509</v>
      </c>
      <c r="B1497">
        <v>5</v>
      </c>
      <c r="C1497">
        <v>-0.13578999999999999</v>
      </c>
      <c r="D1497">
        <v>-1.1027</v>
      </c>
      <c r="E1497">
        <v>0.45501999999999998</v>
      </c>
      <c r="F1497">
        <v>0.97931999999999997</v>
      </c>
      <c r="G1497">
        <v>0.27013999999999999</v>
      </c>
      <c r="H1497">
        <v>0.61731000000000003</v>
      </c>
      <c r="I1497">
        <v>-2.5406999999999999E-3</v>
      </c>
      <c r="J1497">
        <v>-2.06E-2</v>
      </c>
      <c r="K1497">
        <v>0.90212999999999999</v>
      </c>
      <c r="L1497">
        <v>0.98633000000000004</v>
      </c>
      <c r="M1497">
        <v>0.98355999999999999</v>
      </c>
      <c r="N1497">
        <v>0.99368000000000001</v>
      </c>
      <c r="O1497">
        <f>[1]OE!I1344-[1]OE!C1344</f>
        <v>8.6791999999999994E-2</v>
      </c>
    </row>
    <row r="1498" spans="1:15" x14ac:dyDescent="0.35">
      <c r="A1498" t="s">
        <v>1510</v>
      </c>
      <c r="B1498">
        <v>5</v>
      </c>
      <c r="C1498">
        <v>-8.5251999999999994E-2</v>
      </c>
      <c r="D1498">
        <v>-0.92486999999999997</v>
      </c>
      <c r="E1498">
        <v>0.63348000000000004</v>
      </c>
      <c r="F1498">
        <v>0.98450000000000004</v>
      </c>
      <c r="G1498">
        <v>0.35503000000000001</v>
      </c>
      <c r="H1498">
        <v>0.68532999999999999</v>
      </c>
      <c r="I1498">
        <v>4.8512E-2</v>
      </c>
      <c r="J1498">
        <v>0.5262</v>
      </c>
      <c r="K1498">
        <v>0.57528999999999997</v>
      </c>
      <c r="L1498">
        <v>0.98633000000000004</v>
      </c>
      <c r="M1498">
        <v>0.59875</v>
      </c>
      <c r="N1498">
        <v>0.88488</v>
      </c>
      <c r="O1498">
        <f>[1]OE!I111-[1]OE!C111</f>
        <v>-0.158279</v>
      </c>
    </row>
    <row r="1499" spans="1:15" x14ac:dyDescent="0.35">
      <c r="A1499" t="s">
        <v>1511</v>
      </c>
      <c r="B1499">
        <v>5</v>
      </c>
      <c r="C1499">
        <v>8.0019999999999994E-2</v>
      </c>
      <c r="D1499">
        <v>0.81389</v>
      </c>
      <c r="E1499">
        <v>0.45684999999999998</v>
      </c>
      <c r="F1499">
        <v>0.97931999999999997</v>
      </c>
      <c r="G1499">
        <v>0.41571000000000002</v>
      </c>
      <c r="H1499">
        <v>0.72765999999999997</v>
      </c>
      <c r="I1499">
        <v>0.21403</v>
      </c>
      <c r="J1499">
        <v>2.1766999999999999</v>
      </c>
      <c r="K1499">
        <v>3.5788E-2</v>
      </c>
      <c r="L1499">
        <v>0.42302000000000001</v>
      </c>
      <c r="M1499">
        <v>2.9500999999999999E-2</v>
      </c>
      <c r="N1499">
        <v>0.31070999999999999</v>
      </c>
      <c r="O1499">
        <f>[1]OE!I860-[1]OE!C860</f>
        <v>2.8299999999999853E-4</v>
      </c>
    </row>
    <row r="1500" spans="1:15" x14ac:dyDescent="0.35">
      <c r="A1500" t="s">
        <v>1512</v>
      </c>
      <c r="B1500">
        <v>5</v>
      </c>
      <c r="C1500">
        <v>-4.7536000000000002E-2</v>
      </c>
      <c r="D1500">
        <v>-0.52354999999999996</v>
      </c>
      <c r="E1500">
        <v>0.81277999999999995</v>
      </c>
      <c r="F1500">
        <v>0.99578999999999995</v>
      </c>
      <c r="G1500">
        <v>0.60058999999999996</v>
      </c>
      <c r="H1500">
        <v>0.84748999999999997</v>
      </c>
      <c r="I1500">
        <v>8.6834999999999996E-2</v>
      </c>
      <c r="J1500">
        <v>0.95618999999999998</v>
      </c>
      <c r="K1500">
        <v>0.35715000000000002</v>
      </c>
      <c r="L1500">
        <v>0.98633000000000004</v>
      </c>
      <c r="M1500">
        <v>0.33898</v>
      </c>
      <c r="N1500">
        <v>0.78093999999999997</v>
      </c>
      <c r="O1500">
        <f>[1]OE!I1370-[1]OE!C1370</f>
        <v>9.3812999999999994E-2</v>
      </c>
    </row>
    <row r="1501" spans="1:15" x14ac:dyDescent="0.35">
      <c r="A1501" t="s">
        <v>1513</v>
      </c>
      <c r="B1501">
        <v>5</v>
      </c>
      <c r="C1501">
        <v>-9.5312999999999995E-2</v>
      </c>
      <c r="D1501">
        <v>-0.97104000000000001</v>
      </c>
      <c r="E1501">
        <v>0.5927</v>
      </c>
      <c r="F1501">
        <v>0.97931999999999997</v>
      </c>
      <c r="G1501">
        <v>0.33152999999999999</v>
      </c>
      <c r="H1501">
        <v>0.66485000000000005</v>
      </c>
      <c r="I1501">
        <v>4.0016000000000003E-2</v>
      </c>
      <c r="J1501">
        <v>0.40764</v>
      </c>
      <c r="K1501">
        <v>0.62726999999999999</v>
      </c>
      <c r="L1501">
        <v>0.98633000000000004</v>
      </c>
      <c r="M1501">
        <v>0.68354000000000004</v>
      </c>
      <c r="N1501">
        <v>0.91400000000000003</v>
      </c>
      <c r="O1501">
        <f>[1]OE!I278-[1]OE!C278</f>
        <v>-9.9728000000000011E-2</v>
      </c>
    </row>
    <row r="1502" spans="1:15" x14ac:dyDescent="0.35">
      <c r="A1502" t="s">
        <v>1514</v>
      </c>
      <c r="B1502">
        <v>5</v>
      </c>
      <c r="C1502">
        <v>-0.13081000000000001</v>
      </c>
      <c r="D1502">
        <v>-1.9659</v>
      </c>
      <c r="E1502">
        <v>0.47060000000000002</v>
      </c>
      <c r="F1502">
        <v>0.97931999999999997</v>
      </c>
      <c r="G1502">
        <v>4.9311000000000001E-2</v>
      </c>
      <c r="H1502">
        <v>0.34878999999999999</v>
      </c>
      <c r="I1502">
        <v>4.5345999999999997E-3</v>
      </c>
      <c r="J1502">
        <v>6.8123000000000003E-2</v>
      </c>
      <c r="K1502">
        <v>0.85721000000000003</v>
      </c>
      <c r="L1502">
        <v>0.98633000000000004</v>
      </c>
      <c r="M1502">
        <v>0.94569000000000003</v>
      </c>
      <c r="N1502">
        <v>0.99368000000000001</v>
      </c>
      <c r="O1502">
        <f>[1]OE!I601-[1]OE!C601</f>
        <v>-4.0350999999999984E-2</v>
      </c>
    </row>
    <row r="1503" spans="1:15" x14ac:dyDescent="0.35">
      <c r="A1503" t="s">
        <v>1515</v>
      </c>
      <c r="B1503">
        <v>5</v>
      </c>
      <c r="C1503">
        <v>-0.1754</v>
      </c>
      <c r="D1503">
        <v>-1.5859000000000001</v>
      </c>
      <c r="E1503">
        <v>0.35799999999999998</v>
      </c>
      <c r="F1503">
        <v>0.97931999999999997</v>
      </c>
      <c r="G1503">
        <v>0.11276</v>
      </c>
      <c r="H1503">
        <v>0.47505999999999998</v>
      </c>
      <c r="I1503">
        <v>-3.9468999999999997E-2</v>
      </c>
      <c r="J1503">
        <v>-0.35652</v>
      </c>
      <c r="K1503">
        <v>0.86390999999999996</v>
      </c>
      <c r="L1503">
        <v>0.98633000000000004</v>
      </c>
      <c r="M1503">
        <v>0.72145000000000004</v>
      </c>
      <c r="N1503">
        <v>0.93101999999999996</v>
      </c>
      <c r="O1503">
        <f>[1]OE!I330-[1]OE!C330</f>
        <v>-8.6181000000000008E-2</v>
      </c>
    </row>
    <row r="1504" spans="1:15" x14ac:dyDescent="0.35">
      <c r="A1504" t="s">
        <v>1516</v>
      </c>
      <c r="B1504">
        <v>5</v>
      </c>
      <c r="C1504">
        <v>9.9991999999999998E-2</v>
      </c>
      <c r="D1504">
        <v>0.75061</v>
      </c>
      <c r="E1504">
        <v>0.35605999999999999</v>
      </c>
      <c r="F1504">
        <v>0.97931999999999997</v>
      </c>
      <c r="G1504">
        <v>0.45289000000000001</v>
      </c>
      <c r="H1504">
        <v>0.75927999999999995</v>
      </c>
      <c r="I1504">
        <v>0.23649000000000001</v>
      </c>
      <c r="J1504">
        <v>1.7738</v>
      </c>
      <c r="K1504">
        <v>2.1059000000000001E-2</v>
      </c>
      <c r="L1504">
        <v>0.29321999999999998</v>
      </c>
      <c r="M1504">
        <v>7.6099E-2</v>
      </c>
      <c r="N1504">
        <v>0.48274</v>
      </c>
      <c r="O1504">
        <f>[1]OE!I1115-[1]OE!C1115</f>
        <v>4.249E-2</v>
      </c>
    </row>
    <row r="1505" spans="1:15" x14ac:dyDescent="0.35">
      <c r="A1505" t="s">
        <v>1517</v>
      </c>
      <c r="B1505">
        <v>5</v>
      </c>
      <c r="C1505">
        <v>-9.3436000000000005E-2</v>
      </c>
      <c r="D1505">
        <v>-1.1251</v>
      </c>
      <c r="E1505">
        <v>0.59914999999999996</v>
      </c>
      <c r="F1505">
        <v>0.97931999999999997</v>
      </c>
      <c r="G1505">
        <v>0.26057000000000002</v>
      </c>
      <c r="H1505">
        <v>0.61334</v>
      </c>
      <c r="I1505">
        <v>4.3303000000000001E-2</v>
      </c>
      <c r="J1505">
        <v>0.52139000000000002</v>
      </c>
      <c r="K1505">
        <v>0.60426000000000002</v>
      </c>
      <c r="L1505">
        <v>0.98633000000000004</v>
      </c>
      <c r="M1505">
        <v>0.60209000000000001</v>
      </c>
      <c r="N1505">
        <v>0.88488</v>
      </c>
      <c r="O1505">
        <f>[1]OE!I279-[1]OE!C279</f>
        <v>-9.9209200000000011E-2</v>
      </c>
    </row>
    <row r="1506" spans="1:15" x14ac:dyDescent="0.35">
      <c r="A1506" t="s">
        <v>1518</v>
      </c>
      <c r="B1506">
        <v>5</v>
      </c>
      <c r="C1506">
        <v>3.6614E-3</v>
      </c>
      <c r="D1506">
        <v>4.5374999999999999E-2</v>
      </c>
      <c r="E1506">
        <v>0.89276</v>
      </c>
      <c r="F1506">
        <v>0.99578999999999995</v>
      </c>
      <c r="G1506">
        <v>0.96380999999999994</v>
      </c>
      <c r="H1506">
        <v>0.98799000000000003</v>
      </c>
      <c r="I1506">
        <v>0.14050000000000001</v>
      </c>
      <c r="J1506">
        <v>1.7412000000000001</v>
      </c>
      <c r="K1506">
        <v>0.15715000000000001</v>
      </c>
      <c r="L1506">
        <v>0.84655999999999998</v>
      </c>
      <c r="M1506">
        <v>8.1653000000000003E-2</v>
      </c>
      <c r="N1506">
        <v>0.50246000000000002</v>
      </c>
      <c r="O1506">
        <f>[1]OE!I1362-[1]OE!C1362</f>
        <v>9.2204000000000008E-2</v>
      </c>
    </row>
    <row r="1507" spans="1:15" x14ac:dyDescent="0.35">
      <c r="A1507" t="s">
        <v>1519</v>
      </c>
      <c r="B1507">
        <v>5</v>
      </c>
      <c r="C1507">
        <v>-0.13743</v>
      </c>
      <c r="D1507">
        <v>-2.048</v>
      </c>
      <c r="E1507">
        <v>0.45014999999999999</v>
      </c>
      <c r="F1507">
        <v>0.97931999999999997</v>
      </c>
      <c r="G1507">
        <v>4.0562000000000001E-2</v>
      </c>
      <c r="H1507">
        <v>0.32351000000000002</v>
      </c>
      <c r="I1507">
        <v>-4.3533999999999999E-4</v>
      </c>
      <c r="J1507">
        <v>-6.4876999999999999E-3</v>
      </c>
      <c r="K1507">
        <v>0.88958999999999999</v>
      </c>
      <c r="L1507">
        <v>0.98633000000000004</v>
      </c>
      <c r="M1507">
        <v>0.99482000000000004</v>
      </c>
      <c r="N1507">
        <v>0.99695999999999996</v>
      </c>
      <c r="O1507">
        <f>[1]OE!I1096-[1]OE!C1096</f>
        <v>3.8787999999999996E-2</v>
      </c>
    </row>
    <row r="1508" spans="1:15" x14ac:dyDescent="0.35">
      <c r="A1508" t="s">
        <v>1520</v>
      </c>
      <c r="B1508">
        <v>5</v>
      </c>
      <c r="C1508">
        <v>4.7326E-2</v>
      </c>
      <c r="D1508">
        <v>0.51371</v>
      </c>
      <c r="E1508">
        <v>0.63688</v>
      </c>
      <c r="F1508">
        <v>0.98450000000000004</v>
      </c>
      <c r="G1508">
        <v>0.60745000000000005</v>
      </c>
      <c r="H1508">
        <v>0.84867999999999999</v>
      </c>
      <c r="I1508">
        <v>0.18445</v>
      </c>
      <c r="J1508">
        <v>2.0019999999999998</v>
      </c>
      <c r="K1508">
        <v>6.8045999999999995E-2</v>
      </c>
      <c r="L1508">
        <v>0.60431999999999997</v>
      </c>
      <c r="M1508">
        <v>4.5286E-2</v>
      </c>
      <c r="N1508">
        <v>0.39788000000000001</v>
      </c>
      <c r="O1508">
        <f>[1]OE!I1003-[1]OE!C1003</f>
        <v>2.514000000000001E-2</v>
      </c>
    </row>
    <row r="1509" spans="1:15" x14ac:dyDescent="0.35">
      <c r="A1509" t="s">
        <v>1521</v>
      </c>
      <c r="B1509">
        <v>5</v>
      </c>
      <c r="C1509">
        <v>-0.24321999999999999</v>
      </c>
      <c r="D1509">
        <v>-2.6072000000000002</v>
      </c>
      <c r="E1509">
        <v>0.24357999999999999</v>
      </c>
      <c r="F1509">
        <v>0.97897000000000001</v>
      </c>
      <c r="G1509">
        <v>9.1278000000000001E-3</v>
      </c>
      <c r="H1509">
        <v>0.13338</v>
      </c>
      <c r="I1509">
        <v>-0.10488</v>
      </c>
      <c r="J1509">
        <v>-1.1242000000000001</v>
      </c>
      <c r="K1509">
        <v>0.53366000000000002</v>
      </c>
      <c r="L1509">
        <v>0.98633000000000004</v>
      </c>
      <c r="M1509">
        <v>0.26091999999999999</v>
      </c>
      <c r="N1509">
        <v>0.73118000000000005</v>
      </c>
      <c r="O1509">
        <f>[1]OE!I924-[1]OE!C924</f>
        <v>1.0029999999999997E-2</v>
      </c>
    </row>
    <row r="1510" spans="1:15" x14ac:dyDescent="0.35">
      <c r="A1510" t="s">
        <v>1522</v>
      </c>
      <c r="B1510">
        <v>5</v>
      </c>
      <c r="C1510">
        <v>-7.0561E-3</v>
      </c>
      <c r="D1510">
        <v>-5.3470999999999998E-2</v>
      </c>
      <c r="E1510">
        <v>0.95714999999999995</v>
      </c>
      <c r="F1510">
        <v>0.99578999999999995</v>
      </c>
      <c r="G1510">
        <v>0.95735999999999999</v>
      </c>
      <c r="H1510">
        <v>0.98597000000000001</v>
      </c>
      <c r="I1510">
        <v>0.13331000000000001</v>
      </c>
      <c r="J1510">
        <v>1.008</v>
      </c>
      <c r="K1510">
        <v>0.17687</v>
      </c>
      <c r="L1510">
        <v>0.89141000000000004</v>
      </c>
      <c r="M1510">
        <v>0.31346000000000002</v>
      </c>
      <c r="N1510">
        <v>0.75982000000000005</v>
      </c>
      <c r="O1510">
        <f>[1]OE!I1607-[1]OE!C1607</f>
        <v>0.23166</v>
      </c>
    </row>
    <row r="1511" spans="1:15" x14ac:dyDescent="0.35">
      <c r="A1511" t="s">
        <v>1523</v>
      </c>
      <c r="B1511">
        <v>5</v>
      </c>
      <c r="C1511">
        <v>-0.11889</v>
      </c>
      <c r="D1511">
        <v>-1.2396</v>
      </c>
      <c r="E1511">
        <v>0.51041000000000003</v>
      </c>
      <c r="F1511">
        <v>0.97931999999999997</v>
      </c>
      <c r="G1511">
        <v>0.21512000000000001</v>
      </c>
      <c r="H1511">
        <v>0.57210000000000005</v>
      </c>
      <c r="I1511">
        <v>2.1571E-2</v>
      </c>
      <c r="J1511">
        <v>0.22489999999999999</v>
      </c>
      <c r="K1511">
        <v>0.74924000000000002</v>
      </c>
      <c r="L1511">
        <v>0.98633000000000004</v>
      </c>
      <c r="M1511">
        <v>0.82206000000000001</v>
      </c>
      <c r="N1511">
        <v>0.96733999999999998</v>
      </c>
      <c r="O1511">
        <f>[1]OE!I56-[1]OE!C56</f>
        <v>-0.19062300000000001</v>
      </c>
    </row>
    <row r="1512" spans="1:15" x14ac:dyDescent="0.35">
      <c r="A1512" t="s">
        <v>1524</v>
      </c>
      <c r="B1512">
        <v>5</v>
      </c>
      <c r="C1512">
        <v>-0.10365000000000001</v>
      </c>
      <c r="D1512">
        <v>-1.0383</v>
      </c>
      <c r="E1512">
        <v>0.56359999999999999</v>
      </c>
      <c r="F1512">
        <v>0.97931999999999997</v>
      </c>
      <c r="G1512">
        <v>0.29912</v>
      </c>
      <c r="H1512">
        <v>0.63651999999999997</v>
      </c>
      <c r="I1512">
        <v>3.7142000000000001E-2</v>
      </c>
      <c r="J1512">
        <v>0.37198999999999999</v>
      </c>
      <c r="K1512">
        <v>0.64637999999999995</v>
      </c>
      <c r="L1512">
        <v>0.98633000000000004</v>
      </c>
      <c r="M1512">
        <v>0.70989999999999998</v>
      </c>
      <c r="N1512">
        <v>0.92522000000000004</v>
      </c>
      <c r="O1512">
        <f>[1]OE!I202-[1]OE!C202</f>
        <v>-0.12257999999999999</v>
      </c>
    </row>
    <row r="1513" spans="1:15" x14ac:dyDescent="0.35">
      <c r="A1513" t="s">
        <v>1525</v>
      </c>
      <c r="B1513">
        <v>5</v>
      </c>
      <c r="C1513">
        <v>-0.16589000000000001</v>
      </c>
      <c r="D1513">
        <v>-1.5829</v>
      </c>
      <c r="E1513">
        <v>0.37894</v>
      </c>
      <c r="F1513">
        <v>0.97931999999999997</v>
      </c>
      <c r="G1513">
        <v>0.11343</v>
      </c>
      <c r="H1513">
        <v>0.47516000000000003</v>
      </c>
      <c r="I1513">
        <v>-2.4218E-2</v>
      </c>
      <c r="J1513">
        <v>-0.23080999999999999</v>
      </c>
      <c r="K1513">
        <v>0.95411000000000001</v>
      </c>
      <c r="L1513">
        <v>0.99380000000000002</v>
      </c>
      <c r="M1513">
        <v>0.81747000000000003</v>
      </c>
      <c r="N1513">
        <v>0.96638000000000002</v>
      </c>
      <c r="O1513">
        <f>[1]OE!I1291-[1]OE!C1291</f>
        <v>7.5776999999999997E-2</v>
      </c>
    </row>
    <row r="1514" spans="1:15" x14ac:dyDescent="0.35">
      <c r="A1514" t="s">
        <v>1526</v>
      </c>
      <c r="B1514">
        <v>5</v>
      </c>
      <c r="C1514">
        <v>1.7162E-2</v>
      </c>
      <c r="D1514">
        <v>0.16974</v>
      </c>
      <c r="E1514">
        <v>0.81155999999999995</v>
      </c>
      <c r="F1514">
        <v>0.99578999999999995</v>
      </c>
      <c r="G1514">
        <v>0.86521000000000003</v>
      </c>
      <c r="H1514">
        <v>0.96031</v>
      </c>
      <c r="I1514">
        <v>0.15936</v>
      </c>
      <c r="J1514">
        <v>1.5757000000000001</v>
      </c>
      <c r="K1514">
        <v>0.11089</v>
      </c>
      <c r="L1514">
        <v>0.74978999999999996</v>
      </c>
      <c r="M1514">
        <v>0.11509999999999999</v>
      </c>
      <c r="N1514">
        <v>0.56616999999999995</v>
      </c>
      <c r="O1514">
        <f>[1]OE!I59-[1]OE!C59</f>
        <v>-0.18848300000000001</v>
      </c>
    </row>
    <row r="1515" spans="1:15" x14ac:dyDescent="0.35">
      <c r="A1515" t="s">
        <v>1527</v>
      </c>
      <c r="B1515">
        <v>5</v>
      </c>
      <c r="C1515">
        <v>1.3576E-2</v>
      </c>
      <c r="D1515">
        <v>0.13575000000000001</v>
      </c>
      <c r="E1515">
        <v>0.83067999999999997</v>
      </c>
      <c r="F1515">
        <v>0.99578999999999995</v>
      </c>
      <c r="G1515">
        <v>0.89202000000000004</v>
      </c>
      <c r="H1515">
        <v>0.96662000000000003</v>
      </c>
      <c r="I1515">
        <v>0.15670999999999999</v>
      </c>
      <c r="J1515">
        <v>1.5669999999999999</v>
      </c>
      <c r="K1515">
        <v>0.11516</v>
      </c>
      <c r="L1515">
        <v>0.75983999999999996</v>
      </c>
      <c r="M1515">
        <v>0.11712</v>
      </c>
      <c r="N1515">
        <v>0.56786999999999999</v>
      </c>
      <c r="O1515">
        <f>[1]OE!I1271-[1]OE!C1271</f>
        <v>7.3934999999999987E-2</v>
      </c>
    </row>
    <row r="1516" spans="1:15" x14ac:dyDescent="0.35">
      <c r="A1516" t="s">
        <v>1528</v>
      </c>
      <c r="B1516">
        <v>5</v>
      </c>
      <c r="C1516">
        <v>-4.9569000000000002E-2</v>
      </c>
      <c r="D1516">
        <v>-0.45583000000000001</v>
      </c>
      <c r="E1516">
        <v>0.80303999999999998</v>
      </c>
      <c r="F1516">
        <v>0.99578999999999995</v>
      </c>
      <c r="G1516">
        <v>0.64851000000000003</v>
      </c>
      <c r="H1516">
        <v>0.86667000000000005</v>
      </c>
      <c r="I1516">
        <v>9.3752000000000002E-2</v>
      </c>
      <c r="J1516">
        <v>0.86182000000000003</v>
      </c>
      <c r="K1516">
        <v>0.32611000000000001</v>
      </c>
      <c r="L1516">
        <v>0.98633000000000004</v>
      </c>
      <c r="M1516">
        <v>0.38879000000000002</v>
      </c>
      <c r="N1516">
        <v>0.80420999999999998</v>
      </c>
      <c r="O1516">
        <f>[1]OE!I550-[1]OE!C550</f>
        <v>-4.8210200000000002E-2</v>
      </c>
    </row>
    <row r="1517" spans="1:15" x14ac:dyDescent="0.35">
      <c r="A1517" t="s">
        <v>1529</v>
      </c>
      <c r="B1517">
        <v>5</v>
      </c>
      <c r="C1517">
        <v>-4.1487999999999997E-2</v>
      </c>
      <c r="D1517">
        <v>-0.47998000000000002</v>
      </c>
      <c r="E1517">
        <v>0.84674000000000005</v>
      </c>
      <c r="F1517">
        <v>0.99578999999999995</v>
      </c>
      <c r="G1517">
        <v>0.63124000000000002</v>
      </c>
      <c r="H1517">
        <v>0.86140000000000005</v>
      </c>
      <c r="I1517">
        <v>0.10363</v>
      </c>
      <c r="J1517">
        <v>1.1987000000000001</v>
      </c>
      <c r="K1517">
        <v>0.28410999999999997</v>
      </c>
      <c r="L1517">
        <v>0.98633000000000004</v>
      </c>
      <c r="M1517">
        <v>0.23064000000000001</v>
      </c>
      <c r="N1517">
        <v>0.69996000000000003</v>
      </c>
      <c r="O1517">
        <f>[1]OE!I491-[1]OE!C491</f>
        <v>-5.74823E-2</v>
      </c>
    </row>
    <row r="1518" spans="1:15" x14ac:dyDescent="0.35">
      <c r="A1518" t="s">
        <v>1530</v>
      </c>
      <c r="B1518">
        <v>5</v>
      </c>
      <c r="C1518">
        <v>-0.11597</v>
      </c>
      <c r="D1518">
        <v>-1.37</v>
      </c>
      <c r="E1518">
        <v>0.51893</v>
      </c>
      <c r="F1518">
        <v>0.97931999999999997</v>
      </c>
      <c r="G1518">
        <v>0.17068</v>
      </c>
      <c r="H1518">
        <v>0.53774</v>
      </c>
      <c r="I1518">
        <v>2.9221E-2</v>
      </c>
      <c r="J1518">
        <v>0.34517999999999999</v>
      </c>
      <c r="K1518">
        <v>0.69628999999999996</v>
      </c>
      <c r="L1518">
        <v>0.98633000000000004</v>
      </c>
      <c r="M1518">
        <v>0.72996000000000005</v>
      </c>
      <c r="N1518">
        <v>0.93406</v>
      </c>
      <c r="O1518">
        <f>[1]OE!I1539-[1]OE!C1539</f>
        <v>0.157582</v>
      </c>
    </row>
    <row r="1519" spans="1:15" x14ac:dyDescent="0.35">
      <c r="A1519" t="s">
        <v>1531</v>
      </c>
      <c r="B1519">
        <v>5</v>
      </c>
      <c r="C1519">
        <v>-9.1588000000000003E-2</v>
      </c>
      <c r="D1519">
        <v>-0.72851999999999995</v>
      </c>
      <c r="E1519">
        <v>0.60584000000000005</v>
      </c>
      <c r="F1519">
        <v>0.98031000000000001</v>
      </c>
      <c r="G1519">
        <v>0.46629999999999999</v>
      </c>
      <c r="H1519">
        <v>0.76543000000000005</v>
      </c>
      <c r="I1519">
        <v>5.4045999999999997E-2</v>
      </c>
      <c r="J1519">
        <v>0.42981000000000003</v>
      </c>
      <c r="K1519">
        <v>0.54181000000000001</v>
      </c>
      <c r="L1519">
        <v>0.98633000000000004</v>
      </c>
      <c r="M1519">
        <v>0.66732999999999998</v>
      </c>
      <c r="N1519">
        <v>0.90588000000000002</v>
      </c>
      <c r="O1519">
        <f>[1]OE!I64-[1]OE!C64</f>
        <v>-0.18311000000000002</v>
      </c>
    </row>
    <row r="1520" spans="1:15" x14ac:dyDescent="0.35">
      <c r="A1520" t="s">
        <v>1532</v>
      </c>
      <c r="B1520">
        <v>5</v>
      </c>
      <c r="C1520">
        <v>-1.9184E-2</v>
      </c>
      <c r="D1520">
        <v>-0.17851</v>
      </c>
      <c r="E1520">
        <v>0.97321999999999997</v>
      </c>
      <c r="F1520">
        <v>0.99578999999999995</v>
      </c>
      <c r="G1520">
        <v>0.85831999999999997</v>
      </c>
      <c r="H1520">
        <v>0.95842000000000005</v>
      </c>
      <c r="I1520">
        <v>0.12651999999999999</v>
      </c>
      <c r="J1520">
        <v>1.1758999999999999</v>
      </c>
      <c r="K1520">
        <v>0.2</v>
      </c>
      <c r="L1520">
        <v>0.94130999999999998</v>
      </c>
      <c r="M1520">
        <v>0.23965</v>
      </c>
      <c r="N1520">
        <v>0.70557000000000003</v>
      </c>
      <c r="O1520">
        <f>[1]OE!I1429-[1]OE!C1429</f>
        <v>0.10746599999999999</v>
      </c>
    </row>
    <row r="1521" spans="1:15" x14ac:dyDescent="0.35">
      <c r="A1521" t="s">
        <v>1533</v>
      </c>
      <c r="B1521">
        <v>5</v>
      </c>
      <c r="C1521">
        <v>4.3060000000000001E-2</v>
      </c>
      <c r="D1521">
        <v>0.3629</v>
      </c>
      <c r="E1521">
        <v>0.66317999999999999</v>
      </c>
      <c r="F1521">
        <v>0.98680999999999996</v>
      </c>
      <c r="G1521">
        <v>0.71667999999999998</v>
      </c>
      <c r="H1521">
        <v>0.90344000000000002</v>
      </c>
      <c r="I1521">
        <v>0.18886</v>
      </c>
      <c r="J1521">
        <v>1.5912999999999999</v>
      </c>
      <c r="K1521">
        <v>6.1473E-2</v>
      </c>
      <c r="L1521">
        <v>0.57626999999999995</v>
      </c>
      <c r="M1521">
        <v>0.11155</v>
      </c>
      <c r="N1521">
        <v>0.55478000000000005</v>
      </c>
      <c r="O1521">
        <f>[1]OE!I1487-[1]OE!C1487</f>
        <v>0.12941800000000001</v>
      </c>
    </row>
    <row r="1522" spans="1:15" x14ac:dyDescent="0.35">
      <c r="A1522" t="s">
        <v>1534</v>
      </c>
      <c r="B1522">
        <v>5</v>
      </c>
      <c r="C1522">
        <v>-0.14112</v>
      </c>
      <c r="D1522">
        <v>-1.3866000000000001</v>
      </c>
      <c r="E1522">
        <v>0.44113999999999998</v>
      </c>
      <c r="F1522">
        <v>0.97931999999999997</v>
      </c>
      <c r="G1522">
        <v>0.16558</v>
      </c>
      <c r="H1522">
        <v>0.53580000000000005</v>
      </c>
      <c r="I1522">
        <v>5.0894E-3</v>
      </c>
      <c r="J1522">
        <v>4.9970000000000001E-2</v>
      </c>
      <c r="K1522">
        <v>0.85453000000000001</v>
      </c>
      <c r="L1522">
        <v>0.98633000000000004</v>
      </c>
      <c r="M1522">
        <v>0.96014999999999995</v>
      </c>
      <c r="N1522">
        <v>0.99368000000000001</v>
      </c>
      <c r="O1522">
        <f>[1]OE!I890-[1]OE!C890</f>
        <v>4.9259999999999998E-3</v>
      </c>
    </row>
    <row r="1523" spans="1:15" x14ac:dyDescent="0.35">
      <c r="A1523" t="s">
        <v>1535</v>
      </c>
      <c r="B1523">
        <v>5</v>
      </c>
      <c r="C1523">
        <v>-0.25472</v>
      </c>
      <c r="D1523">
        <v>-2.8064</v>
      </c>
      <c r="E1523">
        <v>0.22933999999999999</v>
      </c>
      <c r="F1523">
        <v>0.96997</v>
      </c>
      <c r="G1523">
        <v>5.0096000000000003E-3</v>
      </c>
      <c r="H1523">
        <v>8.5736999999999994E-2</v>
      </c>
      <c r="I1523">
        <v>-0.10849</v>
      </c>
      <c r="J1523">
        <v>-1.1952</v>
      </c>
      <c r="K1523">
        <v>0.52100000000000002</v>
      </c>
      <c r="L1523">
        <v>0.98633000000000004</v>
      </c>
      <c r="M1523">
        <v>0.23202</v>
      </c>
      <c r="N1523">
        <v>0.69996000000000003</v>
      </c>
      <c r="O1523">
        <f>[1]OE!I934-[1]OE!C934</f>
        <v>1.23453E-2</v>
      </c>
    </row>
    <row r="1524" spans="1:15" x14ac:dyDescent="0.35">
      <c r="A1524" t="s">
        <v>1536</v>
      </c>
      <c r="B1524">
        <v>5</v>
      </c>
      <c r="C1524">
        <v>-0.14115</v>
      </c>
      <c r="D1524">
        <v>-1.4011</v>
      </c>
      <c r="E1524">
        <v>0.44102000000000002</v>
      </c>
      <c r="F1524">
        <v>0.97931999999999997</v>
      </c>
      <c r="G1524">
        <v>0.16117999999999999</v>
      </c>
      <c r="H1524">
        <v>0.53283000000000003</v>
      </c>
      <c r="I1524">
        <v>6.1262E-3</v>
      </c>
      <c r="J1524">
        <v>6.0810000000000003E-2</v>
      </c>
      <c r="K1524">
        <v>0.84784000000000004</v>
      </c>
      <c r="L1524">
        <v>0.98633000000000004</v>
      </c>
      <c r="M1524">
        <v>0.95150999999999997</v>
      </c>
      <c r="N1524">
        <v>0.99368000000000001</v>
      </c>
      <c r="O1524">
        <f>[1]OE!I1050-[1]OE!C1050</f>
        <v>3.3049999999999996E-2</v>
      </c>
    </row>
    <row r="1525" spans="1:15" x14ac:dyDescent="0.35">
      <c r="A1525" t="s">
        <v>1537</v>
      </c>
      <c r="B1525">
        <v>5</v>
      </c>
      <c r="C1525">
        <v>-0.20666999999999999</v>
      </c>
      <c r="D1525">
        <v>-1.8019000000000001</v>
      </c>
      <c r="E1525">
        <v>0.29970000000000002</v>
      </c>
      <c r="F1525">
        <v>0.97931999999999997</v>
      </c>
      <c r="G1525">
        <v>7.1563000000000002E-2</v>
      </c>
      <c r="H1525">
        <v>0.41166999999999998</v>
      </c>
      <c r="I1525">
        <v>-5.9281E-2</v>
      </c>
      <c r="J1525">
        <v>-0.51676999999999995</v>
      </c>
      <c r="K1525">
        <v>0.74973000000000001</v>
      </c>
      <c r="L1525">
        <v>0.98633000000000004</v>
      </c>
      <c r="M1525">
        <v>0.60531000000000001</v>
      </c>
      <c r="N1525">
        <v>0.88488</v>
      </c>
      <c r="O1525">
        <f>[1]OE!I766-[1]OE!C766</f>
        <v>-1.4360000000000012E-2</v>
      </c>
    </row>
    <row r="1526" spans="1:15" x14ac:dyDescent="0.35">
      <c r="A1526" t="s">
        <v>1538</v>
      </c>
      <c r="B1526">
        <v>5</v>
      </c>
      <c r="C1526">
        <v>-2.2400000000000002</v>
      </c>
      <c r="D1526">
        <v>-6.923</v>
      </c>
      <c r="E1526">
        <v>0</v>
      </c>
      <c r="F1526">
        <v>0</v>
      </c>
      <c r="G1526">
        <v>4.4232E-12</v>
      </c>
      <c r="H1526">
        <v>7.2673000000000003E-10</v>
      </c>
      <c r="I1526">
        <v>-2.0912999999999999</v>
      </c>
      <c r="J1526">
        <v>-6.4272</v>
      </c>
      <c r="K1526">
        <v>0</v>
      </c>
      <c r="L1526">
        <v>0</v>
      </c>
      <c r="M1526">
        <v>1.2999999999999999E-10</v>
      </c>
      <c r="N1526">
        <v>1.7798999999999999E-8</v>
      </c>
      <c r="O1526">
        <f>[1]OE!I1049-[1]OE!C1049</f>
        <v>3.3034000000000001E-2</v>
      </c>
    </row>
    <row r="1527" spans="1:15" x14ac:dyDescent="0.35">
      <c r="A1527" t="s">
        <v>1539</v>
      </c>
      <c r="B1527">
        <v>5</v>
      </c>
      <c r="C1527">
        <v>-0.16406000000000001</v>
      </c>
      <c r="D1527">
        <v>-1.4741</v>
      </c>
      <c r="E1527">
        <v>0.38284000000000001</v>
      </c>
      <c r="F1527">
        <v>0.97931999999999997</v>
      </c>
      <c r="G1527">
        <v>0.14047000000000001</v>
      </c>
      <c r="H1527">
        <v>0.51122999999999996</v>
      </c>
      <c r="I1527">
        <v>-1.5214E-2</v>
      </c>
      <c r="J1527">
        <v>-0.13668</v>
      </c>
      <c r="K1527">
        <v>0.98746</v>
      </c>
      <c r="L1527">
        <v>0.99778999999999995</v>
      </c>
      <c r="M1527">
        <v>0.89127999999999996</v>
      </c>
      <c r="N1527">
        <v>0.99011000000000005</v>
      </c>
      <c r="O1527">
        <f>[1]OE!I216-[1]OE!C216</f>
        <v>-0.118204</v>
      </c>
    </row>
    <row r="1528" spans="1:15" x14ac:dyDescent="0.35">
      <c r="A1528" t="s">
        <v>1540</v>
      </c>
      <c r="B1528">
        <v>5</v>
      </c>
      <c r="C1528">
        <v>-0.14499999999999999</v>
      </c>
      <c r="D1528">
        <v>-2.4525000000000001</v>
      </c>
      <c r="E1528">
        <v>0.42995</v>
      </c>
      <c r="F1528">
        <v>0.97931999999999997</v>
      </c>
      <c r="G1528">
        <v>1.4186000000000001E-2</v>
      </c>
      <c r="H1528">
        <v>0.18231</v>
      </c>
      <c r="I1528">
        <v>4.2322000000000002E-3</v>
      </c>
      <c r="J1528">
        <v>7.1550000000000002E-2</v>
      </c>
      <c r="K1528">
        <v>0.85977000000000003</v>
      </c>
      <c r="L1528">
        <v>0.98633000000000004</v>
      </c>
      <c r="M1528">
        <v>0.94296000000000002</v>
      </c>
      <c r="N1528">
        <v>0.99368000000000001</v>
      </c>
      <c r="O1528">
        <f>[1]OE!I1617-[1]OE!C1617</f>
        <v>0.26109900000000003</v>
      </c>
    </row>
    <row r="1529" spans="1:15" x14ac:dyDescent="0.35">
      <c r="A1529" t="s">
        <v>1541</v>
      </c>
      <c r="B1529">
        <v>5</v>
      </c>
      <c r="C1529">
        <v>1.7385999999999999E-2</v>
      </c>
      <c r="D1529">
        <v>0.15934000000000001</v>
      </c>
      <c r="E1529">
        <v>0.81071000000000004</v>
      </c>
      <c r="F1529">
        <v>0.99578999999999995</v>
      </c>
      <c r="G1529">
        <v>0.87339999999999995</v>
      </c>
      <c r="H1529">
        <v>0.96353999999999995</v>
      </c>
      <c r="I1529">
        <v>0.16700000000000001</v>
      </c>
      <c r="J1529">
        <v>1.5304</v>
      </c>
      <c r="K1529">
        <v>9.4704999999999998E-2</v>
      </c>
      <c r="L1529">
        <v>0.69599999999999995</v>
      </c>
      <c r="M1529">
        <v>0.12592</v>
      </c>
      <c r="N1529">
        <v>0.57228999999999997</v>
      </c>
      <c r="O1529">
        <f>[1]OE!I165-[1]OE!C165</f>
        <v>-0.13749</v>
      </c>
    </row>
    <row r="1530" spans="1:15" x14ac:dyDescent="0.35">
      <c r="A1530" t="s">
        <v>1542</v>
      </c>
      <c r="B1530">
        <v>5</v>
      </c>
      <c r="C1530">
        <v>-1.4819000000000001E-2</v>
      </c>
      <c r="D1530">
        <v>-0.20588000000000001</v>
      </c>
      <c r="E1530">
        <v>0.99707999999999997</v>
      </c>
      <c r="F1530">
        <v>0.99975999999999998</v>
      </c>
      <c r="G1530">
        <v>0.83687999999999996</v>
      </c>
      <c r="H1530">
        <v>0.95142000000000004</v>
      </c>
      <c r="I1530">
        <v>0.13500999999999999</v>
      </c>
      <c r="J1530">
        <v>1.8754</v>
      </c>
      <c r="K1530">
        <v>0.17297999999999999</v>
      </c>
      <c r="L1530">
        <v>0.88358999999999999</v>
      </c>
      <c r="M1530">
        <v>6.0731E-2</v>
      </c>
      <c r="N1530">
        <v>0.43745000000000001</v>
      </c>
      <c r="O1530">
        <f>[1]OE!I785-[1]OE!C785</f>
        <v>-1.1549999999999991E-2</v>
      </c>
    </row>
    <row r="1531" spans="1:15" x14ac:dyDescent="0.35">
      <c r="A1531" t="s">
        <v>1543</v>
      </c>
      <c r="B1531">
        <v>5</v>
      </c>
      <c r="C1531">
        <v>-9.0390999999999999E-2</v>
      </c>
      <c r="D1531">
        <v>-0.76902999999999999</v>
      </c>
      <c r="E1531">
        <v>0.61119999999999997</v>
      </c>
      <c r="F1531">
        <v>0.98053000000000001</v>
      </c>
      <c r="G1531">
        <v>0.44186999999999999</v>
      </c>
      <c r="H1531">
        <v>0.75077000000000005</v>
      </c>
      <c r="I1531">
        <v>6.0879000000000003E-2</v>
      </c>
      <c r="J1531">
        <v>0.51768000000000003</v>
      </c>
      <c r="K1531">
        <v>0.50151999999999997</v>
      </c>
      <c r="L1531">
        <v>0.98633000000000004</v>
      </c>
      <c r="M1531">
        <v>0.60468</v>
      </c>
      <c r="N1531">
        <v>0.88488</v>
      </c>
      <c r="O1531">
        <f>[1]OE!I673-[1]OE!C673</f>
        <v>-2.9609999999999997E-2</v>
      </c>
    </row>
    <row r="1532" spans="1:15" x14ac:dyDescent="0.35">
      <c r="A1532" t="s">
        <v>1544</v>
      </c>
      <c r="B1532">
        <v>5</v>
      </c>
      <c r="C1532">
        <v>-6.4841999999999997E-2</v>
      </c>
      <c r="D1532">
        <v>-0.73719999999999997</v>
      </c>
      <c r="E1532">
        <v>0.72465000000000002</v>
      </c>
      <c r="F1532">
        <v>0.99495999999999996</v>
      </c>
      <c r="G1532">
        <v>0.46100000000000002</v>
      </c>
      <c r="H1532">
        <v>0.76543000000000005</v>
      </c>
      <c r="I1532">
        <v>8.6435999999999999E-2</v>
      </c>
      <c r="J1532">
        <v>0.98119999999999996</v>
      </c>
      <c r="K1532">
        <v>0.35860999999999998</v>
      </c>
      <c r="L1532">
        <v>0.98633000000000004</v>
      </c>
      <c r="M1532">
        <v>0.32649</v>
      </c>
      <c r="N1532">
        <v>0.77517999999999998</v>
      </c>
      <c r="O1532">
        <f>[1]OE!I1292-[1]OE!C1292</f>
        <v>7.5779999999999986E-2</v>
      </c>
    </row>
    <row r="1533" spans="1:15" x14ac:dyDescent="0.35">
      <c r="A1533" t="s">
        <v>1545</v>
      </c>
      <c r="B1533">
        <v>5</v>
      </c>
      <c r="C1533">
        <v>-1.1677999999999999</v>
      </c>
      <c r="D1533">
        <v>-3.8633000000000002</v>
      </c>
      <c r="E1533">
        <v>3.6518999999999999E-4</v>
      </c>
      <c r="F1533">
        <v>1.0345E-2</v>
      </c>
      <c r="G1533">
        <v>1.1187E-4</v>
      </c>
      <c r="H1533">
        <v>2.6637000000000002E-3</v>
      </c>
      <c r="I1533">
        <v>-1.0164</v>
      </c>
      <c r="J1533">
        <v>-3.3382999999999998</v>
      </c>
      <c r="K1533">
        <v>9.7382999999999996E-4</v>
      </c>
      <c r="L1533">
        <v>2.3529000000000001E-2</v>
      </c>
      <c r="M1533">
        <v>8.4305999999999997E-4</v>
      </c>
      <c r="N1533">
        <v>1.7314E-2</v>
      </c>
      <c r="O1533">
        <f>[1]OE!I1179-[1]OE!C1179</f>
        <v>5.4410199999999999E-2</v>
      </c>
    </row>
    <row r="1534" spans="1:15" x14ac:dyDescent="0.35">
      <c r="A1534" t="s">
        <v>1546</v>
      </c>
      <c r="B1534">
        <v>5</v>
      </c>
      <c r="C1534">
        <v>-2.7954E-2</v>
      </c>
      <c r="D1534">
        <v>-0.22278000000000001</v>
      </c>
      <c r="E1534">
        <v>0.92318999999999996</v>
      </c>
      <c r="F1534">
        <v>0.99578999999999995</v>
      </c>
      <c r="G1534">
        <v>0.82371000000000005</v>
      </c>
      <c r="H1534">
        <v>0.95038999999999996</v>
      </c>
      <c r="I1534">
        <v>0.12371</v>
      </c>
      <c r="J1534">
        <v>0.98526999999999998</v>
      </c>
      <c r="K1534">
        <v>0.20766999999999999</v>
      </c>
      <c r="L1534">
        <v>0.95042000000000004</v>
      </c>
      <c r="M1534">
        <v>0.32449</v>
      </c>
      <c r="N1534">
        <v>0.77490999999999999</v>
      </c>
      <c r="O1534">
        <f>[1]OE!I300-[1]OE!C300</f>
        <v>-9.4385299999999991E-2</v>
      </c>
    </row>
    <row r="1535" spans="1:15" x14ac:dyDescent="0.35">
      <c r="A1535" t="s">
        <v>1547</v>
      </c>
      <c r="B1535">
        <v>5</v>
      </c>
      <c r="C1535">
        <v>-0.10363</v>
      </c>
      <c r="D1535">
        <v>-1.2426999999999999</v>
      </c>
      <c r="E1535">
        <v>0.56359999999999999</v>
      </c>
      <c r="F1535">
        <v>0.97931999999999997</v>
      </c>
      <c r="G1535">
        <v>0.21396000000000001</v>
      </c>
      <c r="H1535">
        <v>0.57210000000000005</v>
      </c>
      <c r="I1535">
        <v>4.9848999999999997E-2</v>
      </c>
      <c r="J1535">
        <v>0.5978</v>
      </c>
      <c r="K1535">
        <v>0.56677</v>
      </c>
      <c r="L1535">
        <v>0.98633000000000004</v>
      </c>
      <c r="M1535">
        <v>0.54996999999999996</v>
      </c>
      <c r="N1535">
        <v>0.86609999999999998</v>
      </c>
      <c r="O1535">
        <f>[1]OE!I880-[1]OE!C880</f>
        <v>3.1499999999999861E-3</v>
      </c>
    </row>
    <row r="1536" spans="1:15" x14ac:dyDescent="0.35">
      <c r="A1536" t="s">
        <v>1548</v>
      </c>
      <c r="B1536">
        <v>5</v>
      </c>
      <c r="C1536">
        <v>-7.6836000000000002E-2</v>
      </c>
      <c r="D1536">
        <v>-0.70886000000000005</v>
      </c>
      <c r="E1536">
        <v>0.67047999999999996</v>
      </c>
      <c r="F1536">
        <v>0.98904999999999998</v>
      </c>
      <c r="G1536">
        <v>0.47841</v>
      </c>
      <c r="H1536">
        <v>0.77441000000000004</v>
      </c>
      <c r="I1536">
        <v>7.7005000000000004E-2</v>
      </c>
      <c r="J1536">
        <v>0.70965</v>
      </c>
      <c r="K1536">
        <v>0.40656999999999999</v>
      </c>
      <c r="L1536">
        <v>0.98633000000000004</v>
      </c>
      <c r="M1536">
        <v>0.47792000000000001</v>
      </c>
      <c r="N1536">
        <v>0.83838999999999997</v>
      </c>
      <c r="O1536">
        <f>[1]OE!I326-[1]OE!C326</f>
        <v>-8.747000000000002E-2</v>
      </c>
    </row>
    <row r="1537" spans="1:15" x14ac:dyDescent="0.35">
      <c r="A1537" t="s">
        <v>1549</v>
      </c>
      <c r="B1537">
        <v>5</v>
      </c>
      <c r="C1537">
        <v>9.3913999999999997E-2</v>
      </c>
      <c r="D1537">
        <v>1.0165</v>
      </c>
      <c r="E1537">
        <v>0.38258999999999999</v>
      </c>
      <c r="F1537">
        <v>0.97931999999999997</v>
      </c>
      <c r="G1537">
        <v>0.30940000000000001</v>
      </c>
      <c r="H1537">
        <v>0.64314000000000004</v>
      </c>
      <c r="I1537">
        <v>0.24934999999999999</v>
      </c>
      <c r="J1537">
        <v>2.6989000000000001</v>
      </c>
      <c r="K1537">
        <v>1.6677000000000001E-2</v>
      </c>
      <c r="L1537">
        <v>0.24909000000000001</v>
      </c>
      <c r="M1537">
        <v>6.9560999999999998E-3</v>
      </c>
      <c r="N1537">
        <v>0.11905</v>
      </c>
      <c r="O1537">
        <f>[1]OE!I969-[1]OE!C969</f>
        <v>1.7643099999999998E-2</v>
      </c>
    </row>
    <row r="1538" spans="1:15" x14ac:dyDescent="0.35">
      <c r="A1538" t="s">
        <v>1550</v>
      </c>
      <c r="B1538">
        <v>5</v>
      </c>
      <c r="C1538">
        <v>-1.9460000000000002E-2</v>
      </c>
      <c r="D1538">
        <v>-0.1716</v>
      </c>
      <c r="E1538">
        <v>0.97187999999999997</v>
      </c>
      <c r="F1538">
        <v>0.99578999999999995</v>
      </c>
      <c r="G1538">
        <v>0.86375000000000002</v>
      </c>
      <c r="H1538">
        <v>0.96014999999999995</v>
      </c>
      <c r="I1538">
        <v>0.13743</v>
      </c>
      <c r="J1538">
        <v>1.2117</v>
      </c>
      <c r="K1538">
        <v>0.16592000000000001</v>
      </c>
      <c r="L1538">
        <v>0.87092999999999998</v>
      </c>
      <c r="M1538">
        <v>0.22563</v>
      </c>
      <c r="N1538">
        <v>0.69682999999999995</v>
      </c>
      <c r="O1538">
        <f>[1]OE!I207-[1]OE!C207</f>
        <v>-0.12131900000000001</v>
      </c>
    </row>
    <row r="1539" spans="1:15" x14ac:dyDescent="0.35">
      <c r="A1539" t="s">
        <v>1551</v>
      </c>
      <c r="B1539">
        <v>5</v>
      </c>
      <c r="C1539">
        <v>-1.3969000000000001E-2</v>
      </c>
      <c r="D1539">
        <v>-0.13413</v>
      </c>
      <c r="E1539">
        <v>0.99890000000000001</v>
      </c>
      <c r="F1539">
        <v>0.99975999999999998</v>
      </c>
      <c r="G1539">
        <v>0.89329999999999998</v>
      </c>
      <c r="H1539">
        <v>0.96662000000000003</v>
      </c>
      <c r="I1539">
        <v>0.14334</v>
      </c>
      <c r="J1539">
        <v>1.3761000000000001</v>
      </c>
      <c r="K1539">
        <v>0.14973</v>
      </c>
      <c r="L1539">
        <v>0.83389999999999997</v>
      </c>
      <c r="M1539">
        <v>0.16880000000000001</v>
      </c>
      <c r="N1539">
        <v>0.64673000000000003</v>
      </c>
      <c r="O1539">
        <f>[1]OE!I1610-[1]OE!C1610</f>
        <v>0.23536799999999999</v>
      </c>
    </row>
    <row r="1540" spans="1:15" x14ac:dyDescent="0.35">
      <c r="A1540" t="s">
        <v>1552</v>
      </c>
      <c r="B1540">
        <v>5</v>
      </c>
      <c r="C1540">
        <v>-0.23826</v>
      </c>
      <c r="D1540">
        <v>-1.8796999999999999</v>
      </c>
      <c r="E1540">
        <v>0.25040000000000001</v>
      </c>
      <c r="F1540">
        <v>0.97931999999999997</v>
      </c>
      <c r="G1540">
        <v>6.0156000000000001E-2</v>
      </c>
      <c r="H1540">
        <v>0.38013999999999998</v>
      </c>
      <c r="I1540">
        <v>-8.0678E-2</v>
      </c>
      <c r="J1540">
        <v>-0.63573000000000002</v>
      </c>
      <c r="K1540">
        <v>0.63883000000000001</v>
      </c>
      <c r="L1540">
        <v>0.98633000000000004</v>
      </c>
      <c r="M1540">
        <v>0.52495000000000003</v>
      </c>
      <c r="N1540">
        <v>0.85145000000000004</v>
      </c>
      <c r="O1540">
        <f>[1]OE!I318-[1]OE!C318</f>
        <v>-8.9159999999999989E-2</v>
      </c>
    </row>
    <row r="1541" spans="1:15" x14ac:dyDescent="0.35">
      <c r="A1541" t="s">
        <v>1553</v>
      </c>
      <c r="B1541">
        <v>5</v>
      </c>
      <c r="C1541">
        <v>-3.0064000000000002</v>
      </c>
      <c r="D1541">
        <v>-8.1839999999999993</v>
      </c>
      <c r="E1541">
        <v>0</v>
      </c>
      <c r="F1541">
        <v>0</v>
      </c>
      <c r="G1541">
        <v>2.7462999999999999E-16</v>
      </c>
      <c r="H1541">
        <v>4.5122000000000002E-13</v>
      </c>
      <c r="I1541">
        <v>-2.8475000000000001</v>
      </c>
      <c r="J1541">
        <v>-7.7358000000000002</v>
      </c>
      <c r="K1541">
        <v>0</v>
      </c>
      <c r="L1541">
        <v>0</v>
      </c>
      <c r="M1541">
        <v>1.0276000000000001E-14</v>
      </c>
      <c r="N1541">
        <v>5.0993999999999999E-12</v>
      </c>
      <c r="O1541">
        <f>[1]OE!I570-[1]OE!C570</f>
        <v>-4.546E-2</v>
      </c>
    </row>
    <row r="1542" spans="1:15" x14ac:dyDescent="0.35">
      <c r="A1542" t="s">
        <v>1554</v>
      </c>
      <c r="B1542">
        <v>5</v>
      </c>
      <c r="C1542">
        <v>0.12461</v>
      </c>
      <c r="D1542">
        <v>1.0630999999999999</v>
      </c>
      <c r="E1542">
        <v>0.25818999999999998</v>
      </c>
      <c r="F1542">
        <v>0.97931999999999997</v>
      </c>
      <c r="G1542">
        <v>0.28775000000000001</v>
      </c>
      <c r="H1542">
        <v>0.62702999999999998</v>
      </c>
      <c r="I1542">
        <v>0.28471999999999997</v>
      </c>
      <c r="J1542">
        <v>2.4287999999999998</v>
      </c>
      <c r="K1542">
        <v>7.3036999999999998E-3</v>
      </c>
      <c r="L1542">
        <v>0.13186999999999999</v>
      </c>
      <c r="M1542">
        <v>1.5147000000000001E-2</v>
      </c>
      <c r="N1542">
        <v>0.20405999999999999</v>
      </c>
      <c r="O1542">
        <f>[1]OE!I270-[1]OE!C270</f>
        <v>-0.102066</v>
      </c>
    </row>
    <row r="1543" spans="1:15" x14ac:dyDescent="0.35">
      <c r="A1543" t="s">
        <v>1555</v>
      </c>
      <c r="B1543">
        <v>5</v>
      </c>
      <c r="C1543">
        <v>2.3446999999999999E-2</v>
      </c>
      <c r="D1543">
        <v>0.16120000000000001</v>
      </c>
      <c r="E1543">
        <v>0.77712000000000003</v>
      </c>
      <c r="F1543">
        <v>0.99578999999999995</v>
      </c>
      <c r="G1543">
        <v>0.87194000000000005</v>
      </c>
      <c r="H1543">
        <v>0.96340999999999999</v>
      </c>
      <c r="I1543">
        <v>0.18447</v>
      </c>
      <c r="J1543">
        <v>1.2665999999999999</v>
      </c>
      <c r="K1543">
        <v>6.8045999999999995E-2</v>
      </c>
      <c r="L1543">
        <v>0.60431999999999997</v>
      </c>
      <c r="M1543">
        <v>0.20529</v>
      </c>
      <c r="N1543">
        <v>0.68003999999999998</v>
      </c>
      <c r="O1543">
        <f>[1]OE!I1360-[1]OE!C1360</f>
        <v>9.1774800000000004E-2</v>
      </c>
    </row>
    <row r="1544" spans="1:15" x14ac:dyDescent="0.35">
      <c r="A1544" t="s">
        <v>1556</v>
      </c>
      <c r="B1544">
        <v>5</v>
      </c>
      <c r="C1544">
        <v>-1.7423000000000001E-2</v>
      </c>
      <c r="D1544">
        <v>-0.18553</v>
      </c>
      <c r="E1544">
        <v>0.98234999999999995</v>
      </c>
      <c r="F1544">
        <v>0.99653999999999998</v>
      </c>
      <c r="G1544">
        <v>0.85280999999999996</v>
      </c>
      <c r="H1544">
        <v>0.95611999999999997</v>
      </c>
      <c r="I1544">
        <v>0.14482</v>
      </c>
      <c r="J1544">
        <v>1.5415000000000001</v>
      </c>
      <c r="K1544">
        <v>0.14510000000000001</v>
      </c>
      <c r="L1544">
        <v>0.8226</v>
      </c>
      <c r="M1544">
        <v>0.12318999999999999</v>
      </c>
      <c r="N1544">
        <v>0.56811</v>
      </c>
      <c r="O1544">
        <f>[1]OE!I1376-[1]OE!C1376</f>
        <v>9.569699999999999E-2</v>
      </c>
    </row>
    <row r="1545" spans="1:15" x14ac:dyDescent="0.35">
      <c r="A1545" t="s">
        <v>1557</v>
      </c>
      <c r="B1545">
        <v>5</v>
      </c>
      <c r="C1545">
        <v>-9.4854999999999995E-2</v>
      </c>
      <c r="D1545">
        <v>-0.70043</v>
      </c>
      <c r="E1545">
        <v>0.59452000000000005</v>
      </c>
      <c r="F1545">
        <v>0.97931999999999997</v>
      </c>
      <c r="G1545">
        <v>0.48365999999999998</v>
      </c>
      <c r="H1545">
        <v>0.77466000000000002</v>
      </c>
      <c r="I1545">
        <v>6.7573999999999995E-2</v>
      </c>
      <c r="J1545">
        <v>0.49886999999999998</v>
      </c>
      <c r="K1545">
        <v>0.46195999999999998</v>
      </c>
      <c r="L1545">
        <v>0.98633000000000004</v>
      </c>
      <c r="M1545">
        <v>0.61787000000000003</v>
      </c>
      <c r="N1545">
        <v>0.88553999999999999</v>
      </c>
      <c r="O1545">
        <f>[1]OE!I93-[1]OE!C93</f>
        <v>-0.16825899999999999</v>
      </c>
    </row>
    <row r="1546" spans="1:15" x14ac:dyDescent="0.35">
      <c r="A1546" t="s">
        <v>1558</v>
      </c>
      <c r="B1546">
        <v>5</v>
      </c>
      <c r="C1546">
        <v>-0.14968000000000001</v>
      </c>
      <c r="D1546">
        <v>-1.8369</v>
      </c>
      <c r="E1546">
        <v>0.41887000000000002</v>
      </c>
      <c r="F1546">
        <v>0.97931999999999997</v>
      </c>
      <c r="G1546">
        <v>6.6229999999999997E-2</v>
      </c>
      <c r="H1546">
        <v>0.40006000000000003</v>
      </c>
      <c r="I1546">
        <v>1.2765E-2</v>
      </c>
      <c r="J1546">
        <v>0.15665999999999999</v>
      </c>
      <c r="K1546">
        <v>0.80852000000000002</v>
      </c>
      <c r="L1546">
        <v>0.98633000000000004</v>
      </c>
      <c r="M1546">
        <v>0.87551999999999996</v>
      </c>
      <c r="N1546">
        <v>0.98189000000000004</v>
      </c>
      <c r="O1546">
        <f>[1]OE!I461-[1]OE!C461</f>
        <v>-6.2544599999999992E-2</v>
      </c>
    </row>
    <row r="1547" spans="1:15" x14ac:dyDescent="0.35">
      <c r="A1547" t="s">
        <v>1559</v>
      </c>
      <c r="B1547">
        <v>5</v>
      </c>
      <c r="C1547">
        <v>-0.15934999999999999</v>
      </c>
      <c r="D1547">
        <v>-1.8433999999999999</v>
      </c>
      <c r="E1547">
        <v>0.39477000000000001</v>
      </c>
      <c r="F1547">
        <v>0.97931999999999997</v>
      </c>
      <c r="G1547">
        <v>6.5264000000000003E-2</v>
      </c>
      <c r="H1547">
        <v>0.39683000000000002</v>
      </c>
      <c r="I1547">
        <v>3.4183E-3</v>
      </c>
      <c r="J1547">
        <v>3.9537999999999997E-2</v>
      </c>
      <c r="K1547">
        <v>0.86573</v>
      </c>
      <c r="L1547">
        <v>0.98633000000000004</v>
      </c>
      <c r="M1547">
        <v>0.96845999999999999</v>
      </c>
      <c r="N1547">
        <v>0.99368000000000001</v>
      </c>
      <c r="O1547">
        <f>[1]OE!I1456-[1]OE!C1456</f>
        <v>0.11562500000000001</v>
      </c>
    </row>
    <row r="1548" spans="1:15" x14ac:dyDescent="0.35">
      <c r="A1548" t="s">
        <v>1560</v>
      </c>
      <c r="B1548">
        <v>5</v>
      </c>
      <c r="C1548">
        <v>-0.1176</v>
      </c>
      <c r="D1548">
        <v>-1.113</v>
      </c>
      <c r="E1548">
        <v>0.51368999999999998</v>
      </c>
      <c r="F1548">
        <v>0.97931999999999997</v>
      </c>
      <c r="G1548">
        <v>0.26571</v>
      </c>
      <c r="H1548">
        <v>0.61731000000000003</v>
      </c>
      <c r="I1548">
        <v>4.5339999999999998E-2</v>
      </c>
      <c r="J1548">
        <v>0.42874000000000001</v>
      </c>
      <c r="K1548">
        <v>0.59416000000000002</v>
      </c>
      <c r="L1548">
        <v>0.98633000000000004</v>
      </c>
      <c r="M1548">
        <v>0.66810999999999998</v>
      </c>
      <c r="N1548">
        <v>0.90588000000000002</v>
      </c>
      <c r="O1548">
        <f>[1]OE!I8-[1]OE!C8</f>
        <v>-0.43020000000000014</v>
      </c>
    </row>
    <row r="1549" spans="1:15" x14ac:dyDescent="0.35">
      <c r="A1549" t="s">
        <v>1561</v>
      </c>
      <c r="B1549">
        <v>5</v>
      </c>
      <c r="C1549">
        <v>-6.9072999999999996E-2</v>
      </c>
      <c r="D1549">
        <v>-0.75780000000000003</v>
      </c>
      <c r="E1549">
        <v>0.70420000000000005</v>
      </c>
      <c r="F1549">
        <v>0.99495999999999996</v>
      </c>
      <c r="G1549">
        <v>0.44857000000000002</v>
      </c>
      <c r="H1549">
        <v>0.75853000000000004</v>
      </c>
      <c r="I1549">
        <v>9.3931000000000001E-2</v>
      </c>
      <c r="J1549">
        <v>1.0299</v>
      </c>
      <c r="K1549">
        <v>0.32550000000000001</v>
      </c>
      <c r="L1549">
        <v>0.98633000000000004</v>
      </c>
      <c r="M1549">
        <v>0.30306</v>
      </c>
      <c r="N1549">
        <v>0.75671999999999995</v>
      </c>
      <c r="O1549">
        <f>[1]OE!I120-[1]OE!C120</f>
        <v>-0.15415300000000001</v>
      </c>
    </row>
    <row r="1550" spans="1:15" x14ac:dyDescent="0.35">
      <c r="A1550" t="s">
        <v>1562</v>
      </c>
      <c r="B1550">
        <v>5</v>
      </c>
      <c r="C1550">
        <v>-0.24707999999999999</v>
      </c>
      <c r="D1550">
        <v>-1.4658</v>
      </c>
      <c r="E1550">
        <v>0.23846999999999999</v>
      </c>
      <c r="F1550">
        <v>0.97897000000000001</v>
      </c>
      <c r="G1550">
        <v>0.14269999999999999</v>
      </c>
      <c r="H1550">
        <v>0.51302999999999999</v>
      </c>
      <c r="I1550">
        <v>-8.3174999999999999E-2</v>
      </c>
      <c r="J1550">
        <v>-0.49120000000000003</v>
      </c>
      <c r="K1550">
        <v>0.62751000000000001</v>
      </c>
      <c r="L1550">
        <v>0.98633000000000004</v>
      </c>
      <c r="M1550">
        <v>0.62327999999999995</v>
      </c>
      <c r="N1550">
        <v>0.88661999999999996</v>
      </c>
      <c r="O1550">
        <f>[1]OE!I1067-[1]OE!C1067</f>
        <v>3.562499999999999E-2</v>
      </c>
    </row>
    <row r="1551" spans="1:15" x14ac:dyDescent="0.35">
      <c r="A1551" t="s">
        <v>1563</v>
      </c>
      <c r="B1551">
        <v>5</v>
      </c>
      <c r="C1551">
        <v>-4.7711000000000003E-2</v>
      </c>
      <c r="D1551">
        <v>-0.58091000000000004</v>
      </c>
      <c r="E1551">
        <v>0.81108000000000002</v>
      </c>
      <c r="F1551">
        <v>0.99578999999999995</v>
      </c>
      <c r="G1551">
        <v>0.56130000000000002</v>
      </c>
      <c r="H1551">
        <v>0.82933000000000001</v>
      </c>
      <c r="I1551">
        <v>0.11642</v>
      </c>
      <c r="J1551">
        <v>1.4175</v>
      </c>
      <c r="K1551">
        <v>0.23043</v>
      </c>
      <c r="L1551">
        <v>0.98594000000000004</v>
      </c>
      <c r="M1551">
        <v>0.15634999999999999</v>
      </c>
      <c r="N1551">
        <v>0.63582000000000005</v>
      </c>
      <c r="O1551">
        <f>[1]OE!I761-[1]OE!C761</f>
        <v>-1.5100000000000002E-2</v>
      </c>
    </row>
    <row r="1552" spans="1:15" x14ac:dyDescent="0.35">
      <c r="A1552" t="s">
        <v>1564</v>
      </c>
      <c r="B1552">
        <v>5</v>
      </c>
      <c r="C1552">
        <v>1.1421000000000001E-2</v>
      </c>
      <c r="D1552">
        <v>0.11063000000000001</v>
      </c>
      <c r="E1552">
        <v>0.84455000000000002</v>
      </c>
      <c r="F1552">
        <v>0.99578999999999995</v>
      </c>
      <c r="G1552">
        <v>0.91191</v>
      </c>
      <c r="H1552">
        <v>0.97507999999999995</v>
      </c>
      <c r="I1552">
        <v>0.17577999999999999</v>
      </c>
      <c r="J1552">
        <v>1.7005999999999999</v>
      </c>
      <c r="K1552">
        <v>8.0218999999999999E-2</v>
      </c>
      <c r="L1552">
        <v>0.65490000000000004</v>
      </c>
      <c r="M1552">
        <v>8.9019000000000001E-2</v>
      </c>
      <c r="N1552">
        <v>0.51624000000000003</v>
      </c>
      <c r="O1552">
        <f>[1]OE!I190-[1]OE!C190</f>
        <v>-0.12758000000000003</v>
      </c>
    </row>
    <row r="1553" spans="1:15" x14ac:dyDescent="0.35">
      <c r="A1553" t="s">
        <v>1565</v>
      </c>
      <c r="B1553">
        <v>5</v>
      </c>
      <c r="C1553">
        <v>-2.9786E-2</v>
      </c>
      <c r="D1553">
        <v>-0.30458000000000002</v>
      </c>
      <c r="E1553">
        <v>0.91259999999999997</v>
      </c>
      <c r="F1553">
        <v>0.99578999999999995</v>
      </c>
      <c r="G1553">
        <v>0.76068000000000002</v>
      </c>
      <c r="H1553">
        <v>0.92364999999999997</v>
      </c>
      <c r="I1553">
        <v>0.13469</v>
      </c>
      <c r="J1553">
        <v>1.3771</v>
      </c>
      <c r="K1553">
        <v>0.17346</v>
      </c>
      <c r="L1553">
        <v>0.88358999999999999</v>
      </c>
      <c r="M1553">
        <v>0.16847999999999999</v>
      </c>
      <c r="N1553">
        <v>0.64673000000000003</v>
      </c>
      <c r="O1553">
        <f>[1]OE!I609-[1]OE!C609</f>
        <v>-3.8984900000000003E-2</v>
      </c>
    </row>
    <row r="1554" spans="1:15" x14ac:dyDescent="0.35">
      <c r="A1554" t="s">
        <v>1566</v>
      </c>
      <c r="B1554">
        <v>5</v>
      </c>
      <c r="C1554">
        <v>-1.5966000000000001E-2</v>
      </c>
      <c r="D1554">
        <v>-0.10894</v>
      </c>
      <c r="E1554">
        <v>0.99124000000000001</v>
      </c>
      <c r="F1554">
        <v>0.99853000000000003</v>
      </c>
      <c r="G1554">
        <v>0.91325000000000001</v>
      </c>
      <c r="H1554">
        <v>0.97507999999999995</v>
      </c>
      <c r="I1554">
        <v>0.14885000000000001</v>
      </c>
      <c r="J1554">
        <v>1.0155000000000001</v>
      </c>
      <c r="K1554">
        <v>0.13317000000000001</v>
      </c>
      <c r="L1554">
        <v>0.79854000000000003</v>
      </c>
      <c r="M1554">
        <v>0.30989</v>
      </c>
      <c r="N1554">
        <v>0.75917000000000001</v>
      </c>
      <c r="O1554">
        <f>[1]OE!I1518-[1]OE!C1518</f>
        <v>0.14563399999999999</v>
      </c>
    </row>
    <row r="1555" spans="1:15" x14ac:dyDescent="0.35">
      <c r="A1555" t="s">
        <v>1567</v>
      </c>
      <c r="B1555">
        <v>5</v>
      </c>
      <c r="C1555">
        <v>-7.3252999999999999E-2</v>
      </c>
      <c r="D1555">
        <v>-0.62995000000000001</v>
      </c>
      <c r="E1555">
        <v>0.68862000000000001</v>
      </c>
      <c r="F1555">
        <v>0.99456</v>
      </c>
      <c r="G1555">
        <v>0.52873000000000003</v>
      </c>
      <c r="H1555">
        <v>0.80584999999999996</v>
      </c>
      <c r="I1555">
        <v>9.2234999999999998E-2</v>
      </c>
      <c r="J1555">
        <v>0.79313</v>
      </c>
      <c r="K1555">
        <v>0.33317000000000002</v>
      </c>
      <c r="L1555">
        <v>0.98633000000000004</v>
      </c>
      <c r="M1555">
        <v>0.42770000000000002</v>
      </c>
      <c r="N1555">
        <v>0.81894999999999996</v>
      </c>
      <c r="O1555">
        <f>[1]OE!I778-[1]OE!C778</f>
        <v>-1.3194000000000011E-2</v>
      </c>
    </row>
    <row r="1556" spans="1:15" x14ac:dyDescent="0.35">
      <c r="A1556" t="s">
        <v>1568</v>
      </c>
      <c r="B1556">
        <v>5</v>
      </c>
      <c r="C1556">
        <v>-0.19031999999999999</v>
      </c>
      <c r="D1556">
        <v>-1.8738999999999999</v>
      </c>
      <c r="E1556">
        <v>0.32940000000000003</v>
      </c>
      <c r="F1556">
        <v>0.97931999999999997</v>
      </c>
      <c r="G1556">
        <v>6.0947000000000001E-2</v>
      </c>
      <c r="H1556">
        <v>0.38366</v>
      </c>
      <c r="I1556">
        <v>-2.4166E-2</v>
      </c>
      <c r="J1556">
        <v>-0.23787</v>
      </c>
      <c r="K1556">
        <v>0.95423000000000002</v>
      </c>
      <c r="L1556">
        <v>0.99380000000000002</v>
      </c>
      <c r="M1556">
        <v>0.81198000000000004</v>
      </c>
      <c r="N1556">
        <v>0.96638000000000002</v>
      </c>
      <c r="O1556">
        <f>[1]OE!I347-[1]OE!C347</f>
        <v>-8.2730999999999999E-2</v>
      </c>
    </row>
    <row r="1557" spans="1:15" x14ac:dyDescent="0.35">
      <c r="A1557" t="s">
        <v>1569</v>
      </c>
      <c r="B1557">
        <v>5</v>
      </c>
      <c r="C1557">
        <v>-0.20008000000000001</v>
      </c>
      <c r="D1557">
        <v>-2.8088000000000002</v>
      </c>
      <c r="E1557">
        <v>0.31163000000000002</v>
      </c>
      <c r="F1557">
        <v>0.97931999999999997</v>
      </c>
      <c r="G1557">
        <v>4.9721000000000001E-3</v>
      </c>
      <c r="H1557">
        <v>8.5736999999999994E-2</v>
      </c>
      <c r="I1557">
        <v>-3.3464000000000001E-2</v>
      </c>
      <c r="J1557">
        <v>-0.4698</v>
      </c>
      <c r="K1557">
        <v>0.89847999999999995</v>
      </c>
      <c r="L1557">
        <v>0.98633000000000004</v>
      </c>
      <c r="M1557">
        <v>0.63849999999999996</v>
      </c>
      <c r="N1557">
        <v>0.89356999999999998</v>
      </c>
      <c r="O1557">
        <f>[1]OE!I935-[1]OE!C935</f>
        <v>1.2419999999999987E-2</v>
      </c>
    </row>
    <row r="1558" spans="1:15" x14ac:dyDescent="0.35">
      <c r="A1558" t="s">
        <v>1570</v>
      </c>
      <c r="B1558">
        <v>5</v>
      </c>
      <c r="C1558">
        <v>-0.33955000000000002</v>
      </c>
      <c r="D1558">
        <v>-2.7793000000000001</v>
      </c>
      <c r="E1558">
        <v>0.14157</v>
      </c>
      <c r="F1558">
        <v>0.84891000000000005</v>
      </c>
      <c r="G1558">
        <v>5.4479000000000003E-3</v>
      </c>
      <c r="H1558">
        <v>9.0412000000000006E-2</v>
      </c>
      <c r="I1558">
        <v>-0.17266999999999999</v>
      </c>
      <c r="J1558">
        <v>-1.4120999999999999</v>
      </c>
      <c r="K1558">
        <v>0.3468</v>
      </c>
      <c r="L1558">
        <v>0.98633000000000004</v>
      </c>
      <c r="M1558">
        <v>0.15792</v>
      </c>
      <c r="N1558">
        <v>0.63582000000000005</v>
      </c>
      <c r="O1558">
        <f>[1]OE!I899-[1]OE!C899</f>
        <v>6.2219999999999984E-3</v>
      </c>
    </row>
    <row r="1559" spans="1:15" x14ac:dyDescent="0.35">
      <c r="A1559" t="s">
        <v>1571</v>
      </c>
      <c r="B1559">
        <v>5</v>
      </c>
      <c r="C1559">
        <v>-0.75270999999999999</v>
      </c>
      <c r="D1559">
        <v>-3.7063999999999999</v>
      </c>
      <c r="E1559">
        <v>7.4254000000000004E-3</v>
      </c>
      <c r="F1559">
        <v>0.14186000000000001</v>
      </c>
      <c r="G1559">
        <v>2.1022E-4</v>
      </c>
      <c r="H1559">
        <v>4.797E-3</v>
      </c>
      <c r="I1559">
        <v>-0.58562000000000003</v>
      </c>
      <c r="J1559">
        <v>-2.8772000000000002</v>
      </c>
      <c r="K1559">
        <v>1.9477000000000001E-2</v>
      </c>
      <c r="L1559">
        <v>0.27826000000000001</v>
      </c>
      <c r="M1559">
        <v>4.0124999999999996E-3</v>
      </c>
      <c r="N1559">
        <v>7.4074000000000001E-2</v>
      </c>
      <c r="O1559">
        <f>[1]OE!I41-[1]OE!C41</f>
        <v>-0.20599900000000002</v>
      </c>
    </row>
    <row r="1560" spans="1:15" x14ac:dyDescent="0.35">
      <c r="A1560" t="s">
        <v>1572</v>
      </c>
      <c r="B1560">
        <v>5</v>
      </c>
      <c r="C1560">
        <v>-7.0309999999999997E-2</v>
      </c>
      <c r="D1560">
        <v>-0.48687999999999998</v>
      </c>
      <c r="E1560">
        <v>0.69945000000000002</v>
      </c>
      <c r="F1560">
        <v>0.99495999999999996</v>
      </c>
      <c r="G1560">
        <v>0.62634000000000001</v>
      </c>
      <c r="H1560">
        <v>0.86043000000000003</v>
      </c>
      <c r="I1560">
        <v>9.8888000000000004E-2</v>
      </c>
      <c r="J1560">
        <v>0.68415999999999999</v>
      </c>
      <c r="K1560">
        <v>0.30456</v>
      </c>
      <c r="L1560">
        <v>0.98633000000000004</v>
      </c>
      <c r="M1560">
        <v>0.49386999999999998</v>
      </c>
      <c r="N1560">
        <v>0.84701000000000004</v>
      </c>
      <c r="O1560">
        <f>[1]OE!I524-[1]OE!C524</f>
        <v>-5.1896000000000005E-2</v>
      </c>
    </row>
    <row r="1561" spans="1:15" x14ac:dyDescent="0.35">
      <c r="A1561" t="s">
        <v>1573</v>
      </c>
      <c r="B1561">
        <v>5</v>
      </c>
      <c r="C1561">
        <v>0.13639000000000001</v>
      </c>
      <c r="D1561">
        <v>1.2854000000000001</v>
      </c>
      <c r="E1561">
        <v>0.21521999999999999</v>
      </c>
      <c r="F1561">
        <v>0.96167999999999998</v>
      </c>
      <c r="G1561">
        <v>0.19866</v>
      </c>
      <c r="H1561">
        <v>0.56081000000000003</v>
      </c>
      <c r="I1561">
        <v>0.30569000000000002</v>
      </c>
      <c r="J1561">
        <v>2.8809999999999998</v>
      </c>
      <c r="K1561">
        <v>4.9909000000000004E-3</v>
      </c>
      <c r="L1561">
        <v>9.7618999999999997E-2</v>
      </c>
      <c r="M1561">
        <v>3.9642999999999996E-3</v>
      </c>
      <c r="N1561">
        <v>7.4013999999999996E-2</v>
      </c>
      <c r="O1561">
        <f>[1]OE!I847-[1]OE!C847</f>
        <v>-1.4011000000000006E-3</v>
      </c>
    </row>
    <row r="1562" spans="1:15" x14ac:dyDescent="0.35">
      <c r="A1562" t="s">
        <v>1574</v>
      </c>
      <c r="B1562">
        <v>5</v>
      </c>
      <c r="C1562">
        <v>-0.24940999999999999</v>
      </c>
      <c r="D1562">
        <v>-3.1562000000000001</v>
      </c>
      <c r="E1562">
        <v>0.23541999999999999</v>
      </c>
      <c r="F1562">
        <v>0.97682999999999998</v>
      </c>
      <c r="G1562">
        <v>1.5981000000000001E-3</v>
      </c>
      <c r="H1562">
        <v>3.0532E-2</v>
      </c>
      <c r="I1562">
        <v>-7.9645999999999995E-2</v>
      </c>
      <c r="J1562">
        <v>-1.0079</v>
      </c>
      <c r="K1562">
        <v>0.64466999999999997</v>
      </c>
      <c r="L1562">
        <v>0.98633000000000004</v>
      </c>
      <c r="M1562">
        <v>0.31347999999999998</v>
      </c>
      <c r="N1562">
        <v>0.75982000000000005</v>
      </c>
      <c r="O1562">
        <f>[1]OE!I556-[1]OE!C556</f>
        <v>-4.7522800000000004E-2</v>
      </c>
    </row>
    <row r="1563" spans="1:15" x14ac:dyDescent="0.35">
      <c r="A1563" t="s">
        <v>1575</v>
      </c>
      <c r="B1563">
        <v>5</v>
      </c>
      <c r="C1563">
        <v>-0.30675999999999998</v>
      </c>
      <c r="D1563">
        <v>-3.1402999999999999</v>
      </c>
      <c r="E1563">
        <v>0.17224999999999999</v>
      </c>
      <c r="F1563">
        <v>0.91586000000000001</v>
      </c>
      <c r="G1563">
        <v>1.6875E-3</v>
      </c>
      <c r="H1563">
        <v>3.1869000000000001E-2</v>
      </c>
      <c r="I1563">
        <v>-0.13636000000000001</v>
      </c>
      <c r="J1563">
        <v>-1.3958999999999999</v>
      </c>
      <c r="K1563">
        <v>0.43128</v>
      </c>
      <c r="L1563">
        <v>0.98633000000000004</v>
      </c>
      <c r="M1563">
        <v>0.16275000000000001</v>
      </c>
      <c r="N1563">
        <v>0.63861000000000001</v>
      </c>
      <c r="O1563">
        <f>[1]OE!I713-[1]OE!C713</f>
        <v>-2.2782999999999998E-2</v>
      </c>
    </row>
    <row r="1564" spans="1:15" x14ac:dyDescent="0.35">
      <c r="A1564" t="s">
        <v>1576</v>
      </c>
      <c r="B1564">
        <v>5</v>
      </c>
      <c r="C1564">
        <v>-3.7546999999999997E-2</v>
      </c>
      <c r="D1564">
        <v>-0.33717000000000003</v>
      </c>
      <c r="E1564">
        <v>0.86829000000000001</v>
      </c>
      <c r="F1564">
        <v>0.99578999999999995</v>
      </c>
      <c r="G1564">
        <v>0.73599000000000003</v>
      </c>
      <c r="H1564">
        <v>0.91410000000000002</v>
      </c>
      <c r="I1564">
        <v>0.13311000000000001</v>
      </c>
      <c r="J1564">
        <v>1.1953</v>
      </c>
      <c r="K1564">
        <v>0.17748</v>
      </c>
      <c r="L1564">
        <v>0.89173999999999998</v>
      </c>
      <c r="M1564">
        <v>0.23197000000000001</v>
      </c>
      <c r="N1564">
        <v>0.69996000000000003</v>
      </c>
      <c r="O1564">
        <f>[1]OE!I950-[1]OE!C950</f>
        <v>1.4097999999999999E-2</v>
      </c>
    </row>
    <row r="1565" spans="1:15" x14ac:dyDescent="0.35">
      <c r="A1565" t="s">
        <v>1577</v>
      </c>
      <c r="B1565">
        <v>5</v>
      </c>
      <c r="C1565">
        <v>-0.10996</v>
      </c>
      <c r="D1565">
        <v>-1.1507000000000001</v>
      </c>
      <c r="E1565">
        <v>0.53986999999999996</v>
      </c>
      <c r="F1565">
        <v>0.97931999999999997</v>
      </c>
      <c r="G1565">
        <v>0.24987000000000001</v>
      </c>
      <c r="H1565">
        <v>0.60462000000000005</v>
      </c>
      <c r="I1565">
        <v>6.2456999999999999E-2</v>
      </c>
      <c r="J1565">
        <v>0.65346000000000004</v>
      </c>
      <c r="K1565">
        <v>0.49117</v>
      </c>
      <c r="L1565">
        <v>0.98633000000000004</v>
      </c>
      <c r="M1565">
        <v>0.51346000000000003</v>
      </c>
      <c r="N1565">
        <v>0.85070000000000001</v>
      </c>
      <c r="O1565">
        <f>[1]OE!I510-[1]OE!C510</f>
        <v>-5.3967000000000001E-2</v>
      </c>
    </row>
    <row r="1566" spans="1:15" x14ac:dyDescent="0.35">
      <c r="A1566" t="s">
        <v>1578</v>
      </c>
      <c r="B1566">
        <v>5</v>
      </c>
      <c r="C1566">
        <v>-0.15137</v>
      </c>
      <c r="D1566">
        <v>-1.335</v>
      </c>
      <c r="E1566">
        <v>0.41521999999999998</v>
      </c>
      <c r="F1566">
        <v>0.97931999999999997</v>
      </c>
      <c r="G1566">
        <v>0.18189</v>
      </c>
      <c r="H1566">
        <v>0.54434000000000005</v>
      </c>
      <c r="I1566">
        <v>2.2093000000000002E-2</v>
      </c>
      <c r="J1566">
        <v>0.19481000000000001</v>
      </c>
      <c r="K1566">
        <v>0.74534</v>
      </c>
      <c r="L1566">
        <v>0.98633000000000004</v>
      </c>
      <c r="M1566">
        <v>0.84555000000000002</v>
      </c>
      <c r="N1566">
        <v>0.97609999999999997</v>
      </c>
      <c r="O1566">
        <f>[1]OE!I1367-[1]OE!C1367</f>
        <v>9.3600000000000017E-2</v>
      </c>
    </row>
    <row r="1567" spans="1:15" x14ac:dyDescent="0.35">
      <c r="A1567" t="s">
        <v>1579</v>
      </c>
      <c r="B1567">
        <v>5</v>
      </c>
      <c r="C1567">
        <v>-1.9669000000000001</v>
      </c>
      <c r="D1567">
        <v>-5.4579000000000004</v>
      </c>
      <c r="E1567">
        <v>0</v>
      </c>
      <c r="F1567">
        <v>0</v>
      </c>
      <c r="G1567">
        <v>4.8178999999999998E-8</v>
      </c>
      <c r="H1567">
        <v>2.7296000000000001E-6</v>
      </c>
      <c r="I1567">
        <v>-1.7921</v>
      </c>
      <c r="J1567">
        <v>-4.9320000000000004</v>
      </c>
      <c r="K1567">
        <v>0</v>
      </c>
      <c r="L1567">
        <v>0</v>
      </c>
      <c r="M1567">
        <v>8.1378999999999998E-7</v>
      </c>
      <c r="N1567">
        <v>3.0388000000000001E-5</v>
      </c>
      <c r="O1567">
        <f>[1]OE!I452-[1]OE!C452</f>
        <v>-6.4358999999999986E-2</v>
      </c>
    </row>
    <row r="1568" spans="1:15" x14ac:dyDescent="0.35">
      <c r="A1568" t="s">
        <v>1580</v>
      </c>
      <c r="B1568">
        <v>5</v>
      </c>
      <c r="C1568">
        <v>2.9479999999999999E-2</v>
      </c>
      <c r="D1568">
        <v>0.30425000000000002</v>
      </c>
      <c r="E1568">
        <v>0.74229999999999996</v>
      </c>
      <c r="F1568">
        <v>0.99495999999999996</v>
      </c>
      <c r="G1568">
        <v>0.76093999999999995</v>
      </c>
      <c r="H1568">
        <v>0.92364999999999997</v>
      </c>
      <c r="I1568">
        <v>0.20488999999999999</v>
      </c>
      <c r="J1568">
        <v>2.1143000000000001</v>
      </c>
      <c r="K1568">
        <v>4.3091999999999998E-2</v>
      </c>
      <c r="L1568">
        <v>0.47416999999999998</v>
      </c>
      <c r="M1568">
        <v>3.4485000000000002E-2</v>
      </c>
      <c r="N1568">
        <v>0.33939999999999998</v>
      </c>
      <c r="O1568">
        <f>[1]OE!I476-[1]OE!C476</f>
        <v>-5.9845300000000004E-2</v>
      </c>
    </row>
    <row r="1569" spans="1:15" x14ac:dyDescent="0.35">
      <c r="A1569" t="s">
        <v>1581</v>
      </c>
      <c r="B1569">
        <v>5</v>
      </c>
      <c r="C1569">
        <v>-5.457E-2</v>
      </c>
      <c r="D1569">
        <v>-0.63055000000000005</v>
      </c>
      <c r="E1569">
        <v>0.77541000000000004</v>
      </c>
      <c r="F1569">
        <v>0.99578999999999995</v>
      </c>
      <c r="G1569">
        <v>0.52834000000000003</v>
      </c>
      <c r="H1569">
        <v>0.80584999999999996</v>
      </c>
      <c r="I1569">
        <v>0.12155000000000001</v>
      </c>
      <c r="J1569">
        <v>1.4044000000000001</v>
      </c>
      <c r="K1569">
        <v>0.21509</v>
      </c>
      <c r="L1569">
        <v>0.97002999999999995</v>
      </c>
      <c r="M1569">
        <v>0.16020999999999999</v>
      </c>
      <c r="N1569">
        <v>0.63582000000000005</v>
      </c>
      <c r="O1569">
        <f>[1]OE!I1559-[1]OE!C1559</f>
        <v>0.16919800000000002</v>
      </c>
    </row>
    <row r="1570" spans="1:15" x14ac:dyDescent="0.35">
      <c r="A1570" t="s">
        <v>1582</v>
      </c>
      <c r="B1570">
        <v>5</v>
      </c>
      <c r="C1570">
        <v>-5.0528999999999998E-2</v>
      </c>
      <c r="D1570">
        <v>-0.56364000000000003</v>
      </c>
      <c r="E1570">
        <v>0.79805000000000004</v>
      </c>
      <c r="F1570">
        <v>0.99578999999999995</v>
      </c>
      <c r="G1570">
        <v>0.57299999999999995</v>
      </c>
      <c r="H1570">
        <v>0.83428999999999998</v>
      </c>
      <c r="I1570">
        <v>0.12565999999999999</v>
      </c>
      <c r="J1570">
        <v>1.4015</v>
      </c>
      <c r="K1570">
        <v>0.20243</v>
      </c>
      <c r="L1570">
        <v>0.94220999999999999</v>
      </c>
      <c r="M1570">
        <v>0.16108</v>
      </c>
      <c r="N1570">
        <v>0.63617999999999997</v>
      </c>
      <c r="O1570">
        <f>[1]OE!I953-[1]OE!C953</f>
        <v>1.4510000000000009E-2</v>
      </c>
    </row>
    <row r="1571" spans="1:15" x14ac:dyDescent="0.35">
      <c r="A1571" t="s">
        <v>1583</v>
      </c>
      <c r="B1571">
        <v>5</v>
      </c>
      <c r="C1571">
        <v>-7.5694999999999998E-2</v>
      </c>
      <c r="D1571">
        <v>-0.57020000000000004</v>
      </c>
      <c r="E1571">
        <v>0.67657</v>
      </c>
      <c r="F1571">
        <v>0.99322999999999995</v>
      </c>
      <c r="G1571">
        <v>0.56854000000000005</v>
      </c>
      <c r="H1571">
        <v>0.83392999999999995</v>
      </c>
      <c r="I1571">
        <v>0.10118000000000001</v>
      </c>
      <c r="J1571">
        <v>0.76188999999999996</v>
      </c>
      <c r="K1571">
        <v>0.29507</v>
      </c>
      <c r="L1571">
        <v>0.98633000000000004</v>
      </c>
      <c r="M1571">
        <v>0.44612000000000002</v>
      </c>
      <c r="N1571">
        <v>0.83292999999999995</v>
      </c>
      <c r="O1571">
        <f>[1]OE!I1029-[1]OE!C1029</f>
        <v>2.9800000000000007E-2</v>
      </c>
    </row>
    <row r="1572" spans="1:15" x14ac:dyDescent="0.35">
      <c r="A1572" t="s">
        <v>1584</v>
      </c>
      <c r="B1572">
        <v>5</v>
      </c>
      <c r="C1572">
        <v>2.3709999999999998E-2</v>
      </c>
      <c r="D1572">
        <v>0.29981999999999998</v>
      </c>
      <c r="E1572">
        <v>0.77553000000000005</v>
      </c>
      <c r="F1572">
        <v>0.99578999999999995</v>
      </c>
      <c r="G1572">
        <v>0.76431000000000004</v>
      </c>
      <c r="H1572">
        <v>0.92471999999999999</v>
      </c>
      <c r="I1572">
        <v>0.20275000000000001</v>
      </c>
      <c r="J1572">
        <v>2.5638000000000001</v>
      </c>
      <c r="K1572">
        <v>4.4309000000000001E-2</v>
      </c>
      <c r="L1572">
        <v>0.47894999999999999</v>
      </c>
      <c r="M1572">
        <v>1.0354E-2</v>
      </c>
      <c r="N1572">
        <v>0.15465999999999999</v>
      </c>
      <c r="O1572">
        <f>[1]OE!I1512-[1]OE!C1512</f>
        <v>0.14167200000000002</v>
      </c>
    </row>
    <row r="1573" spans="1:15" x14ac:dyDescent="0.35">
      <c r="A1573" t="s">
        <v>1585</v>
      </c>
      <c r="B1573">
        <v>5</v>
      </c>
      <c r="C1573">
        <v>-1.6820000000000002E-2</v>
      </c>
      <c r="D1573">
        <v>-0.15215000000000001</v>
      </c>
      <c r="E1573">
        <v>0.98575999999999997</v>
      </c>
      <c r="F1573">
        <v>0.99656</v>
      </c>
      <c r="G1573">
        <v>0.87907000000000002</v>
      </c>
      <c r="H1573">
        <v>0.96435000000000004</v>
      </c>
      <c r="I1573">
        <v>0.16234000000000001</v>
      </c>
      <c r="J1573">
        <v>1.4679</v>
      </c>
      <c r="K1573">
        <v>0.10432</v>
      </c>
      <c r="L1573">
        <v>0.73248000000000002</v>
      </c>
      <c r="M1573">
        <v>0.14212</v>
      </c>
      <c r="N1573">
        <v>0.60492999999999997</v>
      </c>
      <c r="O1573">
        <f>[1]OE!I665-[1]OE!C665</f>
        <v>-3.0409999999999993E-2</v>
      </c>
    </row>
    <row r="1574" spans="1:15" x14ac:dyDescent="0.35">
      <c r="A1574" t="s">
        <v>1586</v>
      </c>
      <c r="B1574">
        <v>5</v>
      </c>
      <c r="C1574">
        <v>2.4465000000000001E-2</v>
      </c>
      <c r="D1574">
        <v>0.25544</v>
      </c>
      <c r="E1574">
        <v>0.77090999999999998</v>
      </c>
      <c r="F1574">
        <v>0.99578999999999995</v>
      </c>
      <c r="G1574">
        <v>0.79839000000000004</v>
      </c>
      <c r="H1574">
        <v>0.93964999999999999</v>
      </c>
      <c r="I1574">
        <v>0.20394999999999999</v>
      </c>
      <c r="J1574">
        <v>2.1292</v>
      </c>
      <c r="K1574">
        <v>4.3579E-2</v>
      </c>
      <c r="L1574">
        <v>0.47416999999999998</v>
      </c>
      <c r="M1574">
        <v>3.3236000000000002E-2</v>
      </c>
      <c r="N1574">
        <v>0.33706999999999998</v>
      </c>
      <c r="O1574">
        <f>[1]OE!I1191-[1]OE!C1191</f>
        <v>5.6147599999999999E-2</v>
      </c>
    </row>
    <row r="1575" spans="1:15" x14ac:dyDescent="0.35">
      <c r="A1575" t="s">
        <v>1587</v>
      </c>
      <c r="B1575">
        <v>5</v>
      </c>
      <c r="C1575">
        <v>-0.21912000000000001</v>
      </c>
      <c r="D1575">
        <v>-2.3877000000000002</v>
      </c>
      <c r="E1575">
        <v>0.27998000000000001</v>
      </c>
      <c r="F1575">
        <v>0.97931999999999997</v>
      </c>
      <c r="G1575">
        <v>1.6955999999999999E-2</v>
      </c>
      <c r="H1575">
        <v>0.20041999999999999</v>
      </c>
      <c r="I1575">
        <v>-3.9156000000000003E-2</v>
      </c>
      <c r="J1575">
        <v>-0.42655999999999999</v>
      </c>
      <c r="K1575">
        <v>0.86585999999999996</v>
      </c>
      <c r="L1575">
        <v>0.98633000000000004</v>
      </c>
      <c r="M1575">
        <v>0.66969999999999996</v>
      </c>
      <c r="N1575">
        <v>0.90588000000000002</v>
      </c>
      <c r="O1575">
        <f>[1]OE!I1184-[1]OE!C1184</f>
        <v>5.4941499999999997E-2</v>
      </c>
    </row>
    <row r="1576" spans="1:15" x14ac:dyDescent="0.35">
      <c r="A1576" t="s">
        <v>1588</v>
      </c>
      <c r="B1576">
        <v>5</v>
      </c>
      <c r="C1576">
        <v>-2.1037E-2</v>
      </c>
      <c r="D1576">
        <v>-0.23635</v>
      </c>
      <c r="E1576">
        <v>0.96372000000000002</v>
      </c>
      <c r="F1576">
        <v>0.99578999999999995</v>
      </c>
      <c r="G1576">
        <v>0.81315999999999999</v>
      </c>
      <c r="H1576">
        <v>0.94582999999999995</v>
      </c>
      <c r="I1576">
        <v>0.15911</v>
      </c>
      <c r="J1576">
        <v>1.7870999999999999</v>
      </c>
      <c r="K1576">
        <v>0.11138000000000001</v>
      </c>
      <c r="L1576">
        <v>0.75</v>
      </c>
      <c r="M1576">
        <v>7.392E-2</v>
      </c>
      <c r="N1576">
        <v>0.47857</v>
      </c>
      <c r="O1576">
        <f>[1]OE!I858-[1]OE!C858</f>
        <v>7.0000000000014495E-5</v>
      </c>
    </row>
    <row r="1577" spans="1:15" x14ac:dyDescent="0.35">
      <c r="A1577" t="s">
        <v>1589</v>
      </c>
      <c r="B1577">
        <v>5</v>
      </c>
      <c r="C1577">
        <v>-0.27567999999999998</v>
      </c>
      <c r="D1577">
        <v>-2.9569000000000001</v>
      </c>
      <c r="E1577">
        <v>0.20596</v>
      </c>
      <c r="F1577">
        <v>0.96167999999999998</v>
      </c>
      <c r="G1577">
        <v>3.1072000000000001E-3</v>
      </c>
      <c r="H1577">
        <v>5.4892999999999997E-2</v>
      </c>
      <c r="I1577">
        <v>-9.5033999999999993E-2</v>
      </c>
      <c r="J1577">
        <v>-1.0193000000000001</v>
      </c>
      <c r="K1577">
        <v>0.57432000000000005</v>
      </c>
      <c r="L1577">
        <v>0.98633000000000004</v>
      </c>
      <c r="M1577">
        <v>0.30806</v>
      </c>
      <c r="N1577">
        <v>0.75883999999999996</v>
      </c>
      <c r="O1577">
        <f>[1]OE!I811-[1]OE!C811</f>
        <v>-6.1099999999999904E-3</v>
      </c>
    </row>
    <row r="1578" spans="1:15" x14ac:dyDescent="0.35">
      <c r="A1578" t="s">
        <v>1590</v>
      </c>
      <c r="B1578">
        <v>5</v>
      </c>
      <c r="C1578">
        <v>-0.13067999999999999</v>
      </c>
      <c r="D1578">
        <v>-1.0959000000000001</v>
      </c>
      <c r="E1578">
        <v>0.47097</v>
      </c>
      <c r="F1578">
        <v>0.97931999999999997</v>
      </c>
      <c r="G1578">
        <v>0.27311000000000002</v>
      </c>
      <c r="H1578">
        <v>0.61978</v>
      </c>
      <c r="I1578">
        <v>5.0035000000000003E-2</v>
      </c>
      <c r="J1578">
        <v>0.41892000000000001</v>
      </c>
      <c r="K1578">
        <v>0.56603999999999999</v>
      </c>
      <c r="L1578">
        <v>0.98633000000000004</v>
      </c>
      <c r="M1578">
        <v>0.67527999999999999</v>
      </c>
      <c r="N1578">
        <v>0.90588000000000002</v>
      </c>
      <c r="O1578">
        <f>[1]OE!I1444-[1]OE!C1444</f>
        <v>0.11100499999999999</v>
      </c>
    </row>
    <row r="1579" spans="1:15" x14ac:dyDescent="0.35">
      <c r="A1579" t="s">
        <v>1591</v>
      </c>
      <c r="B1579">
        <v>5</v>
      </c>
      <c r="C1579">
        <v>-0.44039</v>
      </c>
      <c r="D1579">
        <v>-3.8896000000000002</v>
      </c>
      <c r="E1579">
        <v>7.0481000000000002E-2</v>
      </c>
      <c r="F1579">
        <v>0.64332999999999996</v>
      </c>
      <c r="G1579">
        <v>1.0042E-4</v>
      </c>
      <c r="H1579">
        <v>2.4488000000000001E-3</v>
      </c>
      <c r="I1579">
        <v>-0.25552000000000002</v>
      </c>
      <c r="J1579">
        <v>-2.2568000000000001</v>
      </c>
      <c r="K1579">
        <v>0.22373999999999999</v>
      </c>
      <c r="L1579">
        <v>0.97613000000000005</v>
      </c>
      <c r="M1579">
        <v>2.402E-2</v>
      </c>
      <c r="N1579">
        <v>0.27792</v>
      </c>
      <c r="O1579">
        <f>[1]OE!I1509-[1]OE!C1509</f>
        <v>0.14036610000000002</v>
      </c>
    </row>
    <row r="1580" spans="1:15" x14ac:dyDescent="0.35">
      <c r="A1580" t="s">
        <v>1592</v>
      </c>
      <c r="B1580">
        <v>5</v>
      </c>
      <c r="C1580">
        <v>-1.3694999999999999</v>
      </c>
      <c r="D1580">
        <v>-4.2569999999999997</v>
      </c>
      <c r="E1580">
        <v>0</v>
      </c>
      <c r="F1580">
        <v>0</v>
      </c>
      <c r="G1580">
        <v>2.0718999999999999E-5</v>
      </c>
      <c r="H1580">
        <v>5.9721000000000004E-4</v>
      </c>
      <c r="I1580">
        <v>-1.1845000000000001</v>
      </c>
      <c r="J1580">
        <v>-3.6844000000000001</v>
      </c>
      <c r="K1580">
        <v>1.2173E-4</v>
      </c>
      <c r="L1580">
        <v>3.5087999999999999E-3</v>
      </c>
      <c r="M1580">
        <v>2.2923999999999999E-4</v>
      </c>
      <c r="N1580">
        <v>5.1595E-3</v>
      </c>
      <c r="O1580">
        <f>[1]OE!I661-[1]OE!C661</f>
        <v>-3.1101000000000004E-2</v>
      </c>
    </row>
    <row r="1581" spans="1:15" x14ac:dyDescent="0.35">
      <c r="A1581" t="s">
        <v>1593</v>
      </c>
      <c r="B1581">
        <v>5</v>
      </c>
      <c r="C1581">
        <v>-0.30669999999999997</v>
      </c>
      <c r="D1581">
        <v>-2.1865999999999999</v>
      </c>
      <c r="E1581">
        <v>0.17224999999999999</v>
      </c>
      <c r="F1581">
        <v>0.91586000000000001</v>
      </c>
      <c r="G1581">
        <v>2.8774999999999998E-2</v>
      </c>
      <c r="H1581">
        <v>0.26884999999999998</v>
      </c>
      <c r="I1581">
        <v>-0.12069000000000001</v>
      </c>
      <c r="J1581">
        <v>-0.86023000000000005</v>
      </c>
      <c r="K1581">
        <v>0.47937000000000002</v>
      </c>
      <c r="L1581">
        <v>0.98633000000000004</v>
      </c>
      <c r="M1581">
        <v>0.38966000000000001</v>
      </c>
      <c r="N1581">
        <v>0.80420999999999998</v>
      </c>
      <c r="O1581">
        <f>[1]OE!I1556-[1]OE!C1556</f>
        <v>0.16661600000000001</v>
      </c>
    </row>
    <row r="1582" spans="1:15" x14ac:dyDescent="0.35">
      <c r="A1582" t="s">
        <v>1594</v>
      </c>
      <c r="B1582">
        <v>5</v>
      </c>
      <c r="C1582">
        <v>-1.9137999999999999E-2</v>
      </c>
      <c r="D1582">
        <v>-0.16847999999999999</v>
      </c>
      <c r="E1582">
        <v>0.97345999999999999</v>
      </c>
      <c r="F1582">
        <v>0.99578999999999995</v>
      </c>
      <c r="G1582">
        <v>0.86621000000000004</v>
      </c>
      <c r="H1582">
        <v>0.96031</v>
      </c>
      <c r="I1582">
        <v>0.16717000000000001</v>
      </c>
      <c r="J1582">
        <v>1.4692000000000001</v>
      </c>
      <c r="K1582">
        <v>9.4461000000000003E-2</v>
      </c>
      <c r="L1582">
        <v>0.69599999999999995</v>
      </c>
      <c r="M1582">
        <v>0.14177000000000001</v>
      </c>
      <c r="N1582">
        <v>0.60492999999999997</v>
      </c>
      <c r="O1582">
        <f>[1]OE!I27-[1]OE!C27</f>
        <v>-0.225408</v>
      </c>
    </row>
    <row r="1583" spans="1:15" x14ac:dyDescent="0.35">
      <c r="A1583" t="s">
        <v>1595</v>
      </c>
      <c r="B1583">
        <v>5</v>
      </c>
      <c r="C1583">
        <v>-0.14766000000000001</v>
      </c>
      <c r="D1583">
        <v>-1.298</v>
      </c>
      <c r="E1583">
        <v>0.42301</v>
      </c>
      <c r="F1583">
        <v>0.97931999999999997</v>
      </c>
      <c r="G1583">
        <v>0.19428999999999999</v>
      </c>
      <c r="H1583">
        <v>0.56003999999999998</v>
      </c>
      <c r="I1583">
        <v>3.8913999999999997E-2</v>
      </c>
      <c r="J1583">
        <v>0.34205999999999998</v>
      </c>
      <c r="K1583">
        <v>0.63395999999999997</v>
      </c>
      <c r="L1583">
        <v>0.98633000000000004</v>
      </c>
      <c r="M1583">
        <v>0.73231000000000002</v>
      </c>
      <c r="N1583">
        <v>0.93415000000000004</v>
      </c>
      <c r="O1583">
        <f>[1]OE!I1159-[1]OE!C1159</f>
        <v>5.0893999999999995E-2</v>
      </c>
    </row>
    <row r="1584" spans="1:15" x14ac:dyDescent="0.35">
      <c r="A1584" t="s">
        <v>1596</v>
      </c>
      <c r="B1584">
        <v>5</v>
      </c>
      <c r="C1584">
        <v>-0.17776</v>
      </c>
      <c r="D1584">
        <v>-1.4664999999999999</v>
      </c>
      <c r="E1584">
        <v>0.35374</v>
      </c>
      <c r="F1584">
        <v>0.97931999999999997</v>
      </c>
      <c r="G1584">
        <v>0.14249999999999999</v>
      </c>
      <c r="H1584">
        <v>0.51302999999999999</v>
      </c>
      <c r="I1584">
        <v>1.3481999999999999E-2</v>
      </c>
      <c r="J1584">
        <v>0.11118</v>
      </c>
      <c r="K1584">
        <v>0.80535999999999996</v>
      </c>
      <c r="L1584">
        <v>0.98633000000000004</v>
      </c>
      <c r="M1584">
        <v>0.91147</v>
      </c>
      <c r="N1584">
        <v>0.99085999999999996</v>
      </c>
      <c r="O1584">
        <f>[1]OE!I707-[1]OE!C707</f>
        <v>-2.3359999999999992E-2</v>
      </c>
    </row>
    <row r="1585" spans="1:15" x14ac:dyDescent="0.35">
      <c r="A1585" t="s">
        <v>1597</v>
      </c>
      <c r="B1585">
        <v>5</v>
      </c>
      <c r="C1585">
        <v>3.9135000000000003E-3</v>
      </c>
      <c r="D1585">
        <v>3.3203999999999997E-2</v>
      </c>
      <c r="E1585">
        <v>0.89105000000000001</v>
      </c>
      <c r="F1585">
        <v>0.99578999999999995</v>
      </c>
      <c r="G1585">
        <v>0.97350999999999999</v>
      </c>
      <c r="H1585">
        <v>0.99161999999999995</v>
      </c>
      <c r="I1585">
        <v>0.1958</v>
      </c>
      <c r="J1585">
        <v>1.6606000000000001</v>
      </c>
      <c r="K1585">
        <v>5.4046999999999998E-2</v>
      </c>
      <c r="L1585">
        <v>0.53976000000000002</v>
      </c>
      <c r="M1585">
        <v>9.6795000000000006E-2</v>
      </c>
      <c r="N1585">
        <v>0.53412999999999999</v>
      </c>
      <c r="O1585">
        <f>[1]OE!I60-[1]OE!C60</f>
        <v>-0.18598199999999998</v>
      </c>
    </row>
    <row r="1586" spans="1:15" x14ac:dyDescent="0.35">
      <c r="A1586" t="s">
        <v>1598</v>
      </c>
      <c r="B1586">
        <v>5</v>
      </c>
      <c r="C1586">
        <v>0.11518</v>
      </c>
      <c r="D1586">
        <v>0.83855000000000002</v>
      </c>
      <c r="E1586">
        <v>0.29069</v>
      </c>
      <c r="F1586">
        <v>0.97931999999999997</v>
      </c>
      <c r="G1586">
        <v>0.40172000000000002</v>
      </c>
      <c r="H1586">
        <v>0.71665000000000001</v>
      </c>
      <c r="I1586">
        <v>0.30718000000000001</v>
      </c>
      <c r="J1586">
        <v>2.2364000000000002</v>
      </c>
      <c r="K1586">
        <v>4.8691000000000003E-3</v>
      </c>
      <c r="L1586">
        <v>9.6385999999999999E-2</v>
      </c>
      <c r="M1586">
        <v>2.5326999999999999E-2</v>
      </c>
      <c r="N1586">
        <v>0.28698000000000001</v>
      </c>
      <c r="O1586">
        <f>[1]OE!I1243-[1]OE!C1243</f>
        <v>6.7770000000000011E-2</v>
      </c>
    </row>
    <row r="1587" spans="1:15" x14ac:dyDescent="0.35">
      <c r="A1587" t="s">
        <v>1599</v>
      </c>
      <c r="B1587">
        <v>5</v>
      </c>
      <c r="C1587">
        <v>-0.16069</v>
      </c>
      <c r="D1587">
        <v>-1.8546</v>
      </c>
      <c r="E1587">
        <v>0.39099</v>
      </c>
      <c r="F1587">
        <v>0.97931999999999997</v>
      </c>
      <c r="G1587">
        <v>6.3657000000000005E-2</v>
      </c>
      <c r="H1587">
        <v>0.39467000000000002</v>
      </c>
      <c r="I1587">
        <v>3.1666E-2</v>
      </c>
      <c r="J1587">
        <v>0.36547000000000002</v>
      </c>
      <c r="K1587">
        <v>0.68045999999999995</v>
      </c>
      <c r="L1587">
        <v>0.98633000000000004</v>
      </c>
      <c r="M1587">
        <v>0.71475999999999995</v>
      </c>
      <c r="N1587">
        <v>0.92908000000000002</v>
      </c>
      <c r="O1587">
        <f>[1]OE!I630-[1]OE!C630</f>
        <v>-3.6318000000000003E-2</v>
      </c>
    </row>
    <row r="1588" spans="1:15" x14ac:dyDescent="0.35">
      <c r="A1588" t="s">
        <v>1600</v>
      </c>
      <c r="B1588">
        <v>5</v>
      </c>
      <c r="C1588">
        <v>-1.6856</v>
      </c>
      <c r="D1588">
        <v>-5.5848000000000004</v>
      </c>
      <c r="E1588">
        <v>0</v>
      </c>
      <c r="F1588">
        <v>0</v>
      </c>
      <c r="G1588">
        <v>2.339E-8</v>
      </c>
      <c r="H1588">
        <v>1.4234E-6</v>
      </c>
      <c r="I1588">
        <v>-1.4928999999999999</v>
      </c>
      <c r="J1588">
        <v>-4.9333</v>
      </c>
      <c r="K1588">
        <v>0</v>
      </c>
      <c r="L1588">
        <v>0</v>
      </c>
      <c r="M1588">
        <v>8.0834999999999996E-7</v>
      </c>
      <c r="N1588">
        <v>3.0388000000000001E-5</v>
      </c>
      <c r="O1588">
        <f>[1]OE!I1405-[1]OE!C1405</f>
        <v>0.10153</v>
      </c>
    </row>
    <row r="1589" spans="1:15" x14ac:dyDescent="0.35">
      <c r="A1589" t="s">
        <v>1601</v>
      </c>
      <c r="B1589">
        <v>5</v>
      </c>
      <c r="C1589">
        <v>-1.7798999999999999E-2</v>
      </c>
      <c r="D1589">
        <v>-0.14646999999999999</v>
      </c>
      <c r="E1589">
        <v>0.98004000000000002</v>
      </c>
      <c r="F1589">
        <v>0.99578999999999995</v>
      </c>
      <c r="G1589">
        <v>0.88354999999999995</v>
      </c>
      <c r="H1589">
        <v>0.96457000000000004</v>
      </c>
      <c r="I1589">
        <v>0.17615</v>
      </c>
      <c r="J1589">
        <v>1.4494</v>
      </c>
      <c r="K1589">
        <v>7.9731999999999997E-2</v>
      </c>
      <c r="L1589">
        <v>0.65490000000000004</v>
      </c>
      <c r="M1589">
        <v>0.14723</v>
      </c>
      <c r="N1589">
        <v>0.62344999999999995</v>
      </c>
      <c r="O1589">
        <f>[1]OE!I1241-[1]OE!C1241</f>
        <v>6.6950999999999997E-2</v>
      </c>
    </row>
    <row r="1590" spans="1:15" x14ac:dyDescent="0.35">
      <c r="A1590" t="s">
        <v>1602</v>
      </c>
      <c r="B1590">
        <v>5</v>
      </c>
      <c r="C1590">
        <v>-0.1086</v>
      </c>
      <c r="D1590">
        <v>-1.181</v>
      </c>
      <c r="E1590">
        <v>0.54607000000000006</v>
      </c>
      <c r="F1590">
        <v>0.97931999999999997</v>
      </c>
      <c r="G1590">
        <v>0.23762</v>
      </c>
      <c r="H1590">
        <v>0.59074000000000004</v>
      </c>
      <c r="I1590">
        <v>8.8090000000000002E-2</v>
      </c>
      <c r="J1590">
        <v>0.95796999999999999</v>
      </c>
      <c r="K1590">
        <v>0.35166999999999998</v>
      </c>
      <c r="L1590">
        <v>0.98633000000000004</v>
      </c>
      <c r="M1590">
        <v>0.33807999999999999</v>
      </c>
      <c r="N1590">
        <v>0.78093999999999997</v>
      </c>
      <c r="O1590">
        <f>[1]OE!I37-[1]OE!C37</f>
        <v>-0.21317000000000003</v>
      </c>
    </row>
    <row r="1591" spans="1:15" x14ac:dyDescent="0.35">
      <c r="A1591" t="s">
        <v>1603</v>
      </c>
      <c r="B1591">
        <v>5</v>
      </c>
      <c r="C1591">
        <v>2.1492999999999998E-3</v>
      </c>
      <c r="D1591">
        <v>2.4573000000000001E-2</v>
      </c>
      <c r="E1591">
        <v>0.90310000000000001</v>
      </c>
      <c r="F1591">
        <v>0.99578999999999995</v>
      </c>
      <c r="G1591">
        <v>0.98040000000000005</v>
      </c>
      <c r="H1591">
        <v>0.99309000000000003</v>
      </c>
      <c r="I1591">
        <v>0.19997000000000001</v>
      </c>
      <c r="J1591">
        <v>2.2864</v>
      </c>
      <c r="K1591">
        <v>4.7839E-2</v>
      </c>
      <c r="L1591">
        <v>0.49125000000000002</v>
      </c>
      <c r="M1591">
        <v>2.2231999999999998E-2</v>
      </c>
      <c r="N1591">
        <v>0.26468999999999998</v>
      </c>
      <c r="O1591">
        <f>[1]OE!I1012-[1]OE!C1012</f>
        <v>2.6740000000000014E-2</v>
      </c>
    </row>
    <row r="1592" spans="1:15" x14ac:dyDescent="0.35">
      <c r="A1592" t="s">
        <v>1604</v>
      </c>
      <c r="B1592">
        <v>5</v>
      </c>
      <c r="C1592">
        <v>-1.3285999999999999E-2</v>
      </c>
      <c r="D1592">
        <v>-0.13455</v>
      </c>
      <c r="E1592">
        <v>0.99404000000000003</v>
      </c>
      <c r="F1592">
        <v>0.99975999999999998</v>
      </c>
      <c r="G1592">
        <v>0.89295999999999998</v>
      </c>
      <c r="H1592">
        <v>0.96662000000000003</v>
      </c>
      <c r="I1592">
        <v>0.18647</v>
      </c>
      <c r="J1592">
        <v>1.8885000000000001</v>
      </c>
      <c r="K1592">
        <v>6.5125000000000002E-2</v>
      </c>
      <c r="L1592">
        <v>0.59448000000000001</v>
      </c>
      <c r="M1592">
        <v>5.8958999999999998E-2</v>
      </c>
      <c r="N1592">
        <v>0.43745000000000001</v>
      </c>
      <c r="O1592">
        <f>[1]OE!I1015-[1]OE!C1015</f>
        <v>2.6953999999999999E-2</v>
      </c>
    </row>
    <row r="1593" spans="1:15" x14ac:dyDescent="0.35">
      <c r="A1593" t="s">
        <v>1605</v>
      </c>
      <c r="B1593">
        <v>5</v>
      </c>
      <c r="C1593">
        <v>-0.36384</v>
      </c>
      <c r="D1593">
        <v>-2.9782999999999999</v>
      </c>
      <c r="E1593">
        <v>0.11917</v>
      </c>
      <c r="F1593">
        <v>0.78639999999999999</v>
      </c>
      <c r="G1593">
        <v>2.8982999999999999E-3</v>
      </c>
      <c r="H1593">
        <v>5.2328E-2</v>
      </c>
      <c r="I1593">
        <v>-0.15926999999999999</v>
      </c>
      <c r="J1593">
        <v>-1.3038000000000001</v>
      </c>
      <c r="K1593">
        <v>0.37346000000000001</v>
      </c>
      <c r="L1593">
        <v>0.98633000000000004</v>
      </c>
      <c r="M1593">
        <v>0.1923</v>
      </c>
      <c r="N1593">
        <v>0.67205999999999999</v>
      </c>
      <c r="O1593">
        <f>[1]OE!I1294-[1]OE!C1294</f>
        <v>7.6327000000000006E-2</v>
      </c>
    </row>
    <row r="1594" spans="1:15" x14ac:dyDescent="0.35">
      <c r="A1594" t="s">
        <v>1606</v>
      </c>
      <c r="B1594">
        <v>5</v>
      </c>
      <c r="C1594">
        <v>-0.53474999999999995</v>
      </c>
      <c r="D1594">
        <v>-3.5230999999999999</v>
      </c>
      <c r="E1594">
        <v>3.5180000000000003E-2</v>
      </c>
      <c r="F1594">
        <v>0.44241999999999998</v>
      </c>
      <c r="G1594">
        <v>4.2661000000000001E-4</v>
      </c>
      <c r="H1594">
        <v>9.2225999999999992E-3</v>
      </c>
      <c r="I1594">
        <v>-0.32990000000000003</v>
      </c>
      <c r="J1594">
        <v>-2.1726000000000001</v>
      </c>
      <c r="K1594">
        <v>0.14363999999999999</v>
      </c>
      <c r="L1594">
        <v>0.82082999999999995</v>
      </c>
      <c r="M1594">
        <v>2.9811000000000001E-2</v>
      </c>
      <c r="N1594">
        <v>0.31197000000000003</v>
      </c>
      <c r="O1594">
        <f>[1]OE!I728-[1]OE!C728</f>
        <v>-2.0549999999999985E-2</v>
      </c>
    </row>
    <row r="1595" spans="1:15" x14ac:dyDescent="0.35">
      <c r="A1595" t="s">
        <v>1607</v>
      </c>
      <c r="B1595">
        <v>5</v>
      </c>
      <c r="C1595">
        <v>-5.3851000000000003E-2</v>
      </c>
      <c r="D1595">
        <v>-0.49384</v>
      </c>
      <c r="E1595">
        <v>0.77954999999999997</v>
      </c>
      <c r="F1595">
        <v>0.99578999999999995</v>
      </c>
      <c r="G1595">
        <v>0.62141999999999997</v>
      </c>
      <c r="H1595">
        <v>0.85941999999999996</v>
      </c>
      <c r="I1595">
        <v>0.15328</v>
      </c>
      <c r="J1595">
        <v>1.4056999999999999</v>
      </c>
      <c r="K1595">
        <v>0.1227</v>
      </c>
      <c r="L1595">
        <v>0.77268999999999999</v>
      </c>
      <c r="M1595">
        <v>0.15983</v>
      </c>
      <c r="N1595">
        <v>0.63582000000000005</v>
      </c>
      <c r="O1595">
        <f>[1]OE!I1630-[1]OE!C1630</f>
        <v>0.3061799999999999</v>
      </c>
    </row>
    <row r="1596" spans="1:15" x14ac:dyDescent="0.35">
      <c r="A1596" t="s">
        <v>1608</v>
      </c>
      <c r="B1596">
        <v>5</v>
      </c>
      <c r="C1596">
        <v>-0.29796</v>
      </c>
      <c r="D1596">
        <v>-3.1945999999999999</v>
      </c>
      <c r="E1596">
        <v>0.18076999999999999</v>
      </c>
      <c r="F1596">
        <v>0.92813000000000001</v>
      </c>
      <c r="G1596">
        <v>1.4002999999999999E-3</v>
      </c>
      <c r="H1596">
        <v>2.7067999999999998E-2</v>
      </c>
      <c r="I1596">
        <v>-8.8608999999999993E-2</v>
      </c>
      <c r="J1596">
        <v>-0.94998000000000005</v>
      </c>
      <c r="K1596">
        <v>0.60316000000000003</v>
      </c>
      <c r="L1596">
        <v>0.98633000000000004</v>
      </c>
      <c r="M1596">
        <v>0.34211999999999998</v>
      </c>
      <c r="N1596">
        <v>0.78288000000000002</v>
      </c>
      <c r="O1596">
        <f>[1]OE!I577-[1]OE!C577</f>
        <v>-4.4669E-2</v>
      </c>
    </row>
    <row r="1597" spans="1:15" x14ac:dyDescent="0.35">
      <c r="A1597" t="s">
        <v>1609</v>
      </c>
      <c r="B1597">
        <v>5</v>
      </c>
      <c r="C1597">
        <v>-0.26980999999999999</v>
      </c>
      <c r="D1597">
        <v>-3.5017999999999998</v>
      </c>
      <c r="E1597">
        <v>0.21229000000000001</v>
      </c>
      <c r="F1597">
        <v>0.96167999999999998</v>
      </c>
      <c r="G1597">
        <v>4.6213E-4</v>
      </c>
      <c r="H1597">
        <v>9.8607E-3</v>
      </c>
      <c r="I1597">
        <v>-5.9299999999999999E-2</v>
      </c>
      <c r="J1597">
        <v>-0.76963000000000004</v>
      </c>
      <c r="K1597">
        <v>0.74973000000000001</v>
      </c>
      <c r="L1597">
        <v>0.98633000000000004</v>
      </c>
      <c r="M1597">
        <v>0.44152000000000002</v>
      </c>
      <c r="N1597">
        <v>0.83257999999999999</v>
      </c>
      <c r="O1597">
        <f>[1]OE!I142-[1]OE!C142</f>
        <v>-0.14514000000000002</v>
      </c>
    </row>
    <row r="1598" spans="1:15" x14ac:dyDescent="0.35">
      <c r="A1598" t="s">
        <v>1610</v>
      </c>
      <c r="B1598">
        <v>5</v>
      </c>
      <c r="C1598">
        <v>7.4887999999999996E-2</v>
      </c>
      <c r="D1598">
        <v>0.71418999999999999</v>
      </c>
      <c r="E1598">
        <v>0.48168</v>
      </c>
      <c r="F1598">
        <v>0.97931999999999997</v>
      </c>
      <c r="G1598">
        <v>0.47510999999999998</v>
      </c>
      <c r="H1598">
        <v>0.77168999999999999</v>
      </c>
      <c r="I1598">
        <v>0.29165000000000002</v>
      </c>
      <c r="J1598">
        <v>2.7814999999999999</v>
      </c>
      <c r="K1598">
        <v>6.4516E-3</v>
      </c>
      <c r="L1598">
        <v>0.12045</v>
      </c>
      <c r="M1598">
        <v>5.4111999999999997E-3</v>
      </c>
      <c r="N1598">
        <v>9.6638000000000002E-2</v>
      </c>
      <c r="O1598">
        <f>[1]OE!I276-[1]OE!C276</f>
        <v>-0.10047400000000001</v>
      </c>
    </row>
    <row r="1599" spans="1:15" x14ac:dyDescent="0.35">
      <c r="A1599" t="s">
        <v>1611</v>
      </c>
      <c r="B1599">
        <v>5</v>
      </c>
      <c r="C1599">
        <v>-0.14222000000000001</v>
      </c>
      <c r="D1599">
        <v>-0.92415000000000003</v>
      </c>
      <c r="E1599">
        <v>0.43736999999999998</v>
      </c>
      <c r="F1599">
        <v>0.97931999999999997</v>
      </c>
      <c r="G1599">
        <v>0.35541</v>
      </c>
      <c r="H1599">
        <v>0.68532999999999999</v>
      </c>
      <c r="I1599">
        <v>7.7457999999999999E-2</v>
      </c>
      <c r="J1599">
        <v>0.50241999999999998</v>
      </c>
      <c r="K1599">
        <v>0.40389999999999998</v>
      </c>
      <c r="L1599">
        <v>0.98633000000000004</v>
      </c>
      <c r="M1599">
        <v>0.61536999999999997</v>
      </c>
      <c r="N1599">
        <v>0.88553999999999999</v>
      </c>
      <c r="O1599">
        <f>[1]OE!I375-[1]OE!C375</f>
        <v>-7.7696699999999994E-2</v>
      </c>
    </row>
    <row r="1600" spans="1:15" x14ac:dyDescent="0.35">
      <c r="A1600" t="s">
        <v>1612</v>
      </c>
      <c r="B1600">
        <v>5</v>
      </c>
      <c r="C1600">
        <v>8.6067000000000005E-2</v>
      </c>
      <c r="D1600">
        <v>0.64654999999999996</v>
      </c>
      <c r="E1600">
        <v>0.42337000000000002</v>
      </c>
      <c r="F1600">
        <v>0.97931999999999997</v>
      </c>
      <c r="G1600">
        <v>0.51792000000000005</v>
      </c>
      <c r="H1600">
        <v>0.79825999999999997</v>
      </c>
      <c r="I1600">
        <v>0.30723</v>
      </c>
      <c r="J1600">
        <v>2.3077999999999999</v>
      </c>
      <c r="K1600">
        <v>4.8691000000000003E-3</v>
      </c>
      <c r="L1600">
        <v>9.6385999999999999E-2</v>
      </c>
      <c r="M1600">
        <v>2.1011999999999999E-2</v>
      </c>
      <c r="N1600">
        <v>0.25763000000000003</v>
      </c>
      <c r="O1600">
        <f>[1]OE!I77-[1]OE!C77</f>
        <v>-0.17714050000000001</v>
      </c>
    </row>
    <row r="1601" spans="1:15" x14ac:dyDescent="0.35">
      <c r="A1601" t="s">
        <v>1613</v>
      </c>
      <c r="B1601">
        <v>5</v>
      </c>
      <c r="C1601">
        <v>-1.1754</v>
      </c>
      <c r="D1601">
        <v>-3.2124000000000001</v>
      </c>
      <c r="E1601">
        <v>3.6518999999999999E-4</v>
      </c>
      <c r="F1601">
        <v>1.0345E-2</v>
      </c>
      <c r="G1601">
        <v>1.3163000000000001E-3</v>
      </c>
      <c r="H1601">
        <v>2.6054999999999998E-2</v>
      </c>
      <c r="I1601">
        <v>-0.95330999999999999</v>
      </c>
      <c r="J1601">
        <v>-2.5716999999999999</v>
      </c>
      <c r="K1601">
        <v>1.0956E-3</v>
      </c>
      <c r="L1601">
        <v>2.5714000000000001E-2</v>
      </c>
      <c r="M1601">
        <v>1.0121E-2</v>
      </c>
      <c r="N1601">
        <v>0.15397</v>
      </c>
      <c r="O1601">
        <f>[1]OE!I1584-[1]OE!C1584</f>
        <v>0.19188650000000002</v>
      </c>
    </row>
    <row r="1602" spans="1:15" x14ac:dyDescent="0.35">
      <c r="A1602" t="s">
        <v>1614</v>
      </c>
      <c r="B1602">
        <v>5</v>
      </c>
      <c r="C1602">
        <v>5.6804999999999996E-4</v>
      </c>
      <c r="D1602">
        <v>5.5858000000000001E-3</v>
      </c>
      <c r="E1602">
        <v>0.91271999999999998</v>
      </c>
      <c r="F1602">
        <v>0.99578999999999995</v>
      </c>
      <c r="G1602">
        <v>0.99553999999999998</v>
      </c>
      <c r="H1602">
        <v>0.99858000000000002</v>
      </c>
      <c r="I1602">
        <v>0.22355</v>
      </c>
      <c r="J1602">
        <v>2.1966000000000001</v>
      </c>
      <c r="K1602">
        <v>2.9336999999999998E-2</v>
      </c>
      <c r="L1602">
        <v>0.37364000000000003</v>
      </c>
      <c r="M1602">
        <v>2.8048E-2</v>
      </c>
      <c r="N1602">
        <v>0.30318000000000001</v>
      </c>
      <c r="O1602">
        <f>[1]OE!I877-[1]OE!C877</f>
        <v>2.3999999999999855E-3</v>
      </c>
    </row>
    <row r="1603" spans="1:15" x14ac:dyDescent="0.35">
      <c r="A1603" t="s">
        <v>1615</v>
      </c>
      <c r="B1603">
        <v>5</v>
      </c>
      <c r="C1603">
        <v>-0.40453</v>
      </c>
      <c r="D1603">
        <v>-3.4969999999999999</v>
      </c>
      <c r="E1603">
        <v>9.1296000000000002E-2</v>
      </c>
      <c r="F1603">
        <v>0.7177</v>
      </c>
      <c r="G1603">
        <v>4.7055000000000003E-4</v>
      </c>
      <c r="H1603">
        <v>9.9115999999999996E-3</v>
      </c>
      <c r="I1603">
        <v>-0.17818999999999999</v>
      </c>
      <c r="J1603">
        <v>-1.5405</v>
      </c>
      <c r="K1603">
        <v>0.33621000000000001</v>
      </c>
      <c r="L1603">
        <v>0.98633000000000004</v>
      </c>
      <c r="M1603">
        <v>0.12343999999999999</v>
      </c>
      <c r="N1603">
        <v>0.56811</v>
      </c>
      <c r="O1603">
        <f>[1]OE!I1533-[1]OE!C1533</f>
        <v>0.15166399999999999</v>
      </c>
    </row>
    <row r="1604" spans="1:15" x14ac:dyDescent="0.35">
      <c r="A1604" t="s">
        <v>1616</v>
      </c>
      <c r="B1604">
        <v>5</v>
      </c>
      <c r="C1604">
        <v>-0.10731</v>
      </c>
      <c r="D1604">
        <v>-0.66329000000000005</v>
      </c>
      <c r="E1604">
        <v>0.55093999999999999</v>
      </c>
      <c r="F1604">
        <v>0.97931999999999997</v>
      </c>
      <c r="G1604">
        <v>0.50714000000000004</v>
      </c>
      <c r="H1604">
        <v>0.7913</v>
      </c>
      <c r="I1604">
        <v>0.11907</v>
      </c>
      <c r="J1604">
        <v>0.73529</v>
      </c>
      <c r="K1604">
        <v>0.22167000000000001</v>
      </c>
      <c r="L1604">
        <v>0.97546999999999995</v>
      </c>
      <c r="M1604">
        <v>0.46216000000000002</v>
      </c>
      <c r="N1604">
        <v>0.83504</v>
      </c>
      <c r="O1604">
        <f>[1]OE!I1551-[1]OE!C1551</f>
        <v>0.16435899999999998</v>
      </c>
    </row>
    <row r="1605" spans="1:15" x14ac:dyDescent="0.35">
      <c r="A1605" t="s">
        <v>1617</v>
      </c>
      <c r="B1605">
        <v>5</v>
      </c>
      <c r="C1605">
        <v>-1.6977</v>
      </c>
      <c r="D1605">
        <v>-5.7533000000000003</v>
      </c>
      <c r="E1605">
        <v>0</v>
      </c>
      <c r="F1605">
        <v>0</v>
      </c>
      <c r="G1605">
        <v>8.7536E-9</v>
      </c>
      <c r="H1605">
        <v>5.9925000000000002E-7</v>
      </c>
      <c r="I1605">
        <v>-1.4692000000000001</v>
      </c>
      <c r="J1605">
        <v>-4.9764999999999997</v>
      </c>
      <c r="K1605">
        <v>0</v>
      </c>
      <c r="L1605">
        <v>0</v>
      </c>
      <c r="M1605">
        <v>6.4740000000000004E-7</v>
      </c>
      <c r="N1605">
        <v>2.6591999999999999E-5</v>
      </c>
      <c r="O1605">
        <f>[1]OE!I412-[1]OE!C412</f>
        <v>-7.0951700000000006E-2</v>
      </c>
    </row>
    <row r="1606" spans="1:15" x14ac:dyDescent="0.35">
      <c r="A1606" t="s">
        <v>1618</v>
      </c>
      <c r="B1606">
        <v>5</v>
      </c>
      <c r="C1606">
        <v>3.4778999999999997E-2</v>
      </c>
      <c r="D1606">
        <v>0.37057000000000001</v>
      </c>
      <c r="E1606">
        <v>0.71113999999999999</v>
      </c>
      <c r="F1606">
        <v>0.99495999999999996</v>
      </c>
      <c r="G1606">
        <v>0.71096000000000004</v>
      </c>
      <c r="H1606">
        <v>0.90200999999999998</v>
      </c>
      <c r="I1606">
        <v>0.26429000000000002</v>
      </c>
      <c r="J1606">
        <v>2.8159000000000001</v>
      </c>
      <c r="K1606">
        <v>1.1686E-2</v>
      </c>
      <c r="L1606">
        <v>0.18823999999999999</v>
      </c>
      <c r="M1606">
        <v>4.8634999999999998E-3</v>
      </c>
      <c r="N1606">
        <v>8.8039999999999993E-2</v>
      </c>
      <c r="O1606">
        <f>[1]OE!I763-[1]OE!C763</f>
        <v>-1.4863000000000001E-2</v>
      </c>
    </row>
    <row r="1607" spans="1:15" x14ac:dyDescent="0.35">
      <c r="A1607" t="s">
        <v>1619</v>
      </c>
      <c r="B1607">
        <v>5</v>
      </c>
      <c r="C1607">
        <v>-5.7939999999999998E-2</v>
      </c>
      <c r="D1607">
        <v>-0.43759999999999999</v>
      </c>
      <c r="E1607">
        <v>0.75727</v>
      </c>
      <c r="F1607">
        <v>0.99578999999999995</v>
      </c>
      <c r="G1607">
        <v>0.66168000000000005</v>
      </c>
      <c r="H1607">
        <v>0.87261999999999995</v>
      </c>
      <c r="I1607">
        <v>0.17268</v>
      </c>
      <c r="J1607">
        <v>1.3042</v>
      </c>
      <c r="K1607">
        <v>8.6305999999999994E-2</v>
      </c>
      <c r="L1607">
        <v>0.68501999999999996</v>
      </c>
      <c r="M1607">
        <v>0.19216</v>
      </c>
      <c r="N1607">
        <v>0.67205999999999999</v>
      </c>
      <c r="O1607">
        <f>[1]OE!I1566-[1]OE!C1566</f>
        <v>0.17480000000000007</v>
      </c>
    </row>
    <row r="1608" spans="1:15" x14ac:dyDescent="0.35">
      <c r="A1608" t="s">
        <v>1620</v>
      </c>
      <c r="B1608">
        <v>5</v>
      </c>
      <c r="C1608">
        <v>-0.10706</v>
      </c>
      <c r="D1608">
        <v>-0.73902999999999996</v>
      </c>
      <c r="E1608">
        <v>0.55215999999999998</v>
      </c>
      <c r="F1608">
        <v>0.97931999999999997</v>
      </c>
      <c r="G1608">
        <v>0.45989000000000002</v>
      </c>
      <c r="H1608">
        <v>0.76543000000000005</v>
      </c>
      <c r="I1608">
        <v>0.1246</v>
      </c>
      <c r="J1608">
        <v>0.85941000000000001</v>
      </c>
      <c r="K1608">
        <v>0.20571999999999999</v>
      </c>
      <c r="L1608">
        <v>0.94677999999999995</v>
      </c>
      <c r="M1608">
        <v>0.39011000000000001</v>
      </c>
      <c r="N1608">
        <v>0.80420999999999998</v>
      </c>
      <c r="O1608">
        <f>[1]OE!I1375-[1]OE!C1375</f>
        <v>9.5695999999999989E-2</v>
      </c>
    </row>
    <row r="1609" spans="1:15" x14ac:dyDescent="0.35">
      <c r="A1609" t="s">
        <v>1621</v>
      </c>
      <c r="B1609">
        <v>5</v>
      </c>
      <c r="C1609">
        <v>-0.20435</v>
      </c>
      <c r="D1609">
        <v>-2.2538</v>
      </c>
      <c r="E1609">
        <v>0.30443999999999999</v>
      </c>
      <c r="F1609">
        <v>0.97931999999999997</v>
      </c>
      <c r="G1609">
        <v>2.4208E-2</v>
      </c>
      <c r="H1609">
        <v>0.24585000000000001</v>
      </c>
      <c r="I1609">
        <v>2.7688000000000001E-2</v>
      </c>
      <c r="J1609">
        <v>0.30535000000000001</v>
      </c>
      <c r="K1609">
        <v>0.70615000000000006</v>
      </c>
      <c r="L1609">
        <v>0.98633000000000004</v>
      </c>
      <c r="M1609">
        <v>0.7601</v>
      </c>
      <c r="N1609">
        <v>0.93950999999999996</v>
      </c>
      <c r="O1609">
        <f>[1]OE!I531-[1]OE!C531</f>
        <v>-5.1172999999999996E-2</v>
      </c>
    </row>
    <row r="1610" spans="1:15" x14ac:dyDescent="0.35">
      <c r="A1610" t="s">
        <v>1622</v>
      </c>
      <c r="B1610">
        <v>5</v>
      </c>
      <c r="C1610">
        <v>-0.24418999999999999</v>
      </c>
      <c r="D1610">
        <v>-2.5628000000000002</v>
      </c>
      <c r="E1610">
        <v>0.24248</v>
      </c>
      <c r="F1610">
        <v>0.97897000000000001</v>
      </c>
      <c r="G1610">
        <v>1.0382000000000001E-2</v>
      </c>
      <c r="H1610">
        <v>0.14571999999999999</v>
      </c>
      <c r="I1610">
        <v>-1.0737999999999999E-2</v>
      </c>
      <c r="J1610">
        <v>-0.11269999999999999</v>
      </c>
      <c r="K1610">
        <v>0.96092999999999995</v>
      </c>
      <c r="L1610">
        <v>0.99628000000000005</v>
      </c>
      <c r="M1610">
        <v>0.91027000000000002</v>
      </c>
      <c r="N1610">
        <v>0.99085999999999996</v>
      </c>
      <c r="O1610">
        <f>[1]OE!I124-[1]OE!C124</f>
        <v>-0.15138599999999999</v>
      </c>
    </row>
    <row r="1611" spans="1:15" x14ac:dyDescent="0.35">
      <c r="A1611" t="s">
        <v>1623</v>
      </c>
      <c r="B1611">
        <v>5</v>
      </c>
      <c r="C1611">
        <v>5.4812E-2</v>
      </c>
      <c r="D1611">
        <v>0.36784</v>
      </c>
      <c r="E1611">
        <v>0.59355000000000002</v>
      </c>
      <c r="F1611">
        <v>0.97931999999999997</v>
      </c>
      <c r="G1611">
        <v>0.71299000000000001</v>
      </c>
      <c r="H1611">
        <v>0.90249999999999997</v>
      </c>
      <c r="I1611">
        <v>0.29017999999999999</v>
      </c>
      <c r="J1611">
        <v>1.9466000000000001</v>
      </c>
      <c r="K1611">
        <v>6.5732999999999998E-3</v>
      </c>
      <c r="L1611">
        <v>0.12135</v>
      </c>
      <c r="M1611">
        <v>5.1586E-2</v>
      </c>
      <c r="N1611">
        <v>0.42318</v>
      </c>
      <c r="O1611">
        <f>[1]OE!I15-[1]OE!C15</f>
        <v>-0.31640000000000001</v>
      </c>
    </row>
    <row r="1612" spans="1:15" x14ac:dyDescent="0.35">
      <c r="A1612" t="s">
        <v>1624</v>
      </c>
      <c r="B1612">
        <v>5</v>
      </c>
      <c r="C1612">
        <v>-0.12529000000000001</v>
      </c>
      <c r="D1612">
        <v>-1.0966</v>
      </c>
      <c r="E1612">
        <v>0.48874000000000001</v>
      </c>
      <c r="F1612">
        <v>0.97931999999999997</v>
      </c>
      <c r="G1612">
        <v>0.27281</v>
      </c>
      <c r="H1612">
        <v>0.61978</v>
      </c>
      <c r="I1612">
        <v>0.11125</v>
      </c>
      <c r="J1612">
        <v>0.97360000000000002</v>
      </c>
      <c r="K1612">
        <v>0.25002999999999997</v>
      </c>
      <c r="L1612">
        <v>0.98633000000000004</v>
      </c>
      <c r="M1612">
        <v>0.33026</v>
      </c>
      <c r="N1612">
        <v>0.78025</v>
      </c>
      <c r="O1612">
        <f>[1]OE!I1343-[1]OE!C1343</f>
        <v>8.6385999999999991E-2</v>
      </c>
    </row>
    <row r="1613" spans="1:15" x14ac:dyDescent="0.35">
      <c r="A1613" t="s">
        <v>1625</v>
      </c>
      <c r="B1613">
        <v>5</v>
      </c>
      <c r="C1613">
        <v>-0.11036</v>
      </c>
      <c r="D1613">
        <v>-0.99578999999999995</v>
      </c>
      <c r="E1613">
        <v>0.53841000000000006</v>
      </c>
      <c r="F1613">
        <v>0.97931999999999997</v>
      </c>
      <c r="G1613">
        <v>0.31935000000000002</v>
      </c>
      <c r="H1613">
        <v>0.65171999999999997</v>
      </c>
      <c r="I1613">
        <v>0.12726000000000001</v>
      </c>
      <c r="J1613">
        <v>1.1482000000000001</v>
      </c>
      <c r="K1613">
        <v>0.19696</v>
      </c>
      <c r="L1613">
        <v>0.93988000000000005</v>
      </c>
      <c r="M1613">
        <v>0.25086999999999998</v>
      </c>
      <c r="N1613">
        <v>0.71933000000000002</v>
      </c>
      <c r="O1613">
        <f>[1]OE!I1281-[1]OE!C1281</f>
        <v>7.4800000000000005E-2</v>
      </c>
    </row>
    <row r="1614" spans="1:15" x14ac:dyDescent="0.35">
      <c r="A1614" t="s">
        <v>1626</v>
      </c>
      <c r="B1614">
        <v>5</v>
      </c>
      <c r="C1614">
        <v>-0.18393000000000001</v>
      </c>
      <c r="D1614">
        <v>-1.6628000000000001</v>
      </c>
      <c r="E1614">
        <v>0.34107999999999999</v>
      </c>
      <c r="F1614">
        <v>0.97931999999999997</v>
      </c>
      <c r="G1614">
        <v>9.6354999999999996E-2</v>
      </c>
      <c r="H1614">
        <v>0.43731999999999999</v>
      </c>
      <c r="I1614">
        <v>5.7319000000000002E-2</v>
      </c>
      <c r="J1614">
        <v>0.51788999999999996</v>
      </c>
      <c r="K1614">
        <v>0.52354999999999996</v>
      </c>
      <c r="L1614">
        <v>0.98633000000000004</v>
      </c>
      <c r="M1614">
        <v>0.60453000000000001</v>
      </c>
      <c r="N1614">
        <v>0.88488</v>
      </c>
      <c r="O1614">
        <f>[1]OE!I1614-[1]OE!C1614</f>
        <v>0.24540000000000006</v>
      </c>
    </row>
    <row r="1615" spans="1:15" x14ac:dyDescent="0.35">
      <c r="A1615" t="s">
        <v>1627</v>
      </c>
      <c r="B1615">
        <v>5</v>
      </c>
      <c r="C1615">
        <v>-1.2746</v>
      </c>
      <c r="D1615">
        <v>-5.1736000000000004</v>
      </c>
      <c r="E1615">
        <v>1.2173E-4</v>
      </c>
      <c r="F1615">
        <v>3.7036999999999999E-3</v>
      </c>
      <c r="G1615">
        <v>2.2959000000000001E-7</v>
      </c>
      <c r="H1615">
        <v>1.0478E-5</v>
      </c>
      <c r="I1615">
        <v>-1.0291999999999999</v>
      </c>
      <c r="J1615">
        <v>-4.1734</v>
      </c>
      <c r="K1615">
        <v>8.5209999999999995E-4</v>
      </c>
      <c r="L1615">
        <v>2.1538000000000002E-2</v>
      </c>
      <c r="M1615">
        <v>3.0011000000000001E-5</v>
      </c>
      <c r="N1615">
        <v>8.3571999999999997E-4</v>
      </c>
      <c r="O1615">
        <f>[1]OE!I852-[1]OE!C852</f>
        <v>-5.0599999999999951E-4</v>
      </c>
    </row>
    <row r="1616" spans="1:15" x14ac:dyDescent="0.35">
      <c r="A1616" t="s">
        <v>1628</v>
      </c>
      <c r="B1616">
        <v>5</v>
      </c>
      <c r="C1616">
        <v>-0.16325999999999999</v>
      </c>
      <c r="D1616">
        <v>-1.4160999999999999</v>
      </c>
      <c r="E1616">
        <v>0.38441999999999998</v>
      </c>
      <c r="F1616">
        <v>0.97931999999999997</v>
      </c>
      <c r="G1616">
        <v>0.15673999999999999</v>
      </c>
      <c r="H1616">
        <v>0.53283000000000003</v>
      </c>
      <c r="I1616">
        <v>8.6092000000000002E-2</v>
      </c>
      <c r="J1616">
        <v>0.74672000000000005</v>
      </c>
      <c r="K1616">
        <v>0.36031999999999997</v>
      </c>
      <c r="L1616">
        <v>0.98633000000000004</v>
      </c>
      <c r="M1616">
        <v>0.45523000000000002</v>
      </c>
      <c r="N1616">
        <v>0.83504</v>
      </c>
      <c r="O1616">
        <f>[1]OE!I148-[1]OE!C148</f>
        <v>-0.14300499999999999</v>
      </c>
    </row>
    <row r="1617" spans="1:15" x14ac:dyDescent="0.35">
      <c r="A1617" t="s">
        <v>1629</v>
      </c>
      <c r="B1617">
        <v>5</v>
      </c>
      <c r="C1617">
        <v>-0.1603</v>
      </c>
      <c r="D1617">
        <v>-1.6900999999999999</v>
      </c>
      <c r="E1617">
        <v>0.39172000000000001</v>
      </c>
      <c r="F1617">
        <v>0.97931999999999997</v>
      </c>
      <c r="G1617">
        <v>9.1003000000000001E-2</v>
      </c>
      <c r="H1617">
        <v>0.43591000000000002</v>
      </c>
      <c r="I1617">
        <v>9.6683000000000005E-2</v>
      </c>
      <c r="J1617">
        <v>1.0194000000000001</v>
      </c>
      <c r="K1617">
        <v>0.31441999999999998</v>
      </c>
      <c r="L1617">
        <v>0.98633000000000004</v>
      </c>
      <c r="M1617">
        <v>0.30798999999999999</v>
      </c>
      <c r="N1617">
        <v>0.75883999999999996</v>
      </c>
      <c r="O1617">
        <f>[1]OE!I1609-[1]OE!C1609</f>
        <v>0.23345199999999999</v>
      </c>
    </row>
    <row r="1618" spans="1:15" x14ac:dyDescent="0.35">
      <c r="A1618" t="s">
        <v>1630</v>
      </c>
      <c r="B1618">
        <v>5</v>
      </c>
      <c r="C1618">
        <v>-5.6499000000000001E-2</v>
      </c>
      <c r="D1618">
        <v>-0.36257</v>
      </c>
      <c r="E1618">
        <v>0.76397000000000004</v>
      </c>
      <c r="F1618">
        <v>0.99578999999999995</v>
      </c>
      <c r="G1618">
        <v>0.71692999999999996</v>
      </c>
      <c r="H1618">
        <v>0.90344000000000002</v>
      </c>
      <c r="I1618">
        <v>0.2046</v>
      </c>
      <c r="J1618">
        <v>1.3124</v>
      </c>
      <c r="K1618">
        <v>4.3334999999999999E-2</v>
      </c>
      <c r="L1618">
        <v>0.47416999999999998</v>
      </c>
      <c r="M1618">
        <v>0.18939</v>
      </c>
      <c r="N1618">
        <v>0.67157</v>
      </c>
      <c r="O1618">
        <f>[1]OE!I1274-[1]OE!C1274</f>
        <v>7.4109999999999995E-2</v>
      </c>
    </row>
    <row r="1619" spans="1:15" x14ac:dyDescent="0.35">
      <c r="A1619" t="s">
        <v>1631</v>
      </c>
      <c r="B1619">
        <v>5</v>
      </c>
      <c r="C1619">
        <v>-2.4941</v>
      </c>
      <c r="D1619">
        <v>-6.4523000000000001</v>
      </c>
      <c r="E1619">
        <v>0</v>
      </c>
      <c r="F1619">
        <v>0</v>
      </c>
      <c r="G1619">
        <v>1.1016E-10</v>
      </c>
      <c r="H1619">
        <v>1.4527E-8</v>
      </c>
      <c r="I1619">
        <v>-2.2324999999999999</v>
      </c>
      <c r="J1619">
        <v>-5.7569999999999997</v>
      </c>
      <c r="K1619">
        <v>0</v>
      </c>
      <c r="L1619">
        <v>0</v>
      </c>
      <c r="M1619">
        <v>8.5646999999999996E-9</v>
      </c>
      <c r="N1619">
        <v>7.0358999999999996E-7</v>
      </c>
      <c r="O1619">
        <f>[1]OE!I662-[1]OE!C662</f>
        <v>-3.0843999999999996E-2</v>
      </c>
    </row>
    <row r="1620" spans="1:15" x14ac:dyDescent="0.35">
      <c r="A1620" t="s">
        <v>1632</v>
      </c>
      <c r="B1620">
        <v>5</v>
      </c>
      <c r="C1620">
        <v>-0.38534000000000002</v>
      </c>
      <c r="D1620">
        <v>-3.3999000000000001</v>
      </c>
      <c r="E1620">
        <v>0.10347000000000001</v>
      </c>
      <c r="F1620">
        <v>0.73133000000000004</v>
      </c>
      <c r="G1620">
        <v>6.7402E-4</v>
      </c>
      <c r="H1620">
        <v>1.3672E-2</v>
      </c>
      <c r="I1620">
        <v>-0.11938</v>
      </c>
      <c r="J1620">
        <v>-1.0532999999999999</v>
      </c>
      <c r="K1620">
        <v>0.48398999999999998</v>
      </c>
      <c r="L1620">
        <v>0.98633000000000004</v>
      </c>
      <c r="M1620">
        <v>0.29220000000000002</v>
      </c>
      <c r="N1620">
        <v>0.74863000000000002</v>
      </c>
      <c r="O1620">
        <f>[1]OE!I991-[1]OE!C991</f>
        <v>2.1155999999999994E-2</v>
      </c>
    </row>
    <row r="1621" spans="1:15" x14ac:dyDescent="0.35">
      <c r="A1621" t="s">
        <v>1633</v>
      </c>
      <c r="B1621">
        <v>5</v>
      </c>
      <c r="C1621">
        <v>-1.2694000000000001</v>
      </c>
      <c r="D1621">
        <v>-4.5961999999999996</v>
      </c>
      <c r="E1621">
        <v>1.2173E-4</v>
      </c>
      <c r="F1621">
        <v>3.7036999999999999E-3</v>
      </c>
      <c r="G1621">
        <v>4.3031000000000004E-6</v>
      </c>
      <c r="H1621">
        <v>1.3862999999999999E-4</v>
      </c>
      <c r="I1621">
        <v>-0.99944</v>
      </c>
      <c r="J1621">
        <v>-3.6166</v>
      </c>
      <c r="K1621">
        <v>9.7382999999999996E-4</v>
      </c>
      <c r="L1621">
        <v>2.3529000000000001E-2</v>
      </c>
      <c r="M1621">
        <v>2.9844000000000002E-4</v>
      </c>
      <c r="N1621">
        <v>6.6262999999999999E-3</v>
      </c>
      <c r="O1621">
        <f>[1]OE!I795-[1]OE!C795</f>
        <v>-9.5190000000000066E-3</v>
      </c>
    </row>
    <row r="1622" spans="1:15" x14ac:dyDescent="0.35">
      <c r="A1622" t="s">
        <v>1634</v>
      </c>
      <c r="B1622">
        <v>5</v>
      </c>
      <c r="C1622">
        <v>-1.8928</v>
      </c>
      <c r="D1622">
        <v>-6.3044000000000002</v>
      </c>
      <c r="E1622">
        <v>0</v>
      </c>
      <c r="F1622">
        <v>0</v>
      </c>
      <c r="G1622">
        <v>2.8939000000000002E-10</v>
      </c>
      <c r="H1622">
        <v>3.1697000000000003E-8</v>
      </c>
      <c r="I1622">
        <v>-1.6221000000000001</v>
      </c>
      <c r="J1622">
        <v>-5.4032</v>
      </c>
      <c r="K1622">
        <v>0</v>
      </c>
      <c r="L1622">
        <v>0</v>
      </c>
      <c r="M1622">
        <v>6.5450999999999995E-8</v>
      </c>
      <c r="N1622">
        <v>4.4807000000000001E-6</v>
      </c>
      <c r="O1622">
        <f>[1]OE!I951-[1]OE!C951</f>
        <v>1.415000000000001E-2</v>
      </c>
    </row>
    <row r="1623" spans="1:15" x14ac:dyDescent="0.35">
      <c r="A1623" t="s">
        <v>1635</v>
      </c>
      <c r="B1623">
        <v>5</v>
      </c>
      <c r="C1623">
        <v>-2.0114999999999998</v>
      </c>
      <c r="D1623">
        <v>-5.4070999999999998</v>
      </c>
      <c r="E1623">
        <v>0</v>
      </c>
      <c r="F1623">
        <v>0</v>
      </c>
      <c r="G1623">
        <v>6.4062999999999996E-8</v>
      </c>
      <c r="H1623">
        <v>3.5085E-6</v>
      </c>
      <c r="I1623">
        <v>-1.7363</v>
      </c>
      <c r="J1623">
        <v>-4.6614000000000004</v>
      </c>
      <c r="K1623">
        <v>0</v>
      </c>
      <c r="L1623">
        <v>0</v>
      </c>
      <c r="M1623">
        <v>3.1410999999999999E-6</v>
      </c>
      <c r="N1623">
        <v>1.0532E-4</v>
      </c>
      <c r="O1623">
        <f>[1]OE!I549-[1]OE!C549</f>
        <v>-4.8241999999999993E-2</v>
      </c>
    </row>
    <row r="1624" spans="1:15" x14ac:dyDescent="0.35">
      <c r="A1624" t="s">
        <v>1636</v>
      </c>
      <c r="B1624">
        <v>5</v>
      </c>
      <c r="C1624">
        <v>-0.21854999999999999</v>
      </c>
      <c r="D1624">
        <v>-2.4184000000000001</v>
      </c>
      <c r="E1624">
        <v>0.28071000000000002</v>
      </c>
      <c r="F1624">
        <v>0.97931999999999997</v>
      </c>
      <c r="G1624">
        <v>1.5591000000000001E-2</v>
      </c>
      <c r="H1624">
        <v>0.19116</v>
      </c>
      <c r="I1624">
        <v>5.7647999999999998E-2</v>
      </c>
      <c r="J1624">
        <v>0.63793</v>
      </c>
      <c r="K1624">
        <v>0.52173000000000003</v>
      </c>
      <c r="L1624">
        <v>0.98633000000000004</v>
      </c>
      <c r="M1624">
        <v>0.52351999999999999</v>
      </c>
      <c r="N1624">
        <v>0.85145000000000004</v>
      </c>
      <c r="O1624">
        <f>[1]OE!I530-[1]OE!C530</f>
        <v>-5.1173999999999997E-2</v>
      </c>
    </row>
    <row r="1625" spans="1:15" x14ac:dyDescent="0.35">
      <c r="A1625" t="s">
        <v>1637</v>
      </c>
      <c r="B1625">
        <v>5</v>
      </c>
      <c r="C1625">
        <v>-7.0055999999999993E-2</v>
      </c>
      <c r="D1625">
        <v>-0.60794999999999999</v>
      </c>
      <c r="E1625">
        <v>0.70030000000000003</v>
      </c>
      <c r="F1625">
        <v>0.99495999999999996</v>
      </c>
      <c r="G1625">
        <v>0.54322000000000004</v>
      </c>
      <c r="H1625">
        <v>0.81837000000000004</v>
      </c>
      <c r="I1625">
        <v>0.21274000000000001</v>
      </c>
      <c r="J1625">
        <v>1.8462000000000001</v>
      </c>
      <c r="K1625">
        <v>3.6396999999999999E-2</v>
      </c>
      <c r="L1625">
        <v>0.42410999999999999</v>
      </c>
      <c r="M1625">
        <v>6.4857999999999999E-2</v>
      </c>
      <c r="N1625">
        <v>0.45850000000000002</v>
      </c>
      <c r="O1625">
        <f>[1]OE!I1083-[1]OE!C1083</f>
        <v>3.7386099999999998E-2</v>
      </c>
    </row>
    <row r="1626" spans="1:15" x14ac:dyDescent="0.35">
      <c r="A1626" t="s">
        <v>1638</v>
      </c>
      <c r="B1626">
        <v>5</v>
      </c>
      <c r="C1626">
        <v>-0.31258999999999998</v>
      </c>
      <c r="D1626">
        <v>-2.3795000000000002</v>
      </c>
      <c r="E1626">
        <v>0.16786000000000001</v>
      </c>
      <c r="F1626">
        <v>0.91022999999999998</v>
      </c>
      <c r="G1626">
        <v>1.7335E-2</v>
      </c>
      <c r="H1626">
        <v>0.20058000000000001</v>
      </c>
      <c r="I1626">
        <v>-2.5513000000000001E-2</v>
      </c>
      <c r="J1626">
        <v>-0.19424</v>
      </c>
      <c r="K1626">
        <v>0.94667999999999997</v>
      </c>
      <c r="L1626">
        <v>0.99134</v>
      </c>
      <c r="M1626">
        <v>0.84599000000000002</v>
      </c>
      <c r="N1626">
        <v>0.97609999999999997</v>
      </c>
      <c r="O1626">
        <f>[1]OE!I1620-[1]OE!C1620</f>
        <v>0.26996000000000009</v>
      </c>
    </row>
    <row r="1627" spans="1:15" x14ac:dyDescent="0.35">
      <c r="A1627" t="s">
        <v>1639</v>
      </c>
      <c r="B1627">
        <v>5</v>
      </c>
      <c r="C1627">
        <v>-1.6604000000000001</v>
      </c>
      <c r="D1627">
        <v>-4.5057999999999998</v>
      </c>
      <c r="E1627">
        <v>0</v>
      </c>
      <c r="F1627">
        <v>0</v>
      </c>
      <c r="G1627">
        <v>6.6123000000000002E-6</v>
      </c>
      <c r="H1627">
        <v>2.0498000000000001E-4</v>
      </c>
      <c r="I1627">
        <v>-1.3713</v>
      </c>
      <c r="J1627">
        <v>-3.7187999999999999</v>
      </c>
      <c r="K1627">
        <v>0</v>
      </c>
      <c r="L1627">
        <v>0</v>
      </c>
      <c r="M1627">
        <v>2.0016000000000001E-4</v>
      </c>
      <c r="N1627">
        <v>4.6121000000000001E-3</v>
      </c>
      <c r="O1627">
        <f>[1]OE!I884-[1]OE!C884</f>
        <v>3.7900000000000017E-3</v>
      </c>
    </row>
    <row r="1628" spans="1:15" x14ac:dyDescent="0.35">
      <c r="A1628" t="s">
        <v>1640</v>
      </c>
      <c r="B1628">
        <v>5</v>
      </c>
      <c r="C1628">
        <v>-2.4223000000000001E-2</v>
      </c>
      <c r="D1628">
        <v>-0.16850000000000001</v>
      </c>
      <c r="E1628">
        <v>0.94510000000000005</v>
      </c>
      <c r="F1628">
        <v>0.99578999999999995</v>
      </c>
      <c r="G1628">
        <v>0.86619000000000002</v>
      </c>
      <c r="H1628">
        <v>0.96031</v>
      </c>
      <c r="I1628">
        <v>0.26796999999999999</v>
      </c>
      <c r="J1628">
        <v>1.8642000000000001</v>
      </c>
      <c r="K1628">
        <v>1.0834E-2</v>
      </c>
      <c r="L1628">
        <v>0.17624000000000001</v>
      </c>
      <c r="M1628">
        <v>6.2289999999999998E-2</v>
      </c>
      <c r="N1628">
        <v>0.44496999999999998</v>
      </c>
      <c r="O1628">
        <f>[1]OE!I1560-[1]OE!C1560</f>
        <v>0.16930000000000001</v>
      </c>
    </row>
    <row r="1629" spans="1:15" x14ac:dyDescent="0.35">
      <c r="A1629" t="s">
        <v>1641</v>
      </c>
      <c r="B1629">
        <v>5</v>
      </c>
      <c r="C1629">
        <v>-0.14909</v>
      </c>
      <c r="D1629">
        <v>-0.84524999999999995</v>
      </c>
      <c r="E1629">
        <v>0.41971999999999998</v>
      </c>
      <c r="F1629">
        <v>0.97931999999999997</v>
      </c>
      <c r="G1629">
        <v>0.39796999999999999</v>
      </c>
      <c r="H1629">
        <v>0.71409</v>
      </c>
      <c r="I1629">
        <v>0.14460999999999999</v>
      </c>
      <c r="J1629">
        <v>0.81972</v>
      </c>
      <c r="K1629">
        <v>0.14559</v>
      </c>
      <c r="L1629">
        <v>0.8226</v>
      </c>
      <c r="M1629">
        <v>0.41238000000000002</v>
      </c>
      <c r="N1629">
        <v>0.81630000000000003</v>
      </c>
      <c r="O1629">
        <f>[1]OE!I1074-[1]OE!C1074</f>
        <v>3.63664E-2</v>
      </c>
    </row>
    <row r="1630" spans="1:15" x14ac:dyDescent="0.35">
      <c r="A1630" t="s">
        <v>1642</v>
      </c>
      <c r="B1630">
        <v>5</v>
      </c>
      <c r="C1630">
        <v>-2.5547</v>
      </c>
      <c r="D1630">
        <v>-7.2469000000000001</v>
      </c>
      <c r="E1630">
        <v>0</v>
      </c>
      <c r="F1630">
        <v>0</v>
      </c>
      <c r="G1630">
        <v>4.2642000000000001E-13</v>
      </c>
      <c r="H1630">
        <v>1.7515000000000001E-10</v>
      </c>
      <c r="I1630">
        <v>-2.2519</v>
      </c>
      <c r="J1630">
        <v>-6.3928000000000003</v>
      </c>
      <c r="K1630">
        <v>0</v>
      </c>
      <c r="L1630">
        <v>0</v>
      </c>
      <c r="M1630">
        <v>1.6283E-10</v>
      </c>
      <c r="N1630">
        <v>2.0578999999999999E-8</v>
      </c>
      <c r="O1630">
        <f>[1]OE!I1615-[1]OE!C1615</f>
        <v>0.24935199999999999</v>
      </c>
    </row>
    <row r="1631" spans="1:15" x14ac:dyDescent="0.35">
      <c r="A1631" t="s">
        <v>1643</v>
      </c>
      <c r="B1631">
        <v>5</v>
      </c>
      <c r="C1631">
        <v>-1.2629999999999999</v>
      </c>
      <c r="D1631">
        <v>-5.7290000000000001</v>
      </c>
      <c r="E1631">
        <v>1.2173E-4</v>
      </c>
      <c r="F1631">
        <v>3.7036999999999999E-3</v>
      </c>
      <c r="G1631">
        <v>1.0102E-8</v>
      </c>
      <c r="H1631">
        <v>6.6389000000000005E-7</v>
      </c>
      <c r="I1631">
        <v>-0.95682</v>
      </c>
      <c r="J1631">
        <v>-4.3413000000000004</v>
      </c>
      <c r="K1631">
        <v>1.0956E-3</v>
      </c>
      <c r="L1631">
        <v>2.5714000000000001E-2</v>
      </c>
      <c r="M1631">
        <v>1.4167E-5</v>
      </c>
      <c r="N1631">
        <v>4.0131999999999999E-4</v>
      </c>
      <c r="O1631">
        <f>[1]OE!I162-[1]OE!C162</f>
        <v>-0.13976</v>
      </c>
    </row>
    <row r="1632" spans="1:15" x14ac:dyDescent="0.35">
      <c r="A1632" t="s">
        <v>1644</v>
      </c>
      <c r="B1632">
        <v>5</v>
      </c>
      <c r="C1632">
        <v>-2.4409000000000001</v>
      </c>
      <c r="D1632">
        <v>-7.1566999999999998</v>
      </c>
      <c r="E1632">
        <v>0</v>
      </c>
      <c r="F1632">
        <v>0</v>
      </c>
      <c r="G1632">
        <v>8.2665000000000002E-13</v>
      </c>
      <c r="H1632">
        <v>2.2636000000000001E-10</v>
      </c>
      <c r="I1632">
        <v>-2.1286</v>
      </c>
      <c r="J1632">
        <v>-6.2492000000000001</v>
      </c>
      <c r="K1632">
        <v>0</v>
      </c>
      <c r="L1632">
        <v>0</v>
      </c>
      <c r="M1632">
        <v>4.1248999999999999E-10</v>
      </c>
      <c r="N1632">
        <v>4.2357E-8</v>
      </c>
      <c r="O1632">
        <f>[1]OE!I26-[1]OE!C26</f>
        <v>-0.23091999999999999</v>
      </c>
    </row>
    <row r="1633" spans="1:15" x14ac:dyDescent="0.35">
      <c r="A1633" t="s">
        <v>1645</v>
      </c>
      <c r="B1633">
        <v>5</v>
      </c>
      <c r="C1633">
        <v>-1.7059</v>
      </c>
      <c r="D1633">
        <v>-5.5</v>
      </c>
      <c r="E1633">
        <v>0</v>
      </c>
      <c r="F1633">
        <v>0</v>
      </c>
      <c r="G1633">
        <v>3.7974E-8</v>
      </c>
      <c r="H1633">
        <v>2.2282999999999999E-6</v>
      </c>
      <c r="I1633">
        <v>-1.3924000000000001</v>
      </c>
      <c r="J1633">
        <v>-4.4912999999999998</v>
      </c>
      <c r="K1633">
        <v>0</v>
      </c>
      <c r="L1633">
        <v>0</v>
      </c>
      <c r="M1633">
        <v>7.0781E-6</v>
      </c>
      <c r="N1633">
        <v>2.1536E-4</v>
      </c>
      <c r="O1633">
        <f>[1]OE!I1589-[1]OE!C1589</f>
        <v>0.19669</v>
      </c>
    </row>
    <row r="1634" spans="1:15" x14ac:dyDescent="0.35">
      <c r="A1634" t="s">
        <v>1646</v>
      </c>
      <c r="B1634">
        <v>5</v>
      </c>
      <c r="C1634">
        <v>-0.18586</v>
      </c>
      <c r="D1634">
        <v>-1.3361000000000001</v>
      </c>
      <c r="E1634">
        <v>0.33779999999999999</v>
      </c>
      <c r="F1634">
        <v>0.97931999999999997</v>
      </c>
      <c r="G1634">
        <v>0.18151</v>
      </c>
      <c r="H1634">
        <v>0.54434000000000005</v>
      </c>
      <c r="I1634">
        <v>0.14688999999999999</v>
      </c>
      <c r="J1634">
        <v>1.0562</v>
      </c>
      <c r="K1634">
        <v>0.13974</v>
      </c>
      <c r="L1634">
        <v>0.81684000000000001</v>
      </c>
      <c r="M1634">
        <v>0.29086000000000001</v>
      </c>
      <c r="N1634">
        <v>0.74863000000000002</v>
      </c>
      <c r="O1634">
        <f>[1]OE!I823-[1]OE!C823</f>
        <v>-4.6149999999999941E-3</v>
      </c>
    </row>
    <row r="1635" spans="1:15" x14ac:dyDescent="0.35">
      <c r="A1635" t="s">
        <v>1647</v>
      </c>
      <c r="B1635">
        <v>5</v>
      </c>
      <c r="C1635">
        <v>-2.2073</v>
      </c>
      <c r="D1635">
        <v>-6.1862000000000004</v>
      </c>
      <c r="E1635">
        <v>0</v>
      </c>
      <c r="F1635">
        <v>0</v>
      </c>
      <c r="G1635">
        <v>6.1625000000000002E-10</v>
      </c>
      <c r="H1635">
        <v>6.3280999999999996E-8</v>
      </c>
      <c r="I1635">
        <v>-1.869</v>
      </c>
      <c r="J1635">
        <v>-5.2488000000000001</v>
      </c>
      <c r="K1635">
        <v>0</v>
      </c>
      <c r="L1635">
        <v>0</v>
      </c>
      <c r="M1635">
        <v>1.5307000000000001E-7</v>
      </c>
      <c r="N1635">
        <v>8.1126999999999994E-6</v>
      </c>
      <c r="O1635">
        <f>[1]OE!I807-[1]OE!C807</f>
        <v>-6.5940000000000009E-3</v>
      </c>
    </row>
    <row r="1636" spans="1:15" x14ac:dyDescent="0.35">
      <c r="A1636" t="s">
        <v>1648</v>
      </c>
      <c r="B1636">
        <v>5</v>
      </c>
      <c r="C1636">
        <v>-0.1183</v>
      </c>
      <c r="D1636">
        <v>-1.1812</v>
      </c>
      <c r="E1636">
        <v>0.51187000000000005</v>
      </c>
      <c r="F1636">
        <v>0.97931999999999997</v>
      </c>
      <c r="G1636">
        <v>0.23754</v>
      </c>
      <c r="H1636">
        <v>0.59074000000000004</v>
      </c>
      <c r="I1636">
        <v>0.22450000000000001</v>
      </c>
      <c r="J1636">
        <v>2.242</v>
      </c>
      <c r="K1636">
        <v>2.8605999999999999E-2</v>
      </c>
      <c r="L1636">
        <v>0.36719000000000002</v>
      </c>
      <c r="M1636">
        <v>2.4958999999999999E-2</v>
      </c>
      <c r="N1636">
        <v>0.28477999999999998</v>
      </c>
      <c r="O1636">
        <f>[1]OE!I745-[1]OE!C745</f>
        <v>-1.7262E-2</v>
      </c>
    </row>
    <row r="1637" spans="1:15" x14ac:dyDescent="0.35">
      <c r="A1637" t="s">
        <v>1649</v>
      </c>
      <c r="B1637">
        <v>5</v>
      </c>
      <c r="C1637">
        <v>-0.57155999999999996</v>
      </c>
      <c r="D1637">
        <v>-4.7770999999999999</v>
      </c>
      <c r="E1637">
        <v>2.5928E-2</v>
      </c>
      <c r="F1637">
        <v>0.36102000000000001</v>
      </c>
      <c r="G1637">
        <v>1.7786E-6</v>
      </c>
      <c r="H1637">
        <v>6.0878999999999998E-5</v>
      </c>
      <c r="I1637">
        <v>-0.21598999999999999</v>
      </c>
      <c r="J1637">
        <v>-1.8055000000000001</v>
      </c>
      <c r="K1637">
        <v>0.27400999999999998</v>
      </c>
      <c r="L1637">
        <v>0.98633000000000004</v>
      </c>
      <c r="M1637">
        <v>7.0988999999999997E-2</v>
      </c>
      <c r="N1637">
        <v>0.47391</v>
      </c>
      <c r="O1637">
        <f>[1]OE!I1265-[1]OE!C1265</f>
        <v>7.2190799999999999E-2</v>
      </c>
    </row>
    <row r="1638" spans="1:15" x14ac:dyDescent="0.35">
      <c r="A1638" t="s">
        <v>1650</v>
      </c>
      <c r="B1638">
        <v>5</v>
      </c>
      <c r="C1638">
        <v>-0.87460000000000004</v>
      </c>
      <c r="D1638">
        <v>-2.2393000000000001</v>
      </c>
      <c r="E1638">
        <v>3.2867E-3</v>
      </c>
      <c r="F1638">
        <v>6.8353999999999998E-2</v>
      </c>
      <c r="G1638">
        <v>2.5134E-2</v>
      </c>
      <c r="H1638">
        <v>0.25013000000000002</v>
      </c>
      <c r="I1638">
        <v>-0.51819000000000004</v>
      </c>
      <c r="J1638">
        <v>-1.3292999999999999</v>
      </c>
      <c r="K1638">
        <v>3.2135999999999998E-2</v>
      </c>
      <c r="L1638">
        <v>0.39406999999999998</v>
      </c>
      <c r="M1638">
        <v>0.18373999999999999</v>
      </c>
      <c r="N1638">
        <v>0.66539999999999999</v>
      </c>
      <c r="O1638">
        <f>[1]OE!I1390-[1]OE!C1390</f>
        <v>9.8832000000000003E-2</v>
      </c>
    </row>
    <row r="1639" spans="1:15" x14ac:dyDescent="0.35">
      <c r="A1639" t="s">
        <v>1651</v>
      </c>
      <c r="B1639">
        <v>5</v>
      </c>
      <c r="C1639">
        <v>-2.0381999999999998</v>
      </c>
      <c r="D1639">
        <v>-6.1115000000000004</v>
      </c>
      <c r="E1639">
        <v>0</v>
      </c>
      <c r="F1639">
        <v>0</v>
      </c>
      <c r="G1639">
        <v>9.8727999999999992E-10</v>
      </c>
      <c r="H1639">
        <v>8.8099E-8</v>
      </c>
      <c r="I1639">
        <v>-1.6806000000000001</v>
      </c>
      <c r="J1639">
        <v>-5.0530999999999997</v>
      </c>
      <c r="K1639">
        <v>0</v>
      </c>
      <c r="L1639">
        <v>0</v>
      </c>
      <c r="M1639">
        <v>4.3477999999999998E-7</v>
      </c>
      <c r="N1639">
        <v>1.9307E-5</v>
      </c>
      <c r="O1639">
        <f>[1]OE!I417-[1]OE!C417</f>
        <v>-7.0074200000000003E-2</v>
      </c>
    </row>
    <row r="1640" spans="1:15" x14ac:dyDescent="0.35">
      <c r="A1640" t="s">
        <v>1652</v>
      </c>
      <c r="B1640">
        <v>5</v>
      </c>
      <c r="C1640">
        <v>-1.9961</v>
      </c>
      <c r="D1640">
        <v>-6.0568</v>
      </c>
      <c r="E1640">
        <v>0</v>
      </c>
      <c r="F1640">
        <v>0</v>
      </c>
      <c r="G1640">
        <v>1.3884000000000001E-9</v>
      </c>
      <c r="H1640">
        <v>1.1406E-7</v>
      </c>
      <c r="I1640">
        <v>-1.6333</v>
      </c>
      <c r="J1640">
        <v>-4.9637000000000002</v>
      </c>
      <c r="K1640">
        <v>0</v>
      </c>
      <c r="L1640">
        <v>0</v>
      </c>
      <c r="M1640">
        <v>6.9151999999999999E-7</v>
      </c>
      <c r="N1640">
        <v>2.7710999999999999E-5</v>
      </c>
      <c r="O1640">
        <f>[1]OE!I1093-[1]OE!C1093</f>
        <v>3.835100000000001E-2</v>
      </c>
    </row>
    <row r="1641" spans="1:15" x14ac:dyDescent="0.35">
      <c r="A1641" t="s">
        <v>1653</v>
      </c>
      <c r="B1641">
        <v>5</v>
      </c>
      <c r="C1641">
        <v>-0.20476</v>
      </c>
      <c r="D1641">
        <v>-1.3958999999999999</v>
      </c>
      <c r="E1641">
        <v>0.30359000000000003</v>
      </c>
      <c r="F1641">
        <v>0.97931999999999997</v>
      </c>
      <c r="G1641">
        <v>0.16274</v>
      </c>
      <c r="H1641">
        <v>0.53371000000000002</v>
      </c>
      <c r="I1641">
        <v>0.18301000000000001</v>
      </c>
      <c r="J1641">
        <v>1.2492000000000001</v>
      </c>
      <c r="K1641">
        <v>6.9506999999999999E-2</v>
      </c>
      <c r="L1641">
        <v>0.60846999999999996</v>
      </c>
      <c r="M1641">
        <v>0.21160000000000001</v>
      </c>
      <c r="N1641">
        <v>0.68423</v>
      </c>
      <c r="O1641">
        <f>[1]OE!I1310-[1]OE!C1310</f>
        <v>7.9018999999999992E-2</v>
      </c>
    </row>
    <row r="1642" spans="1:15" x14ac:dyDescent="0.35">
      <c r="A1642" t="s">
        <v>1654</v>
      </c>
      <c r="B1642">
        <v>5</v>
      </c>
      <c r="C1642">
        <v>-2.7532000000000001</v>
      </c>
      <c r="D1642">
        <v>-5.7712000000000003</v>
      </c>
      <c r="E1642">
        <v>0</v>
      </c>
      <c r="F1642">
        <v>0</v>
      </c>
      <c r="G1642">
        <v>7.8730999999999992E-9</v>
      </c>
      <c r="H1642">
        <v>5.6242000000000003E-7</v>
      </c>
      <c r="I1642">
        <v>-2.2378999999999998</v>
      </c>
      <c r="J1642">
        <v>-4.7747999999999999</v>
      </c>
      <c r="K1642">
        <v>0</v>
      </c>
      <c r="L1642">
        <v>0</v>
      </c>
      <c r="M1642">
        <v>1.7985E-6</v>
      </c>
      <c r="N1642">
        <v>6.4238000000000004E-5</v>
      </c>
      <c r="O1642">
        <f>[1]OE!I1327-[1]OE!C1327</f>
        <v>8.3725499999999994E-2</v>
      </c>
    </row>
    <row r="1643" spans="1:15" x14ac:dyDescent="0.35">
      <c r="A1643" t="s">
        <v>1655</v>
      </c>
      <c r="B1643">
        <v>5</v>
      </c>
      <c r="C1643">
        <v>-1.4686999999999999</v>
      </c>
      <c r="D1643">
        <v>-3.9102999999999999</v>
      </c>
      <c r="E1643">
        <v>0</v>
      </c>
      <c r="F1643">
        <v>0</v>
      </c>
      <c r="G1643">
        <v>9.2175000000000004E-5</v>
      </c>
      <c r="H1643">
        <v>2.3299000000000002E-3</v>
      </c>
      <c r="I1643">
        <v>-0.92308000000000001</v>
      </c>
      <c r="J1643">
        <v>-2.5019999999999998</v>
      </c>
      <c r="K1643">
        <v>1.4607000000000001E-3</v>
      </c>
      <c r="L1643">
        <v>3.2000000000000001E-2</v>
      </c>
      <c r="M1643">
        <v>1.235E-2</v>
      </c>
      <c r="N1643">
        <v>0.17491999999999999</v>
      </c>
      <c r="O1643">
        <f>[1]OE!I1644-[1]OE!C1644</f>
        <v>0.97004800000000002</v>
      </c>
    </row>
    <row r="1644" spans="1:15" x14ac:dyDescent="0.35">
      <c r="A1644" t="s">
        <v>1656</v>
      </c>
      <c r="B1644">
        <v>5</v>
      </c>
      <c r="C1644">
        <v>-2.3595000000000002</v>
      </c>
      <c r="D1644">
        <v>-7.1619000000000002</v>
      </c>
      <c r="E1644">
        <v>0</v>
      </c>
      <c r="F1644">
        <v>0</v>
      </c>
      <c r="G1644">
        <v>7.9553999999999996E-13</v>
      </c>
      <c r="H1644">
        <v>2.2636000000000001E-10</v>
      </c>
      <c r="I1644">
        <v>-1.7571000000000001</v>
      </c>
      <c r="J1644">
        <v>-5.3631000000000002</v>
      </c>
      <c r="K1644">
        <v>0</v>
      </c>
      <c r="L1644">
        <v>0</v>
      </c>
      <c r="M1644">
        <v>8.1782999999999999E-8</v>
      </c>
      <c r="N1644">
        <v>5.3747999999999998E-6</v>
      </c>
      <c r="O1644">
        <f>[1]OE!I1264-[1]OE!C1264</f>
        <v>7.216800000000001E-2</v>
      </c>
    </row>
    <row r="1645" spans="1:15" x14ac:dyDescent="0.35">
      <c r="A1645" t="s">
        <v>1657</v>
      </c>
      <c r="B1645">
        <v>5</v>
      </c>
      <c r="C1645">
        <v>9.8052E-2</v>
      </c>
      <c r="D1645">
        <v>0.13508999999999999</v>
      </c>
      <c r="E1645">
        <v>0.36385000000000001</v>
      </c>
      <c r="F1645">
        <v>0.97931999999999997</v>
      </c>
      <c r="G1645">
        <v>0.89254</v>
      </c>
      <c r="H1645">
        <v>0.96662000000000003</v>
      </c>
      <c r="I1645">
        <v>1.0681</v>
      </c>
      <c r="J1645">
        <v>1.4736</v>
      </c>
      <c r="K1645">
        <v>2.4346E-4</v>
      </c>
      <c r="L1645">
        <v>6.7796999999999996E-3</v>
      </c>
      <c r="M1645">
        <v>0.14058999999999999</v>
      </c>
      <c r="N1645">
        <v>0.60194999999999999</v>
      </c>
      <c r="O1645">
        <f>[1]OE!I204-[1]OE!C204</f>
        <v>-0.12251999999999999</v>
      </c>
    </row>
  </sheetData>
  <mergeCells count="1">
    <mergeCell ref="A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anyi Liu</dc:creator>
  <cp:lastModifiedBy>Tianyi Liu</cp:lastModifiedBy>
  <dcterms:created xsi:type="dcterms:W3CDTF">2024-07-02T23:22:13Z</dcterms:created>
  <dcterms:modified xsi:type="dcterms:W3CDTF">2025-05-07T22:13:48Z</dcterms:modified>
</cp:coreProperties>
</file>